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9" uniqueCount="2619">
  <si>
    <t>#ID</t>
  </si>
  <si>
    <t>T01</t>
  </si>
  <si>
    <t>T02</t>
  </si>
  <si>
    <t>T03</t>
  </si>
  <si>
    <t>T04</t>
  </si>
  <si>
    <t>T05</t>
  </si>
  <si>
    <t>T06</t>
  </si>
  <si>
    <t>T07</t>
  </si>
  <si>
    <t>T08</t>
  </si>
  <si>
    <t>T09</t>
  </si>
  <si>
    <t>T10</t>
  </si>
  <si>
    <t>ENSRNOG00000016275</t>
  </si>
  <si>
    <t>ENSRNOG00000011452</t>
  </si>
  <si>
    <t>ENSRNOG00000048955</t>
  </si>
  <si>
    <t>ENSRNOG00000007290</t>
  </si>
  <si>
    <t>ENSRNOG00000018712</t>
  </si>
  <si>
    <t>ENSRNOG00000017939</t>
  </si>
  <si>
    <t>ENSRNOG00000026238</t>
  </si>
  <si>
    <t>ENSRNOG00000033134</t>
  </si>
  <si>
    <t>ENSRNOG00000015445</t>
  </si>
  <si>
    <t>ENSRNOG00000005479</t>
  </si>
  <si>
    <t>Rattus_norvegicus_newGene_178816</t>
  </si>
  <si>
    <t>ENSRNOG00000016326</t>
  </si>
  <si>
    <t>ENSRNOG00000004089</t>
  </si>
  <si>
    <t>ENSRNOG00000033261</t>
  </si>
  <si>
    <t>Rattus_norvegicus_newGene_22013</t>
  </si>
  <si>
    <t>ENSRNOG00000028404</t>
  </si>
  <si>
    <t>ENSRNOG00000009629</t>
  </si>
  <si>
    <t>ENSRNOG00000018627</t>
  </si>
  <si>
    <t>ENSRNOG00000001113</t>
  </si>
  <si>
    <t>ENSRNOG00000008116</t>
  </si>
  <si>
    <t>Rattus_norvegicus_newGene_17049</t>
  </si>
  <si>
    <t>ENSRNOG00000013484</t>
  </si>
  <si>
    <t>ENSRNOG00000006237</t>
  </si>
  <si>
    <t>ENSRNOG00000005348</t>
  </si>
  <si>
    <t>ENSRNOG00000011775</t>
  </si>
  <si>
    <t>ENSRNOG00000006527</t>
  </si>
  <si>
    <t>ENSRNOG00000017689</t>
  </si>
  <si>
    <t>ENSRNOG00000018798</t>
  </si>
  <si>
    <t>ENSRNOG00000014107</t>
  </si>
  <si>
    <t>ENSRNOG00000046149</t>
  </si>
  <si>
    <t>Rattus_norvegicus_newGene_184929</t>
  </si>
  <si>
    <t>ENSRNOG00000021027</t>
  </si>
  <si>
    <t>ENSRNOG00000014508</t>
  </si>
  <si>
    <t>ENSRNOG00000012988</t>
  </si>
  <si>
    <t>ENSRNOG00000020833</t>
  </si>
  <si>
    <t>ENSRNOG00000005391</t>
  </si>
  <si>
    <t>Rattus_norvegicus_newGene_196723</t>
  </si>
  <si>
    <t>ENSRNOG00000007682</t>
  </si>
  <si>
    <t>ENSRNOG00000002730</t>
  </si>
  <si>
    <t>ENSRNOG00000043465</t>
  </si>
  <si>
    <t>ENSRNOG00000036828</t>
  </si>
  <si>
    <t>ENSRNOG00000036813</t>
  </si>
  <si>
    <t>ENSRNOG00000018366</t>
  </si>
  <si>
    <t>ENSRNOG00000021017</t>
  </si>
  <si>
    <t>ENSRNOG00000018960</t>
  </si>
  <si>
    <t>ENSRNOG00000030771</t>
  </si>
  <si>
    <t>ENSRNOG00000000775</t>
  </si>
  <si>
    <t>ENSRNOG00000009740</t>
  </si>
  <si>
    <t>ENSRNOG00000001173</t>
  </si>
  <si>
    <t>ENSRNOG00000007524</t>
  </si>
  <si>
    <t>ENSRNOG00000009345</t>
  </si>
  <si>
    <t>ENSRNOG00000020478</t>
  </si>
  <si>
    <t>ENSRNOG00000001309</t>
  </si>
  <si>
    <t>ENSRNOG00000005989</t>
  </si>
  <si>
    <t>ENSRNOG00000029610</t>
  </si>
  <si>
    <t>Rattus_norvegicus_newGene_210610</t>
  </si>
  <si>
    <t>ENSRNOG00000025463</t>
  </si>
  <si>
    <t>Rattus_norvegicus_newGene_93244</t>
  </si>
  <si>
    <t>ENSRNOG00000004117</t>
  </si>
  <si>
    <t>ENSRNOG00000047493</t>
  </si>
  <si>
    <t>ENSRNOG00000015763</t>
  </si>
  <si>
    <t>ENSRNOG00000020694</t>
  </si>
  <si>
    <t>Rattus_norvegicus_newGene_43140</t>
  </si>
  <si>
    <t>ENSRNOG00000002229</t>
  </si>
  <si>
    <t>ENSRNOG00000022116</t>
  </si>
  <si>
    <t>ENSRNOG00000021472</t>
  </si>
  <si>
    <t>ENSRNOG00000000186</t>
  </si>
  <si>
    <t>ENSRNOG00000018445</t>
  </si>
  <si>
    <t>ENSRNOG00000031852</t>
  </si>
  <si>
    <t>ENSRNOG00000003134</t>
  </si>
  <si>
    <t>ENSRNOG00000011931</t>
  </si>
  <si>
    <t>ENSRNOG00000012362</t>
  </si>
  <si>
    <t>ENSRNOG00000022386</t>
  </si>
  <si>
    <t>ENSRNOG00000008088</t>
  </si>
  <si>
    <t>ENSRNOG00000022753</t>
  </si>
  <si>
    <t>ENSRNOG00000005284</t>
  </si>
  <si>
    <t>ENSRNOG00000016827</t>
  </si>
  <si>
    <t>ENSRNOG00000010085</t>
  </si>
  <si>
    <t>ENSRNOG00000016828</t>
  </si>
  <si>
    <t>ENSRNOG00000047786</t>
  </si>
  <si>
    <t>ENSRNOG00000003800</t>
  </si>
  <si>
    <t>ENSRNOG00000023389</t>
  </si>
  <si>
    <t>Rattus_norvegicus_newGene_206932</t>
  </si>
  <si>
    <t>ENSRNOG00000029528</t>
  </si>
  <si>
    <t>ENSRNOG00000010311</t>
  </si>
  <si>
    <t>ENSRNOG00000004672</t>
  </si>
  <si>
    <t>Rattus_norvegicus_newGene_204920</t>
  </si>
  <si>
    <t>ENSRNOG00000042731</t>
  </si>
  <si>
    <t>ENSRNOG00000013306</t>
  </si>
  <si>
    <t>ENSRNOG00000013228</t>
  </si>
  <si>
    <t>ENSRNOG00000002524</t>
  </si>
  <si>
    <t>ENSRNOG00000021231</t>
  </si>
  <si>
    <t>Rattus_norvegicus_newGene_184504</t>
  </si>
  <si>
    <t>ENSRNOG00000036659</t>
  </si>
  <si>
    <t>Rattus_norvegicus_newGene_117492</t>
  </si>
  <si>
    <t>ENSRNOG00000016385</t>
  </si>
  <si>
    <t>ENSRNOG00000013971</t>
  </si>
  <si>
    <t>ENSRNOG00000003207</t>
  </si>
  <si>
    <t>ENSRNOG00000026055</t>
  </si>
  <si>
    <t>Rattus_norvegicus_newGene_11762</t>
  </si>
  <si>
    <t>ENSRNOG00000002365</t>
  </si>
  <si>
    <t>ENSRNOG00000013589</t>
  </si>
  <si>
    <t>ENSRNOG00000020746</t>
  </si>
  <si>
    <t>ENSRNOG00000002305</t>
  </si>
  <si>
    <t>ENSRNOG00000022237</t>
  </si>
  <si>
    <t>ENSRNOG00000011310</t>
  </si>
  <si>
    <t>ENSRNOG00000007636</t>
  </si>
  <si>
    <t>ENSRNOG00000020246</t>
  </si>
  <si>
    <t>ENSRNOG00000019342</t>
  </si>
  <si>
    <t>ENSRNOG00000010031</t>
  </si>
  <si>
    <t>Rattus_norvegicus_newGene_19854</t>
  </si>
  <si>
    <t>Rattus_norvegicus_newGene_172317</t>
  </si>
  <si>
    <t>ENSRNOG00000001785</t>
  </si>
  <si>
    <t>ENSRNOG00000014226</t>
  </si>
  <si>
    <t>ENSRNOG00000009079</t>
  </si>
  <si>
    <t>ENSRNOG00000026466</t>
  </si>
  <si>
    <t>ENSRNOG00000005034</t>
  </si>
  <si>
    <t>ENSRNOG00000032002</t>
  </si>
  <si>
    <t>ENSRNOG00000018836</t>
  </si>
  <si>
    <t>ENSRNOG00000013818</t>
  </si>
  <si>
    <t>ENSRNOG00000007069</t>
  </si>
  <si>
    <t>Rattus_norvegicus_newGene_12014</t>
  </si>
  <si>
    <t>ENSRNOG00000012302</t>
  </si>
  <si>
    <t>ENSRNOG00000019659</t>
  </si>
  <si>
    <t>ENSRNOG00000018170</t>
  </si>
  <si>
    <t>ENSRNOG00000005934</t>
  </si>
  <si>
    <t>ENSRNOG00000033912</t>
  </si>
  <si>
    <t>ENSRNOG00000021507</t>
  </si>
  <si>
    <t>ENSRNOG00000023351</t>
  </si>
  <si>
    <t>Rattus_norvegicus_newGene_179714</t>
  </si>
  <si>
    <t>ENSRNOG00000002456</t>
  </si>
  <si>
    <t>ENSRNOG00000013781</t>
  </si>
  <si>
    <t>ENSRNOG00000007102</t>
  </si>
  <si>
    <t>ENSRNOG00000011323</t>
  </si>
  <si>
    <t>ENSRNOG00000037957</t>
  </si>
  <si>
    <t>Rattus_norvegicus_newGene_206918</t>
  </si>
  <si>
    <t>ENSRNOG00000014702</t>
  </si>
  <si>
    <t>ENSRNOG00000001242</t>
  </si>
  <si>
    <t>ENSRNOG00000029876</t>
  </si>
  <si>
    <t>Rattus_norvegicus_newGene_161308</t>
  </si>
  <si>
    <t>ENSRNOG00000036790</t>
  </si>
  <si>
    <t>ENSRNOG00000008631</t>
  </si>
  <si>
    <t>ENSRNOG00000025589</t>
  </si>
  <si>
    <t>ENSRNOG00000013408</t>
  </si>
  <si>
    <t>Rattus_norvegicus_newGene_172392</t>
  </si>
  <si>
    <t>Rattus_norvegicus_newGene_57157</t>
  </si>
  <si>
    <t>ENSRNOG00000013916</t>
  </si>
  <si>
    <t>ENSRNOG00000047023</t>
  </si>
  <si>
    <t>ENSRNOG00000007705</t>
  </si>
  <si>
    <t>ENSRNOG00000013902</t>
  </si>
  <si>
    <t>ENSRNOG00000015538</t>
  </si>
  <si>
    <t>ENSRNOG00000015594</t>
  </si>
  <si>
    <t>ENSRNOG00000005697</t>
  </si>
  <si>
    <t>Rattus_norvegicus_newGene_195666</t>
  </si>
  <si>
    <t>Rattus_norvegicus_newGene_49549</t>
  </si>
  <si>
    <t>ENSRNOG00000015155</t>
  </si>
  <si>
    <t>ENSRNOG00000021079</t>
  </si>
  <si>
    <t>ENSRNOG00000048297</t>
  </si>
  <si>
    <t>Rattus_norvegicus_newGene_202174</t>
  </si>
  <si>
    <t>ENSRNOG00000008012</t>
  </si>
  <si>
    <t>ENSRNOG00000013413</t>
  </si>
  <si>
    <t>ENSRNOG00000019958</t>
  </si>
  <si>
    <t>Rattus_norvegicus_newGene_206935</t>
  </si>
  <si>
    <t>ENSRNOG00000003515</t>
  </si>
  <si>
    <t>ENSRNOG00000007607</t>
  </si>
  <si>
    <t>ENSRNOG00000004048</t>
  </si>
  <si>
    <t>ENSRNOG00000033915</t>
  </si>
  <si>
    <t>Rattus_norvegicus_newGene_1631</t>
  </si>
  <si>
    <t>ENSRNOG00000011260</t>
  </si>
  <si>
    <t>ENSRNOG00000009140</t>
  </si>
  <si>
    <t>ENSRNOG00000023208</t>
  </si>
  <si>
    <t>ENSRNOG00000014366</t>
  </si>
  <si>
    <t>ENSRNOG00000019857</t>
  </si>
  <si>
    <t>ENSRNOG00000000281</t>
  </si>
  <si>
    <t>ENSRNOG00000013850</t>
  </si>
  <si>
    <t>ENSRNOG00000014343</t>
  </si>
  <si>
    <t>ENSRNOG00000003463</t>
  </si>
  <si>
    <t>ENSRNOG00000045737</t>
  </si>
  <si>
    <t>ENSRNOG00000000463</t>
  </si>
  <si>
    <t>ENSRNOG00000004158</t>
  </si>
  <si>
    <t>Rattus_norvegicus_newGene_41577</t>
  </si>
  <si>
    <t>ENSRNOG00000012284</t>
  </si>
  <si>
    <t>ENSRNOG00000050639</t>
  </si>
  <si>
    <t>Rattus_norvegicus_newGene_110449</t>
  </si>
  <si>
    <t>ENSRNOG00000019354</t>
  </si>
  <si>
    <t>Rattus_norvegicus_newGene_162725</t>
  </si>
  <si>
    <t>ENSRNOG00000008174</t>
  </si>
  <si>
    <t>ENSRNOG00000003280</t>
  </si>
  <si>
    <t>ENSRNOG00000023162</t>
  </si>
  <si>
    <t>ENSRNOG00000004937</t>
  </si>
  <si>
    <t>ENSRNOG00000031536</t>
  </si>
  <si>
    <t>Rattus_norvegicus_newGene_101399</t>
  </si>
  <si>
    <t>Rattus_norvegicus_newGene_172344</t>
  </si>
  <si>
    <t>ENSRNOG00000028743</t>
  </si>
  <si>
    <t>Rattus_norvegicus_newGene_3804</t>
  </si>
  <si>
    <t>ENSRNOG00000001492</t>
  </si>
  <si>
    <t>ENSRNOG00000049194</t>
  </si>
  <si>
    <t>ENSRNOG00000016057</t>
  </si>
  <si>
    <t>ENSRNOG00000027770</t>
  </si>
  <si>
    <t>Rattus_norvegicus_newGene_47561</t>
  </si>
  <si>
    <t>Rattus_norvegicus_newGene_172355</t>
  </si>
  <si>
    <t>ENSRNOG00000026379</t>
  </si>
  <si>
    <t>ENSRNOG00000050996</t>
  </si>
  <si>
    <t>Rattus_norvegicus_newGene_62174</t>
  </si>
  <si>
    <t>Rattus_norvegicus_newGene_78569</t>
  </si>
  <si>
    <t>Rattus_norvegicus_newGene_3774</t>
  </si>
  <si>
    <t>ENSRNOG00000029510</t>
  </si>
  <si>
    <t>Rattus_norvegicus_newGene_80504</t>
  </si>
  <si>
    <t>ENSRNOG00000019118</t>
  </si>
  <si>
    <t>ENSRNOG00000032261</t>
  </si>
  <si>
    <t>Rattus_norvegicus_newGene_11451</t>
  </si>
  <si>
    <t>Rattus_norvegicus_newGene_140329</t>
  </si>
  <si>
    <t>ENSRNOG00000021098</t>
  </si>
  <si>
    <t>ENSRNOG00000008534</t>
  </si>
  <si>
    <t>ENSRNOG00000032206</t>
  </si>
  <si>
    <t>ENSRNOG00000018086</t>
  </si>
  <si>
    <t>Rattus_norvegicus_newGene_196741</t>
  </si>
  <si>
    <t>ENSRNOG00000004327</t>
  </si>
  <si>
    <t>ENSRNOG00000002336</t>
  </si>
  <si>
    <t>ENSRNOG00000018841</t>
  </si>
  <si>
    <t>Rattus_norvegicus_newGene_138940</t>
  </si>
  <si>
    <t>ENSRNOG00000007508</t>
  </si>
  <si>
    <t>ENSRNOG00000016675</t>
  </si>
  <si>
    <t>ENSRNOG00000026392</t>
  </si>
  <si>
    <t>ENSRNOG00000003098</t>
  </si>
  <si>
    <t>Rattus_norvegicus_newGene_18353</t>
  </si>
  <si>
    <t>ENSRNOG00000015768</t>
  </si>
  <si>
    <t>ENSRNOG00000025130</t>
  </si>
  <si>
    <t>ENSRNOG00000031834</t>
  </si>
  <si>
    <t>ENSRNOG00000003183</t>
  </si>
  <si>
    <t>ENSRNOG00000007041</t>
  </si>
  <si>
    <t>ENSRNOG00000005097</t>
  </si>
  <si>
    <t>ENSRNOG00000050854</t>
  </si>
  <si>
    <t>ENSRNOG00000049614</t>
  </si>
  <si>
    <t>Rattus_norvegicus_newGene_210644</t>
  </si>
  <si>
    <t>Rattus_norvegicus_newGene_78588</t>
  </si>
  <si>
    <t>ENSRNOG00000013770</t>
  </si>
  <si>
    <t>ENSRNOG00000018215</t>
  </si>
  <si>
    <t>ENSRNOG00000033402</t>
  </si>
  <si>
    <t>ENSRNOG00000024426</t>
  </si>
  <si>
    <t>Rattus_norvegicus_newGene_129095</t>
  </si>
  <si>
    <t>ENSRNOG00000012580</t>
  </si>
  <si>
    <t>ENSRNOG00000019573</t>
  </si>
  <si>
    <t>ENSRNOG00000003237</t>
  </si>
  <si>
    <t>ENSRNOG00000037446</t>
  </si>
  <si>
    <t>ENSRNOG00000001960</t>
  </si>
  <si>
    <t>ENSRNOG00000018950</t>
  </si>
  <si>
    <t>Rattus_norvegicus_newGene_117497</t>
  </si>
  <si>
    <t>Rattus_norvegicus_newGene_57462</t>
  </si>
  <si>
    <t>Rattus_norvegicus_newGene_210523</t>
  </si>
  <si>
    <t>ENSRNOG00000017808</t>
  </si>
  <si>
    <t>ENSRNOG00000033496</t>
  </si>
  <si>
    <t>ENSRNOG00000010079</t>
  </si>
  <si>
    <t>ENSRNOG00000046211</t>
  </si>
  <si>
    <t>Rattus_norvegicus_newGene_172368</t>
  </si>
  <si>
    <t>Rattus_norvegicus_newGene_196746</t>
  </si>
  <si>
    <t>ENSRNOG00000050320</t>
  </si>
  <si>
    <t>ENSRNOG00000019404</t>
  </si>
  <si>
    <t>ENSRNOG00000017619</t>
  </si>
  <si>
    <t>ENSRNOG00000038328</t>
  </si>
  <si>
    <t>Rattus_norvegicus_newGene_206950</t>
  </si>
  <si>
    <t>ENSRNOG00000007139</t>
  </si>
  <si>
    <t>Rattus_norvegicus_newGene_163145</t>
  </si>
  <si>
    <t>ENSRNOG00000021945</t>
  </si>
  <si>
    <t>Rattus_norvegicus_newGene_146059</t>
  </si>
  <si>
    <t>Rattus_norvegicus_newGene_2593</t>
  </si>
  <si>
    <t>ENSRNOG00000009967</t>
  </si>
  <si>
    <t>ENSRNOG00000009533</t>
  </si>
  <si>
    <t>ENSRNOG00000016467</t>
  </si>
  <si>
    <t>Rattus_norvegicus_newGene_93358</t>
  </si>
  <si>
    <t>ENSRNOG00000002911</t>
  </si>
  <si>
    <t>ENSRNOG00000045728</t>
  </si>
  <si>
    <t>Rattus_norvegicus_newGene_95454</t>
  </si>
  <si>
    <t>ENSRNOG00000007865</t>
  </si>
  <si>
    <t>Rattus_norvegicus_newGene_151062</t>
  </si>
  <si>
    <t>Rattus_norvegicus_newGene_125072</t>
  </si>
  <si>
    <t>Rattus_norvegicus_newGene_172362</t>
  </si>
  <si>
    <t>Rattus_norvegicus_newGene_196740</t>
  </si>
  <si>
    <t>Rattus_norvegicus_newGene_57537</t>
  </si>
  <si>
    <t>Rattus_norvegicus_newGene_92594</t>
  </si>
  <si>
    <t>Rattus_norvegicus_newGene_6249</t>
  </si>
  <si>
    <t>Rattus_norvegicus_newGene_29980</t>
  </si>
  <si>
    <t>ENSRNOG00000016361</t>
  </si>
  <si>
    <t>Rattus_norvegicus_newGene_79666</t>
  </si>
  <si>
    <t>Rattus_norvegicus_newGene_78566</t>
  </si>
  <si>
    <t>ENSRNOG00000010938</t>
  </si>
  <si>
    <t>Rattus_norvegicus_newGene_93733</t>
  </si>
  <si>
    <t>Rattus_norvegicus_newGene_196743</t>
  </si>
  <si>
    <t>ENSRNOG00000033734</t>
  </si>
  <si>
    <t>Rattus_norvegicus_newGene_37147</t>
  </si>
  <si>
    <t>Rattus_norvegicus_newGene_206939</t>
  </si>
  <si>
    <t>Rattus_norvegicus_newGene_102313</t>
  </si>
  <si>
    <t>ENSRNOG00000006831</t>
  </si>
  <si>
    <t>ENSRNOG00000016737</t>
  </si>
  <si>
    <t>ENSRNOG00000013436</t>
  </si>
  <si>
    <t>Rattus_norvegicus_newGene_57548</t>
  </si>
  <si>
    <t>Rattus_norvegicus_newGene_129105</t>
  </si>
  <si>
    <t>Rattus_norvegicus_newGene_57637</t>
  </si>
  <si>
    <t>Rattus_norvegicus_newGene_50961</t>
  </si>
  <si>
    <t>Rattus_norvegicus_newGene_70516</t>
  </si>
  <si>
    <t>Rattus_norvegicus_newGene_161338</t>
  </si>
  <si>
    <t>Rattus_norvegicus_newGene_75692</t>
  </si>
  <si>
    <t>Rattus_norvegicus_newGene_61449</t>
  </si>
  <si>
    <t>Rattus_norvegicus_newGene_117503</t>
  </si>
  <si>
    <t>Rattus_norvegicus_newGene_4939</t>
  </si>
  <si>
    <t>Rattus_norvegicus_newGene_26160</t>
  </si>
  <si>
    <t>Rattus_norvegicus_newGene_34985</t>
  </si>
  <si>
    <t>ENSRNOG00000026472</t>
  </si>
  <si>
    <t>Rattus_norvegicus_newGene_196734</t>
  </si>
  <si>
    <t>ENSRNOG00000009388</t>
  </si>
  <si>
    <t>Rattus_norvegicus_newGene_96064</t>
  </si>
  <si>
    <t>ENSRNOG00000047057</t>
  </si>
  <si>
    <t>ENSRNOG00000017286</t>
  </si>
  <si>
    <t>ENSRNOG00000001807</t>
  </si>
  <si>
    <t>ENSRNOG00000021380</t>
  </si>
  <si>
    <t>Rattus_norvegicus_newGene_126736</t>
  </si>
  <si>
    <t>ENSRNOG00000011716</t>
  </si>
  <si>
    <t>Rattus_norvegicus_newGene_34936</t>
  </si>
  <si>
    <t>Rattus_norvegicus_newGene_140336</t>
  </si>
  <si>
    <t>Rattus_norvegicus_newGene_61096</t>
  </si>
  <si>
    <t>Rattus_norvegicus_newGene_3808</t>
  </si>
  <si>
    <t>Rattus_norvegicus_newGene_161320</t>
  </si>
  <si>
    <t>Rattus_norvegicus_newGene_196757</t>
  </si>
  <si>
    <t>ENSRNOG00000014870</t>
  </si>
  <si>
    <t>ENSRNOG00000017679</t>
  </si>
  <si>
    <t>ENSRNOG00000034191</t>
  </si>
  <si>
    <t>ENSRNOG00000031801</t>
  </si>
  <si>
    <t>Rattus_norvegicus_newGene_57593</t>
  </si>
  <si>
    <t>ENSRNOG00000018790</t>
  </si>
  <si>
    <t>ENSRNOG00000015958</t>
  </si>
  <si>
    <t>Rattus_norvegicus_newGene_185003</t>
  </si>
  <si>
    <t>ENSRNOG00000017646</t>
  </si>
  <si>
    <t>Rattus_norvegicus_newGene_88519</t>
  </si>
  <si>
    <t>Rattus_norvegicus_newGene_3824</t>
  </si>
  <si>
    <t>Rattus_norvegicus_newGene_57526</t>
  </si>
  <si>
    <t>ENSRNOG00000020992</t>
  </si>
  <si>
    <t>ENSRNOG00000012058</t>
  </si>
  <si>
    <t>ENSRNOG00000017725</t>
  </si>
  <si>
    <t>ENSRNOG00000010081</t>
  </si>
  <si>
    <t>ENSRNOG00000001622</t>
  </si>
  <si>
    <t>ENSRNOG00000023812</t>
  </si>
  <si>
    <t>ENSRNOG00000009372</t>
  </si>
  <si>
    <t>Rattus_norvegicus_newGene_172351</t>
  </si>
  <si>
    <t>ENSRNOG00000010282</t>
  </si>
  <si>
    <t>Rattus_norvegicus_newGene_196747</t>
  </si>
  <si>
    <t>Rattus_norvegicus_newGene_78595</t>
  </si>
  <si>
    <t>Rattus_norvegicus_newGene_10913</t>
  </si>
  <si>
    <t>ENSRNOG00000018225</t>
  </si>
  <si>
    <t>ENSRNOG00000001742</t>
  </si>
  <si>
    <t>Rattus_norvegicus_newGene_172341</t>
  </si>
  <si>
    <t>Rattus_norvegicus_newGene_34982</t>
  </si>
  <si>
    <t>Rattus_norvegicus_newGene_12945</t>
  </si>
  <si>
    <t>Rattus_norvegicus_newGene_196750</t>
  </si>
  <si>
    <t>ENSRNOG00000039494</t>
  </si>
  <si>
    <t>ENSRNOG00000049970</t>
  </si>
  <si>
    <t>Rattus_norvegicus_newGene_93333</t>
  </si>
  <si>
    <t>Rattus_norvegicus_newGene_161317</t>
  </si>
  <si>
    <t>Rattus_norvegicus_newGene_172363</t>
  </si>
  <si>
    <t>Rattus_norvegicus_newGene_23651</t>
  </si>
  <si>
    <t>Rattus_norvegicus_newGene_210647</t>
  </si>
  <si>
    <t>Rattus_norvegicus_newGene_159277</t>
  </si>
  <si>
    <t>ENSRNOG00000021670</t>
  </si>
  <si>
    <t>Rattus_norvegicus_newGene_204940</t>
  </si>
  <si>
    <t>Rattus_norvegicus_newGene_93301</t>
  </si>
  <si>
    <t>Rattus_norvegicus_newGene_196753</t>
  </si>
  <si>
    <t>Rattus_norvegicus_newGene_56386</t>
  </si>
  <si>
    <t>Rattus_norvegicus_newGene_180098</t>
  </si>
  <si>
    <t>ENSRNOG00000022598</t>
  </si>
  <si>
    <t>ENSRNOG00000024127</t>
  </si>
  <si>
    <t>Rattus_norvegicus_newGene_196751</t>
  </si>
  <si>
    <t>ENSRNOG00000049580</t>
  </si>
  <si>
    <t>Rattus_norvegicus_newGene_169402</t>
  </si>
  <si>
    <t>Rattus_norvegicus_newGene_3809</t>
  </si>
  <si>
    <t>Rattus_norvegicus_newGene_161342</t>
  </si>
  <si>
    <t>Rattus_norvegicus_newGene_140338</t>
  </si>
  <si>
    <t>ENSRNOG00000016838</t>
  </si>
  <si>
    <t>ENSRNOG00000002256</t>
  </si>
  <si>
    <t>Rattus_norvegicus_newGene_97568</t>
  </si>
  <si>
    <t>Rattus_norvegicus_newGene_172436</t>
  </si>
  <si>
    <t>ENSRNOG00000033099</t>
  </si>
  <si>
    <t>Rattus_norvegicus_newGene_12055</t>
  </si>
  <si>
    <t>Rattus_norvegicus_newGene_117500</t>
  </si>
  <si>
    <t>Rattus_norvegicus_newGene_160875</t>
  </si>
  <si>
    <t>Rattus_norvegicus_newGene_161315</t>
  </si>
  <si>
    <t>Rattus_norvegicus_newGene_176755</t>
  </si>
  <si>
    <t>ENSRNOG00000011253</t>
  </si>
  <si>
    <t>ENSRNOG00000022374</t>
  </si>
  <si>
    <t>Rattus_norvegicus_newGene_204962</t>
  </si>
  <si>
    <t>Rattus_norvegicus_newGene_172428</t>
  </si>
  <si>
    <t>Rattus_norvegicus_newGene_199187</t>
  </si>
  <si>
    <t>Rattus_norvegicus_newGene_110152</t>
  </si>
  <si>
    <t>Rattus_norvegicus_newGene_11767</t>
  </si>
  <si>
    <t>Rattus_norvegicus_newGene_172398</t>
  </si>
  <si>
    <t>Rattus_norvegicus_newGene_33651</t>
  </si>
  <si>
    <t>Rattus_norvegicus_newGene_11771</t>
  </si>
  <si>
    <t>ENSRNOG00000046658</t>
  </si>
  <si>
    <t>ENSRNOG00000049503</t>
  </si>
  <si>
    <t>Rattus_norvegicus_newGene_85338</t>
  </si>
  <si>
    <t>Rattus_norvegicus_newGene_179214</t>
  </si>
  <si>
    <t>Rattus_norvegicus_newGene_203909</t>
  </si>
  <si>
    <t>Rattus_norvegicus_newGene_95112</t>
  </si>
  <si>
    <t>Rattus_norvegicus_newGene_87576</t>
  </si>
  <si>
    <t>Rattus_norvegicus_newGene_172346</t>
  </si>
  <si>
    <t>ENSRNOG00000003109</t>
  </si>
  <si>
    <t>Rattus_norvegicus_newGene_16525</t>
  </si>
  <si>
    <t>Rattus_norvegicus_newGene_12070</t>
  </si>
  <si>
    <t>Rattus_norvegicus_newGene_161327</t>
  </si>
  <si>
    <t>Rattus_norvegicus_newGene_71649</t>
  </si>
  <si>
    <t>ENSRNOG00000039107</t>
  </si>
  <si>
    <t>Rattus_norvegicus_newGene_172434</t>
  </si>
  <si>
    <t>Rattus_norvegicus_newGene_75697</t>
  </si>
  <si>
    <t>Rattus_norvegicus_newGene_4629</t>
  </si>
  <si>
    <t>Rattus_norvegicus_newGene_57711</t>
  </si>
  <si>
    <t>Rattus_norvegicus_newGene_81703</t>
  </si>
  <si>
    <t>Rattus_norvegicus_newGene_1633</t>
  </si>
  <si>
    <t>Rattus_norvegicus_newGene_3777</t>
  </si>
  <si>
    <t>Rattus_norvegicus_newGene_172429</t>
  </si>
  <si>
    <t>Rattus_norvegicus_newGene_34978</t>
  </si>
  <si>
    <t>Rattus_norvegicus_newGene_172376</t>
  </si>
  <si>
    <t>Rattus_norvegicus_newGene_161336</t>
  </si>
  <si>
    <t>Rattus_norvegicus_newGene_206931</t>
  </si>
  <si>
    <t>Rattus_norvegicus_newGene_34950</t>
  </si>
  <si>
    <t>Rattus_norvegicus_newGene_140337</t>
  </si>
  <si>
    <t>Rattus_norvegicus_newGene_43104</t>
  </si>
  <si>
    <t>Rattus_norvegicus_newGene_206934</t>
  </si>
  <si>
    <t>Rattus_norvegicus_newGene_96808</t>
  </si>
  <si>
    <t>Rattus_norvegicus_newGene_16948</t>
  </si>
  <si>
    <t>Rattus_norvegicus_newGene_11769</t>
  </si>
  <si>
    <t>Rattus_norvegicus_newGene_57367</t>
  </si>
  <si>
    <t>ENSRNOG00000018822</t>
  </si>
  <si>
    <t>ENSRNOG00000039560</t>
  </si>
  <si>
    <t>Rattus_norvegicus_newGene_140340</t>
  </si>
  <si>
    <t>ENSRNOG00000015448</t>
  </si>
  <si>
    <t>Rattus_norvegicus_newGene_22308</t>
  </si>
  <si>
    <t>Rattus_norvegicus_newGene_23295</t>
  </si>
  <si>
    <t>Rattus_norvegicus_newGene_116834</t>
  </si>
  <si>
    <t>Rattus_norvegicus_newGene_11824</t>
  </si>
  <si>
    <t>Rattus_norvegicus_newGene_120402</t>
  </si>
  <si>
    <t>Rattus_norvegicus_newGene_146647</t>
  </si>
  <si>
    <t>Rattus_norvegicus_newGene_65490</t>
  </si>
  <si>
    <t>Rattus_norvegicus_newGene_172396</t>
  </si>
  <si>
    <t>Rattus_norvegicus_newGene_78587</t>
  </si>
  <si>
    <t>ENSRNOG00000005964</t>
  </si>
  <si>
    <t>Rattus_norvegicus_newGene_172384</t>
  </si>
  <si>
    <t>ENSRNOG00000007837</t>
  </si>
  <si>
    <t>Rattus_norvegicus_newGene_66170</t>
  </si>
  <si>
    <t>ENSRNOG00000050147</t>
  </si>
  <si>
    <t>Rattus_norvegicus_newGene_151069</t>
  </si>
  <si>
    <t>Rattus_norvegicus_newGene_93254</t>
  </si>
  <si>
    <t>Rattus_norvegicus_newGene_128594</t>
  </si>
  <si>
    <t>Rattus_norvegicus_newGene_140318</t>
  </si>
  <si>
    <t>Rattus_norvegicus_newGene_3803</t>
  </si>
  <si>
    <t>Rattus_norvegicus_newGene_3810</t>
  </si>
  <si>
    <t>ENSRNOG00000005223</t>
  </si>
  <si>
    <t>Rattus_norvegicus_newGene_101429</t>
  </si>
  <si>
    <t>ENSRNOG00000013937</t>
  </si>
  <si>
    <t>Rattus_norvegicus_newGene_78586</t>
  </si>
  <si>
    <t>ENSRNOG00000002917</t>
  </si>
  <si>
    <t>Rattus_norvegicus_newGene_162713</t>
  </si>
  <si>
    <t>Rattus_norvegicus_newGene_184995</t>
  </si>
  <si>
    <t>Rattus_norvegicus_newGene_37564</t>
  </si>
  <si>
    <t>ENSRNOG00000038319</t>
  </si>
  <si>
    <t>ENSRNOG00000023576</t>
  </si>
  <si>
    <t>ENSRNOG00000018760</t>
  </si>
  <si>
    <t>ENSRNOG00000001714</t>
  </si>
  <si>
    <t>Rattus_norvegicus_newGene_40068</t>
  </si>
  <si>
    <t>Rattus_norvegicus_newGene_163058</t>
  </si>
  <si>
    <t>Rattus_norvegicus_newGene_172433</t>
  </si>
  <si>
    <t>ENSRNOG00000018029</t>
  </si>
  <si>
    <t>Rattus_norvegicus_newGene_116403</t>
  </si>
  <si>
    <t>Rattus_norvegicus_newGene_140330</t>
  </si>
  <si>
    <t>Rattus_norvegicus_newGene_74342</t>
  </si>
  <si>
    <t>Rattus_norvegicus_newGene_172360</t>
  </si>
  <si>
    <t>Rattus_norvegicus_newGene_172345</t>
  </si>
  <si>
    <t>Rattus_norvegicus_newGene_93267</t>
  </si>
  <si>
    <t>Rattus_norvegicus_newGene_172380</t>
  </si>
  <si>
    <t>Rattus_norvegicus_newGene_172426</t>
  </si>
  <si>
    <t>Rattus_norvegicus_newGene_11826</t>
  </si>
  <si>
    <t>Rattus_norvegicus_newGene_151068</t>
  </si>
  <si>
    <t>Rattus_norvegicus_newGene_136927</t>
  </si>
  <si>
    <t>ENSRNOG00000002191</t>
  </si>
  <si>
    <t>Rattus_norvegicus_newGene_33768</t>
  </si>
  <si>
    <t>Rattus_norvegicus_newGene_178871</t>
  </si>
  <si>
    <t>Rattus_norvegicus_newGene_81210</t>
  </si>
  <si>
    <t>Rattus_norvegicus_newGene_142045</t>
  </si>
  <si>
    <t>Rattus_norvegicus_newGene_174099</t>
  </si>
  <si>
    <t>Rattus_norvegicus_newGene_93263</t>
  </si>
  <si>
    <t>ENSRNOG00000009769</t>
  </si>
  <si>
    <t>Rattus_norvegicus_newGene_23422</t>
  </si>
  <si>
    <t>Rattus_norvegicus_newGene_78579</t>
  </si>
  <si>
    <t>ENSRNOG00000025415</t>
  </si>
  <si>
    <t>Rattus_norvegicus_newGene_128630</t>
  </si>
  <si>
    <t>Rattus_norvegicus_newGene_58554</t>
  </si>
  <si>
    <t>Rattus_norvegicus_newGene_4635</t>
  </si>
  <si>
    <t>ENSRNOG00000015807</t>
  </si>
  <si>
    <t>Rattus_norvegicus_newGene_19992</t>
  </si>
  <si>
    <t>Rattus_norvegicus_newGene_1637</t>
  </si>
  <si>
    <t>Rattus_norvegicus_newGene_172246</t>
  </si>
  <si>
    <t>ENSRNOG00000030016</t>
  </si>
  <si>
    <t>ENSRNOG00000016962</t>
  </si>
  <si>
    <t>Rattus_norvegicus_newGene_12075</t>
  </si>
  <si>
    <t>Rattus_norvegicus_newGene_11770</t>
  </si>
  <si>
    <t>Rattus_norvegicus_newGene_93300</t>
  </si>
  <si>
    <t>Rattus_norvegicus_newGene_101426</t>
  </si>
  <si>
    <t>Rattus_norvegicus_newGene_172328</t>
  </si>
  <si>
    <t>Rattus_norvegicus_newGene_11830</t>
  </si>
  <si>
    <t>Rattus_norvegicus_newGene_11793</t>
  </si>
  <si>
    <t>Rattus_norvegicus_newGene_204501</t>
  </si>
  <si>
    <t>Rattus_norvegicus_newGene_206923</t>
  </si>
  <si>
    <t>Rattus_norvegicus_newGene_200341</t>
  </si>
  <si>
    <t>Rattus_norvegicus_newGene_137049</t>
  </si>
  <si>
    <t>Rattus_norvegicus_newGene_196758</t>
  </si>
  <si>
    <t>Rattus_norvegicus_newGene_196756</t>
  </si>
  <si>
    <t>Rattus_norvegicus_newGene_5678</t>
  </si>
  <si>
    <t>ENSRNOG00000007955</t>
  </si>
  <si>
    <t>Rattus_norvegicus_newGene_1634</t>
  </si>
  <si>
    <t>ENSRNOG00000018606</t>
  </si>
  <si>
    <t>ENSRNOG00000019317</t>
  </si>
  <si>
    <t>Rattus_norvegicus_newGene_12078</t>
  </si>
  <si>
    <t>Rattus_norvegicus_newGene_162712</t>
  </si>
  <si>
    <t>Rattus_norvegicus_newGene_146545</t>
  </si>
  <si>
    <t>Rattus_norvegicus_newGene_28737</t>
  </si>
  <si>
    <t>ENSRNOG00000043193</t>
  </si>
  <si>
    <t>ENSRNOG00000048004</t>
  </si>
  <si>
    <t>Rattus_norvegicus_newGene_93310</t>
  </si>
  <si>
    <t>ENSRNOG00000014132</t>
  </si>
  <si>
    <t>Rattus_norvegicus_newGene_125084</t>
  </si>
  <si>
    <t>Rattus_norvegicus_newGene_19736</t>
  </si>
  <si>
    <t>Rattus_norvegicus_newGene_75708</t>
  </si>
  <si>
    <t>Rattus_norvegicus_newGene_196736</t>
  </si>
  <si>
    <t>ENSRNOG00000033397</t>
  </si>
  <si>
    <t>ENSRNOG00000015746</t>
  </si>
  <si>
    <t>Rattus_norvegicus_newGene_172406</t>
  </si>
  <si>
    <t>Rattus_norvegicus_newGene_70887</t>
  </si>
  <si>
    <t>ENSRNOG00000008596</t>
  </si>
  <si>
    <t>Rattus_norvegicus_newGene_78581</t>
  </si>
  <si>
    <t>Rattus_norvegicus_newGene_154224</t>
  </si>
  <si>
    <t>Rattus_norvegicus_newGene_148296</t>
  </si>
  <si>
    <t>ENSRNOG00000043117</t>
  </si>
  <si>
    <t>Rattus_norvegicus_newGene_206924</t>
  </si>
  <si>
    <t>ENSRNOG00000038911</t>
  </si>
  <si>
    <t>Rattus_norvegicus_newGene_3779</t>
  </si>
  <si>
    <t>ENSRNOG00000013407</t>
  </si>
  <si>
    <t>Rattus_norvegicus_newGene_20013</t>
  </si>
  <si>
    <t>ENSRNOG00000018131</t>
  </si>
  <si>
    <t>Rattus_norvegicus_newGene_93249</t>
  </si>
  <si>
    <t>Rattus_norvegicus_newGene_172377</t>
  </si>
  <si>
    <t>Rattus_norvegicus_newGene_75700</t>
  </si>
  <si>
    <t>Rattus_norvegicus_newGene_126752</t>
  </si>
  <si>
    <t>Rattus_norvegicus_newGene_3780</t>
  </si>
  <si>
    <t>Rattus_norvegicus_newGene_161347</t>
  </si>
  <si>
    <t>Rattus_norvegicus_newGene_78584</t>
  </si>
  <si>
    <t>Rattus_norvegicus_newGene_199519</t>
  </si>
  <si>
    <t>Rattus_norvegicus_newGene_140333</t>
  </si>
  <si>
    <t>Rattus_norvegicus_newGene_70873</t>
  </si>
  <si>
    <t>Rattus_norvegicus_newGene_23328</t>
  </si>
  <si>
    <t>ENSRNOG00000000299</t>
  </si>
  <si>
    <t>Rattus_norvegicus_newGene_184985</t>
  </si>
  <si>
    <t>Rattus_norvegicus_newGene_10706</t>
  </si>
  <si>
    <t>ENSRNOG00000016701</t>
  </si>
  <si>
    <t>Rattus_norvegicus_newGene_13751</t>
  </si>
  <si>
    <t>ENSRNOG00000040024</t>
  </si>
  <si>
    <t>Rattus_norvegicus_newGene_208874</t>
  </si>
  <si>
    <t>ENSRNOG00000017409</t>
  </si>
  <si>
    <t>Rattus_norvegicus_newGene_11813</t>
  </si>
  <si>
    <t>ENSRNOG00000038976</t>
  </si>
  <si>
    <t>ENSRNOG00000031004</t>
  </si>
  <si>
    <t>Rattus_norvegicus_newGene_3785</t>
  </si>
  <si>
    <t>ENSRNOG00000009514</t>
  </si>
  <si>
    <t>Rattus_norvegicus_newGene_208202</t>
  </si>
  <si>
    <t>Rattus_norvegicus_newGene_93296</t>
  </si>
  <si>
    <t>Rattus_norvegicus_newGene_19560</t>
  </si>
  <si>
    <t>Rattus_norvegicus_newGene_129109</t>
  </si>
  <si>
    <t>Rattus_norvegicus_newGene_63164</t>
  </si>
  <si>
    <t>Rattus_norvegicus_newGene_95463</t>
  </si>
  <si>
    <t>Rattus_norvegicus_newGene_75705</t>
  </si>
  <si>
    <t>ENSRNOG00000042041</t>
  </si>
  <si>
    <t>Rattus_norvegicus_newGene_78592</t>
  </si>
  <si>
    <t>Rattus_norvegicus_newGene_10740</t>
  </si>
  <si>
    <t>Rattus_norvegicus_newGene_93298</t>
  </si>
  <si>
    <t>Rattus_norvegicus_newGene_11772</t>
  </si>
  <si>
    <t>Rattus_norvegicus_newGene_178191</t>
  </si>
  <si>
    <t>Rattus_norvegicus_newGene_3826</t>
  </si>
  <si>
    <t>ENSRNOG00000029148</t>
  </si>
  <si>
    <t>ENSRNOG00000020059</t>
  </si>
  <si>
    <t>Rattus_norvegicus_newGene_93288</t>
  </si>
  <si>
    <t>Rattus_norvegicus_newGene_93270</t>
  </si>
  <si>
    <t>ENSRNOG00000003066</t>
  </si>
  <si>
    <t>Rattus_norvegicus_newGene_9456</t>
  </si>
  <si>
    <t>Rattus_norvegicus_newGene_140328</t>
  </si>
  <si>
    <t>Rattus_norvegicus_newGene_208924</t>
  </si>
  <si>
    <t>Rattus_norvegicus_newGene_80506</t>
  </si>
  <si>
    <t>Rattus_norvegicus_newGene_33674</t>
  </si>
  <si>
    <t>Rattus_norvegicus_newGene_141588</t>
  </si>
  <si>
    <t>Rattus_norvegicus_newGene_78572</t>
  </si>
  <si>
    <t>Rattus_norvegicus_newGene_102310</t>
  </si>
  <si>
    <t>ENSRNOG00000004786</t>
  </si>
  <si>
    <t>Rattus_norvegicus_newGene_180721</t>
  </si>
  <si>
    <t>Rattus_norvegicus_newGene_56383</t>
  </si>
  <si>
    <t>Rattus_norvegicus_newGene_26942</t>
  </si>
  <si>
    <t>Rattus_norvegicus_newGene_14361</t>
  </si>
  <si>
    <t>ENSRNOG00000021474</t>
  </si>
  <si>
    <t>Rattus_norvegicus_newGene_93309</t>
  </si>
  <si>
    <t>Rattus_norvegicus_newGene_75704</t>
  </si>
  <si>
    <t>Rattus_norvegicus_newGene_78578</t>
  </si>
  <si>
    <t>Rattus_norvegicus_newGene_20999</t>
  </si>
  <si>
    <t>ENSRNOG00000014143</t>
  </si>
  <si>
    <t>ENSRNOG00000028754</t>
  </si>
  <si>
    <t>Rattus_norvegicus_newGene_22190</t>
  </si>
  <si>
    <t>ENSRNOG00000007044</t>
  </si>
  <si>
    <t>Rattus_norvegicus_newGene_178184</t>
  </si>
  <si>
    <t>Rattus_norvegicus_newGene_93342</t>
  </si>
  <si>
    <t>Rattus_norvegicus_newGene_74147</t>
  </si>
  <si>
    <t>Rattus_norvegicus_newGene_78594</t>
  </si>
  <si>
    <t>ENSRNOG00000025619</t>
  </si>
  <si>
    <t>Rattus_norvegicus_newGene_93353</t>
  </si>
  <si>
    <t>Rattus_norvegicus_newGene_140397</t>
  </si>
  <si>
    <t>Rattus_norvegicus_newGene_34980</t>
  </si>
  <si>
    <t>ENSRNOG00000045933</t>
  </si>
  <si>
    <t>Rattus_norvegicus_newGene_12066</t>
  </si>
  <si>
    <t>Rattus_norvegicus_newGene_34979</t>
  </si>
  <si>
    <t>ENSRNOG00000027730</t>
  </si>
  <si>
    <t>ENSRNOG00000032895</t>
  </si>
  <si>
    <t>Rattus_norvegicus_newGene_80511</t>
  </si>
  <si>
    <t>Rattus_norvegicus_newGene_56391</t>
  </si>
  <si>
    <t>Rattus_norvegicus_newGene_128599</t>
  </si>
  <si>
    <t>Rattus_norvegicus_newGene_143547</t>
  </si>
  <si>
    <t>Rattus_norvegicus_newGene_139117</t>
  </si>
  <si>
    <t>Rattus_norvegicus_newGene_208908</t>
  </si>
  <si>
    <t>Rattus_norvegicus_newGene_176759</t>
  </si>
  <si>
    <t>Rattus_norvegicus_newGene_32835</t>
  </si>
  <si>
    <t>ENSRNOG00000018867</t>
  </si>
  <si>
    <t>Rattus_norvegicus_newGene_161340</t>
  </si>
  <si>
    <t>Rattus_norvegicus_newGene_208898</t>
  </si>
  <si>
    <t>ENSRNOG00000012122</t>
  </si>
  <si>
    <t>Rattus_norvegicus_newGene_70888</t>
  </si>
  <si>
    <t>Rattus_norvegicus_newGene_128595</t>
  </si>
  <si>
    <t>Rattus_norvegicus_newGene_3861</t>
  </si>
  <si>
    <t>Rattus_norvegicus_newGene_123289</t>
  </si>
  <si>
    <t>Rattus_norvegicus_newGene_172397</t>
  </si>
  <si>
    <t>Rattus_norvegicus_newGene_93294</t>
  </si>
  <si>
    <t>Rattus_norvegicus_newGene_4642</t>
  </si>
  <si>
    <t>Rattus_norvegicus_newGene_1641</t>
  </si>
  <si>
    <t>Rattus_norvegicus_newGene_133275</t>
  </si>
  <si>
    <t>Rattus_norvegicus_newGene_56389</t>
  </si>
  <si>
    <t>Rattus_norvegicus_newGene_93295</t>
  </si>
  <si>
    <t>Rattus_norvegicus_newGene_172325</t>
  </si>
  <si>
    <t>Rattus_norvegicus_newGene_75709</t>
  </si>
  <si>
    <t>Rattus_norvegicus_newGene_180716</t>
  </si>
  <si>
    <t>Rattus_norvegicus_newGene_161334</t>
  </si>
  <si>
    <t>Rattus_norvegicus_newGene_172372</t>
  </si>
  <si>
    <t>Rattus_norvegicus_newGene_130894</t>
  </si>
  <si>
    <t>ENSRNOG00000033097</t>
  </si>
  <si>
    <t>Rattus_norvegicus_newGene_33980</t>
  </si>
  <si>
    <t>Rattus_norvegicus_newGene_33665</t>
  </si>
  <si>
    <t>Rattus_norvegicus_newGene_180741</t>
  </si>
  <si>
    <t>Rattus_norvegicus_newGene_72587</t>
  </si>
  <si>
    <t>Rattus_norvegicus_newGene_146434</t>
  </si>
  <si>
    <t>Rattus_norvegicus_newGene_96061</t>
  </si>
  <si>
    <t>Rattus_norvegicus_newGene_61513</t>
  </si>
  <si>
    <t>Rattus_norvegicus_newGene_111957</t>
  </si>
  <si>
    <t>Rattus_norvegicus_newGene_56377</t>
  </si>
  <si>
    <t>Rattus_norvegicus_newGene_172422</t>
  </si>
  <si>
    <t>ENSRNOG00000023627</t>
  </si>
  <si>
    <t>ENSRNOG00000006255</t>
  </si>
  <si>
    <t>Rattus_norvegicus_newGene_210628</t>
  </si>
  <si>
    <t>Rattus_norvegicus_newGene_19735</t>
  </si>
  <si>
    <t>Rattus_norvegicus_newGene_177230</t>
  </si>
  <si>
    <t>Rattus_norvegicus_newGene_34958</t>
  </si>
  <si>
    <t>Rattus_norvegicus_newGene_57172</t>
  </si>
  <si>
    <t>Rattus_norvegicus_newGene_189677</t>
  </si>
  <si>
    <t>Rattus_norvegicus_newGene_61479</t>
  </si>
  <si>
    <t>Rattus_norvegicus_newGene_61469</t>
  </si>
  <si>
    <t>Rattus_norvegicus_newGene_133269</t>
  </si>
  <si>
    <t>Rattus_norvegicus_newGene_201606</t>
  </si>
  <si>
    <t>Rattus_norvegicus_newGene_18362</t>
  </si>
  <si>
    <t>Rattus_norvegicus_newGene_56799</t>
  </si>
  <si>
    <t>Rattus_norvegicus_newGene_184969</t>
  </si>
  <si>
    <t>Rattus_norvegicus_newGene_180738</t>
  </si>
  <si>
    <t>Rattus_norvegicus_newGene_34960</t>
  </si>
  <si>
    <t>ENSRNOG00000010903</t>
  </si>
  <si>
    <t>Rattus_norvegicus_newGene_208899</t>
  </si>
  <si>
    <t>Rattus_norvegicus_newGene_120447</t>
  </si>
  <si>
    <t>Rattus_norvegicus_newGene_70009</t>
  </si>
  <si>
    <t>Rattus_norvegicus_newGene_91558</t>
  </si>
  <si>
    <t>Rattus_norvegicus_newGene_161355</t>
  </si>
  <si>
    <t>Rattus_norvegicus_newGene_162033</t>
  </si>
  <si>
    <t>Rattus_norvegicus_newGene_34977</t>
  </si>
  <si>
    <t>Rattus_norvegicus_newGene_23317</t>
  </si>
  <si>
    <t>Rattus_norvegicus_newGene_212051</t>
  </si>
  <si>
    <t>ENSRNOG00000000920</t>
  </si>
  <si>
    <t>Rattus_norvegicus_newGene_75127</t>
  </si>
  <si>
    <t>Rattus_norvegicus_newGene_81702</t>
  </si>
  <si>
    <t>Rattus_norvegicus_newGene_61534</t>
  </si>
  <si>
    <t>Rattus_norvegicus_newGene_172409</t>
  </si>
  <si>
    <t>Rattus_norvegicus_newGene_184946</t>
  </si>
  <si>
    <t>Rattus_norvegicus_newGene_70412</t>
  </si>
  <si>
    <t>Rattus_norvegicus_newGene_95459</t>
  </si>
  <si>
    <t>Rattus_norvegicus_newGene_184938</t>
  </si>
  <si>
    <t>ENSRNOG00000034298</t>
  </si>
  <si>
    <t>Rattus_norvegicus_newGene_177228</t>
  </si>
  <si>
    <t>Rattus_norvegicus_newGene_85343</t>
  </si>
  <si>
    <t>Rattus_norvegicus_newGene_4026</t>
  </si>
  <si>
    <t>Rattus_norvegicus_newGene_140324</t>
  </si>
  <si>
    <t>Rattus_norvegicus_newGene_51608</t>
  </si>
  <si>
    <t>Rattus_norvegicus_newGene_89791</t>
  </si>
  <si>
    <t>Rattus_norvegicus_newGene_61466</t>
  </si>
  <si>
    <t>Rattus_norvegicus_newGene_56382</t>
  </si>
  <si>
    <t>Rattus_norvegicus_newGene_174004</t>
  </si>
  <si>
    <t>ENSRNOG00000037710</t>
  </si>
  <si>
    <t>Rattus_norvegicus_newGene_33652</t>
  </si>
  <si>
    <t>Rattus_norvegicus_newGene_13636</t>
  </si>
  <si>
    <t>Rattus_norvegicus_newGene_177238</t>
  </si>
  <si>
    <t>Rattus_norvegicus_newGene_1650</t>
  </si>
  <si>
    <t>Rattus_norvegicus_newGene_139149</t>
  </si>
  <si>
    <t>Rattus_norvegicus_newGene_34961</t>
  </si>
  <si>
    <t>Rattus_norvegicus_newGene_167403</t>
  </si>
  <si>
    <t>Rattus_norvegicus_newGene_5694</t>
  </si>
  <si>
    <t>Rattus_norvegicus_newGene_184943</t>
  </si>
  <si>
    <t>Rattus_norvegicus_newGene_33668</t>
  </si>
  <si>
    <t>Rattus_norvegicus_newGene_125581</t>
  </si>
  <si>
    <t>Rattus_norvegicus_newGene_3783</t>
  </si>
  <si>
    <t>Rattus_norvegicus_newGene_210631</t>
  </si>
  <si>
    <t>Rattus_norvegicus_newGene_208901</t>
  </si>
  <si>
    <t>Rattus_norvegicus_newGene_78589</t>
  </si>
  <si>
    <t>Rattus_norvegicus_newGene_93292</t>
  </si>
  <si>
    <t>Rattus_norvegicus_newGene_180043</t>
  </si>
  <si>
    <t>Rattus_norvegicus_newGene_126764</t>
  </si>
  <si>
    <t>Rattus_norvegicus_newGene_139429</t>
  </si>
  <si>
    <t>Rattus_norvegicus_newGene_57400</t>
  </si>
  <si>
    <t>Rattus_norvegicus_newGene_75136</t>
  </si>
  <si>
    <t>ENSRNOG00000032063</t>
  </si>
  <si>
    <t>Rattus_norvegicus_newGene_65501</t>
  </si>
  <si>
    <t>Rattus_norvegicus_newGene_13049</t>
  </si>
  <si>
    <t>ENSRNOG00000004275</t>
  </si>
  <si>
    <t>ENSRNOG00000022852</t>
  </si>
  <si>
    <t>Rattus_norvegicus_newGene_167363</t>
  </si>
  <si>
    <t>Rattus_norvegicus_newGene_85346</t>
  </si>
  <si>
    <t>Rattus_norvegicus_newGene_161369</t>
  </si>
  <si>
    <t>Rattus_norvegicus_newGene_176248</t>
  </si>
  <si>
    <t>ENSRNOG00000000658</t>
  </si>
  <si>
    <t>Rattus_norvegicus_newGene_81712</t>
  </si>
  <si>
    <t>Rattus_norvegicus_newGene_26947</t>
  </si>
  <si>
    <t>Rattus_norvegicus_newGene_127261</t>
  </si>
  <si>
    <t>Rattus_norvegicus_newGene_184970</t>
  </si>
  <si>
    <t>Rattus_norvegicus_newGene_73485</t>
  </si>
  <si>
    <t>Rattus_norvegicus_newGene_196531</t>
  </si>
  <si>
    <t>Rattus_norvegicus_newGene_106380</t>
  </si>
  <si>
    <t>Rattus_norvegicus_newGene_35813</t>
  </si>
  <si>
    <t>Rattus_norvegicus_newGene_89792</t>
  </si>
  <si>
    <t>ENSRNOG00000008086</t>
  </si>
  <si>
    <t>Rattus_norvegicus_newGene_172326</t>
  </si>
  <si>
    <t>Rattus_norvegicus_newGene_172420</t>
  </si>
  <si>
    <t>Rattus_norvegicus_newGene_51587</t>
  </si>
  <si>
    <t>Rattus_norvegicus_newGene_184956</t>
  </si>
  <si>
    <t>Rattus_norvegicus_newGene_184944</t>
  </si>
  <si>
    <t>ENSRNOG00000027463</t>
  </si>
  <si>
    <t>Rattus_norvegicus_newGene_33682</t>
  </si>
  <si>
    <t>Rattus_norvegicus_newGene_172255</t>
  </si>
  <si>
    <t>ENSRNOG00000000373</t>
  </si>
  <si>
    <t>Rattus_norvegicus_newGene_3832</t>
  </si>
  <si>
    <t>Rattus_norvegicus_newGene_115064</t>
  </si>
  <si>
    <t>Rattus_norvegicus_newGene_184934</t>
  </si>
  <si>
    <t>Rattus_norvegicus_newGene_177233</t>
  </si>
  <si>
    <t>Rattus_norvegicus_newGene_26161</t>
  </si>
  <si>
    <t>Rattus_norvegicus_newGene_20425</t>
  </si>
  <si>
    <t>ENSRNOG00000013036</t>
  </si>
  <si>
    <t>Rattus_norvegicus_newGene_140322</t>
  </si>
  <si>
    <t>Rattus_norvegicus_newGene_208195</t>
  </si>
  <si>
    <t>Rattus_norvegicus_newGene_91727</t>
  </si>
  <si>
    <t>Rattus_norvegicus_newGene_208194</t>
  </si>
  <si>
    <t>Rattus_norvegicus_newGene_89794</t>
  </si>
  <si>
    <t>Rattus_norvegicus_newGene_19740</t>
  </si>
  <si>
    <t>ENSRNOG00000023116</t>
  </si>
  <si>
    <t>Rattus_norvegicus_newGene_93351</t>
  </si>
  <si>
    <t>Rattus_norvegicus_newGene_80106</t>
  </si>
  <si>
    <t>Rattus_norvegicus_newGene_21001</t>
  </si>
  <si>
    <t>Rattus_norvegicus_newGene_46326</t>
  </si>
  <si>
    <t>Rattus_norvegicus_newGene_208920</t>
  </si>
  <si>
    <t>Rattus_norvegicus_newGene_153048</t>
  </si>
  <si>
    <t>ENSRNOG00000030031</t>
  </si>
  <si>
    <t>Rattus_norvegicus_newGene_208909</t>
  </si>
  <si>
    <t>ENSRNOG00000011502</t>
  </si>
  <si>
    <t>Rattus_norvegicus_newGene_172340</t>
  </si>
  <si>
    <t>Rattus_norvegicus_newGene_208921</t>
  </si>
  <si>
    <t>Rattus_norvegicus_newGene_115103</t>
  </si>
  <si>
    <t>Rattus_norvegicus_newGene_19737</t>
  </si>
  <si>
    <t>Rattus_norvegicus_newGene_57389</t>
  </si>
  <si>
    <t>Rattus_norvegicus_newGene_33658</t>
  </si>
  <si>
    <t>Rattus_norvegicus_newGene_11799</t>
  </si>
  <si>
    <t>ENSRNOG00000043466</t>
  </si>
  <si>
    <t>Rattus_norvegicus_newGene_93340</t>
  </si>
  <si>
    <t>Rattus_norvegicus_newGene_95464</t>
  </si>
  <si>
    <t>Rattus_norvegicus_newGene_200038</t>
  </si>
  <si>
    <t>Rattus_norvegicus_newGene_89728</t>
  </si>
  <si>
    <t>Rattus_norvegicus_newGene_208680</t>
  </si>
  <si>
    <t>Rattus_norvegicus_newGene_33662</t>
  </si>
  <si>
    <t>Rattus_norvegicus_newGene_33661</t>
  </si>
  <si>
    <t>Rattus_norvegicus_newGene_172407</t>
  </si>
  <si>
    <t>Rattus_norvegicus_newGene_81705</t>
  </si>
  <si>
    <t>Rattus_norvegicus_newGene_93316</t>
  </si>
  <si>
    <t>Rattus_norvegicus_newGene_60251</t>
  </si>
  <si>
    <t>Rattus_norvegicus_newGene_33660</t>
  </si>
  <si>
    <t>Rattus_norvegicus_newGene_23339</t>
  </si>
  <si>
    <t>Rattus_norvegicus_newGene_210613</t>
  </si>
  <si>
    <t>Rattus_norvegicus_newGene_34959</t>
  </si>
  <si>
    <t>Rattus_norvegicus_newGene_1175</t>
  </si>
  <si>
    <t>Rattus_norvegicus_newGene_61453</t>
  </si>
  <si>
    <t>ENSRNOG00000009582</t>
  </si>
  <si>
    <t>ENSRNOG00000017773</t>
  </si>
  <si>
    <t>Rattus_norvegicus_newGene_206986</t>
  </si>
  <si>
    <t>ENSRNOG00000036680</t>
  </si>
  <si>
    <t>Rattus_norvegicus_newGene_77108</t>
  </si>
  <si>
    <t>Rattus_norvegicus_newGene_95458</t>
  </si>
  <si>
    <t>Rattus_norvegicus_newGene_113615</t>
  </si>
  <si>
    <t>Rattus_norvegicus_newGene_10126</t>
  </si>
  <si>
    <t>Rattus_norvegicus_newGene_167417</t>
  </si>
  <si>
    <t>Rattus_norvegicus_newGene_170963</t>
  </si>
  <si>
    <t>Rattus_norvegicus_newGene_78593</t>
  </si>
  <si>
    <t>Rattus_norvegicus_newGene_81221</t>
  </si>
  <si>
    <t>ENSRNOG00000025676</t>
  </si>
  <si>
    <t>Rattus_norvegicus_newGene_93245</t>
  </si>
  <si>
    <t>Rattus_norvegicus_newGene_4031</t>
  </si>
  <si>
    <t>Rattus_norvegicus_newGene_40734</t>
  </si>
  <si>
    <t>Rattus_norvegicus_newGene_117509</t>
  </si>
  <si>
    <t>Rattus_norvegicus_newGene_57355</t>
  </si>
  <si>
    <t>Rattus_norvegicus_newGene_147682</t>
  </si>
  <si>
    <t>Rattus_norvegicus_newGene_110155</t>
  </si>
  <si>
    <t>Rattus_norvegicus_newGene_184955</t>
  </si>
  <si>
    <t>Rattus_norvegicus_newGene_117249</t>
  </si>
  <si>
    <t>Rattus_norvegicus_newGene_70885</t>
  </si>
  <si>
    <t>Rattus_norvegicus_newGene_180727</t>
  </si>
  <si>
    <t>Rattus_norvegicus_newGene_100284</t>
  </si>
  <si>
    <t>Rattus_norvegicus_newGene_184960</t>
  </si>
  <si>
    <t>Rattus_norvegicus_newGene_161373</t>
  </si>
  <si>
    <t>Rattus_norvegicus_newGene_33654</t>
  </si>
  <si>
    <t>Rattus_norvegicus_newGene_160957</t>
  </si>
  <si>
    <t>Rattus_norvegicus_newGene_180728</t>
  </si>
  <si>
    <t>Rattus_norvegicus_newGene_126765</t>
  </si>
  <si>
    <t>Rattus_norvegicus_newGene_102336</t>
  </si>
  <si>
    <t>Rattus_norvegicus_newGene_147508</t>
  </si>
  <si>
    <t>Rattus_norvegicus_newGene_85339</t>
  </si>
  <si>
    <t>Rattus_norvegicus_newGene_89778</t>
  </si>
  <si>
    <t>Rattus_norvegicus_newGene_22023</t>
  </si>
  <si>
    <t>Rattus_norvegicus_newGene_67199</t>
  </si>
  <si>
    <t>Rattus_norvegicus_newGene_209790</t>
  </si>
  <si>
    <t>Rattus_norvegicus_newGene_34964</t>
  </si>
  <si>
    <t>Rattus_norvegicus_newGene_148298</t>
  </si>
  <si>
    <t>Rattus_norvegicus_newGene_51610</t>
  </si>
  <si>
    <t>Rattus_norvegicus_newGene_113606</t>
  </si>
  <si>
    <t>ENSRNOG00000013734</t>
  </si>
  <si>
    <t>Rattus_norvegicus_newGene_160290</t>
  </si>
  <si>
    <t>Rattus_norvegicus_newGene_128948</t>
  </si>
  <si>
    <t>Rattus_norvegicus_newGene_184933</t>
  </si>
  <si>
    <t>Rattus_norvegicus_newGene_1195</t>
  </si>
  <si>
    <t>Rattus_norvegicus_newGene_3787</t>
  </si>
  <si>
    <t>Rattus_norvegicus_newGene_79860</t>
  </si>
  <si>
    <t>Rattus_norvegicus_newGene_75138</t>
  </si>
  <si>
    <t>Rattus_norvegicus_newGene_38813</t>
  </si>
  <si>
    <t>Rattus_norvegicus_newGene_86369</t>
  </si>
  <si>
    <t>Rattus_norvegicus_newGene_16678</t>
  </si>
  <si>
    <t>Rattus_norvegicus_newGene_34976</t>
  </si>
  <si>
    <t>Rattus_norvegicus_newGene_80079</t>
  </si>
  <si>
    <t>Rattus_norvegicus_newGene_133268</t>
  </si>
  <si>
    <t>Rattus_norvegicus_newGene_196731</t>
  </si>
  <si>
    <t>Rattus_norvegicus_newGene_77327</t>
  </si>
  <si>
    <t>Rattus_norvegicus_newGene_100650</t>
  </si>
  <si>
    <t>Rattus_norvegicus_newGene_19646</t>
  </si>
  <si>
    <t>Rattus_norvegicus_newGene_138186</t>
  </si>
  <si>
    <t>Rattus_norvegicus_newGene_151070</t>
  </si>
  <si>
    <t>Rattus_norvegicus_newGene_12898</t>
  </si>
  <si>
    <t>Rattus_norvegicus_newGene_34439</t>
  </si>
  <si>
    <t>Rattus_norvegicus_newGene_85340</t>
  </si>
  <si>
    <t>Rattus_norvegicus_newGene_85065</t>
  </si>
  <si>
    <t>Rattus_norvegicus_newGene_62350</t>
  </si>
  <si>
    <t>ENSRNOG00000049615</t>
  </si>
  <si>
    <t>Rattus_norvegicus_newGene_161362</t>
  </si>
  <si>
    <t>Rattus_norvegicus_newGene_54944</t>
  </si>
  <si>
    <t>Rattus_norvegicus_newGene_33667</t>
  </si>
  <si>
    <t>Rattus_norvegicus_newGene_93327</t>
  </si>
  <si>
    <t>Rattus_norvegicus_newGene_93304</t>
  </si>
  <si>
    <t>Rattus_norvegicus_newGene_95479</t>
  </si>
  <si>
    <t>Rattus_norvegicus_newGene_110983</t>
  </si>
  <si>
    <t>Rattus_norvegicus_newGene_75134</t>
  </si>
  <si>
    <t>Rattus_norvegicus_newGene_208185</t>
  </si>
  <si>
    <t>Rattus_norvegicus_newGene_75132</t>
  </si>
  <si>
    <t>Rattus_norvegicus_newGene_110968</t>
  </si>
  <si>
    <t>Rattus_norvegicus_newGene_61516</t>
  </si>
  <si>
    <t>Rattus_norvegicus_newGene_199040</t>
  </si>
  <si>
    <t>Rattus_norvegicus_newGene_212045</t>
  </si>
  <si>
    <t>Rattus_norvegicus_newGene_208900</t>
  </si>
  <si>
    <t>Rattus_norvegicus_newGene_13740</t>
  </si>
  <si>
    <t>Rattus_norvegicus_newGene_210614</t>
  </si>
  <si>
    <t>Rattus_norvegicus_newGene_167412</t>
  </si>
  <si>
    <t>Rattus_norvegicus_newGene_161354</t>
  </si>
  <si>
    <t>Rattus_norvegicus_newGene_33783</t>
  </si>
  <si>
    <t>Rattus_norvegicus_newGene_65504</t>
  </si>
  <si>
    <t>Rattus_norvegicus_newGene_34970</t>
  </si>
  <si>
    <t>Rattus_norvegicus_newGene_81711</t>
  </si>
  <si>
    <t>ENSRNOG00000027891</t>
  </si>
  <si>
    <t>Rattus_norvegicus_newGene_1647</t>
  </si>
  <si>
    <t>Rattus_norvegicus_newGene_61480</t>
  </si>
  <si>
    <t>Rattus_norvegicus_newGene_61555</t>
  </si>
  <si>
    <t>Rattus_norvegicus_newGene_61515</t>
  </si>
  <si>
    <t>Rattus_norvegicus_newGene_188203</t>
  </si>
  <si>
    <t>Rattus_norvegicus_newGene_85335</t>
  </si>
  <si>
    <t>Rattus_norvegicus_newGene_147599</t>
  </si>
  <si>
    <t>Rattus_norvegicus_newGene_140323</t>
  </si>
  <si>
    <t>Rattus_norvegicus_newGene_180718</t>
  </si>
  <si>
    <t>Rattus_norvegicus_newGene_119973</t>
  </si>
  <si>
    <t>Rattus_norvegicus_newGene_147763</t>
  </si>
  <si>
    <t>Rattus_norvegicus_newGene_33673</t>
  </si>
  <si>
    <t>Rattus_norvegicus_newGene_34963</t>
  </si>
  <si>
    <t>Rattus_norvegicus_newGene_65502</t>
  </si>
  <si>
    <t>Rattus_norvegicus_newGene_167381</t>
  </si>
  <si>
    <t>Rattus_norvegicus_newGene_210624</t>
  </si>
  <si>
    <t>Rattus_norvegicus_newGene_110976</t>
  </si>
  <si>
    <t>Rattus_norvegicus_newGene_17110</t>
  </si>
  <si>
    <t>Rattus_norvegicus_newGene_180745</t>
  </si>
  <si>
    <t>Rattus_norvegicus_newGene_4941</t>
  </si>
  <si>
    <t>Rattus_norvegicus_newGene_36815</t>
  </si>
  <si>
    <t>Rattus_norvegicus_newGene_93328</t>
  </si>
  <si>
    <t>Rattus_norvegicus_newGene_152768</t>
  </si>
  <si>
    <t>Rattus_norvegicus_newGene_62355</t>
  </si>
  <si>
    <t>Rattus_norvegicus_newGene_52671</t>
  </si>
  <si>
    <t>Rattus_norvegicus_newGene_188206</t>
  </si>
  <si>
    <t>Rattus_norvegicus_newGene_10739</t>
  </si>
  <si>
    <t>Rattus_norvegicus_newGene_181021</t>
  </si>
  <si>
    <t>Rattus_norvegicus_newGene_144600</t>
  </si>
  <si>
    <t>Rattus_norvegicus_newGene_180756</t>
  </si>
  <si>
    <t>Rattus_norvegicus_newGene_61459</t>
  </si>
  <si>
    <t>Rattus_norvegicus_newGene_117512</t>
  </si>
  <si>
    <t>Rattus_norvegicus_newGene_16963</t>
  </si>
  <si>
    <t>Rattus_norvegicus_newGene_95462</t>
  </si>
  <si>
    <t>Rattus_norvegicus_newGene_34956</t>
  </si>
  <si>
    <t>Rattus_norvegicus_newGene_181368</t>
  </si>
  <si>
    <t>Rattus_norvegicus_newGene_172395</t>
  </si>
  <si>
    <t>ENSRNOG00000002428</t>
  </si>
  <si>
    <t>Rattus_norvegicus_newGene_126753</t>
  </si>
  <si>
    <t>Rattus_norvegicus_newGene_28076</t>
  </si>
  <si>
    <t>Rattus_norvegicus_newGene_19981</t>
  </si>
  <si>
    <t>Rattus_norvegicus_newGene_61483</t>
  </si>
  <si>
    <t>Rattus_norvegicus_newGene_10737</t>
  </si>
  <si>
    <t>Rattus_norvegicus_newGene_138187</t>
  </si>
  <si>
    <t>Rattus_norvegicus_newGene_172402</t>
  </si>
  <si>
    <t>Rattus_norvegicus_newGene_174866</t>
  </si>
  <si>
    <t>Rattus_norvegicus_newGene_144602</t>
  </si>
  <si>
    <t>Rattus_norvegicus_newGene_12940</t>
  </si>
  <si>
    <t>Rattus_norvegicus_newGene_19731</t>
  </si>
  <si>
    <t>Rattus_norvegicus_newGene_12096</t>
  </si>
  <si>
    <t>Rattus_norvegicus_newGene_171088</t>
  </si>
  <si>
    <t>Rattus_norvegicus_newGene_93248</t>
  </si>
  <si>
    <t>ENSRNOG00000036760</t>
  </si>
  <si>
    <t>Rattus_norvegicus_newGene_204872</t>
  </si>
  <si>
    <t>Rattus_norvegicus_newGene_19725</t>
  </si>
  <si>
    <t>Rattus_norvegicus_newGene_85330</t>
  </si>
  <si>
    <t>Rattus_norvegicus_newGene_81218</t>
  </si>
  <si>
    <t>Rattus_norvegicus_newGene_180724</t>
  </si>
  <si>
    <t>Rattus_norvegicus_newGene_19732</t>
  </si>
  <si>
    <t>Rattus_norvegicus_newGene_57194</t>
  </si>
  <si>
    <t>Rattus_norvegicus_newGene_113597</t>
  </si>
  <si>
    <t>ENSRNOG00000004295</t>
  </si>
  <si>
    <t>Rattus_norvegicus_newGene_75716</t>
  </si>
  <si>
    <t>Rattus_norvegicus_newGene_16723</t>
  </si>
  <si>
    <t>Rattus_norvegicus_newGene_184957</t>
  </si>
  <si>
    <t>Rattus_norvegicus_newGene_160890</t>
  </si>
  <si>
    <t>ENSRNOG00000032827</t>
  </si>
  <si>
    <t>Rattus_norvegicus_newGene_1660</t>
  </si>
  <si>
    <t>Rattus_norvegicus_newGene_95504</t>
  </si>
  <si>
    <t>Rattus_norvegicus_newGene_199172</t>
  </si>
  <si>
    <t>Rattus_norvegicus_newGene_83042</t>
  </si>
  <si>
    <t>Rattus_norvegicus_newGene_77341</t>
  </si>
  <si>
    <t>Rattus_norvegicus_newGene_177234</t>
  </si>
  <si>
    <t>Rattus_norvegicus_newGene_174864</t>
  </si>
  <si>
    <t>Rattus_norvegicus_newGene_164313</t>
  </si>
  <si>
    <t>Rattus_norvegicus_newGene_146500</t>
  </si>
  <si>
    <t>Rattus_norvegicus_newGene_132272</t>
  </si>
  <si>
    <t>Rattus_norvegicus_newGene_77335</t>
  </si>
  <si>
    <t>Rattus_norvegicus_newGene_61458</t>
  </si>
  <si>
    <t>Rattus_norvegicus_newGene_4019</t>
  </si>
  <si>
    <t>Rattus_norvegicus_newGene_61441</t>
  </si>
  <si>
    <t>Rattus_norvegicus_newGene_95472</t>
  </si>
  <si>
    <t>Rattus_norvegicus_newGene_85336</t>
  </si>
  <si>
    <t>Rattus_norvegicus_newGene_167391</t>
  </si>
  <si>
    <t>Rattus_norvegicus_newGene_89723</t>
  </si>
  <si>
    <t>Rattus_norvegicus_newGene_171069</t>
  </si>
  <si>
    <t>Rattus_norvegicus_newGene_85334</t>
  </si>
  <si>
    <t>Rattus_norvegicus_newGene_212066</t>
  </si>
  <si>
    <t>Rattus_norvegicus_newGene_90519</t>
  </si>
  <si>
    <t>Rattus_norvegicus_newGene_9453</t>
  </si>
  <si>
    <t>Rattus_norvegicus_newGene_33802</t>
  </si>
  <si>
    <t>Rattus_norvegicus_newGene_110984</t>
  </si>
  <si>
    <t>Rattus_norvegicus_newGene_95505</t>
  </si>
  <si>
    <t>Rattus_norvegicus_newGene_86377</t>
  </si>
  <si>
    <t>Rattus_norvegicus_newGene_56378</t>
  </si>
  <si>
    <t>Rattus_norvegicus_newGene_61451</t>
  </si>
  <si>
    <t>Rattus_norvegicus_newGene_91537</t>
  </si>
  <si>
    <t>Rattus_norvegicus_newGene_16937</t>
  </si>
  <si>
    <t>Rattus_norvegicus_newGene_75706</t>
  </si>
  <si>
    <t>ENSRNOG00000023588</t>
  </si>
  <si>
    <t>Rattus_norvegicus_newGene_110153</t>
  </si>
  <si>
    <t>Rattus_norvegicus_newGene_86393</t>
  </si>
  <si>
    <t>Rattus_norvegicus_newGene_57238</t>
  </si>
  <si>
    <t>Rattus_norvegicus_newGene_37162</t>
  </si>
  <si>
    <t>Rattus_norvegicus_newGene_126762</t>
  </si>
  <si>
    <t>Rattus_norvegicus_newGene_61488</t>
  </si>
  <si>
    <t>Rattus_norvegicus_newGene_126766</t>
  </si>
  <si>
    <t>Rattus_norvegicus_newGene_41043</t>
  </si>
  <si>
    <t>Rattus_norvegicus_newGene_212065</t>
  </si>
  <si>
    <t>ENSRNOG00000015799</t>
  </si>
  <si>
    <t>Rattus_norvegicus_newGene_133264</t>
  </si>
  <si>
    <t>Rattus_norvegicus_newGene_195470</t>
  </si>
  <si>
    <t>Rattus_norvegicus_newGene_133571</t>
  </si>
  <si>
    <t>Rattus_norvegicus_newGene_19953</t>
  </si>
  <si>
    <t>Rattus_norvegicus_newGene_52675</t>
  </si>
  <si>
    <t>Rattus_norvegicus_newGene_95471</t>
  </si>
  <si>
    <t>Rattus_norvegicus_newGene_181369</t>
  </si>
  <si>
    <t>Rattus_norvegicus_newGene_66171</t>
  </si>
  <si>
    <t>Rattus_norvegicus_newGene_95491</t>
  </si>
  <si>
    <t>Rattus_norvegicus_newGene_173792</t>
  </si>
  <si>
    <t>Rattus_norvegicus_newGene_89724</t>
  </si>
  <si>
    <t>Rattus_norvegicus_newGene_52680</t>
  </si>
  <si>
    <t>Rattus_norvegicus_newGene_188201</t>
  </si>
  <si>
    <t>Rattus_norvegicus_newGene_141158</t>
  </si>
  <si>
    <t>Rattus_norvegicus_newGene_212085</t>
  </si>
  <si>
    <t>Rattus_norvegicus_newGene_86788</t>
  </si>
  <si>
    <t>Rattus_norvegicus_newGene_89788</t>
  </si>
  <si>
    <t>Rattus_norvegicus_newGene_144604</t>
  </si>
  <si>
    <t>Rattus_norvegicus_newGene_3862</t>
  </si>
  <si>
    <t>Rattus_norvegicus_newGene_66195</t>
  </si>
  <si>
    <t>Rattus_norvegicus_newGene_41591</t>
  </si>
  <si>
    <t>Rattus_norvegicus_newGene_208674</t>
  </si>
  <si>
    <t>Rattus_norvegicus_newGene_171073</t>
  </si>
  <si>
    <t>Rattus_norvegicus_newGene_208911</t>
  </si>
  <si>
    <t>ENSRNOG00000029131</t>
  </si>
  <si>
    <t>Rattus_norvegicus_newGene_115063</t>
  </si>
  <si>
    <t>Rattus_norvegicus_newGene_212071</t>
  </si>
  <si>
    <t>Rattus_norvegicus_newGene_164739</t>
  </si>
  <si>
    <t>Rattus_norvegicus_newGene_208927</t>
  </si>
  <si>
    <t>Rattus_norvegicus_newGene_176764</t>
  </si>
  <si>
    <t>Rattus_norvegicus_newGene_73489</t>
  </si>
  <si>
    <t>Rattus_norvegicus_newGene_164085</t>
  </si>
  <si>
    <t>Rattus_norvegicus_newGene_19665</t>
  </si>
  <si>
    <t>Rattus_norvegicus_newGene_139447</t>
  </si>
  <si>
    <t>Rattus_norvegicus_newGene_210612</t>
  </si>
  <si>
    <t>Rattus_norvegicus_newGene_95492</t>
  </si>
  <si>
    <t>Rattus_norvegicus_newGene_16962</t>
  </si>
  <si>
    <t>Rattus_norvegicus_newGene_9447</t>
  </si>
  <si>
    <t>ENSRNOG00000031306</t>
  </si>
  <si>
    <t>Rattus_norvegicus_newGene_27509</t>
  </si>
  <si>
    <t>Rattus_norvegicus_newGene_208677</t>
  </si>
  <si>
    <t>Rattus_norvegicus_newGene_161755</t>
  </si>
  <si>
    <t>Rattus_norvegicus_newGene_10742</t>
  </si>
  <si>
    <t>Rattus_norvegicus_newGene_102314</t>
  </si>
  <si>
    <t>Rattus_norvegicus_newGene_16711</t>
  </si>
  <si>
    <t>Rattus_norvegicus_newGene_161366</t>
  </si>
  <si>
    <t>Rattus_norvegicus_newGene_71804</t>
  </si>
  <si>
    <t>Rattus_norvegicus_newGene_210611</t>
  </si>
  <si>
    <t>Rattus_norvegicus_newGene_61482</t>
  </si>
  <si>
    <t>Rattus_norvegicus_newGene_33655</t>
  </si>
  <si>
    <t>Rattus_norvegicus_newGene_76393</t>
  </si>
  <si>
    <t>Rattus_norvegicus_newGene_167401</t>
  </si>
  <si>
    <t>Rattus_norvegicus_newGene_89779</t>
  </si>
  <si>
    <t>Rattus_norvegicus_newGene_60256</t>
  </si>
  <si>
    <t>Rattus_norvegicus_newGene_34954</t>
  </si>
  <si>
    <t>Rattus_norvegicus_newGene_165241</t>
  </si>
  <si>
    <t>Rattus_norvegicus_newGene_12053</t>
  </si>
  <si>
    <t>Rattus_norvegicus_newGene_12960</t>
  </si>
  <si>
    <t>Rattus_norvegicus_newGene_181233</t>
  </si>
  <si>
    <t>Rattus_norvegicus_newGene_160813</t>
  </si>
  <si>
    <t>Rattus_norvegicus_newGene_170005</t>
  </si>
  <si>
    <t>Rattus_norvegicus_newGene_110469</t>
  </si>
  <si>
    <t>Rattus_norvegicus_newGene_33671</t>
  </si>
  <si>
    <t>Rattus_norvegicus_newGene_116859</t>
  </si>
  <si>
    <t>Rattus_norvegicus_newGene_13743</t>
  </si>
  <si>
    <t>Rattus_norvegicus_newGene_91548</t>
  </si>
  <si>
    <t>Rattus_norvegicus_newGene_1661</t>
  </si>
  <si>
    <t>ENSRNOG00000015260</t>
  </si>
  <si>
    <t>Rattus_norvegicus_newGene_115656</t>
  </si>
  <si>
    <t>Rattus_norvegicus_newGene_78539</t>
  </si>
  <si>
    <t>Rattus_norvegicus_newGene_19727</t>
  </si>
  <si>
    <t>Rattus_norvegicus_newGene_208189</t>
  </si>
  <si>
    <t>Rattus_norvegicus_newGene_131630</t>
  </si>
  <si>
    <t>Rattus_norvegicus_newGene_116855</t>
  </si>
  <si>
    <t>Rattus_norvegicus_newGene_166875</t>
  </si>
  <si>
    <t>Rattus_norvegicus_newGene_174620</t>
  </si>
  <si>
    <t>Rattus_norvegicus_newGene_144603</t>
  </si>
  <si>
    <t>Rattus_norvegicus_newGene_184932</t>
  </si>
  <si>
    <t>Rattus_norvegicus_newGene_152716</t>
  </si>
  <si>
    <t>Rattus_norvegicus_newGene_77334</t>
  </si>
  <si>
    <t>Rattus_norvegicus_newGene_145510</t>
  </si>
  <si>
    <t>Rattus_norvegicus_newGene_167404</t>
  </si>
  <si>
    <t>Rattus_norvegicus_newGene_55197</t>
  </si>
  <si>
    <t>Rattus_norvegicus_newGene_210642</t>
  </si>
  <si>
    <t>Rattus_norvegicus_newGene_53724</t>
  </si>
  <si>
    <t>Rattus_norvegicus_newGene_1616</t>
  </si>
  <si>
    <t>Rattus_norvegicus_newGene_93305</t>
  </si>
  <si>
    <t>Rattus_norvegicus_newGene_161357</t>
  </si>
  <si>
    <t>Rattus_norvegicus_newGene_157290</t>
  </si>
  <si>
    <t>Rattus_norvegicus_newGene_60255</t>
  </si>
  <si>
    <t>Rattus_norvegicus_newGene_12050</t>
  </si>
  <si>
    <t>Rattus_norvegicus_newGene_80102</t>
  </si>
  <si>
    <t>ENSRNOG00000023908</t>
  </si>
  <si>
    <t>Rattus_norvegicus_newGene_174870</t>
  </si>
  <si>
    <t>Rattus_norvegicus_newGene_70932</t>
  </si>
  <si>
    <t>Rattus_norvegicus_newGene_188922</t>
  </si>
  <si>
    <t>Rattus_norvegicus_newGene_120443</t>
  </si>
  <si>
    <t>Rattus_norvegicus_newGene_95483</t>
  </si>
  <si>
    <t>Rattus_norvegicus_newGene_27505</t>
  </si>
  <si>
    <t>Rattus_norvegicus_newGene_135106</t>
  </si>
  <si>
    <t>Rattus_norvegicus_newGene_66194</t>
  </si>
  <si>
    <t>Rattus_norvegicus_newGene_212069</t>
  </si>
  <si>
    <t>Rattus_norvegicus_newGene_172324</t>
  </si>
  <si>
    <t>Rattus_norvegicus_newGene_61474</t>
  </si>
  <si>
    <t>Rattus_norvegicus_newGene_188815</t>
  </si>
  <si>
    <t>Rattus_norvegicus_newGene_89785</t>
  </si>
  <si>
    <t>Rattus_norvegicus_newGene_144594</t>
  </si>
  <si>
    <t>Rattus_norvegicus_newGene_120446</t>
  </si>
  <si>
    <t>Rattus_norvegicus_newGene_89729</t>
  </si>
  <si>
    <t>Rattus_norvegicus_newGene_180759</t>
  </si>
  <si>
    <t>Rattus_norvegicus_newGene_161064</t>
  </si>
  <si>
    <t>Rattus_norvegicus_newGene_113632</t>
  </si>
  <si>
    <t>Rattus_norvegicus_newGene_77480</t>
  </si>
  <si>
    <t>Rattus_norvegicus_newGene_133259</t>
  </si>
  <si>
    <t>Rattus_norvegicus_newGene_120437</t>
  </si>
  <si>
    <t>Rattus_norvegicus_newGene_14383</t>
  </si>
  <si>
    <t>Rattus_norvegicus_newGene_172642</t>
  </si>
  <si>
    <t>Rattus_norvegicus_newGene_135073</t>
  </si>
  <si>
    <t>Rattus_norvegicus_newGene_171083</t>
  </si>
  <si>
    <t>Rattus_norvegicus_newGene_77351</t>
  </si>
  <si>
    <t>Rattus_norvegicus_newGene_74159</t>
  </si>
  <si>
    <t>Rattus_norvegicus_newGene_12370</t>
  </si>
  <si>
    <t>Rattus_norvegicus_newGene_85328</t>
  </si>
  <si>
    <t>Rattus_norvegicus_newGene_33013</t>
  </si>
  <si>
    <t>Rattus_norvegicus_newGene_29309</t>
  </si>
  <si>
    <t>ENSRNOG00000004221</t>
  </si>
  <si>
    <t>Rattus_norvegicus_newGene_52679</t>
  </si>
  <si>
    <t>Rattus_norvegicus_newGene_95496</t>
  </si>
  <si>
    <t>Rattus_norvegicus_newGene_61528</t>
  </si>
  <si>
    <t>Rattus_norvegicus_newGene_167386</t>
  </si>
  <si>
    <t>Rattus_norvegicus_newGene_180758</t>
  </si>
  <si>
    <t>Rattus_norvegicus_newGene_115658</t>
  </si>
  <si>
    <t>ENSRNOG00000025377</t>
  </si>
  <si>
    <t>Rattus_norvegicus_newGene_9454</t>
  </si>
  <si>
    <t>Rattus_norvegicus_newGene_9439</t>
  </si>
  <si>
    <t>Rattus_norvegicus_newGene_147575</t>
  </si>
  <si>
    <t>Rattus_norvegicus_newGene_110971</t>
  </si>
  <si>
    <t>Rattus_norvegicus_newGene_88554</t>
  </si>
  <si>
    <t>Rattus_norvegicus_newGene_160879</t>
  </si>
  <si>
    <t>Rattus_norvegicus_newGene_61530</t>
  </si>
  <si>
    <t>Rattus_norvegicus_newGene_164888</t>
  </si>
  <si>
    <t>Rattus_norvegicus_newGene_162891</t>
  </si>
  <si>
    <t>Rattus_norvegicus_newGene_110154</t>
  </si>
  <si>
    <t>ENSRNOG00000030210</t>
  </si>
  <si>
    <t>ENSRNOG00000048324</t>
  </si>
  <si>
    <t>Rattus_norvegicus_newGene_37160</t>
  </si>
  <si>
    <t>Rattus_norvegicus_newGene_89772</t>
  </si>
  <si>
    <t>ENSRNOG00000014164</t>
  </si>
  <si>
    <t>Rattus_norvegicus_newGene_19947</t>
  </si>
  <si>
    <t>ENSRNOG00000004317</t>
  </si>
  <si>
    <t>Rattus_norvegicus_newGene_120438</t>
  </si>
  <si>
    <t>Rattus_norvegicus_newGene_115043</t>
  </si>
  <si>
    <t>Rattus_norvegicus_newGene_212086</t>
  </si>
  <si>
    <t>Rattus_norvegicus_newGene_160882</t>
  </si>
  <si>
    <t>Rattus_norvegicus_newGene_10753</t>
  </si>
  <si>
    <t>Rattus_norvegicus_newGene_19056</t>
  </si>
  <si>
    <t>Rattus_norvegicus_newGene_134481</t>
  </si>
  <si>
    <t>Rattus_norvegicus_newGene_70937</t>
  </si>
  <si>
    <t>Rattus_norvegicus_newGene_45016</t>
  </si>
  <si>
    <t>Rattus_norvegicus_newGene_212046</t>
  </si>
  <si>
    <t>Rattus_norvegicus_newGene_14379</t>
  </si>
  <si>
    <t>Rattus_norvegicus_newGene_55717</t>
  </si>
  <si>
    <t>Rattus_norvegicus_newGene_171075</t>
  </si>
  <si>
    <t>Rattus_norvegicus_newGene_10735</t>
  </si>
  <si>
    <t>Rattus_norvegicus_newGene_77330</t>
  </si>
  <si>
    <t>Rattus_norvegicus_newGene_22079</t>
  </si>
  <si>
    <t>Rattus_norvegicus_newGene_71818</t>
  </si>
  <si>
    <t>Rattus_norvegicus_newGene_26591</t>
  </si>
  <si>
    <t>Rattus_norvegicus_newGene_208683</t>
  </si>
  <si>
    <t>Rattus_norvegicus_newGene_11816</t>
  </si>
  <si>
    <t>Rattus_norvegicus_newGene_77346</t>
  </si>
  <si>
    <t>Rattus_norvegicus_newGene_93315</t>
  </si>
  <si>
    <t>Rattus_norvegicus_newGene_172254</t>
  </si>
  <si>
    <t>Rattus_norvegicus_newGene_171082</t>
  </si>
  <si>
    <t>Rattus_norvegicus_newGene_110190</t>
  </si>
  <si>
    <t>Rattus_norvegicus_newGene_70936</t>
  </si>
  <si>
    <t>Rattus_norvegicus_newGene_22436</t>
  </si>
  <si>
    <t>Rattus_norvegicus_newGene_171730</t>
  </si>
  <si>
    <t>Rattus_norvegicus_newGene_71793</t>
  </si>
  <si>
    <t>Rattus_norvegicus_newGene_180717</t>
  </si>
  <si>
    <t>Rattus_norvegicus_newGene_180762</t>
  </si>
  <si>
    <t>Rattus_norvegicus_newGene_13744</t>
  </si>
  <si>
    <t>Rattus_norvegicus_newGene_134517</t>
  </si>
  <si>
    <t>Rattus_norvegicus_newGene_160278</t>
  </si>
  <si>
    <t>Rattus_norvegicus_newGene_126748</t>
  </si>
  <si>
    <t>Rattus_norvegicus_newGene_3839</t>
  </si>
  <si>
    <t>Rattus_norvegicus_newGene_149375</t>
  </si>
  <si>
    <t>Rattus_norvegicus_newGene_149376</t>
  </si>
  <si>
    <t>Rattus_norvegicus_newGene_59125</t>
  </si>
  <si>
    <t>Rattus_norvegicus_newGene_172321</t>
  </si>
  <si>
    <t>Rattus_norvegicus_newGene_20024</t>
  </si>
  <si>
    <t>Rattus_norvegicus_newGene_95482</t>
  </si>
  <si>
    <t>Rattus_norvegicus_newGene_89726</t>
  </si>
  <si>
    <t>Rattus_norvegicus_newGene_54431</t>
  </si>
  <si>
    <t>Rattus_norvegicus_newGene_94229</t>
  </si>
  <si>
    <t>Rattus_norvegicus_newGene_174535</t>
  </si>
  <si>
    <t>Rattus_norvegicus_newGene_152719</t>
  </si>
  <si>
    <t>ENSRNOG00000007130</t>
  </si>
  <si>
    <t>Rattus_norvegicus_newGene_180731</t>
  </si>
  <si>
    <t>Rattus_norvegicus_newGene_1192</t>
  </si>
  <si>
    <t>Rattus_norvegicus_newGene_167373</t>
  </si>
  <si>
    <t>Rattus_norvegicus_newGene_80505</t>
  </si>
  <si>
    <t>Rattus_norvegicus_newGene_95480</t>
  </si>
  <si>
    <t>Rattus_norvegicus_newGene_179000</t>
  </si>
  <si>
    <t>Rattus_norvegicus_newGene_10761</t>
  </si>
  <si>
    <t>Rattus_norvegicus_newGene_26590</t>
  </si>
  <si>
    <t>Rattus_norvegicus_newGene_95500</t>
  </si>
  <si>
    <t>Rattus_norvegicus_newGene_115058</t>
  </si>
  <si>
    <t>Rattus_norvegicus_newGene_70011</t>
  </si>
  <si>
    <t>Rattus_norvegicus_newGene_184937</t>
  </si>
  <si>
    <t>Rattus_norvegicus_newGene_92292</t>
  </si>
  <si>
    <t>Rattus_norvegicus_newGene_133276</t>
  </si>
  <si>
    <t>Rattus_norvegicus_newGene_42925</t>
  </si>
  <si>
    <t>Rattus_norvegicus_newGene_89774</t>
  </si>
  <si>
    <t>Rattus_norvegicus_newGene_172249</t>
  </si>
  <si>
    <t>Rattus_norvegicus_newGene_33680</t>
  </si>
  <si>
    <t>Rattus_norvegicus_newGene_95490</t>
  </si>
  <si>
    <t>Rattus_norvegicus_newGene_85329</t>
  </si>
  <si>
    <t>Rattus_norvegicus_newGene_81225</t>
  </si>
  <si>
    <t>Rattus_norvegicus_newGene_66174</t>
  </si>
  <si>
    <t>Rattus_norvegicus_newGene_19051</t>
  </si>
  <si>
    <t>Rattus_norvegicus_newGene_176065</t>
  </si>
  <si>
    <t>Rattus_norvegicus_newGene_142155</t>
  </si>
  <si>
    <t>Rattus_norvegicus_newGene_77333</t>
  </si>
  <si>
    <t>Rattus_norvegicus_newGene_61519</t>
  </si>
  <si>
    <t>Rattus_norvegicus_newGene_93326</t>
  </si>
  <si>
    <t>Rattus_norvegicus_newGene_133270</t>
  </si>
  <si>
    <t>Rattus_norvegicus_newGene_145511</t>
  </si>
  <si>
    <t>Rattus_norvegicus_newGene_172323</t>
  </si>
  <si>
    <t>Rattus_norvegicus_newGene_152726</t>
  </si>
  <si>
    <t>Rattus_norvegicus_newGene_12376</t>
  </si>
  <si>
    <t>Rattus_norvegicus_newGene_72757</t>
  </si>
  <si>
    <t>Rattus_norvegicus_newGene_208929</t>
  </si>
  <si>
    <t>Rattus_norvegicus_newGene_180725</t>
  </si>
  <si>
    <t>Rattus_norvegicus_newGene_3406</t>
  </si>
  <si>
    <t>Rattus_norvegicus_newGene_123365</t>
  </si>
  <si>
    <t>Rattus_norvegicus_newGene_12051</t>
  </si>
  <si>
    <t>Rattus_norvegicus_newGene_36680</t>
  </si>
  <si>
    <t>Rattus_norvegicus_newGene_212064</t>
  </si>
  <si>
    <t>Rattus_norvegicus_newGene_89712</t>
  </si>
  <si>
    <t>Rattus_norvegicus_newGene_33786</t>
  </si>
  <si>
    <t>Rattus_norvegicus_newGene_65507</t>
  </si>
  <si>
    <t>Rattus_norvegicus_newGene_212091</t>
  </si>
  <si>
    <t>Rattus_norvegicus_newGene_77329</t>
  </si>
  <si>
    <t>Rattus_norvegicus_newGene_209345</t>
  </si>
  <si>
    <t>Rattus_norvegicus_newGene_110982</t>
  </si>
  <si>
    <t>Rattus_norvegicus_newGene_85327</t>
  </si>
  <si>
    <t>Rattus_norvegicus_newGene_135095</t>
  </si>
  <si>
    <t>Rattus_norvegicus_newGene_208913</t>
  </si>
  <si>
    <t>Rattus_norvegicus_newGene_172320</t>
  </si>
  <si>
    <t>Rattus_norvegicus_newGene_184954</t>
  </si>
  <si>
    <t>Rattus_norvegicus_newGene_72754</t>
  </si>
  <si>
    <t>Rattus_norvegicus_newGene_10756</t>
  </si>
  <si>
    <t>Rattus_norvegicus_newGene_110957</t>
  </si>
  <si>
    <t>Rattus_norvegicus_newGene_3851</t>
  </si>
  <si>
    <t>Rattus_norvegicus_newGene_174540</t>
  </si>
  <si>
    <t>Rattus_norvegicus_newGene_79139</t>
  </si>
  <si>
    <t>Rattus_norvegicus_newGene_116858</t>
  </si>
  <si>
    <t>ENSRNOG00000025874</t>
  </si>
  <si>
    <t>Rattus_norvegicus_newGene_162651</t>
  </si>
  <si>
    <t>Rattus_norvegicus_newGene_167384</t>
  </si>
  <si>
    <t>Rattus_norvegicus_newGene_34919</t>
  </si>
  <si>
    <t>Rattus_norvegicus_newGene_212056</t>
  </si>
  <si>
    <t>Rattus_norvegicus_newGene_56363</t>
  </si>
  <si>
    <t>ENSRNOG00000023957</t>
  </si>
  <si>
    <t>Rattus_norvegicus_newGene_208916</t>
  </si>
  <si>
    <t>Rattus_norvegicus_newGene_96060</t>
  </si>
  <si>
    <t>Rattus_norvegicus_newGene_152721</t>
  </si>
  <si>
    <t>Rattus_norvegicus_newGene_12039</t>
  </si>
  <si>
    <t>Rattus_norvegicus_newGene_174350</t>
  </si>
  <si>
    <t>Rattus_norvegicus_newGene_27511</t>
  </si>
  <si>
    <t>Rattus_norvegicus_newGene_88632</t>
  </si>
  <si>
    <t>Rattus_norvegicus_newGene_70945</t>
  </si>
  <si>
    <t>Rattus_norvegicus_newGene_212057</t>
  </si>
  <si>
    <t>Rattus_norvegicus_newGene_5702</t>
  </si>
  <si>
    <t>Rattus_norvegicus_newGene_20042</t>
  </si>
  <si>
    <t>Rattus_norvegicus_newGene_176264</t>
  </si>
  <si>
    <t>Rattus_norvegicus_newGene_135766</t>
  </si>
  <si>
    <t>ENSRNOG00000008138</t>
  </si>
  <si>
    <t>Rattus_norvegicus_newGene_10918</t>
  </si>
  <si>
    <t>Rattus_norvegicus_newGene_138120</t>
  </si>
  <si>
    <t>Rattus_norvegicus_newGene_134550</t>
  </si>
  <si>
    <t>Rattus_norvegicus_newGene_12052</t>
  </si>
  <si>
    <t>Rattus_norvegicus_newGene_61273</t>
  </si>
  <si>
    <t>Rattus_norvegicus_newGene_110382</t>
  </si>
  <si>
    <t>Rattus_norvegicus_newGene_176766</t>
  </si>
  <si>
    <t>Rattus_norvegicus_newGene_96062</t>
  </si>
  <si>
    <t>Rattus_norvegicus_newGene_95473</t>
  </si>
  <si>
    <t>Rattus_norvegicus_newGene_58556</t>
  </si>
  <si>
    <t>Rattus_norvegicus_newGene_59646</t>
  </si>
  <si>
    <t>Rattus_norvegicus_newGene_70923</t>
  </si>
  <si>
    <t>Rattus_norvegicus_newGene_34949</t>
  </si>
  <si>
    <t>Rattus_norvegicus_newGene_20589</t>
  </si>
  <si>
    <t>Rattus_norvegicus_newGene_90296</t>
  </si>
  <si>
    <t>Rattus_norvegicus_newGene_19057</t>
  </si>
  <si>
    <t>ENSRNOG00000021521</t>
  </si>
  <si>
    <t>Rattus_norvegicus_newGene_134469</t>
  </si>
  <si>
    <t>Rattus_norvegicus_newGene_118835</t>
  </si>
  <si>
    <t>Rattus_norvegicus_newGene_200347</t>
  </si>
  <si>
    <t>Rattus_norvegicus_newGene_180773</t>
  </si>
  <si>
    <t>Rattus_norvegicus_newGene_110468</t>
  </si>
  <si>
    <t>Rattus_norvegicus_newGene_33793</t>
  </si>
  <si>
    <t>ENSRNOG00000008284</t>
  </si>
  <si>
    <t>Rattus_norvegicus_newGene_143810</t>
  </si>
  <si>
    <t>Rattus_norvegicus_newGene_77321</t>
  </si>
  <si>
    <t>Rattus_norvegicus_newGene_81223</t>
  </si>
  <si>
    <t>Rattus_norvegicus_newGene_85795</t>
  </si>
  <si>
    <t>Rattus_norvegicus_newGene_33690</t>
  </si>
  <si>
    <t>ENSRNOG00000045684</t>
  </si>
  <si>
    <t>Rattus_norvegicus_newGene_10732</t>
  </si>
  <si>
    <t>Rattus_norvegicus_newGene_77312</t>
  </si>
  <si>
    <t>Rattus_norvegicus_newGene_105729</t>
  </si>
  <si>
    <t>Rattus_norvegicus_newGene_28077</t>
  </si>
  <si>
    <t>Rattus_norvegicus_newGene_80536</t>
  </si>
  <si>
    <t>Rattus_norvegicus_newGene_152724</t>
  </si>
  <si>
    <t>Rattus_norvegicus_newGene_120415</t>
  </si>
  <si>
    <t>Rattus_norvegicus_newGene_113605</t>
  </si>
  <si>
    <t>Rattus_norvegicus_newGene_3795</t>
  </si>
  <si>
    <t>Rattus_norvegicus_newGene_167375</t>
  </si>
  <si>
    <t>Rattus_norvegicus_newGene_33791</t>
  </si>
  <si>
    <t>Rattus_norvegicus_newGene_159755</t>
  </si>
  <si>
    <t>Rattus_norvegicus_newGene_120442</t>
  </si>
  <si>
    <t>Rattus_norvegicus_newGene_53951</t>
  </si>
  <si>
    <t>Rattus_norvegicus_newGene_126750</t>
  </si>
  <si>
    <t>Rattus_norvegicus_newGene_14363</t>
  </si>
  <si>
    <t>Rattus_norvegicus_newGene_105723</t>
  </si>
  <si>
    <t>Rattus_norvegicus_newGene_125673</t>
  </si>
  <si>
    <t>Rattus_norvegicus_newGene_167661</t>
  </si>
  <si>
    <t>Rattus_norvegicus_newGene_1194</t>
  </si>
  <si>
    <t>Rattus_norvegicus_newGene_19938</t>
  </si>
  <si>
    <t>Rattus_norvegicus_newGene_120431</t>
  </si>
  <si>
    <t>Rattus_norvegicus_newGene_143774</t>
  </si>
  <si>
    <t>Rattus_norvegicus_newGene_123044</t>
  </si>
  <si>
    <t>Rattus_norvegicus_newGene_50382</t>
  </si>
  <si>
    <t>Rattus_norvegicus_newGene_143933</t>
  </si>
  <si>
    <t>Rattus_norvegicus_newGene_139281</t>
  </si>
  <si>
    <t>Rattus_norvegicus_newGene_133277</t>
  </si>
  <si>
    <t>Rattus_norvegicus_newGene_172388</t>
  </si>
  <si>
    <t>Rattus_norvegicus_newGene_163096</t>
  </si>
  <si>
    <t>Rattus_norvegicus_newGene_118169</t>
  </si>
  <si>
    <t>Rattus_norvegicus_newGene_180748</t>
  </si>
  <si>
    <t>Rattus_norvegicus_newGene_88534</t>
  </si>
  <si>
    <t>Rattus_norvegicus_newGene_80105</t>
  </si>
  <si>
    <t>Rattus_norvegicus_newGene_77322</t>
  </si>
  <si>
    <t>Rattus_norvegicus_newGene_190980</t>
  </si>
  <si>
    <t>Rattus_norvegicus_newGene_70905</t>
  </si>
  <si>
    <t>Rattus_norvegicus_newGene_12939</t>
  </si>
  <si>
    <t>Rattus_norvegicus_newGene_89753</t>
  </si>
  <si>
    <t>Rattus_norvegicus_newGene_10916</t>
  </si>
  <si>
    <t>Rattus_norvegicus_newGene_33686</t>
  </si>
  <si>
    <t>Rattus_norvegicus_newGene_171076</t>
  </si>
  <si>
    <t>Rattus_norvegicus_newGene_180733</t>
  </si>
  <si>
    <t>Rattus_norvegicus_newGene_78599</t>
  </si>
  <si>
    <t>Rattus_norvegicus_newGene_70899</t>
  </si>
  <si>
    <t>ENSRNOG00000050040</t>
  </si>
  <si>
    <t>Rattus_norvegicus_newGene_145512</t>
  </si>
  <si>
    <t>Rattus_norvegicus_newGene_209344</t>
  </si>
  <si>
    <t>Rattus_norvegicus_newGene_96066</t>
  </si>
  <si>
    <t>Rattus_norvegicus_newGene_116853</t>
  </si>
  <si>
    <t>Rattus_norvegicus_newGene_33789</t>
  </si>
  <si>
    <t>Rattus_norvegicus_newGene_26587</t>
  </si>
  <si>
    <t>ENSRNOG00000008356</t>
  </si>
  <si>
    <t>Rattus_norvegicus_newGene_13742</t>
  </si>
  <si>
    <t>Rattus_norvegicus_newGene_59548</t>
  </si>
  <si>
    <t>Rattus_norvegicus_newGene_66218</t>
  </si>
  <si>
    <t>Rattus_norvegicus_newGene_77317</t>
  </si>
  <si>
    <t>Rattus_norvegicus_newGene_129342</t>
  </si>
  <si>
    <t>Rattus_norvegicus_newGene_152740</t>
  </si>
  <si>
    <t>Rattus_norvegicus_newGene_40062</t>
  </si>
  <si>
    <t>Rattus_norvegicus_newGene_180771</t>
  </si>
  <si>
    <t>Rattus_norvegicus_newGene_176316</t>
  </si>
  <si>
    <t>Rattus_norvegicus_newGene_142593</t>
  </si>
  <si>
    <t>Rattus_norvegicus_newGene_139446</t>
  </si>
  <si>
    <t>Rattus_norvegicus_newGene_134528</t>
  </si>
  <si>
    <t>Rattus_norvegicus_newGene_120433</t>
  </si>
  <si>
    <t>Rattus_norvegicus_newGene_88627</t>
  </si>
  <si>
    <t>Rattus_norvegicus_newGene_126744</t>
  </si>
  <si>
    <t>Rattus_norvegicus_newGene_102347</t>
  </si>
  <si>
    <t>Rattus_norvegicus_newGene_130364</t>
  </si>
  <si>
    <t>Rattus_norvegicus_newGene_180750</t>
  </si>
  <si>
    <t>Rattus_norvegicus_newGene_61546</t>
  </si>
  <si>
    <t>Rattus_norvegicus_newGene_19970</t>
  </si>
  <si>
    <t>Rattus_norvegicus_newGene_129128</t>
  </si>
  <si>
    <t>Rattus_norvegicus_newGene_105722</t>
  </si>
  <si>
    <t>Rattus_norvegicus_newGene_201770</t>
  </si>
  <si>
    <t>Rattus_norvegicus_newGene_9207</t>
  </si>
  <si>
    <t>Rattus_norvegicus_newGene_139280</t>
  </si>
  <si>
    <t>Rattus_norvegicus_newGene_77303</t>
  </si>
  <si>
    <t>Rattus_norvegicus_newGene_19884</t>
  </si>
  <si>
    <t>Rattus_norvegicus_newGene_44999</t>
  </si>
  <si>
    <t>Rattus_norvegicus_newGene_99611</t>
  </si>
  <si>
    <t>Rattus_norvegicus_newGene_9516</t>
  </si>
  <si>
    <t>Rattus_norvegicus_newGene_10757</t>
  </si>
  <si>
    <t>Rattus_norvegicus_newGene_16669</t>
  </si>
  <si>
    <t>Rattus_norvegicus_newGene_167361</t>
  </si>
  <si>
    <t>Rattus_norvegicus_newGene_20354</t>
  </si>
  <si>
    <t>Rattus_norvegicus_newGene_43831</t>
  </si>
  <si>
    <t>Rattus_norvegicus_newGene_190983</t>
  </si>
  <si>
    <t>Rattus_norvegicus_newGene_174878</t>
  </si>
  <si>
    <t>Rattus_norvegicus_newGene_70930</t>
  </si>
  <si>
    <t>Rattus_norvegicus_newGene_20315</t>
  </si>
  <si>
    <t>Rattus_norvegicus_newGene_17150</t>
  </si>
  <si>
    <t>Rattus_norvegicus_newGene_200365</t>
  </si>
  <si>
    <t>Rattus_norvegicus_newGene_143806</t>
  </si>
  <si>
    <t>Rattus_norvegicus_newGene_95507</t>
  </si>
  <si>
    <t>Rattus_norvegicus_newGene_33719</t>
  </si>
  <si>
    <t>Rattus_norvegicus_newGene_200371</t>
  </si>
  <si>
    <t>Rattus_norvegicus_newGene_134764</t>
  </si>
  <si>
    <t>Rattus_norvegicus_newGene_96067</t>
  </si>
  <si>
    <t>Rattus_norvegicus_newGene_112275</t>
  </si>
  <si>
    <t>Rattus_norvegicus_newGene_196716</t>
  </si>
  <si>
    <t>Rattus_norvegicus_newGene_1666</t>
  </si>
  <si>
    <t>Rattus_norvegicus_newGene_126743</t>
  </si>
  <si>
    <t>Rattus_norvegicus_newGene_59647</t>
  </si>
  <si>
    <t>Rattus_norvegicus_newGene_41599</t>
  </si>
  <si>
    <t>Rattus_norvegicus_newGene_180770</t>
  </si>
  <si>
    <t>Rattus_norvegicus_newGene_41590</t>
  </si>
  <si>
    <t>Rattus_norvegicus_newGene_77353</t>
  </si>
  <si>
    <t>Rattus_norvegicus_newGene_77427</t>
  </si>
  <si>
    <t>Rattus_norvegicus_newGene_85069</t>
  </si>
  <si>
    <t>Rattus_norvegicus_newGene_195471</t>
  </si>
  <si>
    <t>Rattus_norvegicus_newGene_24190</t>
  </si>
  <si>
    <t>Rattus_norvegicus_newGene_73826</t>
  </si>
  <si>
    <t>Rattus_norvegicus_newGene_22352</t>
  </si>
  <si>
    <t>Rattus_norvegicus_newGene_20293</t>
  </si>
  <si>
    <t>Rattus_norvegicus_newGene_60269</t>
  </si>
  <si>
    <t>Rattus_norvegicus_newGene_80670</t>
  </si>
  <si>
    <t>ENSRNOG00000004966</t>
  </si>
  <si>
    <t>Rattus_norvegicus_newGene_160404</t>
  </si>
  <si>
    <t>Rattus_norvegicus_newGene_5679</t>
  </si>
  <si>
    <t>Rattus_norvegicus_newGene_116854</t>
  </si>
  <si>
    <t>Rattus_norvegicus_newGene_181358</t>
  </si>
  <si>
    <t>Rattus_norvegicus_newGene_136828</t>
  </si>
  <si>
    <t>Rattus_norvegicus_newGene_36619</t>
  </si>
  <si>
    <t>Rattus_norvegicus_newGene_139278</t>
  </si>
  <si>
    <t>Rattus_norvegicus_newGene_21017</t>
  </si>
  <si>
    <t>Rattus_norvegicus_newGene_194398</t>
  </si>
  <si>
    <t>Rattus_norvegicus_newGene_74740</t>
  </si>
  <si>
    <t>Rattus_norvegicus_newGene_81410</t>
  </si>
  <si>
    <t>Rattus_norvegicus_newGene_12388</t>
  </si>
  <si>
    <t>Rattus_norvegicus_newGene_41604</t>
  </si>
  <si>
    <t>Rattus_norvegicus_newGene_171734</t>
  </si>
  <si>
    <t>Rattus_norvegicus_newGene_36633</t>
  </si>
  <si>
    <t>Rattus_norvegicus_newGene_48913</t>
  </si>
  <si>
    <t>Rattus_norvegicus_newGene_80502</t>
  </si>
  <si>
    <t>Rattus_norvegicus_newGene_1179</t>
  </si>
  <si>
    <t>Rattus_norvegicus_newGene_24189</t>
  </si>
  <si>
    <t>Rattus_norvegicus_newGene_26952</t>
  </si>
  <si>
    <t>Rattus_norvegicus_newGene_174332</t>
  </si>
  <si>
    <t>Rattus_norvegicus_newGene_200367</t>
  </si>
  <si>
    <t>Rattus_norvegicus_newGene_179207</t>
  </si>
  <si>
    <t>Rattus_norvegicus_newGene_136830</t>
  </si>
  <si>
    <t>Rattus_norvegicus_newGene_203913</t>
  </si>
  <si>
    <t>Rattus_norvegicus_newGene_173937</t>
  </si>
  <si>
    <t>Rattus_norvegicus_newGene_36193</t>
  </si>
  <si>
    <t>Rattus_norvegicus_newGene_203902</t>
  </si>
  <si>
    <t>Rattus_norvegicus_newGene_190052</t>
  </si>
  <si>
    <t>ENSRNOG00000003781</t>
  </si>
  <si>
    <t>Rattus_norvegicus_newGene_137627</t>
  </si>
  <si>
    <t>Rattus_norvegicus_newGene_19021</t>
  </si>
  <si>
    <t>Rattus_norvegicus_newGene_133272</t>
  </si>
  <si>
    <t>Rattus_norvegicus_newGene_29081</t>
  </si>
  <si>
    <t>Rattus_norvegicus_newGene_33724</t>
  </si>
  <si>
    <t>Rattus_norvegicus_newGene_126074</t>
  </si>
  <si>
    <t>Rattus_norvegicus_newGene_161751</t>
  </si>
  <si>
    <t>ENSRNOG00000028530</t>
  </si>
  <si>
    <t>ENSRNOG00000003876</t>
  </si>
  <si>
    <t>ENSRNOG00000006104</t>
  </si>
  <si>
    <t>Rattus_norvegicus_newGene_73168</t>
  </si>
  <si>
    <t>Rattus_norvegicus_newGene_167036</t>
  </si>
  <si>
    <t>ENSRNOG00000015297</t>
  </si>
  <si>
    <t>ENSRNOG00000019265</t>
  </si>
  <si>
    <t>Rattus_norvegicus_newGene_110656</t>
  </si>
  <si>
    <t>ENSRNOG00000007805</t>
  </si>
  <si>
    <t>ENSRNOG00000018187</t>
  </si>
  <si>
    <t>ENSRNOG00000017569</t>
  </si>
  <si>
    <t>ENSRNOG00000003807</t>
  </si>
  <si>
    <t>ENSRNOG00000017575</t>
  </si>
  <si>
    <t>ENSRNOG00000025302</t>
  </si>
  <si>
    <t>Rattus_norvegicus_newGene_115682</t>
  </si>
  <si>
    <t>Rattus_norvegicus_newGene_55395</t>
  </si>
  <si>
    <t>ENSRNOG00000022911</t>
  </si>
  <si>
    <t>Rattus_norvegicus_newGene_110778</t>
  </si>
  <si>
    <t>ENSRNOG00000016377</t>
  </si>
  <si>
    <t>ENSRNOG00000050482</t>
  </si>
  <si>
    <t>Rattus_norvegicus_newGene_84189</t>
  </si>
  <si>
    <t>ENSRNOG00000048914</t>
  </si>
  <si>
    <t>ENSRNOG00000019606</t>
  </si>
  <si>
    <t>ENSRNOG00000015242</t>
  </si>
  <si>
    <t>ENSRNOG00000047367</t>
  </si>
  <si>
    <t>ENSRNOG00000014124</t>
  </si>
  <si>
    <t>Rattus_norvegicus_newGene_191943</t>
  </si>
  <si>
    <t>Rattus_norvegicus_newGene_139064</t>
  </si>
  <si>
    <t>ENSRNOG00000016884</t>
  </si>
  <si>
    <t>ENSRNOG00000046048</t>
  </si>
  <si>
    <t>ENSRNOG00000004440</t>
  </si>
  <si>
    <t>ENSRNOG00000048430</t>
  </si>
  <si>
    <t>ENSRNOG00000013641</t>
  </si>
  <si>
    <t>ENSRNOG00000003208</t>
  </si>
  <si>
    <t>ENSRNOG00000039183</t>
  </si>
  <si>
    <t>ENSRNOG00000015498</t>
  </si>
  <si>
    <t>ENSRNOG00000032446</t>
  </si>
  <si>
    <t>ENSRNOG00000048186</t>
  </si>
  <si>
    <t>Rattus_norvegicus_newGene_55843</t>
  </si>
  <si>
    <t>ENSRNOG00000022417</t>
  </si>
  <si>
    <t>ENSRNOG00000023093</t>
  </si>
  <si>
    <t>ENSRNOG00000023143</t>
  </si>
  <si>
    <t>Rattus_norvegicus_newGene_92767</t>
  </si>
  <si>
    <t>ENSRNOG00000020743</t>
  </si>
  <si>
    <t>ENSRNOG00000049898</t>
  </si>
  <si>
    <t>Rattus_norvegicus_newGene_209364</t>
  </si>
  <si>
    <t>ENSRNOG00000001656</t>
  </si>
  <si>
    <t>ENSRNOG00000021560</t>
  </si>
  <si>
    <t>Rattus_norvegicus_newGene_26944</t>
  </si>
  <si>
    <t>ENSRNOG00000013598</t>
  </si>
  <si>
    <t>ENSRNOG00000010918</t>
  </si>
  <si>
    <t>ENSRNOG00000025332</t>
  </si>
  <si>
    <t>ENSRNOG00000019142</t>
  </si>
  <si>
    <t>Rattus_norvegicus_newGene_117294</t>
  </si>
  <si>
    <t>ENSRNOG00000005410</t>
  </si>
  <si>
    <t>ENSRNOG00000033343</t>
  </si>
  <si>
    <t>ENSRNOG00000012471</t>
  </si>
  <si>
    <t>ENSRNOG00000022710</t>
  </si>
  <si>
    <t>ENSRNOG00000021847</t>
  </si>
  <si>
    <t>ENSRNOG00000047104</t>
  </si>
  <si>
    <t>ENSRNOG00000027787</t>
  </si>
  <si>
    <t>ENSRNOG00000037304</t>
  </si>
  <si>
    <t>Rattus_norvegicus_newGene_196610</t>
  </si>
  <si>
    <t>ENSRNOG00000006996</t>
  </si>
  <si>
    <t>ENSRNOG00000015308</t>
  </si>
  <si>
    <t>ENSRNOG00000031916</t>
  </si>
  <si>
    <t>ENSRNOG00000008758</t>
  </si>
  <si>
    <t>ENSRNOG00000031598</t>
  </si>
  <si>
    <t>ENSRNOG00000004412</t>
  </si>
  <si>
    <t>ENSRNOG00000017981</t>
  </si>
  <si>
    <t>ENSRNOG00000004444</t>
  </si>
  <si>
    <t>ENSRNOG00000022698</t>
  </si>
  <si>
    <t>ENSRNOG00000024650</t>
  </si>
  <si>
    <t>ENSRNOG00000042374</t>
  </si>
  <si>
    <t>ENSRNOG00000015810</t>
  </si>
  <si>
    <t>ENSRNOG00000007078</t>
  </si>
  <si>
    <t>ENSRNOG00000024651</t>
  </si>
  <si>
    <t>Rattus_norvegicus_newGene_144800</t>
  </si>
  <si>
    <t>ENSRNOG00000005413</t>
  </si>
  <si>
    <t>ENSRNOG00000005930</t>
  </si>
  <si>
    <t>ENSRNOG00000016715</t>
  </si>
  <si>
    <t>ENSRNOG00000026060</t>
  </si>
  <si>
    <t>ENSRNOG00000005903</t>
  </si>
  <si>
    <t>ENSRNOG00000018488</t>
  </si>
  <si>
    <t>ENSRNOG00000046878</t>
  </si>
  <si>
    <t>ENSRNOG00000045992</t>
  </si>
  <si>
    <t>ENSRNOG00000018794</t>
  </si>
  <si>
    <t>Rattus_norvegicus_newGene_102080</t>
  </si>
  <si>
    <t>ENSRNOG00000014683</t>
  </si>
  <si>
    <t>Rattus_norvegicus_newGene_141837</t>
  </si>
  <si>
    <t>ENSRNOG00000050071</t>
  </si>
  <si>
    <t>Rattus_norvegicus_newGene_24599</t>
  </si>
  <si>
    <t>ENSRNOG00000031162</t>
  </si>
  <si>
    <t>ENSRNOG00000037302</t>
  </si>
  <si>
    <t>ENSRNOG00000001195</t>
  </si>
  <si>
    <t>ENSRNOG00000022533</t>
  </si>
  <si>
    <t>ENSRNOG00000012481</t>
  </si>
  <si>
    <t>ENSRNOG00000024818</t>
  </si>
  <si>
    <t>ENSRNOG00000002948</t>
  </si>
  <si>
    <t>ENSRNOG00000015837</t>
  </si>
  <si>
    <t>ENSRNOG00000023005</t>
  </si>
  <si>
    <t>Rattus_norvegicus_newGene_123854</t>
  </si>
  <si>
    <t>ENSRNOG00000007113</t>
  </si>
  <si>
    <t>ENSRNOG00000018003</t>
  </si>
  <si>
    <t>ENSRNOG00000042526</t>
  </si>
  <si>
    <t>ENSRNOG00000006167</t>
  </si>
  <si>
    <t>ENSRNOG00000016533</t>
  </si>
  <si>
    <t>ENSRNOG00000025843</t>
  </si>
  <si>
    <t>ENSRNOG00000022071</t>
  </si>
  <si>
    <t>ENSRNOG00000012723</t>
  </si>
  <si>
    <t>ENSRNOG00000016995</t>
  </si>
  <si>
    <t>ENSRNOG00000019129</t>
  </si>
  <si>
    <t>ENSRNOG00000045548</t>
  </si>
  <si>
    <t>ENSRNOG00000001527</t>
  </si>
  <si>
    <t>ENSRNOG00000024428</t>
  </si>
  <si>
    <t>ENSRNOG00000018076</t>
  </si>
  <si>
    <t>ENSRNOG00000005392</t>
  </si>
  <si>
    <t>ENSRNOG00000006921</t>
  </si>
  <si>
    <t>ENSRNOG00000008091</t>
  </si>
  <si>
    <t>ENSRNOG00000001692</t>
  </si>
  <si>
    <t>ENSRNOG00000007541</t>
  </si>
  <si>
    <t>ENSRNOG00000010490</t>
  </si>
  <si>
    <t>ENSRNOG00000019584</t>
  </si>
  <si>
    <t>ENSRNOG00000007993</t>
  </si>
  <si>
    <t>ENSRNOG00000007439</t>
  </si>
  <si>
    <t>ENSRNOG00000015113</t>
  </si>
  <si>
    <t>ENSRNOG00000002408</t>
  </si>
  <si>
    <t>ENSRNOG00000009433</t>
  </si>
  <si>
    <t>ENSRNOG00000013069</t>
  </si>
  <si>
    <t>ENSRNOG00000049868</t>
  </si>
  <si>
    <t>ENSRNOG00000005888</t>
  </si>
  <si>
    <t>ENSRNOG00000027125</t>
  </si>
  <si>
    <t>ENSRNOG00000005302</t>
  </si>
  <si>
    <t>ENSRNOG00000022094</t>
  </si>
  <si>
    <t>Rattus_norvegicus_newGene_55477</t>
  </si>
  <si>
    <t>ENSRNOG00000042788</t>
  </si>
  <si>
    <t>ENSRNOG00000015423</t>
  </si>
  <si>
    <t>ENSRNOG00000024952</t>
  </si>
  <si>
    <t>ENSRNOG00000032086</t>
  </si>
  <si>
    <t>ENSRNOG00000001606</t>
  </si>
  <si>
    <t>Rattus_norvegicus_newGene_23817</t>
  </si>
  <si>
    <t>ENSRNOG00000008450</t>
  </si>
  <si>
    <t>ENSRNOG00000014398</t>
  </si>
  <si>
    <t>ENSRNOG00000016756</t>
  </si>
  <si>
    <t>ENSRNOG00000038916</t>
  </si>
  <si>
    <t>ENSRNOG00000002309</t>
  </si>
  <si>
    <t>ENSRNOG00000019440</t>
  </si>
  <si>
    <t>ENSRNOG00000012965</t>
  </si>
  <si>
    <t>ENSRNOG00000033335</t>
  </si>
  <si>
    <t>ENSRNOG00000029662</t>
  </si>
  <si>
    <t>ENSRNOG00000013917</t>
  </si>
  <si>
    <t>ENSRNOG00000047300</t>
  </si>
  <si>
    <t>ENSRNOG00000016654</t>
  </si>
  <si>
    <t>ENSRNOG00000004311</t>
  </si>
  <si>
    <t>Rattus_norvegicus_newGene_59858</t>
  </si>
  <si>
    <t>ENSRNOG00000009222</t>
  </si>
  <si>
    <t>ENSRNOG00000013838</t>
  </si>
  <si>
    <t>ENSRNOG00000015411</t>
  </si>
  <si>
    <t>ENSRNOG00000010296</t>
  </si>
  <si>
    <t>ENSRNOG00000023428</t>
  </si>
  <si>
    <t>ENSRNOG00000023770</t>
  </si>
  <si>
    <t>ENSRNOG00000025350</t>
  </si>
  <si>
    <t>ENSRNOG00000028137</t>
  </si>
  <si>
    <t>ENSRNOG00000002794</t>
  </si>
  <si>
    <t>ENSRNOG00000039197</t>
  </si>
  <si>
    <t>Rattus_norvegicus_newGene_209549</t>
  </si>
  <si>
    <t>ENSRNOG00000037559</t>
  </si>
  <si>
    <t>Rattus_norvegicus_newGene_167414</t>
  </si>
  <si>
    <t>ENSRNOG00000018346</t>
  </si>
  <si>
    <t>ENSRNOG00000011332</t>
  </si>
  <si>
    <t>ENSRNOG00000014835</t>
  </si>
  <si>
    <t>ENSRNOG00000036980</t>
  </si>
  <si>
    <t>Rattus_norvegicus_newGene_178319</t>
  </si>
  <si>
    <t>ENSRNOG00000013970</t>
  </si>
  <si>
    <t>Rattus_norvegicus_newGene_128928</t>
  </si>
  <si>
    <t>ENSRNOG00000015727</t>
  </si>
  <si>
    <t>ENSRNOG00000002511</t>
  </si>
  <si>
    <t>ENSRNOG00000005037</t>
  </si>
  <si>
    <t>ENSRNOG00000011877</t>
  </si>
  <si>
    <t>ENSRNOG00000031202</t>
  </si>
  <si>
    <t>ENSRNOG00000011774</t>
  </si>
  <si>
    <t>ENSRNOG00000045595</t>
  </si>
  <si>
    <t>ENSRNOG00000024277</t>
  </si>
  <si>
    <t>ENSRNOG00000008602</t>
  </si>
  <si>
    <t>ENSRNOG00000006079</t>
  </si>
  <si>
    <t>ENSRNOG00000009594</t>
  </si>
  <si>
    <t>ENSRNOG00000022256</t>
  </si>
  <si>
    <t>ENSRNOG00000006299</t>
  </si>
  <si>
    <t>ENSRNOG00000019358</t>
  </si>
  <si>
    <t>ENSRNOG00000031662</t>
  </si>
  <si>
    <t>ENSRNOG00000010076</t>
  </si>
  <si>
    <t>ENSRNOG00000008492</t>
  </si>
  <si>
    <t>ENSRNOG00000013928</t>
  </si>
  <si>
    <t>ENSRNOG00000010098</t>
  </si>
  <si>
    <t>ENSRNOG00000025587</t>
  </si>
  <si>
    <t>ENSRNOG00000004195</t>
  </si>
  <si>
    <t>ENSRNOG00000003170</t>
  </si>
  <si>
    <t>ENSRNOG00000010866</t>
  </si>
  <si>
    <t>ENSRNOG00000019942</t>
  </si>
  <si>
    <t>ENSRNOG00000048449</t>
  </si>
  <si>
    <t>ENSRNOG00000048411</t>
  </si>
  <si>
    <t>ENSRNOG00000004698</t>
  </si>
  <si>
    <t>ENSRNOG00000046261</t>
  </si>
  <si>
    <t>ENSRNOG00000018716</t>
  </si>
  <si>
    <t>ENSRNOG00000012160</t>
  </si>
  <si>
    <t>Rattus_norvegicus_newGene_76041</t>
  </si>
  <si>
    <t>ENSRNOG00000003748</t>
  </si>
  <si>
    <t>ENSRNOG00000002728</t>
  </si>
  <si>
    <t>ENSRNOG00000008586</t>
  </si>
  <si>
    <t>ENSRNOG00000032788</t>
  </si>
  <si>
    <t>ENSRNOG00000020865</t>
  </si>
  <si>
    <t>ENSRNOG00000020942</t>
  </si>
  <si>
    <t>ENSRNOG00000016469</t>
  </si>
  <si>
    <t>Rattus_norvegicus_newGene_189591</t>
  </si>
  <si>
    <t>ENSRNOG00000006025</t>
  </si>
  <si>
    <t>Rattus_norvegicus_newGene_51922</t>
  </si>
  <si>
    <t>ENSRNOG00000015599</t>
  </si>
  <si>
    <t>ENSRNOG00000006066</t>
  </si>
  <si>
    <t>ENSRNOG00000005620</t>
  </si>
  <si>
    <t>ENSRNOG00000033527</t>
  </si>
  <si>
    <t>Rattus_norvegicus_newGene_153811</t>
  </si>
  <si>
    <t>ENSRNOG00000009385</t>
  </si>
  <si>
    <t>ENSRNOG00000005807</t>
  </si>
  <si>
    <t>ENSRNOG00000005433</t>
  </si>
  <si>
    <t>ENSRNOG00000002425</t>
  </si>
  <si>
    <t>Rattus_norvegicus_newGene_18334</t>
  </si>
  <si>
    <t>ENSRNOG00000012331</t>
  </si>
  <si>
    <t>ENSRNOG00000015667</t>
  </si>
  <si>
    <t>Rattus_norvegicus_newGene_104061</t>
  </si>
  <si>
    <t>ENSRNOG00000006767</t>
  </si>
  <si>
    <t>ENSRNOG00000018689</t>
  </si>
  <si>
    <t>ENSRNOG00000022859</t>
  </si>
  <si>
    <t>ENSRNOG00000002776</t>
  </si>
  <si>
    <t>ENSRNOG00000014987</t>
  </si>
  <si>
    <t>Rattus_norvegicus_newGene_68086</t>
  </si>
  <si>
    <t>ENSRNOG00000018694</t>
  </si>
  <si>
    <t>ENSRNOG00000004226</t>
  </si>
  <si>
    <t>ENSRNOG00000011167</t>
  </si>
  <si>
    <t>ENSRNOG00000049343</t>
  </si>
  <si>
    <t>ENSRNOG00000011316</t>
  </si>
  <si>
    <t>ENSRNOG00000032404</t>
  </si>
  <si>
    <t>ENSRNOG00000031058</t>
  </si>
  <si>
    <t>ENSRNOG00000048222</t>
  </si>
  <si>
    <t>ENSRNOG00000009005</t>
  </si>
  <si>
    <t>ENSRNOG00000028771</t>
  </si>
  <si>
    <t>ENSRNOG00000000455</t>
  </si>
  <si>
    <t>Rattus_norvegicus_newGene_82162</t>
  </si>
  <si>
    <t>ENSRNOG00000013922</t>
  </si>
  <si>
    <t>Rattus_norvegicus_newGene_144738</t>
  </si>
  <si>
    <t>ENSRNOG00000033984</t>
  </si>
  <si>
    <t>ENSRNOG00000047714</t>
  </si>
  <si>
    <t>ENSRNOG00000033570</t>
  </si>
  <si>
    <t>ENSRNOG00000000994</t>
  </si>
  <si>
    <t>ENSRNOG00000025349</t>
  </si>
  <si>
    <t>ENSRNOG00000039415</t>
  </si>
  <si>
    <t>ENSRNOG00000000795</t>
  </si>
  <si>
    <t>ENSRNOG00000023214</t>
  </si>
  <si>
    <t>Rattus_norvegicus_newGene_16014</t>
  </si>
  <si>
    <t>ENSRNOG00000014011</t>
  </si>
  <si>
    <t>ENSRNOG00000001270</t>
  </si>
  <si>
    <t>Rattus_norvegicus_newGene_23209</t>
  </si>
  <si>
    <t>ENSRNOG00000050539</t>
  </si>
  <si>
    <t>ENSRNOG00000014948</t>
  </si>
  <si>
    <t>ENSRNOG00000009564</t>
  </si>
  <si>
    <t>ENSRNOG00000017484</t>
  </si>
  <si>
    <t>ENSRNOG00000008045</t>
  </si>
  <si>
    <t>ENSRNOG00000015859</t>
  </si>
  <si>
    <t>ENSRNOG00000000704</t>
  </si>
  <si>
    <t>ENSRNOG00000049132</t>
  </si>
  <si>
    <t>ENSRNOG00000023100</t>
  </si>
  <si>
    <t>ENSRNOG00000000034</t>
  </si>
  <si>
    <t>ENSRNOG00000015310</t>
  </si>
  <si>
    <t>ENSRNOG00000001425</t>
  </si>
  <si>
    <t>ENSRNOG00000030689</t>
  </si>
  <si>
    <t>ENSRNOG00000013862</t>
  </si>
  <si>
    <t>ENSRNOG00000013721</t>
  </si>
  <si>
    <t>ENSRNOG00000024569</t>
  </si>
  <si>
    <t>ENSRNOG00000020656</t>
  </si>
  <si>
    <t>ENSRNOG00000002218</t>
  </si>
  <si>
    <t>ENSRNOG00000011459</t>
  </si>
  <si>
    <t>ENSRNOG00000027376</t>
  </si>
  <si>
    <t>ENSRNOG00000008312</t>
  </si>
  <si>
    <t>ENSRNOG00000028801</t>
  </si>
  <si>
    <t>ENSRNOG00000016241</t>
  </si>
  <si>
    <t>ENSRNOG00000050968</t>
  </si>
  <si>
    <t>ENSRNOG00000018669</t>
  </si>
  <si>
    <t>ENSRNOG00000004854</t>
  </si>
  <si>
    <t>ENSRNOG00000004566</t>
  </si>
  <si>
    <t>ENSRNOG00000015125</t>
  </si>
  <si>
    <t>ENSRNOG00000012721</t>
  </si>
  <si>
    <t>ENSRNOG00000019496</t>
  </si>
  <si>
    <t>ENSRNOG00000016248</t>
  </si>
  <si>
    <t>ENSRNOG00000014202</t>
  </si>
  <si>
    <t>ENSRNOG00000024399</t>
  </si>
  <si>
    <t>ENSRNOG00000024931</t>
  </si>
  <si>
    <t>ENSRNOG00000050430</t>
  </si>
  <si>
    <t>ENSRNOG00000000692</t>
  </si>
  <si>
    <t>ENSRNOG00000023272</t>
  </si>
  <si>
    <t>ENSRNOG00000048478</t>
  </si>
  <si>
    <t>ENSRNOG00000039390</t>
  </si>
  <si>
    <t>ENSRNOG00000015593</t>
  </si>
  <si>
    <t>Rattus_norvegicus_newGene_195451</t>
  </si>
  <si>
    <t>ENSRNOG00000007866</t>
  </si>
  <si>
    <t>ENSRNOG00000003064</t>
  </si>
  <si>
    <t>Rattus_norvegicus_newGene_169785</t>
  </si>
  <si>
    <t>ENSRNOG00000029543</t>
  </si>
  <si>
    <t>Rattus_norvegicus_newGene_75789</t>
  </si>
  <si>
    <t>ENSRNOG00000009131</t>
  </si>
  <si>
    <t>Rattus_norvegicus_newGene_129567</t>
  </si>
  <si>
    <t>ENSRNOG00000006932</t>
  </si>
  <si>
    <t>ENSRNOG00000023400</t>
  </si>
  <si>
    <t>ENSRNOG00000001959</t>
  </si>
  <si>
    <t>ENSRNOG00000028036</t>
  </si>
  <si>
    <t>ENSRNOG00000049714</t>
  </si>
  <si>
    <t>ENSRNOG00000033865</t>
  </si>
  <si>
    <t>ENSRNOG00000040052</t>
  </si>
  <si>
    <t>ENSRNOG00000014837</t>
  </si>
  <si>
    <t>ENSRNOG00000005275</t>
  </si>
  <si>
    <t>ENSRNOG00000019283</t>
  </si>
  <si>
    <t>ENSRNOG00000023126</t>
  </si>
  <si>
    <t>ENSRNOG00000017259</t>
  </si>
  <si>
    <t>ENSRNOG00000005352</t>
  </si>
  <si>
    <t>ENSRNOG00000016378</t>
  </si>
  <si>
    <t>ENSRNOG00000033256</t>
  </si>
  <si>
    <t>ENSRNOG00000011331</t>
  </si>
  <si>
    <t>ENSRNOG00000000837</t>
  </si>
  <si>
    <t>ENSRNOG00000017869</t>
  </si>
  <si>
    <t>ENSRNOG00000046745</t>
  </si>
  <si>
    <t>ENSRNOG00000013220</t>
  </si>
  <si>
    <t>ENSRNOG00000009848</t>
  </si>
  <si>
    <t>ENSRNOG00000032626</t>
  </si>
  <si>
    <t>ENSRNOG00000047977</t>
  </si>
  <si>
    <t>ENSRNOG00000013309</t>
  </si>
  <si>
    <t>ENSRNOG00000009450</t>
  </si>
  <si>
    <t>ENSRNOG00000015740</t>
  </si>
  <si>
    <t>ENSRNOG00000017277</t>
  </si>
  <si>
    <t>ENSRNOG00000001431</t>
  </si>
  <si>
    <t>ENSRNOG00000031607</t>
  </si>
  <si>
    <t>ENSRNOG00000016575</t>
  </si>
  <si>
    <t>ENSRNOG00000010898</t>
  </si>
  <si>
    <t>ENSRNOG00000020482</t>
  </si>
  <si>
    <t>ENSRNOG00000026653</t>
  </si>
  <si>
    <t>ENSRNOG00000021907</t>
  </si>
  <si>
    <t>ENSRNOG00000009211</t>
  </si>
  <si>
    <t>ENSRNOG00000016372</t>
  </si>
  <si>
    <t>ENSRNOG00000026306</t>
  </si>
  <si>
    <t>ENSRNOG00000010691</t>
  </si>
  <si>
    <t>ENSRNOG00000022800</t>
  </si>
  <si>
    <t>ENSRNOG00000050395</t>
  </si>
  <si>
    <t>ENSRNOG00000016561</t>
  </si>
  <si>
    <t>ENSRNOG00000021644</t>
  </si>
  <si>
    <t>ENSRNOG00000009311</t>
  </si>
  <si>
    <t>ENSRNOG00000043486</t>
  </si>
  <si>
    <t>ENSRNOG00000050251</t>
  </si>
  <si>
    <t>ENSRNOG00000013387</t>
  </si>
  <si>
    <t>ENSRNOG00000008759</t>
  </si>
  <si>
    <t>ENSRNOG00000023991</t>
  </si>
  <si>
    <t>ENSRNOG00000021787</t>
  </si>
  <si>
    <t>ENSRNOG00000016037</t>
  </si>
  <si>
    <t>ENSRNOG00000013172</t>
  </si>
  <si>
    <t>ENSRNOG00000015488</t>
  </si>
  <si>
    <t>ENSRNOG00000014269</t>
  </si>
  <si>
    <t>ENSRNOG00000050210</t>
  </si>
  <si>
    <t>ENSRNOG00000009878</t>
  </si>
  <si>
    <t>ENSRNOG00000011321</t>
  </si>
  <si>
    <t>ENSRNOG00000014610</t>
  </si>
  <si>
    <t>ENSRNOG00000033235</t>
  </si>
  <si>
    <t>Rattus_norvegicus_newGene_114193</t>
  </si>
  <si>
    <t>ENSRNOG00000022107</t>
  </si>
  <si>
    <t>ENSRNOG00000017980</t>
  </si>
  <si>
    <t>ENSRNOG00000005154</t>
  </si>
  <si>
    <t>ENSRNOG00000010986</t>
  </si>
  <si>
    <t>ENSRNOG00000013296</t>
  </si>
  <si>
    <t>ENSRNOG00000016112</t>
  </si>
  <si>
    <t>ENSRNOG00000047113</t>
  </si>
  <si>
    <t>ENSRNOG00000010107</t>
  </si>
  <si>
    <t>ENSRNOG00000010522</t>
  </si>
  <si>
    <t>Rattus_norvegicus_newGene_70791</t>
  </si>
  <si>
    <t>ENSRNOG00000031041</t>
  </si>
  <si>
    <t>ENSRNOG00000010181</t>
  </si>
  <si>
    <t>ENSRNOG00000016491</t>
  </si>
  <si>
    <t>ENSRNOG00000036603</t>
  </si>
  <si>
    <t>ENSRNOG00000023370</t>
  </si>
  <si>
    <t>ENSRNOG00000037613</t>
  </si>
  <si>
    <t>ENSRNOG00000026235</t>
  </si>
  <si>
    <t>ENSRNOG00000050024</t>
  </si>
  <si>
    <t>ENSRNOG00000019270</t>
  </si>
  <si>
    <t>ENSRNOG00000050554</t>
  </si>
  <si>
    <t>ENSRNOG00000013588</t>
  </si>
  <si>
    <t>ENSRNOG00000025075</t>
  </si>
  <si>
    <t>Rattus_norvegicus_newGene_107903</t>
  </si>
  <si>
    <t>ENSRNOG00000006388</t>
  </si>
  <si>
    <t>Rattus_norvegicus_newGene_74177</t>
  </si>
  <si>
    <t>ENSRNOG00000031454</t>
  </si>
  <si>
    <t>ENSRNOG00000046195</t>
  </si>
  <si>
    <t>ENSRNOG00000004192</t>
  </si>
  <si>
    <t>ENSRNOG00000018384</t>
  </si>
  <si>
    <t>ENSRNOG00000008133</t>
  </si>
  <si>
    <t>ENSRNOG00000002460</t>
  </si>
  <si>
    <t>ENSRNOG00000004342</t>
  </si>
  <si>
    <t>ENSRNOG00000047800</t>
  </si>
  <si>
    <t>ENSRNOG00000009955</t>
  </si>
  <si>
    <t>ENSRNOG00000005917</t>
  </si>
  <si>
    <t>ENSRNOG00000016413</t>
  </si>
  <si>
    <t>ENSRNOG00000014276</t>
  </si>
  <si>
    <t>ENSRNOG00000025371</t>
  </si>
  <si>
    <t>ENSRNOG00000016758</t>
  </si>
  <si>
    <t>ENSRNOG00000023397</t>
  </si>
  <si>
    <t>ENSRNOG00000046848</t>
  </si>
  <si>
    <t>ENSRNOG00000017072</t>
  </si>
  <si>
    <t>ENSRNOG00000024115</t>
  </si>
  <si>
    <t>ENSRNOG00000014776</t>
  </si>
  <si>
    <t>ENSRNOG00000008936</t>
  </si>
  <si>
    <t>ENSRNOG00000019311</t>
  </si>
  <si>
    <t>ENSRNOG00000002470</t>
  </si>
  <si>
    <t>ENSRNOG00000048834</t>
  </si>
  <si>
    <t>ENSRNOG00000033697</t>
  </si>
  <si>
    <t>ENSRNOG00000013463</t>
  </si>
  <si>
    <t>ENSRNOG00000042139</t>
  </si>
  <si>
    <t>ENSRNOG00000025273</t>
  </si>
  <si>
    <t>ENSRNOG00000047895</t>
  </si>
  <si>
    <t>ENSRNOG00000019780</t>
  </si>
  <si>
    <t>ENSRNOG00000019983</t>
  </si>
  <si>
    <t>ENSRNOG00000020281</t>
  </si>
  <si>
    <t>ENSRNOG00000005731</t>
  </si>
  <si>
    <t>ENSRNOG00000012172</t>
  </si>
  <si>
    <t>ENSRNOG00000029549</t>
  </si>
  <si>
    <t>ENSRNOG00000013747</t>
  </si>
  <si>
    <t>ENSRNOG00000017686</t>
  </si>
  <si>
    <t>ENSRNOG00000003954</t>
  </si>
  <si>
    <t>ENSRNOG00000002810</t>
  </si>
  <si>
    <t>ENSRNOG00000046817</t>
  </si>
  <si>
    <t>ENSRNOG00000019890</t>
  </si>
  <si>
    <t>ENSRNOG00000009785</t>
  </si>
  <si>
    <t>ENSRNOG00000021412</t>
  </si>
  <si>
    <t>ENSRNOG00000010325</t>
  </si>
  <si>
    <t>ENSRNOG00000003895</t>
  </si>
  <si>
    <t>ENSRNOG00000002723</t>
  </si>
  <si>
    <t>ENSRNOG00000004766</t>
  </si>
  <si>
    <t>ENSRNOG00000016362</t>
  </si>
  <si>
    <t>ENSRNOG00000038835</t>
  </si>
  <si>
    <t>ENSRNOG00000007918</t>
  </si>
  <si>
    <t>ENSRNOG00000015543</t>
  </si>
  <si>
    <t>ENSRNOG00000000457</t>
  </si>
  <si>
    <t>ENSRNOG00000046663</t>
  </si>
  <si>
    <t>ENSRNOG00000019782</t>
  </si>
  <si>
    <t>ENSRNOG00000024145</t>
  </si>
  <si>
    <t>ENSRNOG00000024728</t>
  </si>
  <si>
    <t>ENSRNOG00000037380</t>
  </si>
  <si>
    <t>ENSRNOG00000019466</t>
  </si>
  <si>
    <t>ENSRNOG00000015075</t>
  </si>
  <si>
    <t>ENSRNOG00000004649</t>
  </si>
  <si>
    <t>ENSRNOG00000036677</t>
  </si>
  <si>
    <t>ENSRNOG00000022697</t>
  </si>
  <si>
    <t>ENSRNOG00000001704</t>
  </si>
  <si>
    <t>ENSRNOG00000004603</t>
  </si>
  <si>
    <t>ENSRNOG00000043416</t>
  </si>
  <si>
    <t>ENSRNOG00000011683</t>
  </si>
  <si>
    <t>ENSRNOG00000025094</t>
  </si>
  <si>
    <t>ENSRNOG00000008736</t>
  </si>
  <si>
    <t>Rattus_norvegicus_newGene_113004</t>
  </si>
  <si>
    <t>ENSRNOG00000036703</t>
  </si>
  <si>
    <t>ENSRNOG00000006773</t>
  </si>
  <si>
    <t>ENSRNOG00000005608</t>
  </si>
  <si>
    <t>ENSRNOG00000007454</t>
  </si>
  <si>
    <t>ENSRNOG00000029191</t>
  </si>
  <si>
    <t>ENSRNOG00000023334</t>
  </si>
  <si>
    <t>ENSRNOG00000007079</t>
  </si>
  <si>
    <t>ENSRNOG00000029238</t>
  </si>
  <si>
    <t>ENSRNOG00000048673</t>
  </si>
  <si>
    <t>ENSRNOG00000004217</t>
  </si>
  <si>
    <t>ENSRNOG00000031576</t>
  </si>
  <si>
    <t>ENSRNOG00000039754</t>
  </si>
  <si>
    <t>ENSRNOG00000005539</t>
  </si>
  <si>
    <t>ENSRNOG00000017118</t>
  </si>
  <si>
    <t>ENSRNOG00000003219</t>
  </si>
  <si>
    <t>ENSRNOG00000000907</t>
  </si>
  <si>
    <t>ENSRNOG00000014956</t>
  </si>
  <si>
    <t>ENSRNOG00000018484</t>
  </si>
  <si>
    <t>ENSRNOG00000039744</t>
  </si>
  <si>
    <t>ENSRNOG00000050266</t>
  </si>
  <si>
    <t>ENSRNOG00000049034</t>
  </si>
  <si>
    <t>ENSRNOG00000033215</t>
  </si>
  <si>
    <t>ENSRNOG00000017220</t>
  </si>
  <si>
    <t>ENSRNOG00000017703</t>
  </si>
  <si>
    <t>ENSRNOG00000015577</t>
  </si>
  <si>
    <t>ENSRNOG00000020401</t>
  </si>
  <si>
    <t>ENSRNOG00000008246</t>
  </si>
  <si>
    <t>ENSRNOG00000020653</t>
  </si>
  <si>
    <t>ENSRNOG00000003813</t>
  </si>
  <si>
    <t>ENSRNOG00000011377</t>
  </si>
  <si>
    <t>ENSRNOG00000033747</t>
  </si>
  <si>
    <t>ENSRNOG00000007679</t>
  </si>
  <si>
    <t>ENSRNOG00000012543</t>
  </si>
  <si>
    <t>ENSRNOG00000033090</t>
  </si>
  <si>
    <t>ENSRNOG00000029529</t>
  </si>
  <si>
    <t>ENSRNOG00000014768</t>
  </si>
  <si>
    <t>ENSRNOG00000020470</t>
  </si>
  <si>
    <t>ENSRNOG00000015860</t>
  </si>
  <si>
    <t>ENSRNOG00000010775</t>
  </si>
  <si>
    <t>Rattus_norvegicus_newGene_75794</t>
  </si>
  <si>
    <t>ENSRNOG00000012049</t>
  </si>
  <si>
    <t>ENSRNOG00000023633</t>
  </si>
  <si>
    <t>ENSRNOG00000046144</t>
  </si>
  <si>
    <t>ENSRNOG00000000459</t>
  </si>
  <si>
    <t>ENSRNOG00000048250</t>
  </si>
  <si>
    <t>ENSRNOG00000051002</t>
  </si>
  <si>
    <t>ENSRNOG00000031036</t>
  </si>
  <si>
    <t>ENSRNOG00000027784</t>
  </si>
  <si>
    <t>ENSRNOG00000016836</t>
  </si>
  <si>
    <t>ENSRNOG00000001480</t>
  </si>
  <si>
    <t>ENSRNOG00000031163</t>
  </si>
  <si>
    <t>ENSRNOG00000048932</t>
  </si>
  <si>
    <t>ENSRNOG00000047594</t>
  </si>
  <si>
    <t>ENSRNOG00000008101</t>
  </si>
  <si>
    <t>ENSRNOG00000018659</t>
  </si>
  <si>
    <t>ENSRNOG00000021161</t>
  </si>
  <si>
    <t>ENSRNOG00000026474</t>
  </si>
  <si>
    <t>ENSRNOG00000007002</t>
  </si>
  <si>
    <t>Rattus_norvegicus_newGene_72445</t>
  </si>
  <si>
    <t>ENSRNOG00000020579</t>
  </si>
  <si>
    <t>ENSRNOG00000014357</t>
  </si>
  <si>
    <t>ENSRNOG00000016392</t>
  </si>
  <si>
    <t>ENSRNOG00000009401</t>
  </si>
  <si>
    <t>ENSRNOG00000010941</t>
  </si>
  <si>
    <t>ENSRNOG00000016316</t>
  </si>
  <si>
    <t>ENSRNOG00000002232</t>
  </si>
  <si>
    <t>ENSRNOG00000033153</t>
  </si>
  <si>
    <t>ENSRNOG00000037432</t>
  </si>
  <si>
    <t>ENSRNOG00000022839</t>
  </si>
  <si>
    <t>ENSRNOG00000047448</t>
  </si>
  <si>
    <t>ENSRNOG00000008409</t>
  </si>
  <si>
    <t>ENSRNOG00000026644</t>
  </si>
  <si>
    <t>ENSRNOG00000002074</t>
  </si>
  <si>
    <t>ENSRNOG00000014188</t>
  </si>
  <si>
    <t>ENSRNOG00000012843</t>
  </si>
  <si>
    <t>ENSRNOG00000042607</t>
  </si>
  <si>
    <t>ENSRNOG00000014653</t>
  </si>
  <si>
    <t>ENSRNOG00000049517</t>
  </si>
  <si>
    <t>ENSRNOG00000049505</t>
  </si>
  <si>
    <t>ENSRNOG00000000485</t>
  </si>
  <si>
    <t>ENSRNOG00000002312</t>
  </si>
  <si>
    <t>ENSRNOG00000012659</t>
  </si>
  <si>
    <t>ENSRNOG00000016571</t>
  </si>
  <si>
    <t>ENSRNOG00000016193</t>
  </si>
  <si>
    <t>ENSRNOG00000010817</t>
  </si>
  <si>
    <t>ENSRNOG00000014378</t>
  </si>
  <si>
    <t>ENSRNOG00000004387</t>
  </si>
  <si>
    <t>ENSRNOG00000014061</t>
  </si>
  <si>
    <t>ENSRNOG00000048356</t>
  </si>
  <si>
    <t>ENSRNOG00000028638</t>
  </si>
  <si>
    <t>ENSRNOG00000021856</t>
  </si>
  <si>
    <t>ENSRNOG00000003622</t>
  </si>
  <si>
    <t>ENSRNOG00000027030</t>
  </si>
  <si>
    <t>ENSRNOG00000008375</t>
  </si>
  <si>
    <t>ENSRNOG00000000451</t>
  </si>
  <si>
    <t>ENSRNOG00000012989</t>
  </si>
  <si>
    <t>ENSRNOG00000023463</t>
  </si>
  <si>
    <t>Rattus_norvegicus_newGene_67933</t>
  </si>
  <si>
    <t>ENSRNOG00000046829</t>
  </si>
  <si>
    <t>ENSRNOG00000019559</t>
  </si>
  <si>
    <t>ENSRNOG00000020729</t>
  </si>
  <si>
    <t>ENSRNOG00000037563</t>
  </si>
  <si>
    <t>ENSRNOG00000021817</t>
  </si>
  <si>
    <t>ENSRNOG00000016560</t>
  </si>
  <si>
    <t>ENSRNOG00000013954</t>
  </si>
  <si>
    <t>ENSRNOG00000013577</t>
  </si>
  <si>
    <t>ENSRNOG00000018782</t>
  </si>
  <si>
    <t>ENSRNOG00000013948</t>
  </si>
  <si>
    <t>ENSRNOG00000005374</t>
  </si>
  <si>
    <t>ENSRNOG00000000529</t>
  </si>
  <si>
    <t>ENSRNOG00000019675</t>
  </si>
  <si>
    <t>ENSRNOG00000009134</t>
  </si>
  <si>
    <t>ENSRNOG00000045646</t>
  </si>
  <si>
    <t>ENSRNOG00000006681</t>
  </si>
  <si>
    <t>ENSRNOG00000014751</t>
  </si>
  <si>
    <t>ENSRNOG00000023778</t>
  </si>
  <si>
    <t>ENSRNOG00000012546</t>
  </si>
  <si>
    <t>ENSRNOG00000007966</t>
  </si>
  <si>
    <t>ENSRNOG00000048831</t>
  </si>
  <si>
    <t>ENSRNOG00000004019</t>
  </si>
  <si>
    <t>ENSRNOG00000011886</t>
  </si>
  <si>
    <t>ENSRNOG00000001859</t>
  </si>
  <si>
    <t>ENSRNOG00000019445</t>
  </si>
  <si>
    <t>ENSRNOG00000010658</t>
  </si>
  <si>
    <t>ENSRNOG00000010634</t>
  </si>
  <si>
    <t>ENSRNOG00000047119</t>
  </si>
  <si>
    <t>ENSRNOG00000021919</t>
  </si>
  <si>
    <t>ENSRNOG00000003497</t>
  </si>
  <si>
    <t>ENSRNOG00000020991</t>
  </si>
  <si>
    <t>ENSRNOG00000000824</t>
  </si>
  <si>
    <t>ENSRNOG00000014872</t>
  </si>
  <si>
    <t>ENSRNOG00000023013</t>
  </si>
  <si>
    <t>ENSRNOG00000013631</t>
  </si>
  <si>
    <t>ENSRNOG00000017093</t>
  </si>
  <si>
    <t>ENSRNOG00000014336</t>
  </si>
  <si>
    <t>ENSRNOG00000011406</t>
  </si>
  <si>
    <t>ENSRNOG00000019648</t>
  </si>
  <si>
    <t>Rattus_norvegicus_newGene_26339</t>
  </si>
  <si>
    <t>ENSRNOG00000010253</t>
  </si>
  <si>
    <t>ENSRNOG00000013526</t>
  </si>
  <si>
    <t>ENSRNOG00000025476</t>
  </si>
  <si>
    <t>ENSRNOG00000010626</t>
  </si>
  <si>
    <t>ENSRNOG00000020628</t>
  </si>
  <si>
    <t>ENSRNOG00000006828</t>
  </si>
  <si>
    <t>ENSRNOG00000002159</t>
  </si>
  <si>
    <t>ENSRNOG00000040287</t>
  </si>
  <si>
    <t>ENSRNOG00000009822</t>
  </si>
  <si>
    <t>ENSRNOG00000027811</t>
  </si>
  <si>
    <t>ENSRNOG00000011971</t>
  </si>
  <si>
    <t>ENSRNOG00000036834</t>
  </si>
  <si>
    <t>ENSRNOG00000010666</t>
  </si>
  <si>
    <t>ENSRNOG00000015382</t>
  </si>
  <si>
    <t>ENSRNOG00000000723</t>
  </si>
  <si>
    <t>ENSRNOG00000006116</t>
  </si>
  <si>
    <t>ENSRNOG00000018715</t>
  </si>
  <si>
    <t>ENSRNOG00000008990</t>
  </si>
  <si>
    <t>ENSRNOG00000018166</t>
  </si>
  <si>
    <t>ENSRNOG00000009331</t>
  </si>
  <si>
    <t>ENSRNOG00000003088</t>
  </si>
  <si>
    <t>ENSRNOG00000009912</t>
  </si>
  <si>
    <t>ENSRNOG00000001830</t>
  </si>
  <si>
    <t>Rattus_norvegicus_newGene_198095</t>
  </si>
  <si>
    <t>ENSRNOG00000008412</t>
  </si>
  <si>
    <t>ENSRNOG00000047183</t>
  </si>
  <si>
    <t>Rattus_norvegicus_newGene_70570</t>
  </si>
  <si>
    <t>ENSRNOG00000019179</t>
  </si>
  <si>
    <t>ENSRNOG00000006778</t>
  </si>
  <si>
    <t>ENSRNOG00000016825</t>
  </si>
  <si>
    <t>ENSRNOG00000050418</t>
  </si>
  <si>
    <t>ENSRNOG00000008182</t>
  </si>
  <si>
    <t>ENSRNOG00000003018</t>
  </si>
  <si>
    <t>ENSRNOG00000010278</t>
  </si>
  <si>
    <t>ENSRNOG00000000906</t>
  </si>
  <si>
    <t>ENSRNOG00000030021</t>
  </si>
  <si>
    <t>ENSRNOG00000003138</t>
  </si>
  <si>
    <t>ENSRNOG00000013167</t>
  </si>
  <si>
    <t>ENSRNOG00000011068</t>
  </si>
  <si>
    <t>ENSRNOG00000017854</t>
  </si>
  <si>
    <t>ENSRNOG00000000655</t>
  </si>
  <si>
    <t>ENSRNOG00000038047</t>
  </si>
  <si>
    <t>ENSRNOG00000014504</t>
  </si>
  <si>
    <t>ENSRNOG00000037134</t>
  </si>
  <si>
    <t>ENSRNOG00000012664</t>
  </si>
  <si>
    <t>ENSRNOG00000000521</t>
  </si>
  <si>
    <t>ENSRNOG00000003703</t>
  </si>
  <si>
    <t>ENSRNOG00000020881</t>
  </si>
  <si>
    <t>ENSRNOG00000012228</t>
  </si>
  <si>
    <t>ENSRNOG00000019357</t>
  </si>
  <si>
    <t>ENSRNOG00000014258</t>
  </si>
  <si>
    <t>ENSRNOG00000018453</t>
  </si>
  <si>
    <t>ENSRNOG00000020570</t>
  </si>
  <si>
    <t>ENSRNOG00000014294</t>
  </si>
  <si>
    <t>ENSRNOG00000000816</t>
  </si>
  <si>
    <t>ENSRNOG00000015941</t>
  </si>
  <si>
    <t>ENSRNOG00000033528</t>
  </si>
  <si>
    <t>ENSRNOG00000009832</t>
  </si>
  <si>
    <t>ENSRNOG00000019838</t>
  </si>
  <si>
    <t>ENSRNOG00000036735</t>
  </si>
  <si>
    <t>ENSRNOG00000033879</t>
  </si>
  <si>
    <t>ENSRNOG00000020229</t>
  </si>
  <si>
    <t>ENSRNOG00000020652</t>
  </si>
  <si>
    <t>ENSRNOG00000004700</t>
  </si>
  <si>
    <t>ENSRNOG00000050478</t>
  </si>
  <si>
    <t>ENSRNOG00000007302</t>
  </si>
  <si>
    <t>ENSRNOG00000001582</t>
  </si>
  <si>
    <t>ENSRNOG00000024661</t>
  </si>
  <si>
    <t>ENSRNOG00000020811</t>
  </si>
  <si>
    <t>ENSRNOG00000012865</t>
  </si>
  <si>
    <t>ENSRNOG00000014387</t>
  </si>
  <si>
    <t>ENSRNOG00000018421</t>
  </si>
  <si>
    <t>ENSRNOG00000048723</t>
  </si>
  <si>
    <t>ENSRNOG00000038881</t>
  </si>
  <si>
    <t>ENSRNOG00000048220</t>
  </si>
  <si>
    <t>ENSRNOG00000014034</t>
  </si>
  <si>
    <t>ENSRNOG00000050780</t>
  </si>
  <si>
    <t>ENSRNOG00000019147</t>
  </si>
  <si>
    <t>ENSRNOG00000015948</t>
  </si>
  <si>
    <t>ENSRNOG00000048495</t>
  </si>
  <si>
    <t>ENSRNOG00000006715</t>
  </si>
  <si>
    <t>ENSRNOG00000019810</t>
  </si>
  <si>
    <t>ENSRNOG00000018992</t>
  </si>
  <si>
    <t>ENSRNOG00000010018</t>
  </si>
  <si>
    <t>ENSRNOG00000010747</t>
  </si>
  <si>
    <t>ENSRNOG00000004063</t>
  </si>
  <si>
    <t>ENSRNOG00000002217</t>
  </si>
  <si>
    <t>ENSRNOG00000010756</t>
  </si>
  <si>
    <t>ENSRNOG00000009037</t>
  </si>
  <si>
    <t>ENSRNOG00000040108</t>
  </si>
  <si>
    <t>ENSRNOG00000048771</t>
  </si>
  <si>
    <t>ENSRNOG00000008941</t>
  </si>
  <si>
    <t>ENSRNOG00000000195</t>
  </si>
  <si>
    <t>ENSRNOG00000018752</t>
  </si>
  <si>
    <t>ENSRNOG00000009972</t>
  </si>
  <si>
    <t>ENSRNOG00000006995</t>
  </si>
  <si>
    <t>ENSRNOG00000049918</t>
  </si>
  <si>
    <t>ENSRNOG00000021437</t>
  </si>
  <si>
    <t>ENSRNOG00000024352</t>
  </si>
  <si>
    <t>ENSRNOG00000031232</t>
  </si>
  <si>
    <t>ENSRNOG00000000456</t>
  </si>
  <si>
    <t>ENSRNOG00000048215</t>
  </si>
  <si>
    <t>ENSRNOG00000026605</t>
  </si>
  <si>
    <t>ENSRNOG00000015416</t>
  </si>
  <si>
    <t>ENSRNOG00000010584</t>
  </si>
  <si>
    <t>ENSRNOG00000004100</t>
  </si>
  <si>
    <t>ENSRNOG00000007415</t>
  </si>
  <si>
    <t>ENSRNOG00000009348</t>
  </si>
  <si>
    <t>ENSRNOG00000008676</t>
  </si>
  <si>
    <t>ENSRNOG00000012008</t>
  </si>
  <si>
    <t>ENSRNOG00000005871</t>
  </si>
  <si>
    <t>ENSRNOG00000021199</t>
  </si>
  <si>
    <t>ENSRNOG00000015491</t>
  </si>
  <si>
    <t>ENSRNOG00000018740</t>
  </si>
  <si>
    <t>ENSRNOG00000020608</t>
  </si>
  <si>
    <t>ENSRNOG00000017874</t>
  </si>
  <si>
    <t>ENSRNOG00000025430</t>
  </si>
  <si>
    <t>ENSRNOG00000010833</t>
  </si>
  <si>
    <t>ENSRNOG00000031540</t>
  </si>
  <si>
    <t>ENSRNOG00000050183</t>
  </si>
  <si>
    <t>ENSRNOG00000049491</t>
  </si>
  <si>
    <t>ENSRNOG00000007350</t>
  </si>
  <si>
    <t>ENSRNOG00000015906</t>
  </si>
  <si>
    <t>ENSRNOG00000051069</t>
  </si>
  <si>
    <t>ENSRNOG00000012439</t>
  </si>
  <si>
    <t>ENSRNOG00000036832</t>
  </si>
  <si>
    <t>ENSRNOG00000013791</t>
  </si>
  <si>
    <t>ENSRNOG00000003334</t>
  </si>
  <si>
    <t>ENSRNOG00000001843</t>
  </si>
  <si>
    <t>ENSRNOG00000016581</t>
  </si>
  <si>
    <t>ENSRNOG00000023534</t>
  </si>
  <si>
    <t>ENSRNOG00000003217</t>
  </si>
  <si>
    <t>ENSRNOG00000046834</t>
  </si>
  <si>
    <t>ENSRNOG00000020465</t>
  </si>
  <si>
    <t>ENSRNOG00000010947</t>
  </si>
  <si>
    <t>ENSRNOG00000012109</t>
  </si>
  <si>
    <t>ENSRNOG00000042971</t>
  </si>
  <si>
    <t>ENSRNOG00000046327</t>
  </si>
  <si>
    <t>ENSRNOG00000014832</t>
  </si>
  <si>
    <t>ENSRNOG00000008645</t>
  </si>
  <si>
    <t>ENSRNOG00000009734</t>
  </si>
  <si>
    <t>ENSRNOG00000016367</t>
  </si>
  <si>
    <t>ENSRNOG00000012080</t>
  </si>
  <si>
    <t>ENSRNOG00000021181</t>
  </si>
  <si>
    <t>ENSRNOG00000018483</t>
  </si>
  <si>
    <t>ENSRNOG00000045820</t>
  </si>
  <si>
    <t>ENSRNOG00000008180</t>
  </si>
  <si>
    <t>ENSRNOG00000000523</t>
  </si>
  <si>
    <t>ENSRNOG00000019136</t>
  </si>
  <si>
    <t>ENSRNOG00000051158</t>
  </si>
  <si>
    <t>ENSRNOG00000032238</t>
  </si>
  <si>
    <t>ENSRNOG00000020481</t>
  </si>
  <si>
    <t>ENSRNOG00000002778</t>
  </si>
  <si>
    <t>ENSRNOG00000002461</t>
  </si>
  <si>
    <t>ENSRNOG00000021548</t>
  </si>
  <si>
    <t>ENSRNOG00000023127</t>
  </si>
  <si>
    <t>ENSRNOG00000006940</t>
  </si>
  <si>
    <t>ENSRNOG00000013170</t>
  </si>
  <si>
    <t>ENSRNOG00000015812</t>
  </si>
  <si>
    <t>ENSRNOG00000003927</t>
  </si>
  <si>
    <t>ENSRNOG00000009358</t>
  </si>
  <si>
    <t>ENSRNOG00000011153</t>
  </si>
  <si>
    <t>ENSRNOG00000043391</t>
  </si>
  <si>
    <t>ENSRNOG00000004659</t>
  </si>
  <si>
    <t>ENSRNOG00000007951</t>
  </si>
  <si>
    <t>ENSRNOG00000019728</t>
  </si>
  <si>
    <t>ENSRNOG00000016166</t>
  </si>
  <si>
    <t>ENSRNOG00000012782</t>
  </si>
  <si>
    <t>ENSRNOG00000049422</t>
  </si>
  <si>
    <t>ENSRNOG00000028872</t>
  </si>
  <si>
    <t>ENSRNOG00000013805</t>
  </si>
  <si>
    <t>ENSRNOG00000020552</t>
  </si>
  <si>
    <t>ENSRNOG00000019264</t>
  </si>
  <si>
    <t>ENSRNOG00000039496</t>
  </si>
  <si>
    <t>ENSRNOG00000020679</t>
  </si>
  <si>
    <t>ENSRNOG00000038999</t>
  </si>
  <si>
    <t>ENSRNOG00000013634</t>
  </si>
  <si>
    <t>ENSRNOG00000013945</t>
  </si>
  <si>
    <t>ENSRNOG00000010516</t>
  </si>
  <si>
    <t>ENSRNOG00000011346</t>
  </si>
  <si>
    <t>ENSRNOG00000013913</t>
  </si>
  <si>
    <t>ENSRNOG00000048145</t>
  </si>
  <si>
    <t>ENSRNOG00000009946</t>
  </si>
  <si>
    <t>ENSRNOG00000047864</t>
  </si>
  <si>
    <t>Rattus_norvegicus_newGene_67003</t>
  </si>
  <si>
    <t>ENSRNOG00000000010</t>
  </si>
  <si>
    <t>ENSRNOG00000019202</t>
  </si>
  <si>
    <t>ENSRNOG00000018770</t>
  </si>
  <si>
    <t>ENSRNOG00000011071</t>
  </si>
  <si>
    <t>ENSRNOG00000027024</t>
  </si>
  <si>
    <t>ENSRNOG00000001833</t>
  </si>
  <si>
    <t>ENSRNOG00000032844</t>
  </si>
  <si>
    <t>ENSRNOG00000047854</t>
  </si>
  <si>
    <t>ENSRNOG00000045562</t>
  </si>
  <si>
    <t>ENSRNOG00000028703</t>
  </si>
  <si>
    <t>ENSRNOG00000020918</t>
  </si>
  <si>
    <t>ENSRNOG00000016696</t>
  </si>
  <si>
    <t>ENSRNOG00000020684</t>
  </si>
  <si>
    <t>ENSRNOG00000016346</t>
  </si>
  <si>
    <t>ENSRNOG00000008144</t>
  </si>
  <si>
    <t>ENSRNOG00000030596</t>
  </si>
  <si>
    <t>ENSRNOG00000004508</t>
  </si>
  <si>
    <t>ENSRNOG00000020657</t>
  </si>
  <si>
    <t>ENSRNOG00000017453</t>
  </si>
  <si>
    <t>ENSRNOG00000003538</t>
  </si>
  <si>
    <t>ENSRNOG00000002667</t>
  </si>
  <si>
    <t>ENSRNOG00000011557</t>
  </si>
  <si>
    <t>ENSRNOG00000024382</t>
  </si>
  <si>
    <t>ENSRNOG00000050404</t>
  </si>
  <si>
    <t>ENSRNOG00000019701</t>
  </si>
  <si>
    <t>ENSRNOG00000011130</t>
  </si>
  <si>
    <t>ENSRNOG00000017386</t>
  </si>
  <si>
    <t>ENSRNOG00000004111</t>
  </si>
  <si>
    <t>ENSRNOG00000020164</t>
  </si>
  <si>
    <t>ENSRNOG00000011352</t>
  </si>
  <si>
    <t>ENSRNOG00000010951</t>
  </si>
  <si>
    <t>ENSRNOG00000028016</t>
  </si>
  <si>
    <t>ENSRNOG00000001417</t>
  </si>
  <si>
    <t>ENSRNOG00000019141</t>
  </si>
  <si>
    <t>ENSRNOG00000001277</t>
  </si>
  <si>
    <t>ENSRNOG00000005214</t>
  </si>
  <si>
    <t>ENSRNOG00000007457</t>
  </si>
  <si>
    <t>ENSRNOG00000006068</t>
  </si>
  <si>
    <t>ENSRNOG00000004500</t>
  </si>
  <si>
    <t>ENSRNOG00000013304</t>
  </si>
  <si>
    <t>ENSRNOG00000006472</t>
  </si>
  <si>
    <t>ENSRNOG00000015415</t>
  </si>
  <si>
    <t>ENSRNOG00000017539</t>
  </si>
  <si>
    <t>ENSRNOG00000014426</t>
  </si>
  <si>
    <t>ENSRNOG00000000122</t>
  </si>
  <si>
    <t>ENSRNOG00000007584</t>
  </si>
  <si>
    <t>ENSRNOG00000019388</t>
  </si>
  <si>
    <t>ENSRNOG00000033192</t>
  </si>
  <si>
    <t>ENSRNOG00000017307</t>
  </si>
  <si>
    <t>ENSRNOG00000011205</t>
  </si>
  <si>
    <t>ENSRNOG00000004373</t>
  </si>
  <si>
    <t>ENSRNOG00000002418</t>
  </si>
  <si>
    <t>ENSRNOG00000020298</t>
  </si>
  <si>
    <t>Rattus_norvegicus_newGene_63847</t>
  </si>
  <si>
    <t>ENSRNOG00000017354</t>
  </si>
  <si>
    <t>ENSRNOG00000037931</t>
  </si>
  <si>
    <t>ENSRNOG00000000081</t>
  </si>
  <si>
    <t>ENSRNOG00000049653</t>
  </si>
  <si>
    <t>Rattus_norvegicus_newGene_50027</t>
  </si>
  <si>
    <t>ENSRNOG00000002802</t>
  </si>
  <si>
    <t>ENSRNOG00000047606</t>
  </si>
  <si>
    <t>ENSRNOG00000017212</t>
  </si>
  <si>
    <t>Rattus_norvegicus_newGene_61262</t>
  </si>
  <si>
    <t>ENSRNOG00000014350</t>
  </si>
  <si>
    <t>ENSRNOG00000031167</t>
  </si>
  <si>
    <t>ENSRNOG00000018338</t>
  </si>
  <si>
    <t>ENSRNOG00000008215</t>
  </si>
  <si>
    <t>ENSRNOG00000020925</t>
  </si>
  <si>
    <t>ENSRNOG00000046761</t>
  </si>
  <si>
    <t>ENSRNOG00000012280</t>
  </si>
  <si>
    <t>ENSRNOG00000033217</t>
  </si>
  <si>
    <t>ENSRNOG00000030712</t>
  </si>
  <si>
    <t>ENSRNOG00000003917</t>
  </si>
  <si>
    <t>ENSRNOG00000005524</t>
  </si>
  <si>
    <t>ENSRNOG00000024082</t>
  </si>
  <si>
    <t>ENSRNOG00000019229</t>
  </si>
  <si>
    <t>ENSRNOG00000006320</t>
  </si>
  <si>
    <t>ENSRNOG00000015160</t>
  </si>
  <si>
    <t>ENSRNOG00000016587</t>
  </si>
  <si>
    <t>ENSRNOG00000018681</t>
  </si>
  <si>
    <t>ENSRNOG00000004316</t>
  </si>
  <si>
    <t>ENSRNOG00000001224</t>
  </si>
  <si>
    <t>ENSRNOG00000050916</t>
  </si>
  <si>
    <t>ENSRNOG00000014548</t>
  </si>
  <si>
    <t>ENSRNOG00000050190</t>
  </si>
  <si>
    <t>ENSRNOG00000042785</t>
  </si>
  <si>
    <t>ENSRNOG00000014288</t>
  </si>
  <si>
    <t>ENSRNOG00000023257</t>
  </si>
  <si>
    <t>ENSRNOG00000020716</t>
  </si>
  <si>
    <t>ENSRNOG00000014532</t>
  </si>
  <si>
    <t>ENSRNOG00000047706</t>
  </si>
  <si>
    <t>ENSRNOG00000046452</t>
  </si>
  <si>
    <t>ENSRNOG00000019246</t>
  </si>
  <si>
    <t>ENSRNOG00000019822</t>
  </si>
  <si>
    <t>ENSRNOG00000015059</t>
  </si>
  <si>
    <t>ENSRNOG00000050869</t>
  </si>
  <si>
    <t>ENSRNOG00000006118</t>
  </si>
  <si>
    <t>ENSRNOG00000003745</t>
  </si>
  <si>
    <t>ENSRNOG00000010971</t>
  </si>
  <si>
    <t>ENSRNOG00000011901</t>
  </si>
  <si>
    <t>ENSRNOG00000047737</t>
  </si>
  <si>
    <t>ENSRNOG00000012886</t>
  </si>
  <si>
    <t>ENSRNOG00000014838</t>
  </si>
  <si>
    <t>ENSRNOG00000011078</t>
  </si>
  <si>
    <t>ENSRNOG00000031743</t>
  </si>
  <si>
    <t>ENSRNOG00000000493</t>
  </si>
  <si>
    <t>ENSRNOG00000015441</t>
  </si>
  <si>
    <t>ENSRNOG00000000187</t>
  </si>
  <si>
    <t>ENSRNOG00000014479</t>
  </si>
  <si>
    <t>ENSRNOG00000027252</t>
  </si>
  <si>
    <t>ENSRNOG00000031312</t>
  </si>
  <si>
    <t>ENSRNOG00000004972</t>
  </si>
  <si>
    <t>ENSRNOG00000012779</t>
  </si>
  <si>
    <t>ENSRNOG00000012582</t>
  </si>
  <si>
    <t>ENSRNOG00000007545</t>
  </si>
  <si>
    <t>ENSRNOG00000046379</t>
  </si>
  <si>
    <t>ENSRNOG00000016496</t>
  </si>
  <si>
    <t>ENSRNOG00000024363</t>
  </si>
  <si>
    <t>ENSRNOG00000013196</t>
  </si>
  <si>
    <t>ENSRNOG00000019673</t>
  </si>
  <si>
    <t>ENSRNOG00000015642</t>
  </si>
  <si>
    <t>ENSRNOG00000019387</t>
  </si>
  <si>
    <t>ENSRNOG00000004726</t>
  </si>
  <si>
    <t>ENSRNOG00000015750</t>
  </si>
  <si>
    <t>ENSRNOG00000009857</t>
  </si>
  <si>
    <t>ENSRNOG00000017622</t>
  </si>
  <si>
    <t>ENSRNOG00000000827</t>
  </si>
  <si>
    <t>ENSRNOG00000005809</t>
  </si>
  <si>
    <t>ENSRNOG00000015547</t>
  </si>
  <si>
    <t>ENSRNOG00000028832</t>
  </si>
  <si>
    <t>ENSRNOG00000010105</t>
  </si>
  <si>
    <t>ENSRNOG00000033433</t>
  </si>
  <si>
    <t>ENSRNOG00000021104</t>
  </si>
  <si>
    <t>ENSRNOG00000045644</t>
  </si>
  <si>
    <t>ENSRNOG00000013987</t>
  </si>
  <si>
    <t>ENSRNOG00000002680</t>
  </si>
  <si>
    <t>ENSRNOG00000010897</t>
  </si>
  <si>
    <t>Rattus_norvegicus_newGene_177714</t>
  </si>
  <si>
    <t>ENSRNOG00000011932</t>
  </si>
  <si>
    <t>ENSRNOG00000016050</t>
  </si>
  <si>
    <t>ENSRNOG00000010799</t>
  </si>
  <si>
    <t>ENSRNOG00000013668</t>
  </si>
  <si>
    <t>ENSRNOG00000017392</t>
  </si>
  <si>
    <t>ENSRNOG00000020182</t>
  </si>
  <si>
    <t>ENSRNOG00000008106</t>
  </si>
  <si>
    <t>ENSRNOG00000047433</t>
  </si>
  <si>
    <t>ENSRNOG00000011800</t>
  </si>
  <si>
    <t>ENSRNOG00000019778</t>
  </si>
  <si>
    <t>ENSRNOG00000018895</t>
  </si>
  <si>
    <t>ENSRNOG00000019023</t>
  </si>
  <si>
    <t>ENSRNOG00000013014</t>
  </si>
  <si>
    <t>ENSRNOG00000024159</t>
  </si>
  <si>
    <t>ENSRNOG00000006396</t>
  </si>
  <si>
    <t>ENSRNOG00000000488</t>
  </si>
  <si>
    <t>ENSRNOG00000012216</t>
  </si>
  <si>
    <t>ENSRNOG00000015156</t>
  </si>
  <si>
    <t>ENSRNOG00000013794</t>
  </si>
  <si>
    <t>ENSRNOG00000022247</t>
  </si>
  <si>
    <t>ENSRNOG00000028461</t>
  </si>
  <si>
    <t>ENSRNOG00000012698</t>
  </si>
  <si>
    <t>ENSRNOG00000000394</t>
  </si>
  <si>
    <t>ENSRNOG00000002610</t>
  </si>
  <si>
    <t>ENSRNOG00000017962</t>
  </si>
  <si>
    <t>ENSRNOG00000015236</t>
  </si>
  <si>
    <t>ENSRNOG00000019638</t>
  </si>
  <si>
    <t>ENSRNOG00000020300</t>
  </si>
  <si>
    <t>ENSRNOG00000045829</t>
  </si>
  <si>
    <t>ENSRNOG00000004273</t>
  </si>
  <si>
    <t>ENSRNOG00000007726</t>
  </si>
  <si>
    <t>ENSRNOG00000002335</t>
  </si>
  <si>
    <t>ENSRNOG00000002434</t>
  </si>
  <si>
    <t>ENSRNOG00000050997</t>
  </si>
  <si>
    <t>ENSRNOG00000002520</t>
  </si>
  <si>
    <t>ENSRNOG00000037765</t>
  </si>
  <si>
    <t>ENSRNOG00000016617</t>
  </si>
  <si>
    <t>ENSRNOG00000012881</t>
  </si>
  <si>
    <t>ENSRNOG00000014179</t>
  </si>
  <si>
    <t>ENSRNOG00000017469</t>
  </si>
  <si>
    <t>ENSRNOG00000010549</t>
  </si>
  <si>
    <t>ENSRNOG00000011285</t>
  </si>
  <si>
    <t>ENSRNOG00000021824</t>
  </si>
  <si>
    <t>ENSRNOG00000019330</t>
  </si>
  <si>
    <t>Rattus_norvegicus_newGene_109064</t>
  </si>
  <si>
    <t>ENSRNOG00000007739</t>
  </si>
  <si>
    <t>ENSRNOG00000011483</t>
  </si>
  <si>
    <t>ENSRNOG00000005935</t>
  </si>
  <si>
    <t>ENSRNOG00000050792</t>
  </si>
  <si>
    <t>ENSRNOG00000049585</t>
  </si>
  <si>
    <t>ENSRNOG00000010448</t>
  </si>
  <si>
    <t>ENSRNOG00000020848</t>
  </si>
  <si>
    <t>ENSRNOG00000050647</t>
  </si>
  <si>
    <t>ENSRNOG00000013743</t>
  </si>
  <si>
    <t>ENSRNOG00000012473</t>
  </si>
  <si>
    <t>ENSRNOG00000000123</t>
  </si>
  <si>
    <t>ENSRNOG00000005480</t>
  </si>
  <si>
    <t>ENSRNOG00000043099</t>
  </si>
  <si>
    <t>ENSRNOG00000046699</t>
  </si>
  <si>
    <t>ENSRNOG00000002926</t>
  </si>
  <si>
    <t>ENSRNOG00000010475</t>
  </si>
  <si>
    <t>ENSRNOG00000050473</t>
  </si>
  <si>
    <t>ENSRNOG00000019549</t>
  </si>
  <si>
    <t>ENSRNOG00000011989</t>
  </si>
  <si>
    <t>ENSRNOG00000014241</t>
  </si>
  <si>
    <t>ENSRNOG00000020938</t>
  </si>
  <si>
    <t>ENSRNOG00000022507</t>
  </si>
  <si>
    <t>ENSRNOG00000049236</t>
  </si>
  <si>
    <t>ENSRNOG00000047137</t>
  </si>
  <si>
    <t>ENSRNOG00000007390</t>
  </si>
  <si>
    <t>ENSRNOG00000011250</t>
  </si>
  <si>
    <t>ENSRNOG00000001214</t>
  </si>
  <si>
    <t>ENSRNOG00000043044</t>
  </si>
  <si>
    <t>ENSRNOG00000002196</t>
  </si>
  <si>
    <t>ENSRNOG00000017819</t>
  </si>
  <si>
    <t>ENSRNOG00000013963</t>
  </si>
  <si>
    <t>ENSRNOG00000021151</t>
  </si>
  <si>
    <t>ENSRNOG00000010319</t>
  </si>
  <si>
    <t>ENSRNOG00000003256</t>
  </si>
  <si>
    <t>ENSRNOG00000045760</t>
  </si>
  <si>
    <t>ENSRNOG00000026647</t>
  </si>
  <si>
    <t>ENSRNOG00000004904</t>
  </si>
  <si>
    <t>ENSRNOG00000005615</t>
  </si>
  <si>
    <t>ENSRNOG00000010513</t>
  </si>
  <si>
    <t>ENSRNOG00000021031</t>
  </si>
  <si>
    <t>ENSRNOG00000031965</t>
  </si>
  <si>
    <t>ENSRNOG00000021264</t>
  </si>
  <si>
    <t>ENSRNOG00000014320</t>
  </si>
  <si>
    <t>ENSRNOG00000013895</t>
  </si>
  <si>
    <t>ENSRNOG00000007731</t>
  </si>
  <si>
    <t>ENSRNOG00000009088</t>
  </si>
  <si>
    <t>ENSRNOG00000022392</t>
  </si>
  <si>
    <t>ENSRNOG00000007338</t>
  </si>
  <si>
    <t>ENSRNOG00000014405</t>
  </si>
  <si>
    <t>ENSRNOG00000037239</t>
  </si>
  <si>
    <t>ENSRNOG00000019450</t>
  </si>
  <si>
    <t>ENSRNOG00000019041</t>
  </si>
  <si>
    <t>ENSRNOG00000007281</t>
  </si>
  <si>
    <t>ENSRNOG00000021062</t>
  </si>
  <si>
    <t>ENSRNOG00000024689</t>
  </si>
  <si>
    <t>ENSRNOG00000014936</t>
  </si>
  <si>
    <t>ENSRNOG00000018646</t>
  </si>
  <si>
    <t>ENSRNOG00000012804</t>
  </si>
  <si>
    <t>ENSRNOG00000008292</t>
  </si>
  <si>
    <t>ENSRNOG00000011518</t>
  </si>
  <si>
    <t>ENSRNOG00000020876</t>
  </si>
  <si>
    <t>ENSRNOG00000049497</t>
  </si>
  <si>
    <t>Rattus_norvegicus_newGene_188293</t>
  </si>
  <si>
    <t>ENSRNOG00000012956</t>
  </si>
  <si>
    <t>ENSRNOG00000000991</t>
  </si>
  <si>
    <t>ENSRNOG00000019018</t>
  </si>
  <si>
    <t>ENSRNOG00000018524</t>
  </si>
  <si>
    <t>ENSRNOG00000016885</t>
  </si>
  <si>
    <t>ENSRNOG00000031231</t>
  </si>
  <si>
    <t>ENSRNOG00000016831</t>
  </si>
  <si>
    <t>ENSRNOG00000050697</t>
  </si>
  <si>
    <t>ENSRNOG00000011821</t>
  </si>
  <si>
    <t>ENSRNOG00000032917</t>
  </si>
  <si>
    <t>ENSRNOG00000048036</t>
  </si>
  <si>
    <t>ENSRNOG00000002010</t>
  </si>
  <si>
    <t>ENSRNOG00000016281</t>
  </si>
  <si>
    <t>ENSRNOG00000011913</t>
  </si>
  <si>
    <t>ENSRNOG00000002393</t>
  </si>
  <si>
    <t>ENSRNOG00000003546</t>
  </si>
  <si>
    <t>ENSRNOG00000016344</t>
  </si>
  <si>
    <t>ENSRNOG00000011647</t>
  </si>
  <si>
    <t>ENSRNOG00000031421</t>
  </si>
  <si>
    <t>ENSRNOG00000023972</t>
  </si>
  <si>
    <t>ENSRNOG00000008015</t>
  </si>
  <si>
    <t>ENSRNOG00000013090</t>
  </si>
  <si>
    <t>ENSRNOG00000013973</t>
  </si>
  <si>
    <t>ENSRNOG00000012749</t>
  </si>
  <si>
    <t>ENSRNOG00000002525</t>
  </si>
  <si>
    <t>ENSRNOG00000008639</t>
  </si>
  <si>
    <t>ENSRNOG00000009884</t>
  </si>
  <si>
    <t>ENSRNOG00000015845</t>
  </si>
  <si>
    <t>ENSRNOG00000001607</t>
  </si>
  <si>
    <t>ENSRNOG00000020845</t>
  </si>
  <si>
    <t>ENSRNOG00000050794</t>
  </si>
  <si>
    <t>ENSRNOG00000003645</t>
  </si>
  <si>
    <t>ENSRNOG00000020448</t>
  </si>
  <si>
    <t>ENSRNOG00000029682</t>
  </si>
  <si>
    <t>ENSRNOG00000015078</t>
  </si>
  <si>
    <t>ENSRNOG00000005424</t>
  </si>
  <si>
    <t>ENSRNOG00000012630</t>
  </si>
  <si>
    <t>ENSRNOG00000018109</t>
  </si>
  <si>
    <t>ENSRNOG00000010524</t>
  </si>
  <si>
    <t>ENSRNOG00000014297</t>
  </si>
  <si>
    <t>ENSRNOG00000015278</t>
  </si>
  <si>
    <t>ENSRNOG00000019742</t>
  </si>
  <si>
    <t>ENSRNOG00000016416</t>
  </si>
  <si>
    <t>ENSRNOG00000009768</t>
  </si>
  <si>
    <t>ENSRNOG00000008816</t>
  </si>
  <si>
    <t>ENSRNOG00000007284</t>
  </si>
  <si>
    <t>ENSRNOG00000046449</t>
  </si>
  <si>
    <t>ENSRNOG00000008301</t>
  </si>
  <si>
    <t>ENSRNOG00000000239</t>
  </si>
  <si>
    <t>ENSRNOG00000015496</t>
  </si>
  <si>
    <t>ENSRNOG00000018487</t>
  </si>
  <si>
    <t>ENSRNOG00000049075</t>
  </si>
  <si>
    <t>ENSRNOG00000006010</t>
  </si>
  <si>
    <t>ENSRNOG00000018371</t>
  </si>
  <si>
    <t>ENSRNOG00000007089</t>
  </si>
  <si>
    <t>ENSRNOG00000011824</t>
  </si>
  <si>
    <t>ENSRNOG00000010989</t>
  </si>
  <si>
    <t>ENSRNOG00000001201</t>
  </si>
  <si>
    <t>ENSRNOG00000028498</t>
  </si>
  <si>
    <t>ENSRNOG00000031244</t>
  </si>
  <si>
    <t>ENSRNOG00000005695</t>
  </si>
  <si>
    <t>ENSRNOG00000007060</t>
  </si>
  <si>
    <t>ENSRNOG00000000158</t>
  </si>
  <si>
    <t>ENSRNOG00000030118</t>
  </si>
  <si>
    <t>ENSRNOG00000010645</t>
  </si>
  <si>
    <t>ENSRNOG00000010362</t>
  </si>
  <si>
    <t>ENSRNOG00000025764</t>
  </si>
  <si>
    <t>ENSRNOG00000014961</t>
  </si>
  <si>
    <t>ENSRNOG00000028993</t>
  </si>
  <si>
    <t>ENSRNOG00000014797</t>
  </si>
  <si>
    <t>ENSRNOG00000011559</t>
  </si>
  <si>
    <t>ENSRNOG00000017194</t>
  </si>
  <si>
    <t>ENSRNOG00000003975</t>
  </si>
  <si>
    <t>ENSRNOG00000045654</t>
  </si>
  <si>
    <t>ENSRNOG00000012081</t>
  </si>
  <si>
    <t>ENSRNOG00000032297</t>
  </si>
  <si>
    <t>ENSRNOG00000014868</t>
  </si>
  <si>
    <t>ENSRNOG00000001414</t>
  </si>
  <si>
    <t>ENSRNOG00000005825</t>
  </si>
  <si>
    <t>ENSRNOG00000028756</t>
  </si>
  <si>
    <t>ENSRNOG00000001006</t>
  </si>
  <si>
    <t>ENSRNOG00000014117</t>
  </si>
  <si>
    <t>ENSRNOG00000007650</t>
  </si>
  <si>
    <t>ENSRNOG00000030628</t>
  </si>
  <si>
    <t>ENSRNOG00000018294</t>
  </si>
  <si>
    <t>ENSRNOG00000017801</t>
  </si>
  <si>
    <t>ENSRNOG00000000505</t>
  </si>
  <si>
    <t>ENSRNOG00000006094</t>
  </si>
  <si>
    <t>ENSRNOG00000021035</t>
  </si>
  <si>
    <t>ENSRNOG00000018087</t>
  </si>
  <si>
    <t>ENSRNOG00000018566</t>
  </si>
  <si>
    <t>ENSRNOG00000000902</t>
  </si>
  <si>
    <t>ENSRNOG00000004616</t>
  </si>
  <si>
    <t>ENSRNOG00000023226</t>
  </si>
  <si>
    <t>ENSRNOG00000013009</t>
  </si>
  <si>
    <t>ENSRNOG00000043098</t>
  </si>
  <si>
    <t>ENSRNOG00000007159</t>
  </si>
  <si>
    <t>ENSRNOG00000001148</t>
  </si>
  <si>
    <t>ENSRNOG00000023546</t>
  </si>
  <si>
    <t>ENSRNOG00000010331</t>
  </si>
  <si>
    <t>ENSRNOG00000043451</t>
  </si>
  <si>
    <t>ENSRNOG00000010208</t>
  </si>
  <si>
    <t>ENSRNOG0000000291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09"/>
  <sheetViews>
    <sheetView tabSelected="1" topLeftCell="A2568" workbookViewId="0">
      <selection activeCell="M11" sqref="M11"/>
    </sheetView>
  </sheetViews>
  <sheetFormatPr defaultColWidth="9" defaultRowHeight="13.5"/>
  <cols>
    <col min="1" max="1" width="24.25" customWidth="1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1" t="s">
        <v>11</v>
      </c>
      <c r="B2" s="1">
        <v>8.539155</v>
      </c>
      <c r="C2" s="1">
        <v>5.343923</v>
      </c>
      <c r="D2" s="1">
        <v>7.484709</v>
      </c>
      <c r="E2" s="1">
        <v>2.649903</v>
      </c>
      <c r="F2" s="1">
        <v>2.129692</v>
      </c>
      <c r="G2" s="1">
        <v>49.147808</v>
      </c>
      <c r="H2" s="1">
        <v>49.488247</v>
      </c>
      <c r="I2" s="1">
        <v>1515.590454</v>
      </c>
      <c r="J2" s="1">
        <v>12.071603</v>
      </c>
      <c r="K2" s="1">
        <v>6.311624</v>
      </c>
    </row>
    <row r="3" spans="1:11">
      <c r="A3" s="1" t="s">
        <v>12</v>
      </c>
      <c r="B3" s="1">
        <v>171.97644</v>
      </c>
      <c r="C3" s="1">
        <v>165.199722</v>
      </c>
      <c r="D3" s="1">
        <v>306.193054</v>
      </c>
      <c r="E3" s="1">
        <v>208.993469</v>
      </c>
      <c r="F3" s="1">
        <v>122.601547</v>
      </c>
      <c r="G3" s="1">
        <v>367.202789</v>
      </c>
      <c r="H3" s="1">
        <v>384.525574</v>
      </c>
      <c r="I3" s="1">
        <v>433.201782</v>
      </c>
      <c r="J3" s="1">
        <v>432.62085</v>
      </c>
      <c r="K3" s="1">
        <v>382.511169</v>
      </c>
    </row>
    <row r="4" spans="1:11">
      <c r="A4" s="1" t="s">
        <v>13</v>
      </c>
      <c r="B4" s="1">
        <v>118.020854</v>
      </c>
      <c r="C4" s="1">
        <v>206.673578</v>
      </c>
      <c r="D4" s="1">
        <v>134.637991</v>
      </c>
      <c r="E4" s="1">
        <v>130.353732</v>
      </c>
      <c r="F4" s="1">
        <v>159.440744</v>
      </c>
      <c r="G4" s="1">
        <v>426.237778</v>
      </c>
      <c r="H4" s="1">
        <v>496.052034</v>
      </c>
      <c r="I4" s="1">
        <v>333.60253</v>
      </c>
      <c r="J4" s="1">
        <v>282.814519</v>
      </c>
      <c r="K4" s="1">
        <v>173.053217</v>
      </c>
    </row>
    <row r="5" spans="1:11">
      <c r="A5" s="1" t="s">
        <v>14</v>
      </c>
      <c r="B5" s="1">
        <v>105.683516</v>
      </c>
      <c r="C5" s="1">
        <v>95.040669</v>
      </c>
      <c r="D5" s="1">
        <v>150.692709</v>
      </c>
      <c r="E5" s="1">
        <v>119.437941</v>
      </c>
      <c r="F5" s="1">
        <v>66.047668</v>
      </c>
      <c r="G5" s="1">
        <v>286.042211</v>
      </c>
      <c r="H5" s="1">
        <v>285.688514</v>
      </c>
      <c r="I5" s="1">
        <v>232.097447</v>
      </c>
      <c r="J5" s="1">
        <v>290.121463</v>
      </c>
      <c r="K5" s="1">
        <v>210.726544</v>
      </c>
    </row>
    <row r="6" spans="1:11">
      <c r="A6" s="1" t="s">
        <v>15</v>
      </c>
      <c r="B6" s="1">
        <v>85.47994</v>
      </c>
      <c r="C6" s="1">
        <v>88.788922</v>
      </c>
      <c r="D6" s="1">
        <v>145.152295</v>
      </c>
      <c r="E6" s="1">
        <v>92.209206</v>
      </c>
      <c r="F6" s="1">
        <v>62.047378</v>
      </c>
      <c r="G6" s="1">
        <v>187.82722</v>
      </c>
      <c r="H6" s="1">
        <v>246.522991</v>
      </c>
      <c r="I6" s="1">
        <v>270.744415</v>
      </c>
      <c r="J6" s="1">
        <v>176.660164</v>
      </c>
      <c r="K6" s="1">
        <v>168.431904</v>
      </c>
    </row>
    <row r="7" spans="1:11">
      <c r="A7" s="1" t="s">
        <v>16</v>
      </c>
      <c r="B7" s="1">
        <v>78.678638</v>
      </c>
      <c r="C7" s="1">
        <v>78.711779</v>
      </c>
      <c r="D7" s="1">
        <v>148.192643</v>
      </c>
      <c r="E7" s="1">
        <v>79.379041</v>
      </c>
      <c r="F7" s="1">
        <v>56.678192</v>
      </c>
      <c r="G7" s="1">
        <v>214.653386</v>
      </c>
      <c r="H7" s="1">
        <v>165.308895</v>
      </c>
      <c r="I7" s="1">
        <v>249.98229</v>
      </c>
      <c r="J7" s="1">
        <v>208.829521</v>
      </c>
      <c r="K7" s="1">
        <v>179.132908</v>
      </c>
    </row>
    <row r="8" spans="1:11">
      <c r="A8" s="1" t="s">
        <v>17</v>
      </c>
      <c r="B8" s="1">
        <v>45.264066</v>
      </c>
      <c r="C8" s="1">
        <v>10.702787</v>
      </c>
      <c r="D8" s="1">
        <v>10.278587</v>
      </c>
      <c r="E8" s="1">
        <v>32.780682</v>
      </c>
      <c r="F8" s="1">
        <v>9.482796</v>
      </c>
      <c r="G8" s="1">
        <v>11.378732</v>
      </c>
      <c r="H8" s="1">
        <v>17.69414</v>
      </c>
      <c r="I8" s="1">
        <v>167.042407</v>
      </c>
      <c r="J8" s="1">
        <v>205.468798</v>
      </c>
      <c r="K8" s="1">
        <v>110.244427</v>
      </c>
    </row>
    <row r="9" spans="1:11">
      <c r="A9" s="1" t="s">
        <v>18</v>
      </c>
      <c r="B9" s="1">
        <v>74.719981</v>
      </c>
      <c r="C9" s="1">
        <v>34.117949</v>
      </c>
      <c r="D9" s="1">
        <v>61.404242</v>
      </c>
      <c r="E9" s="1">
        <v>19.189714</v>
      </c>
      <c r="F9" s="1">
        <v>18.855401</v>
      </c>
      <c r="G9" s="1">
        <v>178.052524</v>
      </c>
      <c r="H9" s="1">
        <v>64.302546</v>
      </c>
      <c r="I9" s="1">
        <v>155.210809</v>
      </c>
      <c r="J9" s="1">
        <v>120.074809</v>
      </c>
      <c r="K9" s="1">
        <v>75.593123</v>
      </c>
    </row>
    <row r="10" spans="1:11">
      <c r="A10" s="1" t="s">
        <v>19</v>
      </c>
      <c r="B10" s="1">
        <v>27.114962</v>
      </c>
      <c r="C10" s="1">
        <v>35.640976</v>
      </c>
      <c r="D10" s="1">
        <v>54.82259</v>
      </c>
      <c r="E10" s="1">
        <v>47.804234</v>
      </c>
      <c r="F10" s="1">
        <v>27.151978</v>
      </c>
      <c r="G10" s="1">
        <v>84.252274</v>
      </c>
      <c r="H10" s="1">
        <v>47.564705</v>
      </c>
      <c r="I10" s="1">
        <v>138.274841</v>
      </c>
      <c r="J10" s="1">
        <v>103.067566</v>
      </c>
      <c r="K10" s="1">
        <v>142.749847</v>
      </c>
    </row>
    <row r="11" spans="1:11">
      <c r="A11" s="1" t="s">
        <v>20</v>
      </c>
      <c r="B11" s="1">
        <v>47.141288</v>
      </c>
      <c r="C11" s="1">
        <v>48.852535</v>
      </c>
      <c r="D11" s="1">
        <v>55.013382</v>
      </c>
      <c r="E11" s="1">
        <v>64.836806</v>
      </c>
      <c r="F11" s="1">
        <v>49.296894</v>
      </c>
      <c r="G11" s="1">
        <v>159.593598</v>
      </c>
      <c r="H11" s="1">
        <v>108.410565</v>
      </c>
      <c r="I11" s="1">
        <v>81.554064</v>
      </c>
      <c r="J11" s="1">
        <v>176.161724</v>
      </c>
      <c r="K11" s="1">
        <v>58.724916</v>
      </c>
    </row>
    <row r="12" spans="1:11">
      <c r="A12" s="1" t="s">
        <v>21</v>
      </c>
      <c r="B12" s="1">
        <v>37.946742</v>
      </c>
      <c r="C12" s="1">
        <v>8.013888</v>
      </c>
      <c r="D12" s="1">
        <v>15.179773</v>
      </c>
      <c r="E12" s="1">
        <v>5.776473</v>
      </c>
      <c r="F12" s="1">
        <v>13.433037</v>
      </c>
      <c r="G12" s="1">
        <v>74.271808</v>
      </c>
      <c r="H12" s="1">
        <v>119.845826</v>
      </c>
      <c r="I12" s="1">
        <v>53.181311</v>
      </c>
      <c r="J12" s="1">
        <v>77.344745</v>
      </c>
      <c r="K12" s="1">
        <v>28.895635</v>
      </c>
    </row>
    <row r="13" spans="1:11">
      <c r="A13" s="1" t="s">
        <v>22</v>
      </c>
      <c r="B13" s="1">
        <v>31.157872</v>
      </c>
      <c r="C13" s="1">
        <v>33.436157</v>
      </c>
      <c r="D13" s="1">
        <v>35.699765</v>
      </c>
      <c r="E13" s="1">
        <v>37.840979</v>
      </c>
      <c r="F13" s="1">
        <v>33.495007</v>
      </c>
      <c r="G13" s="1">
        <v>104.993843</v>
      </c>
      <c r="H13" s="1">
        <v>81.768982</v>
      </c>
      <c r="I13" s="1">
        <v>105.310883</v>
      </c>
      <c r="J13" s="1">
        <v>53.847755</v>
      </c>
      <c r="K13" s="1">
        <v>86.610176</v>
      </c>
    </row>
    <row r="14" spans="1:11">
      <c r="A14" s="1" t="s">
        <v>23</v>
      </c>
      <c r="B14" s="1">
        <v>20.297967</v>
      </c>
      <c r="C14" s="1">
        <v>23.438999</v>
      </c>
      <c r="D14" s="1">
        <v>27.915639</v>
      </c>
      <c r="E14" s="1">
        <v>17.213344</v>
      </c>
      <c r="F14" s="1">
        <v>21.729639</v>
      </c>
      <c r="G14" s="1">
        <v>43.786851</v>
      </c>
      <c r="H14" s="1">
        <v>36.727371</v>
      </c>
      <c r="I14" s="1">
        <v>177.556051</v>
      </c>
      <c r="J14" s="1">
        <v>39.425955</v>
      </c>
      <c r="K14" s="1">
        <v>72.671156</v>
      </c>
    </row>
    <row r="15" spans="1:11">
      <c r="A15" s="1" t="s">
        <v>24</v>
      </c>
      <c r="B15" s="1">
        <v>35.073345</v>
      </c>
      <c r="C15" s="1">
        <v>15.556527</v>
      </c>
      <c r="D15" s="1">
        <v>70.691689</v>
      </c>
      <c r="E15" s="1">
        <v>24.143551</v>
      </c>
      <c r="F15" s="1">
        <v>20.207892</v>
      </c>
      <c r="G15" s="1">
        <v>59.673796</v>
      </c>
      <c r="H15" s="1">
        <v>114.555298</v>
      </c>
      <c r="I15" s="1">
        <v>96.635643</v>
      </c>
      <c r="J15" s="1">
        <v>86.678238</v>
      </c>
      <c r="K15" s="1">
        <v>63.718613</v>
      </c>
    </row>
    <row r="16" spans="1:11">
      <c r="A16" s="1" t="s">
        <v>25</v>
      </c>
      <c r="B16" s="1">
        <v>42.180432</v>
      </c>
      <c r="C16" s="1">
        <v>43.046174</v>
      </c>
      <c r="D16" s="1">
        <v>75.442371</v>
      </c>
      <c r="E16" s="1">
        <v>44.137705</v>
      </c>
      <c r="F16" s="1">
        <v>40.28533</v>
      </c>
      <c r="G16" s="1">
        <v>74.398112</v>
      </c>
      <c r="H16" s="1">
        <v>148.93879</v>
      </c>
      <c r="I16" s="1">
        <v>79.228891</v>
      </c>
      <c r="J16" s="1">
        <v>105.499925</v>
      </c>
      <c r="K16" s="1">
        <v>86.554627</v>
      </c>
    </row>
    <row r="17" spans="1:11">
      <c r="A17" s="1" t="s">
        <v>26</v>
      </c>
      <c r="B17" s="1">
        <v>21.669874</v>
      </c>
      <c r="C17" s="1">
        <v>19.794985</v>
      </c>
      <c r="D17" s="1">
        <v>22.238174</v>
      </c>
      <c r="E17" s="1">
        <v>36.262608</v>
      </c>
      <c r="F17" s="1">
        <v>13.382773</v>
      </c>
      <c r="G17" s="1">
        <v>34.475868</v>
      </c>
      <c r="H17" s="1">
        <v>33.413654</v>
      </c>
      <c r="I17" s="1">
        <v>37.531654</v>
      </c>
      <c r="J17" s="1">
        <v>54.491096</v>
      </c>
      <c r="K17" s="1">
        <v>202.947098</v>
      </c>
    </row>
    <row r="18" spans="1:11">
      <c r="A18" s="1" t="s">
        <v>27</v>
      </c>
      <c r="B18" s="1">
        <v>28.31035</v>
      </c>
      <c r="C18" s="1">
        <v>28.983196</v>
      </c>
      <c r="D18" s="1">
        <v>55.286366</v>
      </c>
      <c r="E18" s="1">
        <v>40.539055</v>
      </c>
      <c r="F18" s="1">
        <v>31.536303</v>
      </c>
      <c r="G18" s="1">
        <v>57.336617</v>
      </c>
      <c r="H18" s="1">
        <v>61.985996</v>
      </c>
      <c r="I18" s="1">
        <v>100.682335</v>
      </c>
      <c r="J18" s="1">
        <v>82.590691</v>
      </c>
      <c r="K18" s="1">
        <v>126.856155</v>
      </c>
    </row>
    <row r="19" spans="1:11">
      <c r="A19" s="1" t="s">
        <v>28</v>
      </c>
      <c r="B19" s="1">
        <v>36.618791</v>
      </c>
      <c r="C19" s="1">
        <v>34.54816</v>
      </c>
      <c r="D19" s="1">
        <v>43.435883</v>
      </c>
      <c r="E19" s="1">
        <v>43.29274</v>
      </c>
      <c r="F19" s="1">
        <v>36.406175</v>
      </c>
      <c r="G19" s="1">
        <v>83.589934</v>
      </c>
      <c r="H19" s="1">
        <v>58.076382</v>
      </c>
      <c r="I19" s="1">
        <v>78.775277</v>
      </c>
      <c r="J19" s="1">
        <v>65.085175</v>
      </c>
      <c r="K19" s="1">
        <v>124.938246</v>
      </c>
    </row>
    <row r="20" spans="1:11">
      <c r="A20" s="1" t="s">
        <v>29</v>
      </c>
      <c r="B20" s="1">
        <v>25.490869</v>
      </c>
      <c r="C20" s="1">
        <v>14.556585</v>
      </c>
      <c r="D20" s="1">
        <v>52.50249</v>
      </c>
      <c r="E20" s="1">
        <v>24.211709</v>
      </c>
      <c r="F20" s="1">
        <v>23.961319</v>
      </c>
      <c r="G20" s="1">
        <v>62.71767</v>
      </c>
      <c r="H20" s="1">
        <v>75.494132</v>
      </c>
      <c r="I20" s="1">
        <v>67.868409</v>
      </c>
      <c r="J20" s="1">
        <v>80.583632</v>
      </c>
      <c r="K20" s="1">
        <v>65.635025</v>
      </c>
    </row>
    <row r="21" spans="1:11">
      <c r="A21" s="1" t="s">
        <v>30</v>
      </c>
      <c r="B21" s="1">
        <v>29.552868</v>
      </c>
      <c r="C21" s="1">
        <v>15.680164</v>
      </c>
      <c r="D21" s="1">
        <v>42.733509</v>
      </c>
      <c r="E21" s="1">
        <v>33.327347</v>
      </c>
      <c r="F21" s="1">
        <v>35.359959</v>
      </c>
      <c r="G21" s="1">
        <v>70.712654</v>
      </c>
      <c r="H21" s="1">
        <v>77.78582</v>
      </c>
      <c r="I21" s="1">
        <v>70.471909</v>
      </c>
      <c r="J21" s="1">
        <v>78.285553</v>
      </c>
      <c r="K21" s="1">
        <v>66.104904</v>
      </c>
    </row>
    <row r="22" spans="1:11">
      <c r="A22" s="1" t="s">
        <v>31</v>
      </c>
      <c r="B22" s="1">
        <v>8.602306</v>
      </c>
      <c r="C22" s="1">
        <v>0</v>
      </c>
      <c r="D22" s="1">
        <v>3.040605</v>
      </c>
      <c r="E22" s="1">
        <v>6.369604</v>
      </c>
      <c r="F22" s="1">
        <v>4.117325</v>
      </c>
      <c r="G22" s="1">
        <v>47.311062</v>
      </c>
      <c r="H22" s="1">
        <v>104.890739</v>
      </c>
      <c r="I22" s="1">
        <v>16.539764</v>
      </c>
      <c r="J22" s="1">
        <v>49.802803</v>
      </c>
      <c r="K22" s="1">
        <v>9.573256</v>
      </c>
    </row>
    <row r="23" spans="1:11">
      <c r="A23" s="1" t="s">
        <v>32</v>
      </c>
      <c r="B23" s="1">
        <v>38.775497</v>
      </c>
      <c r="C23" s="1">
        <v>28.974937</v>
      </c>
      <c r="D23" s="1">
        <v>46.306965</v>
      </c>
      <c r="E23" s="1">
        <v>46.626141</v>
      </c>
      <c r="F23" s="1">
        <v>23.595646</v>
      </c>
      <c r="G23" s="1">
        <v>74.158432</v>
      </c>
      <c r="H23" s="1">
        <v>92.702713</v>
      </c>
      <c r="I23" s="1">
        <v>69.163048</v>
      </c>
      <c r="J23" s="1">
        <v>72.452606</v>
      </c>
      <c r="K23" s="1">
        <v>59.546124</v>
      </c>
    </row>
    <row r="24" spans="1:11">
      <c r="A24" s="1" t="s">
        <v>33</v>
      </c>
      <c r="B24" s="1">
        <v>25.26973</v>
      </c>
      <c r="C24" s="1">
        <v>21.481432</v>
      </c>
      <c r="D24" s="1">
        <v>62.343224</v>
      </c>
      <c r="E24" s="1">
        <v>24.104073</v>
      </c>
      <c r="F24" s="1">
        <v>27.754374</v>
      </c>
      <c r="G24" s="1">
        <v>59.829525</v>
      </c>
      <c r="H24" s="1">
        <v>70.888718</v>
      </c>
      <c r="I24" s="1">
        <v>73.329704</v>
      </c>
      <c r="J24" s="1">
        <v>71.25013</v>
      </c>
      <c r="K24" s="1">
        <v>69.342354</v>
      </c>
    </row>
    <row r="25" spans="1:11">
      <c r="A25" s="1" t="s">
        <v>34</v>
      </c>
      <c r="B25" s="1">
        <v>15.898718</v>
      </c>
      <c r="C25" s="1">
        <v>20.713267</v>
      </c>
      <c r="D25" s="1">
        <v>28.79741</v>
      </c>
      <c r="E25" s="1">
        <v>19.433494</v>
      </c>
      <c r="F25" s="1">
        <v>4.10064</v>
      </c>
      <c r="G25" s="1">
        <v>53.301931</v>
      </c>
      <c r="H25" s="1">
        <v>59.558567</v>
      </c>
      <c r="I25" s="1">
        <v>47.589948</v>
      </c>
      <c r="J25" s="1">
        <v>62.739833</v>
      </c>
      <c r="K25" s="1">
        <v>48.105973</v>
      </c>
    </row>
    <row r="26" spans="1:11">
      <c r="A26" s="1" t="s">
        <v>35</v>
      </c>
      <c r="B26" s="1">
        <v>31.612617</v>
      </c>
      <c r="C26" s="1">
        <v>41.816054</v>
      </c>
      <c r="D26" s="1">
        <v>29.039715</v>
      </c>
      <c r="E26" s="1">
        <v>31.095805</v>
      </c>
      <c r="F26" s="1">
        <v>37.399532</v>
      </c>
      <c r="G26" s="1">
        <v>69.172916</v>
      </c>
      <c r="H26" s="1">
        <v>76.114316</v>
      </c>
      <c r="I26" s="1">
        <v>63.688086</v>
      </c>
      <c r="J26" s="1">
        <v>71.813217</v>
      </c>
      <c r="K26" s="1">
        <v>67.651851</v>
      </c>
    </row>
    <row r="27" spans="1:11">
      <c r="A27" s="1" t="s">
        <v>36</v>
      </c>
      <c r="B27" s="1">
        <v>29.849291</v>
      </c>
      <c r="C27" s="1">
        <v>21.518752</v>
      </c>
      <c r="D27" s="1">
        <v>54.145424</v>
      </c>
      <c r="E27" s="1">
        <v>34.457275</v>
      </c>
      <c r="F27" s="1">
        <v>26.384651</v>
      </c>
      <c r="G27" s="1">
        <v>71.354197</v>
      </c>
      <c r="H27" s="1">
        <v>66.364816</v>
      </c>
      <c r="I27" s="1">
        <v>70.142492</v>
      </c>
      <c r="J27" s="1">
        <v>65.712234</v>
      </c>
      <c r="K27" s="1">
        <v>65.874136</v>
      </c>
    </row>
    <row r="28" spans="1:11">
      <c r="A28" s="1" t="s">
        <v>37</v>
      </c>
      <c r="B28" s="1">
        <v>21.230079</v>
      </c>
      <c r="C28" s="1">
        <v>26.653229</v>
      </c>
      <c r="D28" s="1">
        <v>54.489422</v>
      </c>
      <c r="E28" s="1">
        <v>43.34168</v>
      </c>
      <c r="F28" s="1">
        <v>23.095702</v>
      </c>
      <c r="G28" s="1">
        <v>53.382454</v>
      </c>
      <c r="H28" s="1">
        <v>74.631722</v>
      </c>
      <c r="I28" s="1">
        <v>70.454229</v>
      </c>
      <c r="J28" s="1">
        <v>71.692767</v>
      </c>
      <c r="K28" s="1">
        <v>68.262462</v>
      </c>
    </row>
    <row r="29" spans="1:11">
      <c r="A29" s="1" t="s">
        <v>38</v>
      </c>
      <c r="B29" s="1">
        <v>21.710834</v>
      </c>
      <c r="C29" s="1">
        <v>24.710896</v>
      </c>
      <c r="D29" s="1">
        <v>42.815581</v>
      </c>
      <c r="E29" s="1">
        <v>22.893507</v>
      </c>
      <c r="F29" s="1">
        <v>16.461758</v>
      </c>
      <c r="G29" s="1">
        <v>53.390311</v>
      </c>
      <c r="H29" s="1">
        <v>58.489865</v>
      </c>
      <c r="I29" s="1">
        <v>57.831094</v>
      </c>
      <c r="J29" s="1">
        <v>60.503485</v>
      </c>
      <c r="K29" s="1">
        <v>65.700599</v>
      </c>
    </row>
    <row r="30" spans="1:11">
      <c r="A30" s="1" t="s">
        <v>39</v>
      </c>
      <c r="B30" s="1">
        <v>27.943964</v>
      </c>
      <c r="C30" s="1">
        <v>20.681843</v>
      </c>
      <c r="D30" s="1">
        <v>49.855953</v>
      </c>
      <c r="E30" s="1">
        <v>23.134113</v>
      </c>
      <c r="F30" s="1">
        <v>34.052971</v>
      </c>
      <c r="G30" s="1">
        <v>66.958275</v>
      </c>
      <c r="H30" s="1">
        <v>56.476162</v>
      </c>
      <c r="I30" s="1">
        <v>68.535088</v>
      </c>
      <c r="J30" s="1">
        <v>64.03299</v>
      </c>
      <c r="K30" s="1">
        <v>61.21891</v>
      </c>
    </row>
    <row r="31" spans="1:11">
      <c r="A31" s="1" t="s">
        <v>40</v>
      </c>
      <c r="B31" s="1">
        <v>25.906448</v>
      </c>
      <c r="C31" s="1">
        <v>27.82787</v>
      </c>
      <c r="D31" s="1">
        <v>36.169808</v>
      </c>
      <c r="E31" s="1">
        <v>27.565679</v>
      </c>
      <c r="F31" s="1">
        <v>19.258325</v>
      </c>
      <c r="G31" s="1">
        <v>61.662135</v>
      </c>
      <c r="H31" s="1">
        <v>61.157534</v>
      </c>
      <c r="I31" s="1">
        <v>72.609627</v>
      </c>
      <c r="J31" s="1">
        <v>52.210962</v>
      </c>
      <c r="K31" s="1">
        <v>50.236335</v>
      </c>
    </row>
    <row r="32" spans="1:11">
      <c r="A32" s="1" t="s">
        <v>41</v>
      </c>
      <c r="B32" s="1">
        <v>11.871864</v>
      </c>
      <c r="C32" s="1">
        <v>9.360059</v>
      </c>
      <c r="D32" s="1">
        <v>33.75016</v>
      </c>
      <c r="E32" s="1">
        <v>15.073452</v>
      </c>
      <c r="F32" s="1">
        <v>4.746782</v>
      </c>
      <c r="G32" s="1">
        <v>31.423274</v>
      </c>
      <c r="H32" s="1">
        <v>77.563017</v>
      </c>
      <c r="I32" s="1">
        <v>44.792079</v>
      </c>
      <c r="J32" s="1">
        <v>44.391013</v>
      </c>
      <c r="K32" s="1">
        <v>29.787614</v>
      </c>
    </row>
    <row r="33" spans="1:11">
      <c r="A33" s="1" t="s">
        <v>42</v>
      </c>
      <c r="B33" s="1">
        <v>10.011293</v>
      </c>
      <c r="C33" s="1">
        <v>3.283418</v>
      </c>
      <c r="D33" s="1">
        <v>31.193245</v>
      </c>
      <c r="E33" s="1">
        <v>9.048108</v>
      </c>
      <c r="F33" s="1">
        <v>11.239364</v>
      </c>
      <c r="G33" s="1">
        <v>40.024625</v>
      </c>
      <c r="H33" s="1">
        <v>36.288862</v>
      </c>
      <c r="I33" s="1">
        <v>41.946074</v>
      </c>
      <c r="J33" s="1">
        <v>48.400699</v>
      </c>
      <c r="K33" s="1">
        <v>47.573608</v>
      </c>
    </row>
    <row r="34" spans="1:11">
      <c r="A34" s="1" t="s">
        <v>43</v>
      </c>
      <c r="B34" s="1">
        <v>36.58077</v>
      </c>
      <c r="C34" s="1">
        <v>25.373362</v>
      </c>
      <c r="D34" s="1">
        <v>32.731024</v>
      </c>
      <c r="E34" s="1">
        <v>21.735603</v>
      </c>
      <c r="F34" s="1">
        <v>20.010366</v>
      </c>
      <c r="G34" s="1">
        <v>58.202011</v>
      </c>
      <c r="H34" s="1">
        <v>58.743034</v>
      </c>
      <c r="I34" s="1">
        <v>60.477547</v>
      </c>
      <c r="J34" s="1">
        <v>51.073643</v>
      </c>
      <c r="K34" s="1">
        <v>53.215387</v>
      </c>
    </row>
    <row r="35" spans="1:11">
      <c r="A35" s="1" t="s">
        <v>44</v>
      </c>
      <c r="B35" s="1">
        <v>11.478388</v>
      </c>
      <c r="C35" s="1">
        <v>3.66122</v>
      </c>
      <c r="D35" s="1">
        <v>25.42804</v>
      </c>
      <c r="E35" s="1">
        <v>11.763755</v>
      </c>
      <c r="F35" s="1">
        <v>10.704368</v>
      </c>
      <c r="G35" s="1">
        <v>40.740402</v>
      </c>
      <c r="H35" s="1">
        <v>43.733673</v>
      </c>
      <c r="I35" s="1">
        <v>32.473888</v>
      </c>
      <c r="J35" s="1">
        <v>47.872181</v>
      </c>
      <c r="K35" s="1">
        <v>40.388599</v>
      </c>
    </row>
    <row r="36" spans="1:11">
      <c r="A36" s="1" t="s">
        <v>45</v>
      </c>
      <c r="B36" s="1">
        <v>21.410037</v>
      </c>
      <c r="C36" s="1">
        <v>21.334727</v>
      </c>
      <c r="D36" s="1">
        <v>56.33854</v>
      </c>
      <c r="E36" s="1">
        <v>26.108451</v>
      </c>
      <c r="F36" s="1">
        <v>22.142876</v>
      </c>
      <c r="G36" s="1">
        <v>57.687561</v>
      </c>
      <c r="H36" s="1">
        <v>52.498246</v>
      </c>
      <c r="I36" s="1">
        <v>64.431145</v>
      </c>
      <c r="J36" s="1">
        <v>61.962505</v>
      </c>
      <c r="K36" s="1">
        <v>51.832801</v>
      </c>
    </row>
    <row r="37" spans="1:11">
      <c r="A37" s="1" t="s">
        <v>46</v>
      </c>
      <c r="B37" s="1">
        <v>16.832321</v>
      </c>
      <c r="C37" s="1">
        <v>13.768747</v>
      </c>
      <c r="D37" s="1">
        <v>20.759958</v>
      </c>
      <c r="E37" s="1">
        <v>23.669433</v>
      </c>
      <c r="F37" s="1">
        <v>15.432406</v>
      </c>
      <c r="G37" s="1">
        <v>48.863667</v>
      </c>
      <c r="H37" s="1">
        <v>50.418911</v>
      </c>
      <c r="I37" s="1">
        <v>41.108796</v>
      </c>
      <c r="J37" s="1">
        <v>50.344855</v>
      </c>
      <c r="K37" s="1">
        <v>40.015094</v>
      </c>
    </row>
    <row r="38" spans="1:11">
      <c r="A38" s="1" t="s">
        <v>47</v>
      </c>
      <c r="B38" s="1">
        <v>8.71326</v>
      </c>
      <c r="C38" s="1">
        <v>11.129431</v>
      </c>
      <c r="D38" s="1">
        <v>25.244562</v>
      </c>
      <c r="E38" s="1">
        <v>11.580264</v>
      </c>
      <c r="F38" s="1">
        <v>7.962589</v>
      </c>
      <c r="G38" s="1">
        <v>29.606185</v>
      </c>
      <c r="H38" s="1">
        <v>64.965131</v>
      </c>
      <c r="I38" s="1">
        <v>30.862082</v>
      </c>
      <c r="J38" s="1">
        <v>38.626428</v>
      </c>
      <c r="K38" s="1">
        <v>34.012028</v>
      </c>
    </row>
    <row r="39" spans="1:11">
      <c r="A39" s="1" t="s">
        <v>48</v>
      </c>
      <c r="B39" s="1">
        <v>22.240125</v>
      </c>
      <c r="C39" s="1">
        <v>26.277365</v>
      </c>
      <c r="D39" s="1">
        <v>31.151218</v>
      </c>
      <c r="E39" s="1">
        <v>23.686409</v>
      </c>
      <c r="F39" s="1">
        <v>18.113305</v>
      </c>
      <c r="G39" s="1">
        <v>51.949227</v>
      </c>
      <c r="H39" s="1">
        <v>53.946289</v>
      </c>
      <c r="I39" s="1">
        <v>51.292053</v>
      </c>
      <c r="J39" s="1">
        <v>50.544849</v>
      </c>
      <c r="K39" s="1">
        <v>43.290901</v>
      </c>
    </row>
    <row r="40" spans="1:11">
      <c r="A40" s="1" t="s">
        <v>49</v>
      </c>
      <c r="B40" s="1">
        <v>21.184448</v>
      </c>
      <c r="C40" s="1">
        <v>22.504955</v>
      </c>
      <c r="D40" s="1">
        <v>35.743527</v>
      </c>
      <c r="E40" s="1">
        <v>28.025457</v>
      </c>
      <c r="F40" s="1">
        <v>21.703003</v>
      </c>
      <c r="G40" s="1">
        <v>55.616649</v>
      </c>
      <c r="H40" s="1">
        <v>55.765451</v>
      </c>
      <c r="I40" s="1">
        <v>44.197399</v>
      </c>
      <c r="J40" s="1">
        <v>49.232152</v>
      </c>
      <c r="K40" s="1">
        <v>53.786481</v>
      </c>
    </row>
    <row r="41" spans="1:11">
      <c r="A41" s="1" t="s">
        <v>50</v>
      </c>
      <c r="B41" s="1">
        <v>15.812965</v>
      </c>
      <c r="C41" s="1">
        <v>14.990153</v>
      </c>
      <c r="D41" s="1">
        <v>11.314176</v>
      </c>
      <c r="E41" s="1">
        <v>43.526848</v>
      </c>
      <c r="F41" s="1">
        <v>15.687795</v>
      </c>
      <c r="G41" s="1">
        <v>44.955798</v>
      </c>
      <c r="H41" s="1">
        <v>30.224082</v>
      </c>
      <c r="I41" s="1">
        <v>59.759315</v>
      </c>
      <c r="J41" s="1">
        <v>61.062084</v>
      </c>
      <c r="K41" s="1">
        <v>31.621343</v>
      </c>
    </row>
    <row r="42" spans="1:11">
      <c r="A42" s="1" t="s">
        <v>51</v>
      </c>
      <c r="B42" s="1">
        <v>16.88123</v>
      </c>
      <c r="C42" s="1">
        <v>15.270085</v>
      </c>
      <c r="D42" s="1">
        <v>28.844079</v>
      </c>
      <c r="E42" s="1">
        <v>19.815127</v>
      </c>
      <c r="F42" s="1">
        <v>14.364184</v>
      </c>
      <c r="G42" s="1">
        <v>25.759326</v>
      </c>
      <c r="H42" s="1">
        <v>22.711602</v>
      </c>
      <c r="I42" s="1">
        <v>25.707358</v>
      </c>
      <c r="J42" s="1">
        <v>38.334428</v>
      </c>
      <c r="K42" s="1">
        <v>99.918078</v>
      </c>
    </row>
    <row r="43" spans="1:11">
      <c r="A43" s="1" t="s">
        <v>52</v>
      </c>
      <c r="B43" s="1">
        <v>23.89307</v>
      </c>
      <c r="C43" s="1">
        <v>24.799142</v>
      </c>
      <c r="D43" s="1">
        <v>27.096062</v>
      </c>
      <c r="E43" s="1">
        <v>18.429533</v>
      </c>
      <c r="F43" s="1">
        <v>35.712234</v>
      </c>
      <c r="G43" s="1">
        <v>41.171876</v>
      </c>
      <c r="H43" s="1">
        <v>39.089364</v>
      </c>
      <c r="I43" s="1">
        <v>64.916872</v>
      </c>
      <c r="J43" s="1">
        <v>50.957457</v>
      </c>
      <c r="K43" s="1">
        <v>47.023462</v>
      </c>
    </row>
    <row r="44" spans="1:11">
      <c r="A44" s="1" t="s">
        <v>53</v>
      </c>
      <c r="B44" s="1">
        <v>18.463665</v>
      </c>
      <c r="C44" s="1">
        <v>8.841945</v>
      </c>
      <c r="D44" s="1">
        <v>27.924319</v>
      </c>
      <c r="E44" s="1">
        <v>22.145658</v>
      </c>
      <c r="F44" s="1">
        <v>12.606227</v>
      </c>
      <c r="G44" s="1">
        <v>40.759885</v>
      </c>
      <c r="H44" s="1">
        <v>35.235995</v>
      </c>
      <c r="I44" s="1">
        <v>40.457795</v>
      </c>
      <c r="J44" s="1">
        <v>36.692349</v>
      </c>
      <c r="K44" s="1">
        <v>49.446691</v>
      </c>
    </row>
    <row r="45" spans="1:11">
      <c r="A45" s="1" t="s">
        <v>54</v>
      </c>
      <c r="B45" s="1">
        <v>18.347576</v>
      </c>
      <c r="C45" s="1">
        <v>14.731913</v>
      </c>
      <c r="D45" s="1">
        <v>30.478425</v>
      </c>
      <c r="E45" s="1">
        <v>23.743796</v>
      </c>
      <c r="F45" s="1">
        <v>13.74131</v>
      </c>
      <c r="G45" s="1">
        <v>33.710689</v>
      </c>
      <c r="H45" s="1">
        <v>39.489631</v>
      </c>
      <c r="I45" s="1">
        <v>39.6957</v>
      </c>
      <c r="J45" s="1">
        <v>41.661921</v>
      </c>
      <c r="K45" s="1">
        <v>58.060528</v>
      </c>
    </row>
    <row r="46" spans="1:11">
      <c r="A46" s="1" t="s">
        <v>55</v>
      </c>
      <c r="B46" s="1">
        <v>34.692693</v>
      </c>
      <c r="C46" s="1">
        <v>20.757101</v>
      </c>
      <c r="D46" s="1">
        <v>25.664979</v>
      </c>
      <c r="E46" s="1">
        <v>21.443278</v>
      </c>
      <c r="F46" s="1">
        <v>17.986075</v>
      </c>
      <c r="G46" s="1">
        <v>37.862149</v>
      </c>
      <c r="H46" s="1">
        <v>37.711959</v>
      </c>
      <c r="I46" s="1">
        <v>43.600418</v>
      </c>
      <c r="J46" s="1">
        <v>52.749355</v>
      </c>
      <c r="K46" s="1">
        <v>58.045397</v>
      </c>
    </row>
    <row r="47" spans="1:11">
      <c r="A47" s="1" t="s">
        <v>56</v>
      </c>
      <c r="B47" s="1">
        <v>11.80918</v>
      </c>
      <c r="C47" s="1">
        <v>12.000694</v>
      </c>
      <c r="D47" s="1">
        <v>18.18536</v>
      </c>
      <c r="E47" s="1">
        <v>19.077055</v>
      </c>
      <c r="F47" s="1">
        <v>13.716251</v>
      </c>
      <c r="G47" s="1">
        <v>27.483333</v>
      </c>
      <c r="H47" s="1">
        <v>28.30705</v>
      </c>
      <c r="I47" s="1">
        <v>23.892869</v>
      </c>
      <c r="J47" s="1">
        <v>37.206339</v>
      </c>
      <c r="K47" s="1">
        <v>66.96684</v>
      </c>
    </row>
    <row r="48" spans="1:11">
      <c r="A48" s="1" t="s">
        <v>57</v>
      </c>
      <c r="B48" s="1">
        <v>8.319724</v>
      </c>
      <c r="C48" s="1">
        <v>19.81042</v>
      </c>
      <c r="D48" s="1">
        <v>25.571147</v>
      </c>
      <c r="E48" s="1">
        <v>16.089139</v>
      </c>
      <c r="F48" s="1">
        <v>13.512406</v>
      </c>
      <c r="G48" s="1">
        <v>30.75201</v>
      </c>
      <c r="H48" s="1">
        <v>18.081858</v>
      </c>
      <c r="I48" s="1">
        <v>47.562089</v>
      </c>
      <c r="J48" s="1">
        <v>39.550263</v>
      </c>
      <c r="K48" s="1">
        <v>55.138397</v>
      </c>
    </row>
    <row r="49" spans="1:11">
      <c r="A49" s="1" t="s">
        <v>58</v>
      </c>
      <c r="B49" s="1">
        <v>5.364767</v>
      </c>
      <c r="C49" s="1">
        <v>4.20964</v>
      </c>
      <c r="D49" s="1">
        <v>18.425271</v>
      </c>
      <c r="E49" s="1">
        <v>3.78401</v>
      </c>
      <c r="F49" s="1">
        <v>4.290214</v>
      </c>
      <c r="G49" s="1">
        <v>21.963986</v>
      </c>
      <c r="H49" s="1">
        <v>30.017334</v>
      </c>
      <c r="I49" s="1">
        <v>29.859872</v>
      </c>
      <c r="J49" s="1">
        <v>34.21642</v>
      </c>
      <c r="K49" s="1">
        <v>26.393147</v>
      </c>
    </row>
    <row r="50" spans="1:11">
      <c r="A50" s="1" t="s">
        <v>59</v>
      </c>
      <c r="B50" s="1">
        <v>19.103939</v>
      </c>
      <c r="C50" s="1">
        <v>26.193685</v>
      </c>
      <c r="D50" s="1">
        <v>14.081932</v>
      </c>
      <c r="E50" s="1">
        <v>19.555849</v>
      </c>
      <c r="F50" s="1">
        <v>9.852629</v>
      </c>
      <c r="G50" s="1">
        <v>32.778371</v>
      </c>
      <c r="H50" s="1">
        <v>35.463759</v>
      </c>
      <c r="I50" s="1">
        <v>44.532973</v>
      </c>
      <c r="J50" s="1">
        <v>36.532274</v>
      </c>
      <c r="K50" s="1">
        <v>40.193156</v>
      </c>
    </row>
    <row r="51" spans="1:11">
      <c r="A51" s="1" t="s">
        <v>60</v>
      </c>
      <c r="B51" s="1">
        <v>15.986352</v>
      </c>
      <c r="C51" s="1">
        <v>17.639505</v>
      </c>
      <c r="D51" s="1">
        <v>22.299559</v>
      </c>
      <c r="E51" s="1">
        <v>21.557969</v>
      </c>
      <c r="F51" s="1">
        <v>14.42375</v>
      </c>
      <c r="G51" s="1">
        <v>32.627456</v>
      </c>
      <c r="H51" s="1">
        <v>34.504182</v>
      </c>
      <c r="I51" s="1">
        <v>32.226804</v>
      </c>
      <c r="J51" s="1">
        <v>47.550269</v>
      </c>
      <c r="K51" s="1">
        <v>43.951655</v>
      </c>
    </row>
    <row r="52" spans="1:11">
      <c r="A52" s="1" t="s">
        <v>61</v>
      </c>
      <c r="B52" s="1">
        <v>9.09932</v>
      </c>
      <c r="C52" s="1">
        <v>14.771716</v>
      </c>
      <c r="D52" s="1">
        <v>20.558701</v>
      </c>
      <c r="E52" s="1">
        <v>13.372709</v>
      </c>
      <c r="F52" s="1">
        <v>10.235301</v>
      </c>
      <c r="G52" s="1">
        <v>24.699343</v>
      </c>
      <c r="H52" s="1">
        <v>15.990933</v>
      </c>
      <c r="I52" s="1">
        <v>31.078838</v>
      </c>
      <c r="J52" s="1">
        <v>40.095291</v>
      </c>
      <c r="K52" s="1">
        <v>52.281704</v>
      </c>
    </row>
    <row r="53" spans="1:11">
      <c r="A53" s="1" t="s">
        <v>62</v>
      </c>
      <c r="B53" s="1">
        <v>10.828943</v>
      </c>
      <c r="C53" s="1">
        <v>12.254421</v>
      </c>
      <c r="D53" s="1">
        <v>6.476869</v>
      </c>
      <c r="E53" s="1">
        <v>11.063347</v>
      </c>
      <c r="F53" s="1">
        <v>10.279953</v>
      </c>
      <c r="G53" s="1">
        <v>29.823563</v>
      </c>
      <c r="H53" s="1">
        <v>30.017792</v>
      </c>
      <c r="I53" s="1">
        <v>26.69006</v>
      </c>
      <c r="J53" s="1">
        <v>31.706371</v>
      </c>
      <c r="K53" s="1">
        <v>28.743635</v>
      </c>
    </row>
    <row r="54" spans="1:11">
      <c r="A54" s="1" t="s">
        <v>63</v>
      </c>
      <c r="B54" s="1">
        <v>9.630798</v>
      </c>
      <c r="C54" s="1">
        <v>8.064671</v>
      </c>
      <c r="D54" s="1">
        <v>14.484293</v>
      </c>
      <c r="E54" s="1">
        <v>9.754042</v>
      </c>
      <c r="F54" s="1">
        <v>3.336369</v>
      </c>
      <c r="G54" s="1">
        <v>27.773991</v>
      </c>
      <c r="H54" s="1">
        <v>27.563146</v>
      </c>
      <c r="I54" s="1">
        <v>36.143453</v>
      </c>
      <c r="J54" s="1">
        <v>25.151603</v>
      </c>
      <c r="K54" s="1">
        <v>23.415265</v>
      </c>
    </row>
    <row r="55" spans="1:11">
      <c r="A55" s="1" t="s">
        <v>64</v>
      </c>
      <c r="B55" s="1">
        <v>25.960272</v>
      </c>
      <c r="C55" s="1">
        <v>30.45678</v>
      </c>
      <c r="D55" s="1">
        <v>22.204387</v>
      </c>
      <c r="E55" s="1">
        <v>16.121323</v>
      </c>
      <c r="F55" s="1">
        <v>14.536619</v>
      </c>
      <c r="G55" s="1">
        <v>39.744089</v>
      </c>
      <c r="H55" s="1">
        <v>37.730468</v>
      </c>
      <c r="I55" s="1">
        <v>47.126562</v>
      </c>
      <c r="J55" s="1">
        <v>40.634869</v>
      </c>
      <c r="K55" s="1">
        <v>38.813965</v>
      </c>
    </row>
    <row r="56" spans="1:11">
      <c r="A56" s="1" t="s">
        <v>65</v>
      </c>
      <c r="B56" s="1">
        <v>5.573192</v>
      </c>
      <c r="C56" s="1">
        <v>8.066029</v>
      </c>
      <c r="D56" s="1">
        <v>16.827952</v>
      </c>
      <c r="E56" s="1">
        <v>8.869504</v>
      </c>
      <c r="F56" s="1">
        <v>10.707223</v>
      </c>
      <c r="G56" s="1">
        <v>31.802638</v>
      </c>
      <c r="H56" s="1">
        <v>17.428232</v>
      </c>
      <c r="I56" s="1">
        <v>33.163862</v>
      </c>
      <c r="J56" s="1">
        <v>13.401885</v>
      </c>
      <c r="K56" s="1">
        <v>46.289062</v>
      </c>
    </row>
    <row r="57" spans="1:11">
      <c r="A57" s="1" t="s">
        <v>66</v>
      </c>
      <c r="B57" s="1">
        <v>21.966149</v>
      </c>
      <c r="C57" s="1">
        <v>18.598128</v>
      </c>
      <c r="D57" s="1">
        <v>30.107729</v>
      </c>
      <c r="E57" s="1">
        <v>14.38486</v>
      </c>
      <c r="F57" s="1">
        <v>20.0273</v>
      </c>
      <c r="G57" s="1">
        <v>27.166143</v>
      </c>
      <c r="H57" s="1">
        <v>69.18543</v>
      </c>
      <c r="I57" s="1">
        <v>32.374362</v>
      </c>
      <c r="J57" s="1">
        <v>37.859598</v>
      </c>
      <c r="K57" s="1">
        <v>30.530261</v>
      </c>
    </row>
    <row r="58" spans="1:11">
      <c r="A58" s="1" t="s">
        <v>67</v>
      </c>
      <c r="B58" s="1">
        <v>17.686561</v>
      </c>
      <c r="C58" s="1">
        <v>25.220315</v>
      </c>
      <c r="D58" s="1">
        <v>19.721219</v>
      </c>
      <c r="E58" s="1">
        <v>12.610882</v>
      </c>
      <c r="F58" s="1">
        <v>13.470715</v>
      </c>
      <c r="G58" s="1">
        <v>44.876555</v>
      </c>
      <c r="H58" s="1">
        <v>30.782184</v>
      </c>
      <c r="I58" s="1">
        <v>42.337829</v>
      </c>
      <c r="J58" s="1">
        <v>32.194763</v>
      </c>
      <c r="K58" s="1">
        <v>26.882372</v>
      </c>
    </row>
    <row r="59" spans="1:11">
      <c r="A59" s="1" t="s">
        <v>68</v>
      </c>
      <c r="B59" s="1">
        <v>9.040095</v>
      </c>
      <c r="C59" s="1">
        <v>11.98479</v>
      </c>
      <c r="D59" s="1">
        <v>15.191937</v>
      </c>
      <c r="E59" s="1">
        <v>7.881708</v>
      </c>
      <c r="F59" s="1">
        <v>8.080919</v>
      </c>
      <c r="G59" s="1">
        <v>19.230858</v>
      </c>
      <c r="H59" s="1">
        <v>52.78405</v>
      </c>
      <c r="I59" s="1">
        <v>22.77932</v>
      </c>
      <c r="J59" s="1">
        <v>27.3732</v>
      </c>
      <c r="K59" s="1">
        <v>18.365993</v>
      </c>
    </row>
    <row r="60" spans="1:11">
      <c r="A60" s="1" t="s">
        <v>69</v>
      </c>
      <c r="B60" s="1">
        <v>13.296252</v>
      </c>
      <c r="C60" s="1">
        <v>10.714286</v>
      </c>
      <c r="D60" s="1">
        <v>11.378231</v>
      </c>
      <c r="E60" s="1">
        <v>4.992823</v>
      </c>
      <c r="F60" s="1">
        <v>2.78149</v>
      </c>
      <c r="G60" s="1">
        <v>32.036723</v>
      </c>
      <c r="H60" s="1">
        <v>24.000653</v>
      </c>
      <c r="I60" s="1">
        <v>28.72401</v>
      </c>
      <c r="J60" s="1">
        <v>25.657793</v>
      </c>
      <c r="K60" s="1">
        <v>21.029883</v>
      </c>
    </row>
    <row r="61" spans="1:11">
      <c r="A61" s="1" t="s">
        <v>70</v>
      </c>
      <c r="B61" s="1">
        <v>7.296652</v>
      </c>
      <c r="C61" s="1">
        <v>4.165382</v>
      </c>
      <c r="D61" s="1">
        <v>13.794464</v>
      </c>
      <c r="E61" s="1">
        <v>4.770469</v>
      </c>
      <c r="F61" s="1">
        <v>5.033928</v>
      </c>
      <c r="G61" s="1">
        <v>29.799181</v>
      </c>
      <c r="H61" s="1">
        <v>26.330946</v>
      </c>
      <c r="I61" s="1">
        <v>20.38189</v>
      </c>
      <c r="J61" s="1">
        <v>26.556644</v>
      </c>
      <c r="K61" s="1">
        <v>19.42958</v>
      </c>
    </row>
    <row r="62" spans="1:11">
      <c r="A62" s="1" t="s">
        <v>71</v>
      </c>
      <c r="B62" s="1">
        <v>1.894569</v>
      </c>
      <c r="C62" s="1">
        <v>0.826512</v>
      </c>
      <c r="D62" s="1">
        <v>4.455854</v>
      </c>
      <c r="E62" s="1">
        <v>2.468736</v>
      </c>
      <c r="F62" s="1">
        <v>2.436033</v>
      </c>
      <c r="G62" s="1">
        <v>24.090819</v>
      </c>
      <c r="H62" s="1">
        <v>21.778755</v>
      </c>
      <c r="I62" s="1">
        <v>21.530594</v>
      </c>
      <c r="J62" s="1">
        <v>14.720318</v>
      </c>
      <c r="K62" s="1">
        <v>16.675344</v>
      </c>
    </row>
    <row r="63" spans="1:11">
      <c r="A63" s="1" t="s">
        <v>72</v>
      </c>
      <c r="B63" s="1">
        <v>8.693684</v>
      </c>
      <c r="C63" s="1">
        <v>8.425016</v>
      </c>
      <c r="D63" s="1">
        <v>25.888421</v>
      </c>
      <c r="E63" s="1">
        <v>12.488032</v>
      </c>
      <c r="F63" s="1">
        <v>8.917922</v>
      </c>
      <c r="G63" s="1">
        <v>28.61328</v>
      </c>
      <c r="H63" s="1">
        <v>27.662941</v>
      </c>
      <c r="I63" s="1">
        <v>35.546115</v>
      </c>
      <c r="J63" s="1">
        <v>30.08163</v>
      </c>
      <c r="K63" s="1">
        <v>28.819423</v>
      </c>
    </row>
    <row r="64" spans="1:11">
      <c r="A64" s="1" t="s">
        <v>73</v>
      </c>
      <c r="B64" s="1">
        <v>9.200208</v>
      </c>
      <c r="C64" s="1">
        <v>5.53298</v>
      </c>
      <c r="D64" s="1">
        <v>20.889072</v>
      </c>
      <c r="E64" s="1">
        <v>11.542554</v>
      </c>
      <c r="F64" s="1">
        <v>8.993253</v>
      </c>
      <c r="G64" s="1">
        <v>23.547647</v>
      </c>
      <c r="H64" s="1">
        <v>31.700741</v>
      </c>
      <c r="I64" s="1">
        <v>26.350135</v>
      </c>
      <c r="J64" s="1">
        <v>27.30851</v>
      </c>
      <c r="K64" s="1">
        <v>32.930857</v>
      </c>
    </row>
    <row r="65" spans="1:11">
      <c r="A65" s="1" t="s">
        <v>74</v>
      </c>
      <c r="B65" s="1">
        <v>13.303502</v>
      </c>
      <c r="C65" s="1">
        <v>14.774881</v>
      </c>
      <c r="D65" s="1">
        <v>19.341942</v>
      </c>
      <c r="E65" s="1">
        <v>18.156155</v>
      </c>
      <c r="F65" s="1">
        <v>5.121739</v>
      </c>
      <c r="G65" s="1">
        <v>9.232845</v>
      </c>
      <c r="H65" s="1">
        <v>21.253963</v>
      </c>
      <c r="I65" s="1">
        <v>19.592596</v>
      </c>
      <c r="J65" s="1">
        <v>33.576069</v>
      </c>
      <c r="K65" s="1">
        <v>71.901929</v>
      </c>
    </row>
    <row r="66" spans="1:11">
      <c r="A66" s="1" t="s">
        <v>75</v>
      </c>
      <c r="B66" s="1">
        <v>5.556878</v>
      </c>
      <c r="C66" s="1">
        <v>1.362702</v>
      </c>
      <c r="D66" s="1">
        <v>9.022374</v>
      </c>
      <c r="E66" s="1">
        <v>6.048777</v>
      </c>
      <c r="F66" s="1">
        <v>5.701103</v>
      </c>
      <c r="G66" s="1">
        <v>31.689401</v>
      </c>
      <c r="H66" s="1">
        <v>25.87804</v>
      </c>
      <c r="I66" s="1">
        <v>22.420028</v>
      </c>
      <c r="J66" s="1">
        <v>18.032531</v>
      </c>
      <c r="K66" s="1">
        <v>13.432032</v>
      </c>
    </row>
    <row r="67" spans="1:11">
      <c r="A67" s="1" t="s">
        <v>76</v>
      </c>
      <c r="B67" s="1">
        <v>5.795856</v>
      </c>
      <c r="C67" s="1">
        <v>8.884052</v>
      </c>
      <c r="D67" s="1">
        <v>20.897777</v>
      </c>
      <c r="E67" s="1">
        <v>11.407862</v>
      </c>
      <c r="F67" s="1">
        <v>10.016653</v>
      </c>
      <c r="G67" s="1">
        <v>21.026052</v>
      </c>
      <c r="H67" s="1">
        <v>13.745442</v>
      </c>
      <c r="I67" s="1">
        <v>35.490457</v>
      </c>
      <c r="J67" s="1">
        <v>35.923401</v>
      </c>
      <c r="K67" s="1">
        <v>32.116609</v>
      </c>
    </row>
    <row r="68" spans="1:11">
      <c r="A68" s="1" t="s">
        <v>77</v>
      </c>
      <c r="B68" s="1">
        <v>8.105739</v>
      </c>
      <c r="C68" s="1">
        <v>6.301631</v>
      </c>
      <c r="D68" s="1">
        <v>23.2878</v>
      </c>
      <c r="E68" s="1">
        <v>5.703719</v>
      </c>
      <c r="F68" s="1">
        <v>7.79596</v>
      </c>
      <c r="G68" s="1">
        <v>22.649425</v>
      </c>
      <c r="H68" s="1">
        <v>26.043315</v>
      </c>
      <c r="I68" s="1">
        <v>23.629716</v>
      </c>
      <c r="J68" s="1">
        <v>29.660357</v>
      </c>
      <c r="K68" s="1">
        <v>29.672724</v>
      </c>
    </row>
    <row r="69" spans="1:11">
      <c r="A69" s="1" t="s">
        <v>78</v>
      </c>
      <c r="B69" s="1">
        <v>6.887996</v>
      </c>
      <c r="C69" s="1">
        <v>5.776647</v>
      </c>
      <c r="D69" s="1">
        <v>17.80591</v>
      </c>
      <c r="E69" s="1">
        <v>15.506234</v>
      </c>
      <c r="F69" s="1">
        <v>7.438331</v>
      </c>
      <c r="G69" s="1">
        <v>29.972786</v>
      </c>
      <c r="H69" s="1">
        <v>28.110138</v>
      </c>
      <c r="I69" s="1">
        <v>27.803068</v>
      </c>
      <c r="J69" s="1">
        <v>28.08089</v>
      </c>
      <c r="K69" s="1">
        <v>19.5273</v>
      </c>
    </row>
    <row r="70" spans="1:11">
      <c r="A70" s="1" t="s">
        <v>79</v>
      </c>
      <c r="B70" s="1">
        <v>22.890195</v>
      </c>
      <c r="C70" s="1">
        <v>9.549158</v>
      </c>
      <c r="D70" s="1">
        <v>26.534344</v>
      </c>
      <c r="E70" s="1">
        <v>11.44507</v>
      </c>
      <c r="F70" s="1">
        <v>19.276916</v>
      </c>
      <c r="G70" s="1">
        <v>31.152784</v>
      </c>
      <c r="H70" s="1">
        <v>34.189927</v>
      </c>
      <c r="I70" s="1">
        <v>32.647624</v>
      </c>
      <c r="J70" s="1">
        <v>43.437724</v>
      </c>
      <c r="K70" s="1">
        <v>28.264538</v>
      </c>
    </row>
    <row r="71" spans="1:11">
      <c r="A71" s="1" t="s">
        <v>80</v>
      </c>
      <c r="B71" s="1">
        <v>11.787672</v>
      </c>
      <c r="C71" s="1">
        <v>10.372449</v>
      </c>
      <c r="D71" s="1">
        <v>24.465302</v>
      </c>
      <c r="E71" s="1">
        <v>15.274283</v>
      </c>
      <c r="F71" s="1">
        <v>9.5703</v>
      </c>
      <c r="G71" s="1">
        <v>24.596424</v>
      </c>
      <c r="H71" s="1">
        <v>32.622037</v>
      </c>
      <c r="I71" s="1">
        <v>26.090323</v>
      </c>
      <c r="J71" s="1">
        <v>33.226923</v>
      </c>
      <c r="K71" s="1">
        <v>34.134677</v>
      </c>
    </row>
    <row r="72" spans="1:11">
      <c r="A72" s="1" t="s">
        <v>81</v>
      </c>
      <c r="B72" s="1">
        <v>17.731372</v>
      </c>
      <c r="C72" s="1">
        <v>13.35813</v>
      </c>
      <c r="D72" s="1">
        <v>25.611024</v>
      </c>
      <c r="E72" s="1">
        <v>15.977151</v>
      </c>
      <c r="F72" s="1">
        <v>17.724739</v>
      </c>
      <c r="G72" s="1">
        <v>50.409504</v>
      </c>
      <c r="H72" s="1">
        <v>29.462345</v>
      </c>
      <c r="I72" s="1">
        <v>33.382072</v>
      </c>
      <c r="J72" s="1">
        <v>28.977897</v>
      </c>
      <c r="K72" s="1">
        <v>26.911339</v>
      </c>
    </row>
    <row r="73" spans="1:11">
      <c r="A73" s="1" t="s">
        <v>82</v>
      </c>
      <c r="B73" s="1">
        <v>11.470939</v>
      </c>
      <c r="C73" s="1">
        <v>5.210922</v>
      </c>
      <c r="D73" s="1">
        <v>17.104419</v>
      </c>
      <c r="E73" s="1">
        <v>11.487045</v>
      </c>
      <c r="F73" s="1">
        <v>8.153341</v>
      </c>
      <c r="G73" s="1">
        <v>37.319842</v>
      </c>
      <c r="H73" s="1">
        <v>23.32582</v>
      </c>
      <c r="I73" s="1">
        <v>26.996836</v>
      </c>
      <c r="J73" s="1">
        <v>22.6703</v>
      </c>
      <c r="K73" s="1">
        <v>18.984825</v>
      </c>
    </row>
    <row r="74" spans="1:11">
      <c r="A74" s="1" t="s">
        <v>83</v>
      </c>
      <c r="B74" s="1">
        <v>7.789763</v>
      </c>
      <c r="C74" s="1">
        <v>13.030758</v>
      </c>
      <c r="D74" s="1">
        <v>19.086606</v>
      </c>
      <c r="E74" s="1">
        <v>13.013453</v>
      </c>
      <c r="F74" s="1">
        <v>8.93096</v>
      </c>
      <c r="G74" s="1">
        <v>21.487317</v>
      </c>
      <c r="H74" s="1">
        <v>14.703111</v>
      </c>
      <c r="I74" s="1">
        <v>37.85503</v>
      </c>
      <c r="J74" s="1">
        <v>23.931736</v>
      </c>
      <c r="K74" s="1">
        <v>37.525152</v>
      </c>
    </row>
    <row r="75" spans="1:11">
      <c r="A75" s="1" t="s">
        <v>84</v>
      </c>
      <c r="B75" s="1">
        <v>9.822647</v>
      </c>
      <c r="C75" s="1">
        <v>9.346837</v>
      </c>
      <c r="D75" s="1">
        <v>18.584974</v>
      </c>
      <c r="E75" s="1">
        <v>11.161841</v>
      </c>
      <c r="F75" s="1">
        <v>9.842419</v>
      </c>
      <c r="G75" s="1">
        <v>22.512967</v>
      </c>
      <c r="H75" s="1">
        <v>27.699604</v>
      </c>
      <c r="I75" s="1">
        <v>28.969101</v>
      </c>
      <c r="J75" s="1">
        <v>24.956164</v>
      </c>
      <c r="K75" s="1">
        <v>23.842869</v>
      </c>
    </row>
    <row r="76" spans="1:11">
      <c r="A76" s="1" t="s">
        <v>85</v>
      </c>
      <c r="B76" s="1">
        <v>9.820947</v>
      </c>
      <c r="C76" s="1">
        <v>7.130886</v>
      </c>
      <c r="D76" s="1">
        <v>12.451751</v>
      </c>
      <c r="E76" s="1">
        <v>9.088136</v>
      </c>
      <c r="F76" s="1">
        <v>6.345137</v>
      </c>
      <c r="G76" s="1">
        <v>21.838933</v>
      </c>
      <c r="H76" s="1">
        <v>21.556845</v>
      </c>
      <c r="I76" s="1">
        <v>24.680372</v>
      </c>
      <c r="J76" s="1">
        <v>21.522933</v>
      </c>
      <c r="K76" s="1">
        <v>24.370099</v>
      </c>
    </row>
    <row r="77" spans="1:11">
      <c r="A77" s="1" t="s">
        <v>86</v>
      </c>
      <c r="B77" s="1">
        <v>11.125409</v>
      </c>
      <c r="C77" s="1">
        <v>10.974133</v>
      </c>
      <c r="D77" s="1">
        <v>20.012955</v>
      </c>
      <c r="E77" s="1">
        <v>13.404013</v>
      </c>
      <c r="F77" s="1">
        <v>14.374657</v>
      </c>
      <c r="G77" s="1">
        <v>32.04327</v>
      </c>
      <c r="H77" s="1">
        <v>20.948437</v>
      </c>
      <c r="I77" s="1">
        <v>33.288849</v>
      </c>
      <c r="J77" s="1">
        <v>26.961573</v>
      </c>
      <c r="K77" s="1">
        <v>25.364548</v>
      </c>
    </row>
    <row r="78" spans="1:11">
      <c r="A78" s="1" t="s">
        <v>87</v>
      </c>
      <c r="B78" s="1">
        <v>9.003218</v>
      </c>
      <c r="C78" s="1">
        <v>10.75138</v>
      </c>
      <c r="D78" s="1">
        <v>19.135148</v>
      </c>
      <c r="E78" s="1">
        <v>10.20727</v>
      </c>
      <c r="F78" s="1">
        <v>10.375388</v>
      </c>
      <c r="G78" s="1">
        <v>27.541852</v>
      </c>
      <c r="H78" s="1">
        <v>24.041677</v>
      </c>
      <c r="I78" s="1">
        <v>25.40269</v>
      </c>
      <c r="J78" s="1">
        <v>22.413387</v>
      </c>
      <c r="K78" s="1">
        <v>27.463316</v>
      </c>
    </row>
    <row r="79" spans="1:11">
      <c r="A79" s="1" t="s">
        <v>88</v>
      </c>
      <c r="B79" s="1">
        <v>1.657225</v>
      </c>
      <c r="C79" s="1">
        <v>1.133506</v>
      </c>
      <c r="D79" s="1">
        <v>5.892111</v>
      </c>
      <c r="E79" s="1">
        <v>2.057397</v>
      </c>
      <c r="F79" s="1">
        <v>2.67339</v>
      </c>
      <c r="G79" s="1">
        <v>14.681878</v>
      </c>
      <c r="H79" s="1">
        <v>17.615193</v>
      </c>
      <c r="I79" s="1">
        <v>13.468126</v>
      </c>
      <c r="J79" s="1">
        <v>16.935833</v>
      </c>
      <c r="K79" s="1">
        <v>16.762538</v>
      </c>
    </row>
    <row r="80" spans="1:11">
      <c r="A80" s="1" t="s">
        <v>89</v>
      </c>
      <c r="B80" s="1">
        <v>7.892006</v>
      </c>
      <c r="C80" s="1">
        <v>10.023607</v>
      </c>
      <c r="D80" s="1">
        <v>13.742939</v>
      </c>
      <c r="E80" s="1">
        <v>10.769938</v>
      </c>
      <c r="F80" s="1">
        <v>6.2213</v>
      </c>
      <c r="G80" s="1">
        <v>19.907972</v>
      </c>
      <c r="H80" s="1">
        <v>18.677241</v>
      </c>
      <c r="I80" s="1">
        <v>24.848097</v>
      </c>
      <c r="J80" s="1">
        <v>24.370457</v>
      </c>
      <c r="K80" s="1">
        <v>24.220451</v>
      </c>
    </row>
    <row r="81" spans="1:11">
      <c r="A81" s="1" t="s">
        <v>90</v>
      </c>
      <c r="B81" s="1">
        <v>5.389761</v>
      </c>
      <c r="C81" s="1">
        <v>2.022754</v>
      </c>
      <c r="D81" s="1">
        <v>5.060446</v>
      </c>
      <c r="E81" s="1">
        <v>6.874561</v>
      </c>
      <c r="F81" s="1">
        <v>8.216335</v>
      </c>
      <c r="G81" s="1">
        <v>32.00706</v>
      </c>
      <c r="H81" s="1">
        <v>28.566684</v>
      </c>
      <c r="I81" s="1">
        <v>11.621359</v>
      </c>
      <c r="J81" s="1">
        <v>12.212313</v>
      </c>
      <c r="K81" s="1">
        <v>6.098889</v>
      </c>
    </row>
    <row r="82" spans="1:11">
      <c r="A82" s="1" t="s">
        <v>91</v>
      </c>
      <c r="B82" s="1">
        <v>3.301123</v>
      </c>
      <c r="C82" s="1">
        <v>1.492572</v>
      </c>
      <c r="D82" s="1">
        <v>3.011255</v>
      </c>
      <c r="E82" s="1">
        <v>3.40862</v>
      </c>
      <c r="F82" s="1">
        <v>2.784737</v>
      </c>
      <c r="G82" s="1">
        <v>7.055886</v>
      </c>
      <c r="H82" s="1">
        <v>4.023951</v>
      </c>
      <c r="I82" s="1">
        <v>2.467581</v>
      </c>
      <c r="J82" s="1">
        <v>11.0226</v>
      </c>
      <c r="K82" s="1">
        <v>51.823994</v>
      </c>
    </row>
    <row r="83" spans="1:11">
      <c r="A83" s="1" t="s">
        <v>92</v>
      </c>
      <c r="B83" s="1">
        <v>13.784947</v>
      </c>
      <c r="C83" s="1">
        <v>11.4522</v>
      </c>
      <c r="D83" s="1">
        <v>16.891833</v>
      </c>
      <c r="E83" s="1">
        <v>11.049485</v>
      </c>
      <c r="F83" s="1">
        <v>7.127656</v>
      </c>
      <c r="G83" s="1">
        <v>25.652665</v>
      </c>
      <c r="H83" s="1">
        <v>21.293989</v>
      </c>
      <c r="I83" s="1">
        <v>31.689241</v>
      </c>
      <c r="J83" s="1">
        <v>22.837389</v>
      </c>
      <c r="K83" s="1">
        <v>21.133885</v>
      </c>
    </row>
    <row r="84" spans="1:11">
      <c r="A84" s="1" t="s">
        <v>93</v>
      </c>
      <c r="B84" s="1">
        <v>7.097006</v>
      </c>
      <c r="C84" s="1">
        <v>14.541366</v>
      </c>
      <c r="D84" s="1">
        <v>13.124255</v>
      </c>
      <c r="E84" s="1">
        <v>8.496374</v>
      </c>
      <c r="F84" s="1">
        <v>8.535612</v>
      </c>
      <c r="G84" s="1">
        <v>16.810779</v>
      </c>
      <c r="H84" s="1">
        <v>38.022791</v>
      </c>
      <c r="I84" s="1">
        <v>21.961859</v>
      </c>
      <c r="J84" s="1">
        <v>18.815359</v>
      </c>
      <c r="K84" s="1">
        <v>17.748575</v>
      </c>
    </row>
    <row r="85" spans="1:11">
      <c r="A85" s="1" t="s">
        <v>94</v>
      </c>
      <c r="B85" s="1">
        <v>4.292746</v>
      </c>
      <c r="C85" s="1">
        <v>2.870097</v>
      </c>
      <c r="D85" s="1">
        <v>11.015625</v>
      </c>
      <c r="E85" s="1">
        <v>5.560581</v>
      </c>
      <c r="F85" s="1">
        <v>3.643742</v>
      </c>
      <c r="G85" s="1">
        <v>18.959886</v>
      </c>
      <c r="H85" s="1">
        <v>16.227872</v>
      </c>
      <c r="I85" s="1">
        <v>20.498808</v>
      </c>
      <c r="J85" s="1">
        <v>17.01022</v>
      </c>
      <c r="K85" s="1">
        <v>15.64006</v>
      </c>
    </row>
    <row r="86" spans="1:11">
      <c r="A86" s="1" t="s">
        <v>95</v>
      </c>
      <c r="B86" s="1">
        <v>10.891838</v>
      </c>
      <c r="C86" s="1">
        <v>11.090694</v>
      </c>
      <c r="D86" s="1">
        <v>17.061601</v>
      </c>
      <c r="E86" s="1">
        <v>14.878624</v>
      </c>
      <c r="F86" s="1">
        <v>11.886627</v>
      </c>
      <c r="G86" s="1">
        <v>22.996647</v>
      </c>
      <c r="H86" s="1">
        <v>29.476342</v>
      </c>
      <c r="I86" s="1">
        <v>26.456942</v>
      </c>
      <c r="J86" s="1">
        <v>23.707512</v>
      </c>
      <c r="K86" s="1">
        <v>23.774302</v>
      </c>
    </row>
    <row r="87" spans="1:11">
      <c r="A87" s="1" t="s">
        <v>96</v>
      </c>
      <c r="B87" s="1">
        <v>12.731894</v>
      </c>
      <c r="C87" s="1">
        <v>9.503709</v>
      </c>
      <c r="D87" s="1">
        <v>19.025207</v>
      </c>
      <c r="E87" s="1">
        <v>12.391182</v>
      </c>
      <c r="F87" s="1">
        <v>9.91465</v>
      </c>
      <c r="G87" s="1">
        <v>25.412843</v>
      </c>
      <c r="H87" s="1">
        <v>23.214493</v>
      </c>
      <c r="I87" s="1">
        <v>25.612522</v>
      </c>
      <c r="J87" s="1">
        <v>26.364116</v>
      </c>
      <c r="K87" s="1">
        <v>21.778782</v>
      </c>
    </row>
    <row r="88" spans="1:11">
      <c r="A88" s="1" t="s">
        <v>97</v>
      </c>
      <c r="B88" s="1">
        <v>3.692838</v>
      </c>
      <c r="C88" s="1">
        <v>6.400585</v>
      </c>
      <c r="D88" s="1">
        <v>8.964197</v>
      </c>
      <c r="E88" s="1">
        <v>6.760945</v>
      </c>
      <c r="F88" s="1">
        <v>3.99442</v>
      </c>
      <c r="G88" s="1">
        <v>12.146913</v>
      </c>
      <c r="H88" s="1">
        <v>26.744687</v>
      </c>
      <c r="I88" s="1">
        <v>11.060336</v>
      </c>
      <c r="J88" s="1">
        <v>17.962939</v>
      </c>
      <c r="K88" s="1">
        <v>20.678234</v>
      </c>
    </row>
    <row r="89" spans="1:11">
      <c r="A89" s="1" t="s">
        <v>98</v>
      </c>
      <c r="B89" s="1">
        <v>4.673407</v>
      </c>
      <c r="C89" s="1">
        <v>2.772414</v>
      </c>
      <c r="D89" s="1">
        <v>14.260277</v>
      </c>
      <c r="E89" s="1">
        <v>6.08425</v>
      </c>
      <c r="F89" s="1">
        <v>4.315565</v>
      </c>
      <c r="G89" s="1">
        <v>16.173519</v>
      </c>
      <c r="H89" s="1">
        <v>21.308287</v>
      </c>
      <c r="I89" s="1">
        <v>16.916812</v>
      </c>
      <c r="J89" s="1">
        <v>17.510782</v>
      </c>
      <c r="K89" s="1">
        <v>18.886447</v>
      </c>
    </row>
    <row r="90" spans="1:11">
      <c r="A90" s="1" t="s">
        <v>99</v>
      </c>
      <c r="B90" s="1">
        <v>5.259124</v>
      </c>
      <c r="C90" s="1">
        <v>4.048017</v>
      </c>
      <c r="D90" s="1">
        <v>10.012659</v>
      </c>
      <c r="E90" s="1">
        <v>5.181986</v>
      </c>
      <c r="F90" s="1">
        <v>3.830421</v>
      </c>
      <c r="G90" s="1">
        <v>17.817413</v>
      </c>
      <c r="H90" s="1">
        <v>14.205788</v>
      </c>
      <c r="I90" s="1">
        <v>19.055922</v>
      </c>
      <c r="J90" s="1">
        <v>15.507287</v>
      </c>
      <c r="K90" s="1">
        <v>20.346836</v>
      </c>
    </row>
    <row r="91" spans="1:11">
      <c r="A91" s="1" t="s">
        <v>100</v>
      </c>
      <c r="B91" s="1">
        <v>10.123295</v>
      </c>
      <c r="C91" s="1">
        <v>8.49616</v>
      </c>
      <c r="D91" s="1">
        <v>14.00998</v>
      </c>
      <c r="E91" s="1">
        <v>10.080361</v>
      </c>
      <c r="F91" s="1">
        <v>8.168771</v>
      </c>
      <c r="G91" s="1">
        <v>19.86968</v>
      </c>
      <c r="H91" s="1">
        <v>22.885632</v>
      </c>
      <c r="I91" s="1">
        <v>20.469662</v>
      </c>
      <c r="J91" s="1">
        <v>23.909571</v>
      </c>
      <c r="K91" s="1">
        <v>21.217125</v>
      </c>
    </row>
    <row r="92" spans="1:11">
      <c r="A92" s="1" t="s">
        <v>101</v>
      </c>
      <c r="B92" s="1">
        <v>6.067899</v>
      </c>
      <c r="C92" s="1">
        <v>10.143352</v>
      </c>
      <c r="D92" s="1">
        <v>16.71333</v>
      </c>
      <c r="E92" s="1">
        <v>6.3949</v>
      </c>
      <c r="F92" s="1">
        <v>5.607088</v>
      </c>
      <c r="G92" s="1">
        <v>13.913482</v>
      </c>
      <c r="H92" s="1">
        <v>14.062262</v>
      </c>
      <c r="I92" s="1">
        <v>24.03216</v>
      </c>
      <c r="J92" s="1">
        <v>20.899828</v>
      </c>
      <c r="K92" s="1">
        <v>29.422678</v>
      </c>
    </row>
    <row r="93" spans="1:11">
      <c r="A93" s="1" t="s">
        <v>102</v>
      </c>
      <c r="B93" s="1">
        <v>8.983851</v>
      </c>
      <c r="C93" s="1">
        <v>7.178709</v>
      </c>
      <c r="D93" s="1">
        <v>12.464435</v>
      </c>
      <c r="E93" s="1">
        <v>9.786656</v>
      </c>
      <c r="F93" s="1">
        <v>6.444478</v>
      </c>
      <c r="G93" s="1">
        <v>23.900579</v>
      </c>
      <c r="H93" s="1">
        <v>16.18758</v>
      </c>
      <c r="I93" s="1">
        <v>17.598332</v>
      </c>
      <c r="J93" s="1">
        <v>25.933195</v>
      </c>
      <c r="K93" s="1">
        <v>18.617192</v>
      </c>
    </row>
    <row r="94" spans="1:11">
      <c r="A94" s="1" t="s">
        <v>103</v>
      </c>
      <c r="B94" s="1">
        <v>6.523861</v>
      </c>
      <c r="C94" s="1">
        <v>2.285638</v>
      </c>
      <c r="D94" s="1">
        <v>1.842065</v>
      </c>
      <c r="E94" s="1">
        <v>1.073494</v>
      </c>
      <c r="F94" s="1">
        <v>0.909096</v>
      </c>
      <c r="G94" s="1">
        <v>17.374169</v>
      </c>
      <c r="H94" s="1">
        <v>25.627681</v>
      </c>
      <c r="I94" s="1">
        <v>7.911957</v>
      </c>
      <c r="J94" s="1">
        <v>16.695685</v>
      </c>
      <c r="K94" s="1">
        <v>1.974421</v>
      </c>
    </row>
    <row r="95" spans="1:11">
      <c r="A95" s="1" t="s">
        <v>104</v>
      </c>
      <c r="B95" s="1">
        <v>11.651428</v>
      </c>
      <c r="C95" s="1">
        <v>6.657</v>
      </c>
      <c r="D95" s="1">
        <v>20.493038</v>
      </c>
      <c r="E95" s="1">
        <v>7.02873</v>
      </c>
      <c r="F95" s="1">
        <v>5.553533</v>
      </c>
      <c r="G95" s="1">
        <v>25.58377</v>
      </c>
      <c r="H95" s="1">
        <v>19.250877</v>
      </c>
      <c r="I95" s="1">
        <v>25.921523</v>
      </c>
      <c r="J95" s="1">
        <v>21.334994</v>
      </c>
      <c r="K95" s="1">
        <v>16.166957</v>
      </c>
    </row>
    <row r="96" spans="1:11">
      <c r="A96" s="1" t="s">
        <v>105</v>
      </c>
      <c r="B96" s="1">
        <v>6.997544</v>
      </c>
      <c r="C96" s="1">
        <v>10.372298</v>
      </c>
      <c r="D96" s="1">
        <v>10.323983</v>
      </c>
      <c r="E96" s="1">
        <v>10.028115</v>
      </c>
      <c r="F96" s="1">
        <v>9.113325</v>
      </c>
      <c r="G96" s="1">
        <v>13.135493</v>
      </c>
      <c r="H96" s="1">
        <v>33.873091</v>
      </c>
      <c r="I96" s="1">
        <v>17.397482</v>
      </c>
      <c r="J96" s="1">
        <v>22.53377</v>
      </c>
      <c r="K96" s="1">
        <v>16.443641</v>
      </c>
    </row>
    <row r="97" spans="1:11">
      <c r="A97" s="1" t="s">
        <v>106</v>
      </c>
      <c r="B97" s="1">
        <v>7.718736</v>
      </c>
      <c r="C97" s="1">
        <v>5.432524</v>
      </c>
      <c r="D97" s="1">
        <v>9.102004</v>
      </c>
      <c r="E97" s="1">
        <v>8.018924</v>
      </c>
      <c r="F97" s="1">
        <v>2.67963</v>
      </c>
      <c r="G97" s="1">
        <v>19.40971</v>
      </c>
      <c r="H97" s="1">
        <v>12.985815</v>
      </c>
      <c r="I97" s="1">
        <v>21.06053</v>
      </c>
      <c r="J97" s="1">
        <v>17.01285</v>
      </c>
      <c r="K97" s="1">
        <v>17.953596</v>
      </c>
    </row>
    <row r="98" spans="1:11">
      <c r="A98" s="1" t="s">
        <v>107</v>
      </c>
      <c r="B98" s="1">
        <v>8.461062</v>
      </c>
      <c r="C98" s="1">
        <v>8.26096</v>
      </c>
      <c r="D98" s="1">
        <v>15.076077</v>
      </c>
      <c r="E98" s="1">
        <v>8.769266</v>
      </c>
      <c r="F98" s="1">
        <v>7.624523</v>
      </c>
      <c r="G98" s="1">
        <v>19.787514</v>
      </c>
      <c r="H98" s="1">
        <v>17.318696</v>
      </c>
      <c r="I98" s="1">
        <v>20.936426</v>
      </c>
      <c r="J98" s="1">
        <v>21.485794</v>
      </c>
      <c r="K98" s="1">
        <v>23.72282</v>
      </c>
    </row>
    <row r="99" spans="1:11">
      <c r="A99" s="1" t="s">
        <v>108</v>
      </c>
      <c r="B99" s="1">
        <v>11.52674</v>
      </c>
      <c r="C99" s="1">
        <v>4.957931</v>
      </c>
      <c r="D99" s="1">
        <v>11.084427</v>
      </c>
      <c r="E99" s="1">
        <v>10.386845</v>
      </c>
      <c r="F99" s="1">
        <v>7.469305</v>
      </c>
      <c r="G99" s="1">
        <v>25.032643</v>
      </c>
      <c r="H99" s="1">
        <v>17.688802</v>
      </c>
      <c r="I99" s="1">
        <v>24.807731</v>
      </c>
      <c r="J99" s="1">
        <v>16.844608</v>
      </c>
      <c r="K99" s="1">
        <v>16.027803</v>
      </c>
    </row>
    <row r="100" spans="1:11">
      <c r="A100" s="1" t="s">
        <v>109</v>
      </c>
      <c r="B100" s="1">
        <v>12.393283</v>
      </c>
      <c r="C100" s="1">
        <v>5.655332</v>
      </c>
      <c r="D100" s="1">
        <v>19.192921</v>
      </c>
      <c r="E100" s="1">
        <v>4.562758</v>
      </c>
      <c r="F100" s="1">
        <v>7.875225</v>
      </c>
      <c r="G100" s="1">
        <v>19.356113</v>
      </c>
      <c r="H100" s="1">
        <v>17.837452</v>
      </c>
      <c r="I100" s="1">
        <v>29.552216</v>
      </c>
      <c r="J100" s="1">
        <v>23.801949</v>
      </c>
      <c r="K100" s="1">
        <v>14.085762</v>
      </c>
    </row>
    <row r="101" spans="1:11">
      <c r="A101" s="1" t="s">
        <v>110</v>
      </c>
      <c r="B101" s="1">
        <v>3.337092</v>
      </c>
      <c r="C101" s="1">
        <v>3.173081</v>
      </c>
      <c r="D101" s="1">
        <v>6.904863</v>
      </c>
      <c r="E101" s="1">
        <v>2.676721</v>
      </c>
      <c r="F101" s="1">
        <v>2.787092</v>
      </c>
      <c r="G101" s="1">
        <v>8.157307</v>
      </c>
      <c r="H101" s="1">
        <v>25.320692</v>
      </c>
      <c r="I101" s="1">
        <v>10.282478</v>
      </c>
      <c r="J101" s="1">
        <v>14.548296</v>
      </c>
      <c r="K101" s="1">
        <v>15.032453</v>
      </c>
    </row>
    <row r="102" spans="1:11">
      <c r="A102" s="1" t="s">
        <v>111</v>
      </c>
      <c r="B102" s="1">
        <v>6.573836</v>
      </c>
      <c r="C102" s="1">
        <v>2.54298</v>
      </c>
      <c r="D102" s="1">
        <v>8.112819</v>
      </c>
      <c r="E102" s="1">
        <v>5.332543</v>
      </c>
      <c r="F102" s="1">
        <v>6.697725</v>
      </c>
      <c r="G102" s="1">
        <v>16.03174</v>
      </c>
      <c r="H102" s="1">
        <v>15.07959</v>
      </c>
      <c r="I102" s="1">
        <v>14.717516</v>
      </c>
      <c r="J102" s="1">
        <v>20.97916</v>
      </c>
      <c r="K102" s="1">
        <v>16.674671</v>
      </c>
    </row>
    <row r="103" spans="1:11">
      <c r="A103" s="1" t="s">
        <v>112</v>
      </c>
      <c r="B103" s="1">
        <v>11.106865</v>
      </c>
      <c r="C103" s="1">
        <v>6.855137</v>
      </c>
      <c r="D103" s="1">
        <v>13.659772</v>
      </c>
      <c r="E103" s="1">
        <v>10.379049</v>
      </c>
      <c r="F103" s="1">
        <v>11.656165</v>
      </c>
      <c r="G103" s="1">
        <v>26.391172</v>
      </c>
      <c r="H103" s="1">
        <v>24.728342</v>
      </c>
      <c r="I103" s="1">
        <v>22.282767</v>
      </c>
      <c r="J103" s="1">
        <v>16.091399</v>
      </c>
      <c r="K103" s="1">
        <v>18.180455</v>
      </c>
    </row>
    <row r="104" spans="1:11">
      <c r="A104" s="1" t="s">
        <v>113</v>
      </c>
      <c r="B104" s="1">
        <v>8.626024</v>
      </c>
      <c r="C104" s="1">
        <v>5.45556</v>
      </c>
      <c r="D104" s="1">
        <v>16.095077</v>
      </c>
      <c r="E104" s="1">
        <v>11.809349</v>
      </c>
      <c r="F104" s="1">
        <v>4.435401</v>
      </c>
      <c r="G104" s="1">
        <v>19.993358</v>
      </c>
      <c r="H104" s="1">
        <v>16.090423</v>
      </c>
      <c r="I104" s="1">
        <v>21.612781</v>
      </c>
      <c r="J104" s="1">
        <v>20.940109</v>
      </c>
      <c r="K104" s="1">
        <v>21.063052</v>
      </c>
    </row>
    <row r="105" spans="1:11">
      <c r="A105" s="1" t="s">
        <v>114</v>
      </c>
      <c r="B105" s="1">
        <v>5.060894</v>
      </c>
      <c r="C105" s="1">
        <v>4.73671</v>
      </c>
      <c r="D105" s="1">
        <v>9.201248</v>
      </c>
      <c r="E105" s="1">
        <v>4.240213</v>
      </c>
      <c r="F105" s="1">
        <v>5.43962</v>
      </c>
      <c r="G105" s="1">
        <v>16.375486</v>
      </c>
      <c r="H105" s="1">
        <v>19.842202</v>
      </c>
      <c r="I105" s="1">
        <v>14.691018</v>
      </c>
      <c r="J105" s="1">
        <v>16.56468</v>
      </c>
      <c r="K105" s="1">
        <v>14.443342</v>
      </c>
    </row>
    <row r="106" spans="1:11">
      <c r="A106" s="1" t="s">
        <v>115</v>
      </c>
      <c r="B106" s="1">
        <v>9.584724</v>
      </c>
      <c r="C106" s="1">
        <v>6.433766</v>
      </c>
      <c r="D106" s="1">
        <v>8.948344</v>
      </c>
      <c r="E106" s="1">
        <v>6.175136</v>
      </c>
      <c r="F106" s="1">
        <v>4.823775</v>
      </c>
      <c r="G106" s="1">
        <v>18.321646</v>
      </c>
      <c r="H106" s="1">
        <v>20.813521</v>
      </c>
      <c r="I106" s="1">
        <v>16.722966</v>
      </c>
      <c r="J106" s="1">
        <v>19.945978</v>
      </c>
      <c r="K106" s="1">
        <v>13.286475</v>
      </c>
    </row>
    <row r="107" spans="1:11">
      <c r="A107" s="1" t="s">
        <v>116</v>
      </c>
      <c r="B107" s="1">
        <v>7.407543</v>
      </c>
      <c r="C107" s="1">
        <v>4.249415</v>
      </c>
      <c r="D107" s="1">
        <v>5.923977</v>
      </c>
      <c r="E107" s="1">
        <v>5.710429</v>
      </c>
      <c r="F107" s="1">
        <v>5.38899</v>
      </c>
      <c r="G107" s="1">
        <v>14.000746</v>
      </c>
      <c r="H107" s="1">
        <v>8.493663</v>
      </c>
      <c r="I107" s="1">
        <v>11.352931</v>
      </c>
      <c r="J107" s="1">
        <v>10.277518</v>
      </c>
      <c r="K107" s="1">
        <v>36.86547</v>
      </c>
    </row>
    <row r="108" spans="1:11">
      <c r="A108" s="1" t="s">
        <v>117</v>
      </c>
      <c r="B108" s="1">
        <v>10.32672</v>
      </c>
      <c r="C108" s="1">
        <v>5.294702</v>
      </c>
      <c r="D108" s="1">
        <v>20.650435</v>
      </c>
      <c r="E108" s="1">
        <v>6.491057</v>
      </c>
      <c r="F108" s="1">
        <v>5.661848</v>
      </c>
      <c r="G108" s="1">
        <v>20.654201</v>
      </c>
      <c r="H108" s="1">
        <v>19.660057</v>
      </c>
      <c r="I108" s="1">
        <v>21.23337</v>
      </c>
      <c r="J108" s="1">
        <v>23.75654</v>
      </c>
      <c r="K108" s="1">
        <v>15.293208</v>
      </c>
    </row>
    <row r="109" spans="1:11">
      <c r="A109" s="1" t="s">
        <v>118</v>
      </c>
      <c r="B109" s="1">
        <v>8.978587</v>
      </c>
      <c r="C109" s="1">
        <v>6.434846</v>
      </c>
      <c r="D109" s="1">
        <v>10.820709</v>
      </c>
      <c r="E109" s="1">
        <v>8.963755</v>
      </c>
      <c r="F109" s="1">
        <v>9.055237</v>
      </c>
      <c r="G109" s="1">
        <v>33.56649</v>
      </c>
      <c r="H109" s="1">
        <v>22.153522</v>
      </c>
      <c r="I109" s="1">
        <v>16.541464</v>
      </c>
      <c r="J109" s="1">
        <v>11.414441</v>
      </c>
      <c r="K109" s="1">
        <v>12.048791</v>
      </c>
    </row>
    <row r="110" spans="1:11">
      <c r="A110" s="1" t="s">
        <v>119</v>
      </c>
      <c r="B110" s="1">
        <v>4.359648</v>
      </c>
      <c r="C110" s="1">
        <v>1.445691</v>
      </c>
      <c r="D110" s="1">
        <v>9.061989</v>
      </c>
      <c r="E110" s="1">
        <v>7.44473</v>
      </c>
      <c r="F110" s="1">
        <v>3.473552</v>
      </c>
      <c r="G110" s="1">
        <v>24.570131</v>
      </c>
      <c r="H110" s="1">
        <v>16.924864</v>
      </c>
      <c r="I110" s="1">
        <v>15.877629</v>
      </c>
      <c r="J110" s="1">
        <v>11.264447</v>
      </c>
      <c r="K110" s="1">
        <v>7.392828</v>
      </c>
    </row>
    <row r="111" spans="1:11">
      <c r="A111" s="1" t="s">
        <v>120</v>
      </c>
      <c r="B111" s="1">
        <v>7.183778</v>
      </c>
      <c r="C111" s="1">
        <v>3.195778</v>
      </c>
      <c r="D111" s="1">
        <v>9.747431</v>
      </c>
      <c r="E111" s="1">
        <v>7.734913</v>
      </c>
      <c r="F111" s="1">
        <v>7.189525</v>
      </c>
      <c r="G111" s="1">
        <v>25.905649</v>
      </c>
      <c r="H111" s="1">
        <v>20.055701</v>
      </c>
      <c r="I111" s="1">
        <v>14.179781</v>
      </c>
      <c r="J111" s="1">
        <v>11.508643</v>
      </c>
      <c r="K111" s="1">
        <v>13.336471</v>
      </c>
    </row>
    <row r="112" spans="1:11">
      <c r="A112" s="1" t="s">
        <v>121</v>
      </c>
      <c r="B112" s="1">
        <v>12.85874</v>
      </c>
      <c r="C112" s="1">
        <v>13.744515</v>
      </c>
      <c r="D112" s="1">
        <v>18.027072</v>
      </c>
      <c r="E112" s="1">
        <v>11.620516</v>
      </c>
      <c r="F112" s="1">
        <v>13.75232</v>
      </c>
      <c r="G112" s="1">
        <v>13.893349</v>
      </c>
      <c r="H112" s="1">
        <v>34.621344</v>
      </c>
      <c r="I112" s="1">
        <v>20.371872</v>
      </c>
      <c r="J112" s="1">
        <v>25.898608</v>
      </c>
      <c r="K112" s="1">
        <v>24.819614</v>
      </c>
    </row>
    <row r="113" spans="1:11">
      <c r="A113" s="1" t="s">
        <v>122</v>
      </c>
      <c r="B113" s="1">
        <v>3.006254</v>
      </c>
      <c r="C113" s="1">
        <v>2.023836</v>
      </c>
      <c r="D113" s="1">
        <v>8.787051</v>
      </c>
      <c r="E113" s="1">
        <v>2.987115</v>
      </c>
      <c r="F113" s="1">
        <v>1.692922</v>
      </c>
      <c r="G113" s="1">
        <v>9.13794</v>
      </c>
      <c r="H113" s="1">
        <v>15.246335</v>
      </c>
      <c r="I113" s="1">
        <v>10.937354</v>
      </c>
      <c r="J113" s="1">
        <v>14.804743</v>
      </c>
      <c r="K113" s="1">
        <v>16.688736</v>
      </c>
    </row>
    <row r="114" spans="1:11">
      <c r="A114" s="1" t="s">
        <v>123</v>
      </c>
      <c r="B114" s="1">
        <v>8.915406</v>
      </c>
      <c r="C114" s="1">
        <v>6.490379</v>
      </c>
      <c r="D114" s="1">
        <v>9.695912</v>
      </c>
      <c r="E114" s="1">
        <v>7.932267</v>
      </c>
      <c r="F114" s="1">
        <v>6.386754</v>
      </c>
      <c r="G114" s="1">
        <v>21.048567</v>
      </c>
      <c r="H114" s="1">
        <v>14.309743</v>
      </c>
      <c r="I114" s="1">
        <v>21.595089</v>
      </c>
      <c r="J114" s="1">
        <v>14.254187</v>
      </c>
      <c r="K114" s="1">
        <v>16.348508</v>
      </c>
    </row>
    <row r="115" spans="1:11">
      <c r="A115" s="1" t="s">
        <v>124</v>
      </c>
      <c r="B115" s="1">
        <v>9.307186</v>
      </c>
      <c r="C115" s="1">
        <v>1.567066</v>
      </c>
      <c r="D115" s="1">
        <v>10.761641</v>
      </c>
      <c r="E115" s="1">
        <v>6.731849</v>
      </c>
      <c r="F115" s="1">
        <v>5.278924</v>
      </c>
      <c r="G115" s="1">
        <v>10.701462</v>
      </c>
      <c r="H115" s="1">
        <v>19.874456</v>
      </c>
      <c r="I115" s="1">
        <v>14.323725</v>
      </c>
      <c r="J115" s="1">
        <v>19.135802</v>
      </c>
      <c r="K115" s="1">
        <v>17.711118</v>
      </c>
    </row>
    <row r="116" spans="1:11">
      <c r="A116" s="1" t="s">
        <v>125</v>
      </c>
      <c r="B116" s="1">
        <v>5.550633</v>
      </c>
      <c r="C116" s="1">
        <v>7.738153</v>
      </c>
      <c r="D116" s="1">
        <v>14.948027</v>
      </c>
      <c r="E116" s="1">
        <v>10.913836</v>
      </c>
      <c r="F116" s="1">
        <v>4.603189</v>
      </c>
      <c r="G116" s="1">
        <v>20.434319</v>
      </c>
      <c r="H116" s="1">
        <v>14.909871</v>
      </c>
      <c r="I116" s="1">
        <v>16.760334</v>
      </c>
      <c r="J116" s="1">
        <v>18.2004</v>
      </c>
      <c r="K116" s="1">
        <v>20.962575</v>
      </c>
    </row>
    <row r="117" spans="1:11">
      <c r="A117" s="1" t="s">
        <v>126</v>
      </c>
      <c r="B117" s="1">
        <v>7.437794</v>
      </c>
      <c r="C117" s="1">
        <v>7.433068</v>
      </c>
      <c r="D117" s="1">
        <v>13.253432</v>
      </c>
      <c r="E117" s="1">
        <v>5.061178</v>
      </c>
      <c r="F117" s="1">
        <v>6.379928</v>
      </c>
      <c r="G117" s="1">
        <v>20.749666</v>
      </c>
      <c r="H117" s="1">
        <v>15.457623</v>
      </c>
      <c r="I117" s="1">
        <v>19.327802</v>
      </c>
      <c r="J117" s="1">
        <v>16.092918</v>
      </c>
      <c r="K117" s="1">
        <v>14.63604</v>
      </c>
    </row>
    <row r="118" spans="1:11">
      <c r="A118" s="1" t="s">
        <v>127</v>
      </c>
      <c r="B118" s="1">
        <v>6.943484</v>
      </c>
      <c r="C118" s="1">
        <v>5.942488</v>
      </c>
      <c r="D118" s="1">
        <v>9.606479</v>
      </c>
      <c r="E118" s="1">
        <v>10.651184</v>
      </c>
      <c r="F118" s="1">
        <v>7.319679</v>
      </c>
      <c r="G118" s="1">
        <v>19.919313</v>
      </c>
      <c r="H118" s="1">
        <v>20.10398</v>
      </c>
      <c r="I118" s="1">
        <v>17.133471</v>
      </c>
      <c r="J118" s="1">
        <v>13.652324</v>
      </c>
      <c r="K118" s="1">
        <v>16.187989</v>
      </c>
    </row>
    <row r="119" spans="1:11">
      <c r="A119" s="1" t="s">
        <v>128</v>
      </c>
      <c r="B119" s="1">
        <v>3.372221</v>
      </c>
      <c r="C119" s="1">
        <v>2.504583</v>
      </c>
      <c r="D119" s="1">
        <v>4.863067</v>
      </c>
      <c r="E119" s="1">
        <v>3.266574</v>
      </c>
      <c r="F119" s="1">
        <v>2.354928</v>
      </c>
      <c r="G119" s="1">
        <v>13.265145</v>
      </c>
      <c r="H119" s="1">
        <v>13.709453</v>
      </c>
      <c r="I119" s="1">
        <v>10.475435</v>
      </c>
      <c r="J119" s="1">
        <v>13.707131</v>
      </c>
      <c r="K119" s="1">
        <v>11.644364</v>
      </c>
    </row>
    <row r="120" spans="1:11">
      <c r="A120" s="1" t="s">
        <v>129</v>
      </c>
      <c r="B120" s="1">
        <v>8.448673</v>
      </c>
      <c r="C120" s="1">
        <v>7.631932</v>
      </c>
      <c r="D120" s="1">
        <v>13.090794</v>
      </c>
      <c r="E120" s="1">
        <v>8.668118</v>
      </c>
      <c r="F120" s="1">
        <v>7.959201</v>
      </c>
      <c r="G120" s="1">
        <v>17.303449</v>
      </c>
      <c r="H120" s="1">
        <v>20.174243</v>
      </c>
      <c r="I120" s="1">
        <v>16.700103</v>
      </c>
      <c r="J120" s="1">
        <v>19.266244</v>
      </c>
      <c r="K120" s="1">
        <v>18.140748</v>
      </c>
    </row>
    <row r="121" spans="1:11">
      <c r="A121" s="1" t="s">
        <v>130</v>
      </c>
      <c r="B121" s="1">
        <v>5.966978</v>
      </c>
      <c r="C121" s="1">
        <v>5.989819</v>
      </c>
      <c r="D121" s="1">
        <v>10.71919</v>
      </c>
      <c r="E121" s="1">
        <v>4.378355</v>
      </c>
      <c r="F121" s="1">
        <v>4.495818</v>
      </c>
      <c r="G121" s="1">
        <v>19.10311</v>
      </c>
      <c r="H121" s="1">
        <v>15.733209</v>
      </c>
      <c r="I121" s="1">
        <v>18.010328</v>
      </c>
      <c r="J121" s="1">
        <v>17.682804</v>
      </c>
      <c r="K121" s="1">
        <v>5.962529</v>
      </c>
    </row>
    <row r="122" spans="1:11">
      <c r="A122" s="1" t="s">
        <v>131</v>
      </c>
      <c r="B122" s="1">
        <v>6.408439</v>
      </c>
      <c r="C122" s="1">
        <v>3.758671</v>
      </c>
      <c r="D122" s="1">
        <v>9.115697</v>
      </c>
      <c r="E122" s="1">
        <v>8.72699</v>
      </c>
      <c r="F122" s="1">
        <v>4.561252</v>
      </c>
      <c r="G122" s="1">
        <v>14.533894</v>
      </c>
      <c r="H122" s="1">
        <v>15.205041</v>
      </c>
      <c r="I122" s="1">
        <v>16.62621</v>
      </c>
      <c r="J122" s="1">
        <v>14.880723</v>
      </c>
      <c r="K122" s="1">
        <v>16.225003</v>
      </c>
    </row>
    <row r="123" spans="1:11">
      <c r="A123" s="1" t="s">
        <v>132</v>
      </c>
      <c r="B123" s="1">
        <v>4.229116</v>
      </c>
      <c r="C123" s="1">
        <v>5.713217</v>
      </c>
      <c r="D123" s="1">
        <v>11.242651</v>
      </c>
      <c r="E123" s="1">
        <v>5.8207</v>
      </c>
      <c r="F123" s="1">
        <v>4.125063</v>
      </c>
      <c r="G123" s="1">
        <v>9.475369</v>
      </c>
      <c r="H123" s="1">
        <v>22.736448</v>
      </c>
      <c r="I123" s="1">
        <v>12.473959</v>
      </c>
      <c r="J123" s="1">
        <v>18.397666</v>
      </c>
      <c r="K123" s="1">
        <v>12.416932</v>
      </c>
    </row>
    <row r="124" spans="1:11">
      <c r="A124" s="1" t="s">
        <v>133</v>
      </c>
      <c r="B124" s="1">
        <v>3.881331</v>
      </c>
      <c r="C124" s="1">
        <v>2.603576</v>
      </c>
      <c r="D124" s="1">
        <v>9.325864</v>
      </c>
      <c r="E124" s="1">
        <v>6.043336</v>
      </c>
      <c r="F124" s="1">
        <v>3.485787</v>
      </c>
      <c r="G124" s="1">
        <v>13.27551</v>
      </c>
      <c r="H124" s="1">
        <v>12.893246</v>
      </c>
      <c r="I124" s="1">
        <v>9.3314</v>
      </c>
      <c r="J124" s="1">
        <v>19.867451</v>
      </c>
      <c r="K124" s="1">
        <v>14.217094</v>
      </c>
    </row>
    <row r="125" spans="1:11">
      <c r="A125" s="1" t="s">
        <v>134</v>
      </c>
      <c r="B125" s="1">
        <v>7.075945</v>
      </c>
      <c r="C125" s="1">
        <v>7.128791</v>
      </c>
      <c r="D125" s="1">
        <v>11.977314</v>
      </c>
      <c r="E125" s="1">
        <v>10.165995</v>
      </c>
      <c r="F125" s="1">
        <v>9.419558</v>
      </c>
      <c r="G125" s="1">
        <v>22.396064</v>
      </c>
      <c r="H125" s="1">
        <v>12.970473</v>
      </c>
      <c r="I125" s="1">
        <v>18.505011</v>
      </c>
      <c r="J125" s="1">
        <v>15.00827</v>
      </c>
      <c r="K125" s="1">
        <v>20.737952</v>
      </c>
    </row>
    <row r="126" spans="1:11">
      <c r="A126" s="1" t="s">
        <v>135</v>
      </c>
      <c r="B126" s="1">
        <v>10.282712</v>
      </c>
      <c r="C126" s="1">
        <v>6.160001</v>
      </c>
      <c r="D126" s="1">
        <v>9.509067</v>
      </c>
      <c r="E126" s="1">
        <v>8.152453</v>
      </c>
      <c r="F126" s="1">
        <v>4.3461</v>
      </c>
      <c r="G126" s="1">
        <v>17.765504</v>
      </c>
      <c r="H126" s="1">
        <v>12.924681</v>
      </c>
      <c r="I126" s="1">
        <v>18.623189</v>
      </c>
      <c r="J126" s="1">
        <v>14.365615</v>
      </c>
      <c r="K126" s="1">
        <v>18.092812</v>
      </c>
    </row>
    <row r="127" spans="1:11">
      <c r="A127" s="1" t="s">
        <v>136</v>
      </c>
      <c r="B127" s="1">
        <v>16.623704</v>
      </c>
      <c r="C127" s="1">
        <v>11.159056</v>
      </c>
      <c r="D127" s="1">
        <v>14.226926</v>
      </c>
      <c r="E127" s="1">
        <v>13.87225</v>
      </c>
      <c r="F127" s="1">
        <v>10.072786</v>
      </c>
      <c r="G127" s="1">
        <v>26.451262</v>
      </c>
      <c r="H127" s="1">
        <v>29.416084</v>
      </c>
      <c r="I127" s="1">
        <v>17.455228</v>
      </c>
      <c r="J127" s="1">
        <v>19.34555</v>
      </c>
      <c r="K127" s="1">
        <v>16.008498</v>
      </c>
    </row>
    <row r="128" spans="1:11">
      <c r="A128" s="1" t="s">
        <v>137</v>
      </c>
      <c r="B128" s="1">
        <v>7.844283</v>
      </c>
      <c r="C128" s="1">
        <v>3.388999</v>
      </c>
      <c r="D128" s="1">
        <v>10.030222</v>
      </c>
      <c r="E128" s="1">
        <v>5.644831</v>
      </c>
      <c r="F128" s="1">
        <v>3.106399</v>
      </c>
      <c r="G128" s="1">
        <v>11.030603</v>
      </c>
      <c r="H128" s="1">
        <v>16.00094</v>
      </c>
      <c r="I128" s="1">
        <v>15.307946</v>
      </c>
      <c r="J128" s="1">
        <v>12.675546</v>
      </c>
      <c r="K128" s="1">
        <v>17.673557</v>
      </c>
    </row>
    <row r="129" spans="1:11">
      <c r="A129" s="1" t="s">
        <v>138</v>
      </c>
      <c r="B129" s="1">
        <v>6.755583</v>
      </c>
      <c r="C129" s="1">
        <v>5.361869</v>
      </c>
      <c r="D129" s="1">
        <v>8.719544</v>
      </c>
      <c r="E129" s="1">
        <v>7.01449</v>
      </c>
      <c r="F129" s="1">
        <v>5.866172</v>
      </c>
      <c r="G129" s="1">
        <v>15.940556</v>
      </c>
      <c r="H129" s="1">
        <v>17.508318</v>
      </c>
      <c r="I129" s="1">
        <v>13.411082</v>
      </c>
      <c r="J129" s="1">
        <v>15.07531</v>
      </c>
      <c r="K129" s="1">
        <v>14.287747</v>
      </c>
    </row>
    <row r="130" spans="1:11">
      <c r="A130" s="1" t="s">
        <v>139</v>
      </c>
      <c r="B130" s="1">
        <v>4.526483</v>
      </c>
      <c r="C130" s="1">
        <v>2.247106</v>
      </c>
      <c r="D130" s="1">
        <v>10.395044</v>
      </c>
      <c r="E130" s="1">
        <v>3.13335</v>
      </c>
      <c r="F130" s="1">
        <v>5.2717</v>
      </c>
      <c r="G130" s="1">
        <v>10.571332</v>
      </c>
      <c r="H130" s="1">
        <v>13.203999</v>
      </c>
      <c r="I130" s="1">
        <v>15.839561</v>
      </c>
      <c r="J130" s="1">
        <v>13.274413</v>
      </c>
      <c r="K130" s="1">
        <v>15.108578</v>
      </c>
    </row>
    <row r="131" spans="1:11">
      <c r="A131" s="1" t="s">
        <v>140</v>
      </c>
      <c r="B131" s="1">
        <v>7.452746</v>
      </c>
      <c r="C131" s="1">
        <v>4.330061</v>
      </c>
      <c r="D131" s="1">
        <v>8.173958</v>
      </c>
      <c r="E131" s="1">
        <v>6.703681</v>
      </c>
      <c r="F131" s="1">
        <v>8.341446</v>
      </c>
      <c r="G131" s="1">
        <v>9.634027</v>
      </c>
      <c r="H131" s="1">
        <v>17.888451</v>
      </c>
      <c r="I131" s="1">
        <v>13.789513</v>
      </c>
      <c r="J131" s="1">
        <v>17.75413</v>
      </c>
      <c r="K131" s="1">
        <v>18.287026</v>
      </c>
    </row>
    <row r="132" spans="1:11">
      <c r="A132" s="1" t="s">
        <v>141</v>
      </c>
      <c r="B132" s="1">
        <v>9.471047</v>
      </c>
      <c r="C132" s="1">
        <v>5.790014</v>
      </c>
      <c r="D132" s="1">
        <v>10.028402</v>
      </c>
      <c r="E132" s="1">
        <v>7.399796</v>
      </c>
      <c r="F132" s="1">
        <v>4.166961</v>
      </c>
      <c r="G132" s="1">
        <v>15.329024</v>
      </c>
      <c r="H132" s="1">
        <v>13.419303</v>
      </c>
      <c r="I132" s="1">
        <v>20.348024</v>
      </c>
      <c r="J132" s="1">
        <v>18.186705</v>
      </c>
      <c r="K132" s="1">
        <v>11.84679</v>
      </c>
    </row>
    <row r="133" spans="1:11">
      <c r="A133" s="1" t="s">
        <v>142</v>
      </c>
      <c r="B133" s="1">
        <v>10.202719</v>
      </c>
      <c r="C133" s="1">
        <v>10.91353</v>
      </c>
      <c r="D133" s="1">
        <v>13.365561</v>
      </c>
      <c r="E133" s="1">
        <v>9.726998</v>
      </c>
      <c r="F133" s="1">
        <v>5.564276</v>
      </c>
      <c r="G133" s="1">
        <v>18.546135</v>
      </c>
      <c r="H133" s="1">
        <v>17.485144</v>
      </c>
      <c r="I133" s="1">
        <v>23.767623</v>
      </c>
      <c r="J133" s="1">
        <v>15.405305</v>
      </c>
      <c r="K133" s="1">
        <v>16.587977</v>
      </c>
    </row>
    <row r="134" spans="1:11">
      <c r="A134" s="1" t="s">
        <v>143</v>
      </c>
      <c r="B134" s="1">
        <v>3.994739</v>
      </c>
      <c r="C134" s="1">
        <v>1.797466</v>
      </c>
      <c r="D134" s="1">
        <v>10.208714</v>
      </c>
      <c r="E134" s="1">
        <v>3.147398</v>
      </c>
      <c r="F134" s="1">
        <v>4.058793</v>
      </c>
      <c r="G134" s="1">
        <v>12.355818</v>
      </c>
      <c r="H134" s="1">
        <v>12.733103</v>
      </c>
      <c r="I134" s="1">
        <v>13.843333</v>
      </c>
      <c r="J134" s="1">
        <v>13.572218</v>
      </c>
      <c r="K134" s="1">
        <v>12.717341</v>
      </c>
    </row>
    <row r="135" spans="1:11">
      <c r="A135" s="1" t="s">
        <v>144</v>
      </c>
      <c r="B135" s="1">
        <v>7.089119</v>
      </c>
      <c r="C135" s="1">
        <v>6.862575</v>
      </c>
      <c r="D135" s="1">
        <v>14.3341</v>
      </c>
      <c r="E135" s="1">
        <v>7.634503</v>
      </c>
      <c r="F135" s="1">
        <v>4.967659</v>
      </c>
      <c r="G135" s="1">
        <v>16.074486</v>
      </c>
      <c r="H135" s="1">
        <v>11.652425</v>
      </c>
      <c r="I135" s="1">
        <v>22.291581</v>
      </c>
      <c r="J135" s="1">
        <v>15.300149</v>
      </c>
      <c r="K135" s="1">
        <v>17.309481</v>
      </c>
    </row>
    <row r="136" spans="1:11">
      <c r="A136" s="1" t="s">
        <v>145</v>
      </c>
      <c r="B136" s="1">
        <v>3.027879</v>
      </c>
      <c r="C136" s="1">
        <v>2.1598</v>
      </c>
      <c r="D136" s="1">
        <v>5.998485</v>
      </c>
      <c r="E136" s="1">
        <v>3.92246</v>
      </c>
      <c r="F136" s="1">
        <v>2.11793</v>
      </c>
      <c r="G136" s="1">
        <v>13.237557</v>
      </c>
      <c r="H136" s="1">
        <v>14.308966</v>
      </c>
      <c r="I136" s="1">
        <v>11.334022</v>
      </c>
      <c r="J136" s="1">
        <v>9.854345</v>
      </c>
      <c r="K136" s="1">
        <v>10.004552</v>
      </c>
    </row>
    <row r="137" spans="1:11">
      <c r="A137" s="1" t="s">
        <v>146</v>
      </c>
      <c r="B137" s="1">
        <v>7.626559</v>
      </c>
      <c r="C137" s="1">
        <v>8.353685</v>
      </c>
      <c r="D137" s="1">
        <v>10.194979</v>
      </c>
      <c r="E137" s="1">
        <v>6.704214</v>
      </c>
      <c r="F137" s="1">
        <v>3.875657</v>
      </c>
      <c r="G137" s="1">
        <v>10.870183</v>
      </c>
      <c r="H137" s="1">
        <v>28.402957</v>
      </c>
      <c r="I137" s="1">
        <v>13.939321</v>
      </c>
      <c r="J137" s="1">
        <v>12.615947</v>
      </c>
      <c r="K137" s="1">
        <v>11.611268</v>
      </c>
    </row>
    <row r="138" spans="1:11">
      <c r="A138" s="1" t="s">
        <v>147</v>
      </c>
      <c r="B138" s="1">
        <v>7.116154</v>
      </c>
      <c r="C138" s="1">
        <v>4.778994</v>
      </c>
      <c r="D138" s="1">
        <v>12.595302</v>
      </c>
      <c r="E138" s="1">
        <v>8.110551</v>
      </c>
      <c r="F138" s="1">
        <v>6.270287</v>
      </c>
      <c r="G138" s="1">
        <v>14.72706</v>
      </c>
      <c r="H138" s="1">
        <v>16.400726</v>
      </c>
      <c r="I138" s="1">
        <v>13.000942</v>
      </c>
      <c r="J138" s="1">
        <v>16.433606</v>
      </c>
      <c r="K138" s="1">
        <v>17.644769</v>
      </c>
    </row>
    <row r="139" spans="1:11">
      <c r="A139" s="1" t="s">
        <v>148</v>
      </c>
      <c r="B139" s="1">
        <v>2.889241</v>
      </c>
      <c r="C139" s="1">
        <v>3.125078</v>
      </c>
      <c r="D139" s="1">
        <v>11.391177</v>
      </c>
      <c r="E139" s="1">
        <v>4.451191</v>
      </c>
      <c r="F139" s="1">
        <v>4.685751</v>
      </c>
      <c r="G139" s="1">
        <v>10.467489</v>
      </c>
      <c r="H139" s="1">
        <v>8.122629</v>
      </c>
      <c r="I139" s="1">
        <v>18.506208</v>
      </c>
      <c r="J139" s="1">
        <v>10.055704</v>
      </c>
      <c r="K139" s="1">
        <v>18.596663</v>
      </c>
    </row>
    <row r="140" spans="1:11">
      <c r="A140" s="1" t="s">
        <v>149</v>
      </c>
      <c r="B140" s="1">
        <v>25.321605</v>
      </c>
      <c r="C140" s="1">
        <v>11.679689</v>
      </c>
      <c r="D140" s="1">
        <v>22.902619</v>
      </c>
      <c r="E140" s="1">
        <v>18.396379</v>
      </c>
      <c r="F140" s="1">
        <v>22.062317</v>
      </c>
      <c r="G140" s="1">
        <v>22.418553</v>
      </c>
      <c r="H140" s="1">
        <v>34.23605</v>
      </c>
      <c r="I140" s="1">
        <v>33.882271</v>
      </c>
      <c r="J140" s="1">
        <v>29.598384</v>
      </c>
      <c r="K140" s="1">
        <v>19.272493</v>
      </c>
    </row>
    <row r="141" spans="1:11">
      <c r="A141" s="1" t="s">
        <v>150</v>
      </c>
      <c r="B141" s="1">
        <v>2.683196</v>
      </c>
      <c r="C141" s="1">
        <v>3.463798</v>
      </c>
      <c r="D141" s="1">
        <v>5.96712</v>
      </c>
      <c r="E141" s="1">
        <v>4.713014</v>
      </c>
      <c r="F141" s="1">
        <v>3.176404</v>
      </c>
      <c r="G141" s="1">
        <v>5.834087</v>
      </c>
      <c r="H141" s="1">
        <v>17.111913</v>
      </c>
      <c r="I141" s="1">
        <v>6.804189</v>
      </c>
      <c r="J141" s="1">
        <v>9.851263</v>
      </c>
      <c r="K141" s="1">
        <v>18.81184</v>
      </c>
    </row>
    <row r="142" spans="1:11">
      <c r="A142" s="1" t="s">
        <v>151</v>
      </c>
      <c r="B142" s="1">
        <v>5.328334</v>
      </c>
      <c r="C142" s="1">
        <v>4.520618</v>
      </c>
      <c r="D142" s="1">
        <v>10.471456</v>
      </c>
      <c r="E142" s="1">
        <v>5.953388</v>
      </c>
      <c r="F142" s="1">
        <v>5.716805</v>
      </c>
      <c r="G142" s="1">
        <v>13.04551</v>
      </c>
      <c r="H142" s="1">
        <v>14.553957</v>
      </c>
      <c r="I142" s="1">
        <v>13.690655</v>
      </c>
      <c r="J142" s="1">
        <v>13.339672</v>
      </c>
      <c r="K142" s="1">
        <v>15.271201</v>
      </c>
    </row>
    <row r="143" spans="1:11">
      <c r="A143" s="1" t="s">
        <v>152</v>
      </c>
      <c r="B143" s="1">
        <v>6.190972</v>
      </c>
      <c r="C143" s="1">
        <v>8.570646</v>
      </c>
      <c r="D143" s="1">
        <v>11.421462</v>
      </c>
      <c r="E143" s="1">
        <v>7.708001</v>
      </c>
      <c r="F143" s="1">
        <v>5.657961</v>
      </c>
      <c r="G143" s="1">
        <v>12.419129</v>
      </c>
      <c r="H143" s="1">
        <v>15.254788</v>
      </c>
      <c r="I143" s="1">
        <v>12.36975</v>
      </c>
      <c r="J143" s="1">
        <v>19.164645</v>
      </c>
      <c r="K143" s="1">
        <v>18.061688</v>
      </c>
    </row>
    <row r="144" spans="1:11">
      <c r="A144" s="1" t="s">
        <v>153</v>
      </c>
      <c r="B144" s="1">
        <v>4.6822</v>
      </c>
      <c r="C144" s="1">
        <v>3.170855</v>
      </c>
      <c r="D144" s="1">
        <v>11.337921</v>
      </c>
      <c r="E144" s="1">
        <v>4.956126</v>
      </c>
      <c r="F144" s="1">
        <v>4.301331</v>
      </c>
      <c r="G144" s="1">
        <v>11.214076</v>
      </c>
      <c r="H144" s="1">
        <v>14.69009</v>
      </c>
      <c r="I144" s="1">
        <v>11.397353</v>
      </c>
      <c r="J144" s="1">
        <v>13.752624</v>
      </c>
      <c r="K144" s="1">
        <v>14.70307</v>
      </c>
    </row>
    <row r="145" spans="1:11">
      <c r="A145" s="1" t="s">
        <v>154</v>
      </c>
      <c r="B145" s="1">
        <v>8.133338</v>
      </c>
      <c r="C145" s="1">
        <v>5.706065</v>
      </c>
      <c r="D145" s="1">
        <v>11.460059</v>
      </c>
      <c r="E145" s="1">
        <v>6.392723</v>
      </c>
      <c r="F145" s="1">
        <v>4.607951</v>
      </c>
      <c r="G145" s="1">
        <v>15.092616</v>
      </c>
      <c r="H145" s="1">
        <v>14.330424</v>
      </c>
      <c r="I145" s="1">
        <v>15.067648</v>
      </c>
      <c r="J145" s="1">
        <v>13.015708</v>
      </c>
      <c r="K145" s="1">
        <v>15.422001</v>
      </c>
    </row>
    <row r="146" spans="1:11">
      <c r="A146" s="1" t="s">
        <v>155</v>
      </c>
      <c r="B146" s="1">
        <v>3.43352</v>
      </c>
      <c r="C146" s="1">
        <v>7.090507</v>
      </c>
      <c r="D146" s="1">
        <v>6.340201</v>
      </c>
      <c r="E146" s="1">
        <v>5.236001</v>
      </c>
      <c r="F146" s="1">
        <v>4.120013</v>
      </c>
      <c r="G146" s="1">
        <v>7.599049</v>
      </c>
      <c r="H146" s="1">
        <v>18.448687</v>
      </c>
      <c r="I146" s="1">
        <v>8.08257</v>
      </c>
      <c r="J146" s="1">
        <v>14.818114</v>
      </c>
      <c r="K146" s="1">
        <v>13.70117</v>
      </c>
    </row>
    <row r="147" spans="1:11">
      <c r="A147" s="1" t="s">
        <v>156</v>
      </c>
      <c r="B147" s="1">
        <v>3.452411</v>
      </c>
      <c r="C147" s="1">
        <v>3.639069</v>
      </c>
      <c r="D147" s="1">
        <v>5.59401</v>
      </c>
      <c r="E147" s="1">
        <v>3.623513</v>
      </c>
      <c r="F147" s="1">
        <v>3.870496</v>
      </c>
      <c r="G147" s="1">
        <v>6.774921</v>
      </c>
      <c r="H147" s="1">
        <v>16.102084</v>
      </c>
      <c r="I147" s="1">
        <v>8.745109</v>
      </c>
      <c r="J147" s="1">
        <v>11.595117</v>
      </c>
      <c r="K147" s="1">
        <v>13.355085</v>
      </c>
    </row>
    <row r="148" spans="1:11">
      <c r="A148" s="1" t="s">
        <v>157</v>
      </c>
      <c r="B148" s="1">
        <v>5.602786</v>
      </c>
      <c r="C148" s="1">
        <v>15.124579</v>
      </c>
      <c r="D148" s="1">
        <v>8.840476</v>
      </c>
      <c r="E148" s="1">
        <v>3.69143</v>
      </c>
      <c r="F148" s="1">
        <v>5.606843</v>
      </c>
      <c r="G148" s="1">
        <v>12.640413</v>
      </c>
      <c r="H148" s="1">
        <v>13.838524</v>
      </c>
      <c r="I148" s="1">
        <v>16.811964</v>
      </c>
      <c r="J148" s="1">
        <v>17.658472</v>
      </c>
      <c r="K148" s="1">
        <v>14.303363</v>
      </c>
    </row>
    <row r="149" spans="1:11">
      <c r="A149" s="1" t="s">
        <v>158</v>
      </c>
      <c r="B149" s="1">
        <v>3.012384</v>
      </c>
      <c r="C149" s="1">
        <v>2.300462</v>
      </c>
      <c r="D149" s="1">
        <v>9.182814</v>
      </c>
      <c r="E149" s="1">
        <v>5.887738</v>
      </c>
      <c r="F149" s="1">
        <v>5.794104</v>
      </c>
      <c r="G149" s="1">
        <v>11.287803</v>
      </c>
      <c r="H149" s="1">
        <v>14.415646</v>
      </c>
      <c r="I149" s="1">
        <v>12.079445</v>
      </c>
      <c r="J149" s="1">
        <v>13.498228</v>
      </c>
      <c r="K149" s="1">
        <v>11.208727</v>
      </c>
    </row>
    <row r="150" spans="1:11">
      <c r="A150" s="1" t="s">
        <v>159</v>
      </c>
      <c r="B150" s="1">
        <v>3.113865</v>
      </c>
      <c r="C150" s="1">
        <v>4.317691</v>
      </c>
      <c r="D150" s="1">
        <v>9.206452</v>
      </c>
      <c r="E150" s="1">
        <v>3.692859</v>
      </c>
      <c r="F150" s="1">
        <v>2.994948</v>
      </c>
      <c r="G150" s="1">
        <v>7.662372</v>
      </c>
      <c r="H150" s="1">
        <v>15.049359</v>
      </c>
      <c r="I150" s="1">
        <v>8.849343</v>
      </c>
      <c r="J150" s="1">
        <v>16.090502</v>
      </c>
      <c r="K150" s="1">
        <v>11.400297</v>
      </c>
    </row>
    <row r="151" spans="1:11">
      <c r="A151" s="1" t="s">
        <v>160</v>
      </c>
      <c r="B151" s="1">
        <v>3.410983</v>
      </c>
      <c r="C151" s="1">
        <v>2.560935</v>
      </c>
      <c r="D151" s="1">
        <v>4.959414</v>
      </c>
      <c r="E151" s="1">
        <v>2.736968</v>
      </c>
      <c r="F151" s="1">
        <v>2.153785</v>
      </c>
      <c r="G151" s="1">
        <v>10.717471</v>
      </c>
      <c r="H151" s="1">
        <v>13.126064</v>
      </c>
      <c r="I151" s="1">
        <v>7.372093</v>
      </c>
      <c r="J151" s="1">
        <v>9.136496</v>
      </c>
      <c r="K151" s="1">
        <v>10.93609</v>
      </c>
    </row>
    <row r="152" spans="1:11">
      <c r="A152" s="1" t="s">
        <v>161</v>
      </c>
      <c r="B152" s="1">
        <v>3.531727</v>
      </c>
      <c r="C152" s="1">
        <v>2.313511</v>
      </c>
      <c r="D152" s="1">
        <v>5.762602</v>
      </c>
      <c r="E152" s="1">
        <v>2.604415</v>
      </c>
      <c r="F152" s="1">
        <v>1.669144</v>
      </c>
      <c r="G152" s="1">
        <v>10.703349</v>
      </c>
      <c r="H152" s="1">
        <v>10.336801</v>
      </c>
      <c r="I152" s="1">
        <v>10.457958</v>
      </c>
      <c r="J152" s="1">
        <v>10.277387</v>
      </c>
      <c r="K152" s="1">
        <v>9.254188</v>
      </c>
    </row>
    <row r="153" spans="1:11">
      <c r="A153" s="1" t="s">
        <v>162</v>
      </c>
      <c r="B153" s="1">
        <v>3.533245</v>
      </c>
      <c r="C153" s="1">
        <v>1.83423</v>
      </c>
      <c r="D153" s="1">
        <v>9.264231</v>
      </c>
      <c r="E153" s="1">
        <v>3.222158</v>
      </c>
      <c r="F153" s="1">
        <v>4.146077</v>
      </c>
      <c r="G153" s="1">
        <v>9.357767</v>
      </c>
      <c r="H153" s="1">
        <v>12.655024</v>
      </c>
      <c r="I153" s="1">
        <v>10.767523</v>
      </c>
      <c r="J153" s="1">
        <v>12.746361</v>
      </c>
      <c r="K153" s="1">
        <v>11.197609</v>
      </c>
    </row>
    <row r="154" spans="1:11">
      <c r="A154" s="1" t="s">
        <v>163</v>
      </c>
      <c r="B154" s="1">
        <v>5.161303</v>
      </c>
      <c r="C154" s="1">
        <v>3.69381</v>
      </c>
      <c r="D154" s="1">
        <v>8.638849</v>
      </c>
      <c r="E154" s="1">
        <v>8.205317</v>
      </c>
      <c r="F154" s="1">
        <v>3.241482</v>
      </c>
      <c r="G154" s="1">
        <v>9.050483</v>
      </c>
      <c r="H154" s="1">
        <v>13.249612</v>
      </c>
      <c r="I154" s="1">
        <v>11.370854</v>
      </c>
      <c r="J154" s="1">
        <v>13.313437</v>
      </c>
      <c r="K154" s="1">
        <v>16.524326</v>
      </c>
    </row>
    <row r="155" spans="1:11">
      <c r="A155" s="1" t="s">
        <v>164</v>
      </c>
      <c r="B155" s="1">
        <v>6.017387</v>
      </c>
      <c r="C155" s="1">
        <v>3.80873</v>
      </c>
      <c r="D155" s="1">
        <v>1.94841</v>
      </c>
      <c r="E155" s="1">
        <v>2.620928</v>
      </c>
      <c r="F155" s="1">
        <v>1.594418</v>
      </c>
      <c r="G155" s="1">
        <v>10.533481</v>
      </c>
      <c r="H155" s="1">
        <v>9.393597</v>
      </c>
      <c r="I155" s="1">
        <v>9.12412</v>
      </c>
      <c r="J155" s="1">
        <v>17.073808</v>
      </c>
      <c r="K155" s="1">
        <v>4.00877</v>
      </c>
    </row>
    <row r="156" spans="1:11">
      <c r="A156" s="1" t="s">
        <v>165</v>
      </c>
      <c r="B156" s="1">
        <v>5.045724</v>
      </c>
      <c r="C156" s="1">
        <v>3.170108</v>
      </c>
      <c r="D156" s="1">
        <v>6.589874</v>
      </c>
      <c r="E156" s="1">
        <v>4.978909</v>
      </c>
      <c r="F156" s="1">
        <v>3.535774</v>
      </c>
      <c r="G156" s="1">
        <v>10.716506</v>
      </c>
      <c r="H156" s="1">
        <v>14.66575</v>
      </c>
      <c r="I156" s="1">
        <v>8.754118</v>
      </c>
      <c r="J156" s="1">
        <v>11.149906</v>
      </c>
      <c r="K156" s="1">
        <v>11.577125</v>
      </c>
    </row>
    <row r="157" spans="1:11">
      <c r="A157" s="1" t="s">
        <v>166</v>
      </c>
      <c r="B157" s="1">
        <v>4.299477</v>
      </c>
      <c r="C157" s="1">
        <v>4.031273</v>
      </c>
      <c r="D157" s="1">
        <v>10.379082</v>
      </c>
      <c r="E157" s="1">
        <v>3.973565</v>
      </c>
      <c r="F157" s="1">
        <v>1.913085</v>
      </c>
      <c r="G157" s="1">
        <v>10.64723</v>
      </c>
      <c r="H157" s="1">
        <v>11.400974</v>
      </c>
      <c r="I157" s="1">
        <v>15.847841</v>
      </c>
      <c r="J157" s="1">
        <v>7.991137</v>
      </c>
      <c r="K157" s="1">
        <v>11.914088</v>
      </c>
    </row>
    <row r="158" spans="1:11">
      <c r="A158" s="1" t="s">
        <v>167</v>
      </c>
      <c r="B158" s="1">
        <v>4.929419</v>
      </c>
      <c r="C158" s="1">
        <v>6.080979</v>
      </c>
      <c r="D158" s="1">
        <v>12.577701</v>
      </c>
      <c r="E158" s="1">
        <v>7.397465</v>
      </c>
      <c r="F158" s="1">
        <v>6.368734</v>
      </c>
      <c r="G158" s="1">
        <v>11.764385</v>
      </c>
      <c r="H158" s="1">
        <v>13.282166</v>
      </c>
      <c r="I158" s="1">
        <v>17.642368</v>
      </c>
      <c r="J158" s="1">
        <v>15.524258</v>
      </c>
      <c r="K158" s="1">
        <v>12.174052</v>
      </c>
    </row>
    <row r="159" spans="1:11">
      <c r="A159" s="1" t="s">
        <v>168</v>
      </c>
      <c r="B159" s="1">
        <v>1.875476</v>
      </c>
      <c r="C159" s="1">
        <v>2.488295</v>
      </c>
      <c r="D159" s="1">
        <v>1.905115</v>
      </c>
      <c r="E159" s="1">
        <v>1.986221</v>
      </c>
      <c r="F159" s="1">
        <v>1.580215</v>
      </c>
      <c r="G159" s="1">
        <v>23.435194</v>
      </c>
      <c r="H159" s="1">
        <v>9.674519</v>
      </c>
      <c r="I159" s="1">
        <v>2.733198</v>
      </c>
      <c r="J159" s="1">
        <v>2.961548</v>
      </c>
      <c r="K159" s="1">
        <v>3.941979</v>
      </c>
    </row>
    <row r="160" spans="1:11">
      <c r="A160" s="1" t="s">
        <v>169</v>
      </c>
      <c r="B160" s="1">
        <v>2.921975</v>
      </c>
      <c r="C160" s="1">
        <v>9.99549</v>
      </c>
      <c r="D160" s="1">
        <v>13.02637</v>
      </c>
      <c r="E160" s="1">
        <v>8.752365</v>
      </c>
      <c r="F160" s="1">
        <v>3.031813</v>
      </c>
      <c r="G160" s="1">
        <v>6.119526</v>
      </c>
      <c r="H160" s="1">
        <v>4.76256</v>
      </c>
      <c r="I160" s="1">
        <v>20.63926</v>
      </c>
      <c r="J160" s="1">
        <v>10.037022</v>
      </c>
      <c r="K160" s="1">
        <v>28.803213</v>
      </c>
    </row>
    <row r="161" spans="1:11">
      <c r="A161" s="1" t="s">
        <v>170</v>
      </c>
      <c r="B161" s="1">
        <v>8.25193</v>
      </c>
      <c r="C161" s="1">
        <v>4.928645</v>
      </c>
      <c r="D161" s="1">
        <v>9.141786</v>
      </c>
      <c r="E161" s="1">
        <v>6.832626</v>
      </c>
      <c r="F161" s="1">
        <v>7.221759</v>
      </c>
      <c r="G161" s="1">
        <v>16.012481</v>
      </c>
      <c r="H161" s="1">
        <v>14.365466</v>
      </c>
      <c r="I161" s="1">
        <v>13.463291</v>
      </c>
      <c r="J161" s="1">
        <v>13.56903</v>
      </c>
      <c r="K161" s="1">
        <v>11.571784</v>
      </c>
    </row>
    <row r="162" spans="1:11">
      <c r="A162" s="1" t="s">
        <v>171</v>
      </c>
      <c r="B162" s="1">
        <v>7.06523</v>
      </c>
      <c r="C162" s="1">
        <v>5.244242</v>
      </c>
      <c r="D162" s="1">
        <v>6.494039</v>
      </c>
      <c r="E162" s="1">
        <v>4.888673</v>
      </c>
      <c r="F162" s="1">
        <v>4.908734</v>
      </c>
      <c r="G162" s="1">
        <v>14.874315</v>
      </c>
      <c r="H162" s="1">
        <v>14.377145</v>
      </c>
      <c r="I162" s="1">
        <v>12.168485</v>
      </c>
      <c r="J162" s="1">
        <v>12.382417</v>
      </c>
      <c r="K162" s="1">
        <v>7.294406</v>
      </c>
    </row>
    <row r="163" spans="1:11">
      <c r="A163" s="1" t="s">
        <v>172</v>
      </c>
      <c r="B163" s="1">
        <v>7.515752</v>
      </c>
      <c r="C163" s="1">
        <v>5.316323</v>
      </c>
      <c r="D163" s="1">
        <v>11.008518</v>
      </c>
      <c r="E163" s="1">
        <v>11.224427</v>
      </c>
      <c r="F163" s="1">
        <v>4.833577</v>
      </c>
      <c r="G163" s="1">
        <v>13.976689</v>
      </c>
      <c r="H163" s="1">
        <v>18.173228</v>
      </c>
      <c r="I163" s="1">
        <v>8.298207</v>
      </c>
      <c r="J163" s="1">
        <v>14.357495</v>
      </c>
      <c r="K163" s="1">
        <v>16.696451</v>
      </c>
    </row>
    <row r="164" spans="1:11">
      <c r="A164" s="1" t="s">
        <v>173</v>
      </c>
      <c r="B164" s="1">
        <v>4.539724</v>
      </c>
      <c r="C164" s="1">
        <v>7.536539</v>
      </c>
      <c r="D164" s="1">
        <v>7.918477</v>
      </c>
      <c r="E164" s="1">
        <v>5.429308</v>
      </c>
      <c r="F164" s="1">
        <v>5.109864</v>
      </c>
      <c r="G164" s="1">
        <v>10.911581</v>
      </c>
      <c r="H164" s="1">
        <v>15.368474</v>
      </c>
      <c r="I164" s="1">
        <v>14.826312</v>
      </c>
      <c r="J164" s="1">
        <v>14.058195</v>
      </c>
      <c r="K164" s="1">
        <v>6.944977</v>
      </c>
    </row>
    <row r="165" spans="1:11">
      <c r="A165" s="1" t="s">
        <v>174</v>
      </c>
      <c r="B165" s="1">
        <v>6.340411</v>
      </c>
      <c r="C165" s="1">
        <v>5.747297</v>
      </c>
      <c r="D165" s="1">
        <v>8.257159</v>
      </c>
      <c r="E165" s="1">
        <v>5.57584</v>
      </c>
      <c r="F165" s="1">
        <v>7.842372</v>
      </c>
      <c r="G165" s="1">
        <v>16.085303</v>
      </c>
      <c r="H165" s="1">
        <v>13.673646</v>
      </c>
      <c r="I165" s="1">
        <v>13.133306</v>
      </c>
      <c r="J165" s="1">
        <v>10.50525</v>
      </c>
      <c r="K165" s="1">
        <v>11.710426</v>
      </c>
    </row>
    <row r="166" spans="1:11">
      <c r="A166" s="1" t="s">
        <v>175</v>
      </c>
      <c r="B166" s="1">
        <v>9.296586</v>
      </c>
      <c r="C166" s="1">
        <v>3.522574</v>
      </c>
      <c r="D166" s="1">
        <v>3.762982</v>
      </c>
      <c r="E166" s="1">
        <v>8.964377</v>
      </c>
      <c r="F166" s="1">
        <v>6.817001</v>
      </c>
      <c r="G166" s="1">
        <v>13.793908</v>
      </c>
      <c r="H166" s="1">
        <v>11.112647</v>
      </c>
      <c r="I166" s="1">
        <v>13.324051</v>
      </c>
      <c r="J166" s="1">
        <v>17.645066</v>
      </c>
      <c r="K166" s="1">
        <v>7.408501</v>
      </c>
    </row>
    <row r="167" spans="1:11">
      <c r="A167" s="1" t="s">
        <v>176</v>
      </c>
      <c r="B167" s="1">
        <v>7.204295</v>
      </c>
      <c r="C167" s="1">
        <v>4.71403</v>
      </c>
      <c r="D167" s="1">
        <v>8.175631</v>
      </c>
      <c r="E167" s="1">
        <v>7.189591</v>
      </c>
      <c r="F167" s="1">
        <v>5.631997</v>
      </c>
      <c r="G167" s="1">
        <v>9.454768</v>
      </c>
      <c r="H167" s="1">
        <v>10.71117</v>
      </c>
      <c r="I167" s="1">
        <v>9.833893</v>
      </c>
      <c r="J167" s="1">
        <v>14.246129</v>
      </c>
      <c r="K167" s="1">
        <v>18.129544</v>
      </c>
    </row>
    <row r="168" spans="1:11">
      <c r="A168" s="1" t="s">
        <v>177</v>
      </c>
      <c r="B168" s="1">
        <v>1.244653</v>
      </c>
      <c r="C168" s="1">
        <v>0.507143</v>
      </c>
      <c r="D168" s="1">
        <v>5.753602</v>
      </c>
      <c r="E168" s="1">
        <v>0.510983</v>
      </c>
      <c r="F168" s="1">
        <v>1.541638</v>
      </c>
      <c r="G168" s="1">
        <v>6.991464</v>
      </c>
      <c r="H168" s="1">
        <v>8.263564</v>
      </c>
      <c r="I168" s="1">
        <v>8.355746</v>
      </c>
      <c r="J168" s="1">
        <v>7.540162</v>
      </c>
      <c r="K168" s="1">
        <v>7.809701</v>
      </c>
    </row>
    <row r="169" spans="1:11">
      <c r="A169" s="1" t="s">
        <v>178</v>
      </c>
      <c r="B169" s="1">
        <v>1.359436</v>
      </c>
      <c r="C169" s="1">
        <v>1.804222</v>
      </c>
      <c r="D169" s="1">
        <v>3.882081</v>
      </c>
      <c r="E169" s="1">
        <v>1.247409</v>
      </c>
      <c r="F169" s="1">
        <v>1.006928</v>
      </c>
      <c r="G169" s="1">
        <v>3.033256</v>
      </c>
      <c r="H169" s="1">
        <v>10.943148</v>
      </c>
      <c r="I169" s="1">
        <v>4.448371</v>
      </c>
      <c r="J169" s="1">
        <v>8.429337</v>
      </c>
      <c r="K169" s="1">
        <v>11.830614</v>
      </c>
    </row>
    <row r="170" spans="1:11">
      <c r="A170" s="1" t="s">
        <v>179</v>
      </c>
      <c r="B170" s="1">
        <v>3.677699</v>
      </c>
      <c r="C170" s="1">
        <v>2.735446</v>
      </c>
      <c r="D170" s="1">
        <v>4.944738</v>
      </c>
      <c r="E170" s="1">
        <v>4.314365</v>
      </c>
      <c r="F170" s="1">
        <v>2.573349</v>
      </c>
      <c r="G170" s="1">
        <v>10.904218</v>
      </c>
      <c r="H170" s="1">
        <v>11.754992</v>
      </c>
      <c r="I170" s="1">
        <v>8.551042</v>
      </c>
      <c r="J170" s="1">
        <v>8.773353</v>
      </c>
      <c r="K170" s="1">
        <v>7.255215</v>
      </c>
    </row>
    <row r="171" spans="1:11">
      <c r="A171" s="1" t="s">
        <v>180</v>
      </c>
      <c r="B171" s="1">
        <v>6.289071</v>
      </c>
      <c r="C171" s="1">
        <v>2.405753</v>
      </c>
      <c r="D171" s="1">
        <v>5.380672</v>
      </c>
      <c r="E171" s="1">
        <v>11.594082</v>
      </c>
      <c r="F171" s="1">
        <v>3.606067</v>
      </c>
      <c r="G171" s="1">
        <v>10.007087</v>
      </c>
      <c r="H171" s="1">
        <v>14.428707</v>
      </c>
      <c r="I171" s="1">
        <v>17.357233</v>
      </c>
      <c r="J171" s="1">
        <v>11.876966</v>
      </c>
      <c r="K171" s="1">
        <v>4.555067</v>
      </c>
    </row>
    <row r="172" spans="1:11">
      <c r="A172" s="1" t="s">
        <v>181</v>
      </c>
      <c r="B172" s="1">
        <v>2.730575</v>
      </c>
      <c r="C172" s="1">
        <v>2.066786</v>
      </c>
      <c r="D172" s="1">
        <v>5.072206</v>
      </c>
      <c r="E172" s="1">
        <v>2.411714</v>
      </c>
      <c r="F172" s="1">
        <v>2.96241</v>
      </c>
      <c r="G172" s="1">
        <v>8.251487</v>
      </c>
      <c r="H172" s="1">
        <v>9.072666</v>
      </c>
      <c r="I172" s="1">
        <v>8.9009</v>
      </c>
      <c r="J172" s="1">
        <v>8.62153</v>
      </c>
      <c r="K172" s="1">
        <v>9.272718</v>
      </c>
    </row>
    <row r="173" spans="1:11">
      <c r="A173" s="1" t="s">
        <v>182</v>
      </c>
      <c r="B173" s="1">
        <v>14.16891</v>
      </c>
      <c r="C173" s="1">
        <v>12.350764</v>
      </c>
      <c r="D173" s="1">
        <v>14.118488</v>
      </c>
      <c r="E173" s="1">
        <v>9.027808</v>
      </c>
      <c r="F173" s="1">
        <v>10.014145</v>
      </c>
      <c r="G173" s="1">
        <v>19.667687</v>
      </c>
      <c r="H173" s="1">
        <v>18.113885</v>
      </c>
      <c r="I173" s="1">
        <v>16.674253</v>
      </c>
      <c r="J173" s="1">
        <v>18.189095</v>
      </c>
      <c r="K173" s="1">
        <v>15.500966</v>
      </c>
    </row>
    <row r="174" spans="1:11">
      <c r="A174" s="1" t="s">
        <v>183</v>
      </c>
      <c r="B174" s="1">
        <v>1.159041</v>
      </c>
      <c r="C174" s="1">
        <v>1.230609</v>
      </c>
      <c r="D174" s="1">
        <v>1.474577</v>
      </c>
      <c r="E174" s="1">
        <v>2.025675</v>
      </c>
      <c r="F174" s="1">
        <v>0.579701</v>
      </c>
      <c r="G174" s="1">
        <v>2.164548</v>
      </c>
      <c r="H174" s="1">
        <v>2.86297</v>
      </c>
      <c r="I174" s="1">
        <v>2.104626</v>
      </c>
      <c r="J174" s="1">
        <v>4.647595</v>
      </c>
      <c r="K174" s="1">
        <v>22.876845</v>
      </c>
    </row>
    <row r="175" spans="1:11">
      <c r="A175" s="1" t="s">
        <v>184</v>
      </c>
      <c r="B175" s="1">
        <v>3.380532</v>
      </c>
      <c r="C175" s="1">
        <v>2.179131</v>
      </c>
      <c r="D175" s="1">
        <v>6.741072</v>
      </c>
      <c r="E175" s="1">
        <v>3.007323</v>
      </c>
      <c r="F175" s="1">
        <v>2.329669</v>
      </c>
      <c r="G175" s="1">
        <v>8.920137</v>
      </c>
      <c r="H175" s="1">
        <v>10.211141</v>
      </c>
      <c r="I175" s="1">
        <v>10.639242</v>
      </c>
      <c r="J175" s="1">
        <v>8.207195</v>
      </c>
      <c r="K175" s="1">
        <v>7.734107</v>
      </c>
    </row>
    <row r="176" spans="1:11">
      <c r="A176" s="1" t="s">
        <v>185</v>
      </c>
      <c r="B176" s="1">
        <v>0.892329</v>
      </c>
      <c r="C176" s="1">
        <v>0.069267</v>
      </c>
      <c r="D176" s="1">
        <v>4.263731</v>
      </c>
      <c r="E176" s="1">
        <v>0.302792</v>
      </c>
      <c r="F176" s="1">
        <v>0.414768</v>
      </c>
      <c r="G176" s="1">
        <v>5.458869</v>
      </c>
      <c r="H176" s="1">
        <v>8.00774</v>
      </c>
      <c r="I176" s="1">
        <v>6.043792</v>
      </c>
      <c r="J176" s="1">
        <v>5.935902</v>
      </c>
      <c r="K176" s="1">
        <v>7.710148</v>
      </c>
    </row>
    <row r="177" spans="1:11">
      <c r="A177" s="1" t="s">
        <v>186</v>
      </c>
      <c r="B177" s="1">
        <v>2.576577</v>
      </c>
      <c r="C177" s="1">
        <v>3.495799</v>
      </c>
      <c r="D177" s="1">
        <v>7.3049</v>
      </c>
      <c r="E177" s="1">
        <v>3.73757</v>
      </c>
      <c r="F177" s="1">
        <v>4.514657</v>
      </c>
      <c r="G177" s="1">
        <v>7.706425</v>
      </c>
      <c r="H177" s="1">
        <v>4.358533</v>
      </c>
      <c r="I177" s="1">
        <v>9.617307</v>
      </c>
      <c r="J177" s="1">
        <v>10.692077</v>
      </c>
      <c r="K177" s="1">
        <v>16.454015</v>
      </c>
    </row>
    <row r="178" spans="1:11">
      <c r="A178" s="1" t="s">
        <v>187</v>
      </c>
      <c r="B178" s="1">
        <v>4.8156</v>
      </c>
      <c r="C178" s="1">
        <v>4.227562</v>
      </c>
      <c r="D178" s="1">
        <v>8.758555</v>
      </c>
      <c r="E178" s="1">
        <v>4.904553</v>
      </c>
      <c r="F178" s="1">
        <v>5.624758</v>
      </c>
      <c r="G178" s="1">
        <v>11.029247</v>
      </c>
      <c r="H178" s="1">
        <v>9.613637</v>
      </c>
      <c r="I178" s="1">
        <v>13.163868</v>
      </c>
      <c r="J178" s="1">
        <v>9.27218</v>
      </c>
      <c r="K178" s="1">
        <v>12.429458</v>
      </c>
    </row>
    <row r="179" spans="1:11">
      <c r="A179" s="1" t="s">
        <v>188</v>
      </c>
      <c r="B179" s="1">
        <v>3.963732</v>
      </c>
      <c r="C179" s="1">
        <v>1.51359</v>
      </c>
      <c r="D179" s="1">
        <v>2.900623</v>
      </c>
      <c r="E179" s="1">
        <v>1.707789</v>
      </c>
      <c r="F179" s="1">
        <v>4.348585</v>
      </c>
      <c r="G179" s="1">
        <v>5.785114</v>
      </c>
      <c r="H179" s="1">
        <v>7.445376</v>
      </c>
      <c r="I179" s="1">
        <v>14.534579</v>
      </c>
      <c r="J179" s="1">
        <v>6.790859</v>
      </c>
      <c r="K179" s="1">
        <v>6.681345</v>
      </c>
    </row>
    <row r="180" spans="1:11">
      <c r="A180" s="1" t="s">
        <v>189</v>
      </c>
      <c r="B180" s="1">
        <v>7.946076</v>
      </c>
      <c r="C180" s="1">
        <v>3.647235</v>
      </c>
      <c r="D180" s="1">
        <v>5.129737</v>
      </c>
      <c r="E180" s="1">
        <v>5.511057</v>
      </c>
      <c r="F180" s="1">
        <v>4.156903</v>
      </c>
      <c r="G180" s="1">
        <v>7.902332</v>
      </c>
      <c r="H180" s="1">
        <v>12.664891</v>
      </c>
      <c r="I180" s="1">
        <v>8.213528</v>
      </c>
      <c r="J180" s="1">
        <v>10.10489</v>
      </c>
      <c r="K180" s="1">
        <v>14.067794</v>
      </c>
    </row>
    <row r="181" spans="1:11">
      <c r="A181" s="1" t="s">
        <v>190</v>
      </c>
      <c r="B181" s="1">
        <v>6.098364</v>
      </c>
      <c r="C181" s="1">
        <v>2.355812</v>
      </c>
      <c r="D181" s="1">
        <v>7.273696</v>
      </c>
      <c r="E181" s="1">
        <v>5.978473</v>
      </c>
      <c r="F181" s="1">
        <v>6.260841</v>
      </c>
      <c r="G181" s="1">
        <v>12.274722</v>
      </c>
      <c r="H181" s="1">
        <v>10.3379</v>
      </c>
      <c r="I181" s="1">
        <v>9.465227</v>
      </c>
      <c r="J181" s="1">
        <v>12.104687</v>
      </c>
      <c r="K181" s="1">
        <v>10.033884</v>
      </c>
    </row>
    <row r="182" spans="1:11">
      <c r="A182" s="1" t="s">
        <v>191</v>
      </c>
      <c r="B182" s="1">
        <v>3.532906</v>
      </c>
      <c r="C182" s="1">
        <v>3.951474</v>
      </c>
      <c r="D182" s="1">
        <v>8.731235</v>
      </c>
      <c r="E182" s="1">
        <v>4.194289</v>
      </c>
      <c r="F182" s="1">
        <v>7.01574</v>
      </c>
      <c r="G182" s="1">
        <v>8.365757</v>
      </c>
      <c r="H182" s="1">
        <v>14.697579</v>
      </c>
      <c r="I182" s="1">
        <v>7.597569</v>
      </c>
      <c r="J182" s="1">
        <v>15.148883</v>
      </c>
      <c r="K182" s="1">
        <v>7.520211</v>
      </c>
    </row>
    <row r="183" spans="1:11">
      <c r="A183" s="1" t="s">
        <v>192</v>
      </c>
      <c r="B183" s="1">
        <v>3.135295</v>
      </c>
      <c r="C183" s="1">
        <v>5.542521</v>
      </c>
      <c r="D183" s="1">
        <v>7.283478</v>
      </c>
      <c r="E183" s="1">
        <v>6.236542</v>
      </c>
      <c r="F183" s="1">
        <v>4.727955</v>
      </c>
      <c r="G183" s="1">
        <v>11.875389</v>
      </c>
      <c r="H183" s="1">
        <v>14.052815</v>
      </c>
      <c r="I183" s="1">
        <v>7.635056</v>
      </c>
      <c r="J183" s="1">
        <v>10.747185</v>
      </c>
      <c r="K183" s="1">
        <v>8.477521</v>
      </c>
    </row>
    <row r="184" spans="1:11">
      <c r="A184" s="1" t="s">
        <v>193</v>
      </c>
      <c r="B184" s="1">
        <v>3.606311</v>
      </c>
      <c r="C184" s="1">
        <v>2.164516</v>
      </c>
      <c r="D184" s="1">
        <v>11.827959</v>
      </c>
      <c r="E184" s="1">
        <v>4.784232</v>
      </c>
      <c r="F184" s="1">
        <v>4.249381</v>
      </c>
      <c r="G184" s="1">
        <v>8.233108</v>
      </c>
      <c r="H184" s="1">
        <v>11.800596</v>
      </c>
      <c r="I184" s="1">
        <v>9.342893</v>
      </c>
      <c r="J184" s="1">
        <v>11.12503</v>
      </c>
      <c r="K184" s="1">
        <v>11.982974</v>
      </c>
    </row>
    <row r="185" spans="1:11">
      <c r="A185" s="1" t="s">
        <v>194</v>
      </c>
      <c r="B185" s="1">
        <v>2.462078</v>
      </c>
      <c r="C185" s="1">
        <v>2.805438</v>
      </c>
      <c r="D185" s="1">
        <v>3.547722</v>
      </c>
      <c r="E185" s="1">
        <v>3.271769</v>
      </c>
      <c r="F185" s="1">
        <v>2.275879</v>
      </c>
      <c r="G185" s="1">
        <v>6.055419</v>
      </c>
      <c r="H185" s="1">
        <v>12.445429</v>
      </c>
      <c r="I185" s="1">
        <v>6.231032</v>
      </c>
      <c r="J185" s="1">
        <v>8.215232</v>
      </c>
      <c r="K185" s="1">
        <v>6.986012</v>
      </c>
    </row>
    <row r="186" spans="1:11">
      <c r="A186" s="1" t="s">
        <v>195</v>
      </c>
      <c r="B186" s="1">
        <v>6.026344</v>
      </c>
      <c r="C186" s="1">
        <v>4.014992</v>
      </c>
      <c r="D186" s="1">
        <v>5.452534</v>
      </c>
      <c r="E186" s="1">
        <v>5.723996</v>
      </c>
      <c r="F186" s="1">
        <v>5.392402</v>
      </c>
      <c r="G186" s="1">
        <v>9.851451</v>
      </c>
      <c r="H186" s="1">
        <v>9.679942</v>
      </c>
      <c r="I186" s="1">
        <v>9.639884</v>
      </c>
      <c r="J186" s="1">
        <v>10.612453</v>
      </c>
      <c r="K186" s="1">
        <v>12.128738</v>
      </c>
    </row>
    <row r="187" spans="1:11">
      <c r="A187" s="1" t="s">
        <v>196</v>
      </c>
      <c r="B187" s="1">
        <v>2.96733</v>
      </c>
      <c r="C187" s="1">
        <v>2.237789</v>
      </c>
      <c r="D187" s="1">
        <v>8.894124</v>
      </c>
      <c r="E187" s="1">
        <v>2.036949</v>
      </c>
      <c r="F187" s="1">
        <v>2.239672</v>
      </c>
      <c r="G187" s="1">
        <v>7.250446</v>
      </c>
      <c r="H187" s="1">
        <v>11.436466</v>
      </c>
      <c r="I187" s="1">
        <v>10.023668</v>
      </c>
      <c r="J187" s="1">
        <v>7.544359</v>
      </c>
      <c r="K187" s="1">
        <v>7.064125</v>
      </c>
    </row>
    <row r="188" spans="1:11">
      <c r="A188" s="1" t="s">
        <v>197</v>
      </c>
      <c r="B188" s="1">
        <v>3.868566</v>
      </c>
      <c r="C188" s="1">
        <v>3.703825</v>
      </c>
      <c r="D188" s="1">
        <v>6.629424</v>
      </c>
      <c r="E188" s="1">
        <v>4.081765</v>
      </c>
      <c r="F188" s="1">
        <v>4.734081</v>
      </c>
      <c r="G188" s="1">
        <v>8.878401</v>
      </c>
      <c r="H188" s="1">
        <v>8.292437</v>
      </c>
      <c r="I188" s="1">
        <v>8.545724</v>
      </c>
      <c r="J188" s="1">
        <v>9.778185</v>
      </c>
      <c r="K188" s="1">
        <v>12.204154</v>
      </c>
    </row>
    <row r="189" spans="1:11">
      <c r="A189" s="1" t="s">
        <v>198</v>
      </c>
      <c r="B189" s="1">
        <v>2.766982</v>
      </c>
      <c r="C189" s="1">
        <v>3.453189</v>
      </c>
      <c r="D189" s="1">
        <v>9.026048</v>
      </c>
      <c r="E189" s="1">
        <v>3.892391</v>
      </c>
      <c r="F189" s="1">
        <v>3.890056</v>
      </c>
      <c r="G189" s="1">
        <v>8.765122</v>
      </c>
      <c r="H189" s="1">
        <v>8.70485</v>
      </c>
      <c r="I189" s="1">
        <v>7.481746</v>
      </c>
      <c r="J189" s="1">
        <v>11.130957</v>
      </c>
      <c r="K189" s="1">
        <v>11.339108</v>
      </c>
    </row>
    <row r="190" spans="1:11">
      <c r="A190" s="1" t="s">
        <v>199</v>
      </c>
      <c r="B190" s="1">
        <v>0.778058</v>
      </c>
      <c r="C190" s="1">
        <v>0.876177</v>
      </c>
      <c r="D190" s="1">
        <v>3.455136</v>
      </c>
      <c r="E190" s="1">
        <v>1.767435</v>
      </c>
      <c r="F190" s="1">
        <v>1.070924</v>
      </c>
      <c r="G190" s="1">
        <v>4.61193</v>
      </c>
      <c r="H190" s="1">
        <v>3.850963</v>
      </c>
      <c r="I190" s="1">
        <v>10.066015</v>
      </c>
      <c r="J190" s="1">
        <v>4.984133</v>
      </c>
      <c r="K190" s="1">
        <v>8.822629</v>
      </c>
    </row>
    <row r="191" spans="1:11">
      <c r="A191" s="1" t="s">
        <v>200</v>
      </c>
      <c r="B191" s="1">
        <v>5.162523</v>
      </c>
      <c r="C191" s="1">
        <v>4.295558</v>
      </c>
      <c r="D191" s="1">
        <v>10.123675</v>
      </c>
      <c r="E191" s="1">
        <v>5.197788</v>
      </c>
      <c r="F191" s="1">
        <v>5.264371</v>
      </c>
      <c r="G191" s="1">
        <v>7.987986</v>
      </c>
      <c r="H191" s="1">
        <v>12.222526</v>
      </c>
      <c r="I191" s="1">
        <v>9.197571</v>
      </c>
      <c r="J191" s="1">
        <v>12.619279</v>
      </c>
      <c r="K191" s="1">
        <v>12.28623</v>
      </c>
    </row>
    <row r="192" spans="1:11">
      <c r="A192" s="1" t="s">
        <v>201</v>
      </c>
      <c r="B192" s="1">
        <v>8.057966</v>
      </c>
      <c r="C192" s="1">
        <v>7.780141</v>
      </c>
      <c r="D192" s="1">
        <v>4.287054</v>
      </c>
      <c r="E192" s="1">
        <v>6.745166</v>
      </c>
      <c r="F192" s="1">
        <v>3.731449</v>
      </c>
      <c r="G192" s="1">
        <v>17.51585</v>
      </c>
      <c r="H192" s="1">
        <v>7.447775</v>
      </c>
      <c r="I192" s="1">
        <v>8.298143</v>
      </c>
      <c r="J192" s="1">
        <v>12.778833</v>
      </c>
      <c r="K192" s="1">
        <v>8.795347</v>
      </c>
    </row>
    <row r="193" spans="1:11">
      <c r="A193" s="1" t="s">
        <v>202</v>
      </c>
      <c r="B193" s="1">
        <v>5.796658</v>
      </c>
      <c r="C193" s="1">
        <v>4.761637</v>
      </c>
      <c r="D193" s="1">
        <v>7.37455</v>
      </c>
      <c r="E193" s="1">
        <v>4.387556</v>
      </c>
      <c r="F193" s="1">
        <v>5.468926</v>
      </c>
      <c r="G193" s="1">
        <v>9.486717</v>
      </c>
      <c r="H193" s="1">
        <v>15.669534</v>
      </c>
      <c r="I193" s="1">
        <v>8.043334</v>
      </c>
      <c r="J193" s="1">
        <v>9.173947</v>
      </c>
      <c r="K193" s="1">
        <v>9.563385</v>
      </c>
    </row>
    <row r="194" spans="1:11">
      <c r="A194" s="1" t="s">
        <v>203</v>
      </c>
      <c r="B194" s="1">
        <v>1.504378</v>
      </c>
      <c r="C194" s="1">
        <v>1.003309</v>
      </c>
      <c r="D194" s="1">
        <v>6.236383</v>
      </c>
      <c r="E194" s="1">
        <v>1.891699</v>
      </c>
      <c r="F194" s="1">
        <v>0.976352</v>
      </c>
      <c r="G194" s="1">
        <v>4.520533</v>
      </c>
      <c r="H194" s="1">
        <v>11.674268</v>
      </c>
      <c r="I194" s="1">
        <v>5.046187</v>
      </c>
      <c r="J194" s="1">
        <v>6.356603</v>
      </c>
      <c r="K194" s="1">
        <v>8.150833</v>
      </c>
    </row>
    <row r="195" spans="1:11">
      <c r="A195" s="1" t="s">
        <v>204</v>
      </c>
      <c r="B195" s="1">
        <v>4.170523</v>
      </c>
      <c r="C195" s="1">
        <v>2.920368</v>
      </c>
      <c r="D195" s="1">
        <v>6.779477</v>
      </c>
      <c r="E195" s="1">
        <v>3.237453</v>
      </c>
      <c r="F195" s="1">
        <v>3.969449</v>
      </c>
      <c r="G195" s="1">
        <v>9.142687</v>
      </c>
      <c r="H195" s="1">
        <v>9.134151</v>
      </c>
      <c r="I195" s="1">
        <v>9.090876</v>
      </c>
      <c r="J195" s="1">
        <v>9.73032</v>
      </c>
      <c r="K195" s="1">
        <v>7.670896</v>
      </c>
    </row>
    <row r="196" spans="1:11">
      <c r="A196" s="1" t="s">
        <v>205</v>
      </c>
      <c r="B196" s="1">
        <v>1.453526</v>
      </c>
      <c r="C196" s="1">
        <v>2.664824</v>
      </c>
      <c r="D196" s="1">
        <v>4.268503</v>
      </c>
      <c r="E196" s="1">
        <v>1.925386</v>
      </c>
      <c r="F196" s="1">
        <v>1.340404</v>
      </c>
      <c r="G196" s="1">
        <v>4.343052</v>
      </c>
      <c r="H196" s="1">
        <v>11.998383</v>
      </c>
      <c r="I196" s="1">
        <v>5.001474</v>
      </c>
      <c r="J196" s="1">
        <v>8.512084</v>
      </c>
      <c r="K196" s="1">
        <v>5.488852</v>
      </c>
    </row>
    <row r="197" spans="1:11">
      <c r="A197" s="1" t="s">
        <v>206</v>
      </c>
      <c r="B197" s="1">
        <v>7.779938</v>
      </c>
      <c r="C197" s="1">
        <v>4.158411</v>
      </c>
      <c r="D197" s="1">
        <v>13.235477</v>
      </c>
      <c r="E197" s="1">
        <v>15.296497</v>
      </c>
      <c r="F197" s="1">
        <v>5.229621</v>
      </c>
      <c r="G197" s="1">
        <v>15.002267</v>
      </c>
      <c r="H197" s="1">
        <v>12.164351</v>
      </c>
      <c r="I197" s="1">
        <v>14.216265</v>
      </c>
      <c r="J197" s="1">
        <v>14.370917</v>
      </c>
      <c r="K197" s="1">
        <v>13.416622</v>
      </c>
    </row>
    <row r="198" spans="1:11">
      <c r="A198" s="1" t="s">
        <v>207</v>
      </c>
      <c r="B198" s="1">
        <v>4.576559</v>
      </c>
      <c r="C198" s="1">
        <v>4.280234</v>
      </c>
      <c r="D198" s="1">
        <v>10.155344</v>
      </c>
      <c r="E198" s="1">
        <v>6.099339</v>
      </c>
      <c r="F198" s="1">
        <v>3.571072</v>
      </c>
      <c r="G198" s="1">
        <v>8.644361</v>
      </c>
      <c r="H198" s="1">
        <v>10.515339</v>
      </c>
      <c r="I198" s="1">
        <v>13.226454</v>
      </c>
      <c r="J198" s="1">
        <v>11.381447</v>
      </c>
      <c r="K198" s="1">
        <v>8.128528</v>
      </c>
    </row>
    <row r="199" spans="1:11">
      <c r="A199" s="1" t="s">
        <v>208</v>
      </c>
      <c r="B199" s="1">
        <v>1.127711</v>
      </c>
      <c r="C199" s="1">
        <v>0.176241</v>
      </c>
      <c r="D199" s="1">
        <v>1.449753</v>
      </c>
      <c r="E199" s="1">
        <v>1.913783</v>
      </c>
      <c r="F199" s="1">
        <v>0.685182</v>
      </c>
      <c r="G199" s="1">
        <v>5.534842</v>
      </c>
      <c r="H199" s="1">
        <v>5.372334</v>
      </c>
      <c r="I199" s="1">
        <v>13.178774</v>
      </c>
      <c r="J199" s="1">
        <v>2.859891</v>
      </c>
      <c r="K199" s="1">
        <v>1.165709</v>
      </c>
    </row>
    <row r="200" spans="1:11">
      <c r="A200" s="1" t="s">
        <v>209</v>
      </c>
      <c r="B200" s="1">
        <v>3.580436</v>
      </c>
      <c r="C200" s="1">
        <v>3.005317</v>
      </c>
      <c r="D200" s="1">
        <v>6.4473</v>
      </c>
      <c r="E200" s="1">
        <v>3.615956</v>
      </c>
      <c r="F200" s="1">
        <v>3.74788</v>
      </c>
      <c r="G200" s="1">
        <v>7.451216</v>
      </c>
      <c r="H200" s="1">
        <v>7.802141</v>
      </c>
      <c r="I200" s="1">
        <v>10.562075</v>
      </c>
      <c r="J200" s="1">
        <v>9.238159</v>
      </c>
      <c r="K200" s="1">
        <v>7.987948</v>
      </c>
    </row>
    <row r="201" spans="1:11">
      <c r="A201" s="1" t="s">
        <v>210</v>
      </c>
      <c r="B201" s="1">
        <v>1.730436</v>
      </c>
      <c r="C201" s="1">
        <v>0.610575</v>
      </c>
      <c r="D201" s="1">
        <v>1.799462</v>
      </c>
      <c r="E201" s="1">
        <v>2.08566</v>
      </c>
      <c r="F201" s="1">
        <v>1.817001</v>
      </c>
      <c r="G201" s="1">
        <v>3.996928</v>
      </c>
      <c r="H201" s="1">
        <v>6.294841</v>
      </c>
      <c r="I201" s="1">
        <v>6.129259</v>
      </c>
      <c r="J201" s="1">
        <v>7.360199</v>
      </c>
      <c r="K201" s="1">
        <v>6.633032</v>
      </c>
    </row>
    <row r="202" spans="1:11">
      <c r="A202" s="1" t="s">
        <v>211</v>
      </c>
      <c r="B202" s="1">
        <v>1.601793</v>
      </c>
      <c r="C202" s="1">
        <v>1.26243</v>
      </c>
      <c r="D202" s="1">
        <v>5.67265</v>
      </c>
      <c r="E202" s="1">
        <v>1.789726</v>
      </c>
      <c r="F202" s="1">
        <v>1.24161</v>
      </c>
      <c r="G202" s="1">
        <v>4.377193</v>
      </c>
      <c r="H202" s="1">
        <v>10.396644</v>
      </c>
      <c r="I202" s="1">
        <v>4.117168</v>
      </c>
      <c r="J202" s="1">
        <v>7.762208</v>
      </c>
      <c r="K202" s="1">
        <v>7.264118</v>
      </c>
    </row>
    <row r="203" spans="1:11">
      <c r="A203" s="1" t="s">
        <v>212</v>
      </c>
      <c r="B203" s="1">
        <v>3.685178</v>
      </c>
      <c r="C203" s="1">
        <v>5.122512</v>
      </c>
      <c r="D203" s="1">
        <v>6.888882</v>
      </c>
      <c r="E203" s="1">
        <v>5.120217</v>
      </c>
      <c r="F203" s="1">
        <v>3.000001</v>
      </c>
      <c r="G203" s="1">
        <v>6.594865</v>
      </c>
      <c r="H203" s="1">
        <v>11.844083</v>
      </c>
      <c r="I203" s="1">
        <v>7.992537</v>
      </c>
      <c r="J203" s="1">
        <v>10.598397</v>
      </c>
      <c r="K203" s="1">
        <v>9.078016</v>
      </c>
    </row>
    <row r="204" spans="1:11">
      <c r="A204" s="1" t="s">
        <v>213</v>
      </c>
      <c r="B204" s="1">
        <v>2.250298</v>
      </c>
      <c r="C204" s="1">
        <v>1.436225</v>
      </c>
      <c r="D204" s="1">
        <v>9.353498</v>
      </c>
      <c r="E204" s="1">
        <v>2.813177</v>
      </c>
      <c r="F204" s="1">
        <v>3.334469</v>
      </c>
      <c r="G204" s="1">
        <v>8.601301</v>
      </c>
      <c r="H204" s="1">
        <v>8.338946</v>
      </c>
      <c r="I204" s="1">
        <v>8.239893</v>
      </c>
      <c r="J204" s="1">
        <v>10.088901</v>
      </c>
      <c r="K204" s="1">
        <v>6.207455</v>
      </c>
    </row>
    <row r="205" spans="1:11">
      <c r="A205" s="1" t="s">
        <v>214</v>
      </c>
      <c r="B205" s="1">
        <v>3.052346</v>
      </c>
      <c r="C205" s="1">
        <v>3.528386</v>
      </c>
      <c r="D205" s="1">
        <v>2.67614</v>
      </c>
      <c r="E205" s="1">
        <v>1.185019</v>
      </c>
      <c r="F205" s="1">
        <v>1.969162</v>
      </c>
      <c r="G205" s="1">
        <v>7.239319</v>
      </c>
      <c r="H205" s="1">
        <v>6.744752</v>
      </c>
      <c r="I205" s="1">
        <v>5.5958</v>
      </c>
      <c r="J205" s="1">
        <v>6.598372</v>
      </c>
      <c r="K205" s="1">
        <v>8.267464</v>
      </c>
    </row>
    <row r="206" spans="1:11">
      <c r="A206" s="1" t="s">
        <v>215</v>
      </c>
      <c r="B206" s="1">
        <v>1.697723</v>
      </c>
      <c r="C206" s="1">
        <v>1.508478</v>
      </c>
      <c r="D206" s="1">
        <v>3.717745</v>
      </c>
      <c r="E206" s="1">
        <v>1.829524</v>
      </c>
      <c r="F206" s="1">
        <v>1.439888</v>
      </c>
      <c r="G206" s="1">
        <v>5.02273</v>
      </c>
      <c r="H206" s="1">
        <v>11.58052</v>
      </c>
      <c r="I206" s="1">
        <v>5.231333</v>
      </c>
      <c r="J206" s="1">
        <v>6.067679</v>
      </c>
      <c r="K206" s="1">
        <v>4.188203</v>
      </c>
    </row>
    <row r="207" spans="1:11">
      <c r="A207" s="1" t="s">
        <v>216</v>
      </c>
      <c r="B207" s="1">
        <v>1.500259</v>
      </c>
      <c r="C207" s="1">
        <v>2.904953</v>
      </c>
      <c r="D207" s="1">
        <v>3.641948</v>
      </c>
      <c r="E207" s="1">
        <v>2.653067</v>
      </c>
      <c r="F207" s="1">
        <v>3.781646</v>
      </c>
      <c r="G207" s="1">
        <v>4.81658</v>
      </c>
      <c r="H207" s="1">
        <v>12.153178</v>
      </c>
      <c r="I207" s="1">
        <v>7.784417</v>
      </c>
      <c r="J207" s="1">
        <v>6.488928</v>
      </c>
      <c r="K207" s="1">
        <v>5.108702</v>
      </c>
    </row>
    <row r="208" spans="1:11">
      <c r="A208" s="1" t="s">
        <v>217</v>
      </c>
      <c r="B208" s="1">
        <v>2.765405</v>
      </c>
      <c r="C208" s="1">
        <v>2.619209</v>
      </c>
      <c r="D208" s="1">
        <v>6.074715</v>
      </c>
      <c r="E208" s="1">
        <v>4.21838</v>
      </c>
      <c r="F208" s="1">
        <v>3.620906</v>
      </c>
      <c r="G208" s="1">
        <v>8.580287</v>
      </c>
      <c r="H208" s="1">
        <v>8.483319</v>
      </c>
      <c r="I208" s="1">
        <v>7.227497</v>
      </c>
      <c r="J208" s="1">
        <v>8.522296</v>
      </c>
      <c r="K208" s="1">
        <v>7.97955</v>
      </c>
    </row>
    <row r="209" spans="1:11">
      <c r="A209" s="1" t="s">
        <v>218</v>
      </c>
      <c r="B209" s="1">
        <v>2.385797</v>
      </c>
      <c r="C209" s="1">
        <v>3.931531</v>
      </c>
      <c r="D209" s="1">
        <v>2.624313</v>
      </c>
      <c r="E209" s="1">
        <v>3.805824</v>
      </c>
      <c r="F209" s="1">
        <v>2.538251</v>
      </c>
      <c r="G209" s="1">
        <v>4.831583</v>
      </c>
      <c r="H209" s="1">
        <v>14.171008</v>
      </c>
      <c r="I209" s="1">
        <v>3.612332</v>
      </c>
      <c r="J209" s="1">
        <v>8.296005</v>
      </c>
      <c r="K209" s="1">
        <v>5.815308</v>
      </c>
    </row>
    <row r="210" spans="1:11">
      <c r="A210" s="1" t="s">
        <v>219</v>
      </c>
      <c r="B210" s="1">
        <v>3.135666</v>
      </c>
      <c r="C210" s="1">
        <v>2.738361</v>
      </c>
      <c r="D210" s="1">
        <v>6.77696</v>
      </c>
      <c r="E210" s="1">
        <v>6.043267</v>
      </c>
      <c r="F210" s="1">
        <v>3.788721</v>
      </c>
      <c r="G210" s="1">
        <v>15.258526</v>
      </c>
      <c r="H210" s="1">
        <v>8.982489</v>
      </c>
      <c r="I210" s="1">
        <v>5.056924</v>
      </c>
      <c r="J210" s="1">
        <v>8.892972</v>
      </c>
      <c r="K210" s="1">
        <v>5.58864</v>
      </c>
    </row>
    <row r="211" spans="1:11">
      <c r="A211" s="1" t="s">
        <v>220</v>
      </c>
      <c r="B211" s="1">
        <v>3.458724</v>
      </c>
      <c r="C211" s="1">
        <v>2.97259</v>
      </c>
      <c r="D211" s="1">
        <v>4.779498</v>
      </c>
      <c r="E211" s="1">
        <v>2.532803</v>
      </c>
      <c r="F211" s="1">
        <v>2.878617</v>
      </c>
      <c r="G211" s="1">
        <v>4.802683</v>
      </c>
      <c r="H211" s="1">
        <v>9.055291</v>
      </c>
      <c r="I211" s="1">
        <v>8.560907</v>
      </c>
      <c r="J211" s="1">
        <v>9.092814</v>
      </c>
      <c r="K211" s="1">
        <v>6.174708</v>
      </c>
    </row>
    <row r="212" spans="1:11">
      <c r="A212" s="1" t="s">
        <v>221</v>
      </c>
      <c r="B212" s="1">
        <v>2.152942</v>
      </c>
      <c r="C212" s="1">
        <v>1.922768</v>
      </c>
      <c r="D212" s="1">
        <v>4.958579</v>
      </c>
      <c r="E212" s="1">
        <v>2.673453</v>
      </c>
      <c r="F212" s="1">
        <v>2.503026</v>
      </c>
      <c r="G212" s="1">
        <v>8.737763</v>
      </c>
      <c r="H212" s="1">
        <v>7.103568</v>
      </c>
      <c r="I212" s="1">
        <v>5.889107</v>
      </c>
      <c r="J212" s="1">
        <v>7.452453</v>
      </c>
      <c r="K212" s="1">
        <v>5.9871</v>
      </c>
    </row>
    <row r="213" spans="1:11">
      <c r="A213" s="1" t="s">
        <v>222</v>
      </c>
      <c r="B213" s="1">
        <v>1.409577</v>
      </c>
      <c r="C213" s="1">
        <v>1.755173</v>
      </c>
      <c r="D213" s="1">
        <v>3.458889</v>
      </c>
      <c r="E213" s="1">
        <v>2.378183</v>
      </c>
      <c r="F213" s="1">
        <v>0.999201</v>
      </c>
      <c r="G213" s="1">
        <v>3.264595</v>
      </c>
      <c r="H213" s="1">
        <v>9.166718</v>
      </c>
      <c r="I213" s="1">
        <v>5.128061</v>
      </c>
      <c r="J213" s="1">
        <v>5.592387</v>
      </c>
      <c r="K213" s="1">
        <v>7.700618</v>
      </c>
    </row>
    <row r="214" spans="1:11">
      <c r="A214" s="1" t="s">
        <v>223</v>
      </c>
      <c r="B214" s="1">
        <v>1.922329</v>
      </c>
      <c r="C214" s="1">
        <v>0.636683</v>
      </c>
      <c r="D214" s="1">
        <v>3.846194</v>
      </c>
      <c r="E214" s="1">
        <v>2.888214</v>
      </c>
      <c r="F214" s="1">
        <v>3.651271</v>
      </c>
      <c r="G214" s="1">
        <v>4.180178</v>
      </c>
      <c r="H214" s="1">
        <v>4.170321</v>
      </c>
      <c r="I214" s="1">
        <v>4.25551</v>
      </c>
      <c r="J214" s="1">
        <v>6.229912</v>
      </c>
      <c r="K214" s="1">
        <v>14.928736</v>
      </c>
    </row>
    <row r="215" spans="1:11">
      <c r="A215" s="1" t="s">
        <v>224</v>
      </c>
      <c r="B215" s="1">
        <v>1.679678</v>
      </c>
      <c r="C215" s="1">
        <v>2.107347</v>
      </c>
      <c r="D215" s="1">
        <v>4.11122</v>
      </c>
      <c r="E215" s="1">
        <v>1.753436</v>
      </c>
      <c r="F215" s="1">
        <v>2.958405</v>
      </c>
      <c r="G215" s="1">
        <v>5.169497</v>
      </c>
      <c r="H215" s="1">
        <v>4.963522</v>
      </c>
      <c r="I215" s="1">
        <v>6.944289</v>
      </c>
      <c r="J215" s="1">
        <v>8.553938</v>
      </c>
      <c r="K215" s="1">
        <v>7.438955</v>
      </c>
    </row>
    <row r="216" spans="1:11">
      <c r="A216" s="1" t="s">
        <v>225</v>
      </c>
      <c r="B216" s="1">
        <v>4.694556</v>
      </c>
      <c r="C216" s="1">
        <v>4.462312</v>
      </c>
      <c r="D216" s="1">
        <v>6.062378</v>
      </c>
      <c r="E216" s="1">
        <v>5.292516</v>
      </c>
      <c r="F216" s="1">
        <v>4.301018</v>
      </c>
      <c r="G216" s="1">
        <v>9.873701</v>
      </c>
      <c r="H216" s="1">
        <v>10.001539</v>
      </c>
      <c r="I216" s="1">
        <v>10.940981</v>
      </c>
      <c r="J216" s="1">
        <v>9.452783</v>
      </c>
      <c r="K216" s="1">
        <v>4.946795</v>
      </c>
    </row>
    <row r="217" spans="1:11">
      <c r="A217" s="1" t="s">
        <v>226</v>
      </c>
      <c r="B217" s="1">
        <v>1.019721</v>
      </c>
      <c r="C217" s="1">
        <v>0.288678</v>
      </c>
      <c r="D217" s="1">
        <v>3.889834</v>
      </c>
      <c r="E217" s="1">
        <v>2.807758</v>
      </c>
      <c r="F217" s="1">
        <v>1.274474</v>
      </c>
      <c r="G217" s="1">
        <v>7.945321</v>
      </c>
      <c r="H217" s="1">
        <v>7.947474</v>
      </c>
      <c r="I217" s="1">
        <v>5.680822</v>
      </c>
      <c r="J217" s="1">
        <v>4.965035</v>
      </c>
      <c r="K217" s="1">
        <v>2.862646</v>
      </c>
    </row>
    <row r="218" spans="1:11">
      <c r="A218" s="1" t="s">
        <v>227</v>
      </c>
      <c r="B218" s="1">
        <v>1.523397</v>
      </c>
      <c r="C218" s="1">
        <v>2.312624</v>
      </c>
      <c r="D218" s="1">
        <v>4.683123</v>
      </c>
      <c r="E218" s="1">
        <v>2.272584</v>
      </c>
      <c r="F218" s="1">
        <v>1.151796</v>
      </c>
      <c r="G218" s="1">
        <v>3.937416</v>
      </c>
      <c r="H218" s="1">
        <v>12.203074</v>
      </c>
      <c r="I218" s="1">
        <v>4.609567</v>
      </c>
      <c r="J218" s="1">
        <v>7.10496</v>
      </c>
      <c r="K218" s="1">
        <v>4.198678</v>
      </c>
    </row>
    <row r="219" spans="1:11">
      <c r="A219" s="1" t="s">
        <v>228</v>
      </c>
      <c r="B219" s="1">
        <v>0.132134</v>
      </c>
      <c r="C219" s="1">
        <v>0.360518</v>
      </c>
      <c r="D219" s="1">
        <v>0.848474</v>
      </c>
      <c r="E219" s="1">
        <v>0.12926</v>
      </c>
      <c r="F219" s="1">
        <v>0.201898</v>
      </c>
      <c r="G219" s="1">
        <v>17.206182</v>
      </c>
      <c r="H219" s="1">
        <v>1.103947</v>
      </c>
      <c r="I219" s="1">
        <v>0.539184</v>
      </c>
      <c r="J219" s="1">
        <v>1.566634</v>
      </c>
      <c r="K219" s="1">
        <v>1.361487</v>
      </c>
    </row>
    <row r="220" spans="1:11">
      <c r="A220" s="1" t="s">
        <v>229</v>
      </c>
      <c r="B220" s="1">
        <v>7.947095</v>
      </c>
      <c r="C220" s="1">
        <v>6.438623</v>
      </c>
      <c r="D220" s="1">
        <v>7.760184</v>
      </c>
      <c r="E220" s="1">
        <v>6.976388</v>
      </c>
      <c r="F220" s="1">
        <v>5.841398</v>
      </c>
      <c r="G220" s="1">
        <v>9.907224</v>
      </c>
      <c r="H220" s="1">
        <v>12.701292</v>
      </c>
      <c r="I220" s="1">
        <v>11.576732</v>
      </c>
      <c r="J220" s="1">
        <v>9.375613</v>
      </c>
      <c r="K220" s="1">
        <v>11.49217</v>
      </c>
    </row>
    <row r="221" spans="1:11">
      <c r="A221" s="1" t="s">
        <v>230</v>
      </c>
      <c r="B221" s="1">
        <v>3.872977</v>
      </c>
      <c r="C221" s="1">
        <v>3.375366</v>
      </c>
      <c r="D221" s="1">
        <v>5.011984</v>
      </c>
      <c r="E221" s="1">
        <v>3.355644</v>
      </c>
      <c r="F221" s="1">
        <v>2.942785</v>
      </c>
      <c r="G221" s="1">
        <v>6.471164</v>
      </c>
      <c r="H221" s="1">
        <v>6.286545</v>
      </c>
      <c r="I221" s="1">
        <v>8.740634</v>
      </c>
      <c r="J221" s="1">
        <v>7.535296</v>
      </c>
      <c r="K221" s="1">
        <v>9.385797</v>
      </c>
    </row>
    <row r="222" spans="1:11">
      <c r="A222" s="1" t="s">
        <v>231</v>
      </c>
      <c r="B222" s="1">
        <v>4.703234</v>
      </c>
      <c r="C222" s="1">
        <v>3.813538</v>
      </c>
      <c r="D222" s="1">
        <v>6.452962</v>
      </c>
      <c r="E222" s="1">
        <v>2.581957</v>
      </c>
      <c r="F222" s="1">
        <v>4.11463</v>
      </c>
      <c r="G222" s="1">
        <v>4.729624</v>
      </c>
      <c r="H222" s="1">
        <v>12.450097</v>
      </c>
      <c r="I222" s="1">
        <v>10.394512</v>
      </c>
      <c r="J222" s="1">
        <v>6.724226</v>
      </c>
      <c r="K222" s="1">
        <v>7.215573</v>
      </c>
    </row>
    <row r="223" spans="1:11">
      <c r="A223" s="1" t="s">
        <v>232</v>
      </c>
      <c r="B223" s="1">
        <v>3.254359</v>
      </c>
      <c r="C223" s="1">
        <v>1.301112</v>
      </c>
      <c r="D223" s="1">
        <v>5.293337</v>
      </c>
      <c r="E223" s="1">
        <v>2.732705</v>
      </c>
      <c r="F223" s="1">
        <v>1.722087</v>
      </c>
      <c r="G223" s="1">
        <v>7.112049</v>
      </c>
      <c r="H223" s="1">
        <v>5.628653</v>
      </c>
      <c r="I223" s="1">
        <v>8.145757</v>
      </c>
      <c r="J223" s="1">
        <v>6.144136</v>
      </c>
      <c r="K223" s="1">
        <v>7.041907</v>
      </c>
    </row>
    <row r="224" spans="1:11">
      <c r="A224" s="1" t="s">
        <v>233</v>
      </c>
      <c r="B224" s="1">
        <v>2.592511</v>
      </c>
      <c r="C224" s="1">
        <v>2.565691</v>
      </c>
      <c r="D224" s="1">
        <v>5.288601</v>
      </c>
      <c r="E224" s="1">
        <v>2.344577</v>
      </c>
      <c r="F224" s="1">
        <v>2.705205</v>
      </c>
      <c r="G224" s="1">
        <v>7.100057</v>
      </c>
      <c r="H224" s="1">
        <v>8.881212</v>
      </c>
      <c r="I224" s="1">
        <v>9.322829</v>
      </c>
      <c r="J224" s="1">
        <v>5.545138</v>
      </c>
      <c r="K224" s="1">
        <v>4.314814</v>
      </c>
    </row>
    <row r="225" spans="1:11">
      <c r="A225" s="1" t="s">
        <v>234</v>
      </c>
      <c r="B225" s="1">
        <v>3.012731</v>
      </c>
      <c r="C225" s="1">
        <v>1.894599</v>
      </c>
      <c r="D225" s="1">
        <v>4.996734</v>
      </c>
      <c r="E225" s="1">
        <v>2.558294</v>
      </c>
      <c r="F225" s="1">
        <v>1.843518</v>
      </c>
      <c r="G225" s="1">
        <v>8.766144</v>
      </c>
      <c r="H225" s="1">
        <v>6.418346</v>
      </c>
      <c r="I225" s="1">
        <v>8.762876</v>
      </c>
      <c r="J225" s="1">
        <v>5.468195</v>
      </c>
      <c r="K225" s="1">
        <v>4.521734</v>
      </c>
    </row>
    <row r="226" spans="1:11">
      <c r="A226" s="1" t="s">
        <v>235</v>
      </c>
      <c r="B226" s="1">
        <v>3.440138</v>
      </c>
      <c r="C226" s="1">
        <v>1.852013</v>
      </c>
      <c r="D226" s="1">
        <v>4.931411</v>
      </c>
      <c r="E226" s="1">
        <v>2.676594</v>
      </c>
      <c r="F226" s="1">
        <v>2.857107</v>
      </c>
      <c r="G226" s="1">
        <v>6.314652</v>
      </c>
      <c r="H226" s="1">
        <v>7.560532</v>
      </c>
      <c r="I226" s="1">
        <v>6.124782</v>
      </c>
      <c r="J226" s="1">
        <v>9.032868</v>
      </c>
      <c r="K226" s="1">
        <v>6.346606</v>
      </c>
    </row>
    <row r="227" spans="1:11">
      <c r="A227" s="1" t="s">
        <v>236</v>
      </c>
      <c r="B227" s="1">
        <v>2.391154</v>
      </c>
      <c r="C227" s="1">
        <v>1.900593</v>
      </c>
      <c r="D227" s="1">
        <v>3.510512</v>
      </c>
      <c r="E227" s="1">
        <v>2.756846</v>
      </c>
      <c r="F227" s="1">
        <v>2.211457</v>
      </c>
      <c r="G227" s="1">
        <v>2.885376</v>
      </c>
      <c r="H227" s="1">
        <v>11.687244</v>
      </c>
      <c r="I227" s="1">
        <v>5.172752</v>
      </c>
      <c r="J227" s="1">
        <v>6.418321</v>
      </c>
      <c r="K227" s="1">
        <v>6.085083</v>
      </c>
    </row>
    <row r="228" spans="1:11">
      <c r="A228" s="1" t="s">
        <v>237</v>
      </c>
      <c r="B228" s="1">
        <v>0.678988</v>
      </c>
      <c r="C228" s="1">
        <v>0.063035</v>
      </c>
      <c r="D228" s="1">
        <v>1.897005</v>
      </c>
      <c r="E228" s="1">
        <v>1.028889</v>
      </c>
      <c r="F228" s="1">
        <v>0.726166</v>
      </c>
      <c r="G228" s="1">
        <v>5.339243</v>
      </c>
      <c r="H228" s="1">
        <v>4.267029</v>
      </c>
      <c r="I228" s="1">
        <v>5.374089</v>
      </c>
      <c r="J228" s="1">
        <v>4.60485</v>
      </c>
      <c r="K228" s="1">
        <v>3.856008</v>
      </c>
    </row>
    <row r="229" spans="1:11">
      <c r="A229" s="1" t="s">
        <v>238</v>
      </c>
      <c r="B229" s="1">
        <v>2.458579</v>
      </c>
      <c r="C229" s="1">
        <v>1.637716</v>
      </c>
      <c r="D229" s="1">
        <v>3.771538</v>
      </c>
      <c r="E229" s="1">
        <v>2.643158</v>
      </c>
      <c r="F229" s="1">
        <v>1.968201</v>
      </c>
      <c r="G229" s="1">
        <v>5.994007</v>
      </c>
      <c r="H229" s="1">
        <v>8.235884</v>
      </c>
      <c r="I229" s="1">
        <v>5.203604</v>
      </c>
      <c r="J229" s="1">
        <v>7.713974</v>
      </c>
      <c r="K229" s="1">
        <v>4.291006</v>
      </c>
    </row>
    <row r="230" spans="1:11">
      <c r="A230" s="1" t="s">
        <v>239</v>
      </c>
      <c r="B230" s="1">
        <v>3.333611</v>
      </c>
      <c r="C230" s="1">
        <v>1.512933</v>
      </c>
      <c r="D230" s="1">
        <v>7.402263</v>
      </c>
      <c r="E230" s="1">
        <v>4.403359</v>
      </c>
      <c r="F230" s="1">
        <v>3.966893</v>
      </c>
      <c r="G230" s="1">
        <v>6.850324</v>
      </c>
      <c r="H230" s="1">
        <v>8.85252</v>
      </c>
      <c r="I230" s="1">
        <v>9.467041</v>
      </c>
      <c r="J230" s="1">
        <v>8.098103</v>
      </c>
      <c r="K230" s="1">
        <v>6.136862</v>
      </c>
    </row>
    <row r="231" spans="1:11">
      <c r="A231" s="1" t="s">
        <v>240</v>
      </c>
      <c r="B231" s="1">
        <v>1.593889</v>
      </c>
      <c r="C231" s="1">
        <v>0.680022</v>
      </c>
      <c r="D231" s="1">
        <v>2.649859</v>
      </c>
      <c r="E231" s="1">
        <v>2.700497</v>
      </c>
      <c r="F231" s="1">
        <v>1.511063</v>
      </c>
      <c r="G231" s="1">
        <v>9.863533</v>
      </c>
      <c r="H231" s="1">
        <v>6.790432</v>
      </c>
      <c r="I231" s="1">
        <v>4.390165</v>
      </c>
      <c r="J231" s="1">
        <v>4.277569</v>
      </c>
      <c r="K231" s="1">
        <v>2.409621</v>
      </c>
    </row>
    <row r="232" spans="1:11">
      <c r="A232" s="1" t="s">
        <v>241</v>
      </c>
      <c r="B232" s="1">
        <v>3.472278</v>
      </c>
      <c r="C232" s="1">
        <v>1.794972</v>
      </c>
      <c r="D232" s="1">
        <v>3.582668</v>
      </c>
      <c r="E232" s="1">
        <v>2.521107</v>
      </c>
      <c r="F232" s="1">
        <v>4.628046</v>
      </c>
      <c r="G232" s="1">
        <v>7.332045</v>
      </c>
      <c r="H232" s="1">
        <v>6.06995</v>
      </c>
      <c r="I232" s="1">
        <v>6.200914</v>
      </c>
      <c r="J232" s="1">
        <v>8.792059</v>
      </c>
      <c r="K232" s="1">
        <v>6.15706</v>
      </c>
    </row>
    <row r="233" spans="1:11">
      <c r="A233" s="1" t="s">
        <v>242</v>
      </c>
      <c r="B233" s="1">
        <v>4.205766</v>
      </c>
      <c r="C233" s="1">
        <v>2.777046</v>
      </c>
      <c r="D233" s="1">
        <v>5.373024</v>
      </c>
      <c r="E233" s="1">
        <v>3.893742</v>
      </c>
      <c r="F233" s="1">
        <v>3.725241</v>
      </c>
      <c r="G233" s="1">
        <v>6.394609</v>
      </c>
      <c r="H233" s="1">
        <v>6.48402</v>
      </c>
      <c r="I233" s="1">
        <v>5.986882</v>
      </c>
      <c r="J233" s="1">
        <v>14.043061</v>
      </c>
      <c r="K233" s="1">
        <v>5.590619</v>
      </c>
    </row>
    <row r="234" spans="1:11">
      <c r="A234" s="1" t="s">
        <v>243</v>
      </c>
      <c r="B234" s="1">
        <v>4.088496</v>
      </c>
      <c r="C234" s="1">
        <v>2.366932</v>
      </c>
      <c r="D234" s="1">
        <v>4.435122</v>
      </c>
      <c r="E234" s="1">
        <v>2.636917</v>
      </c>
      <c r="F234" s="1">
        <v>2.871499</v>
      </c>
      <c r="G234" s="1">
        <v>6.390513</v>
      </c>
      <c r="H234" s="1">
        <v>8.190124</v>
      </c>
      <c r="I234" s="1">
        <v>8.168665</v>
      </c>
      <c r="J234" s="1">
        <v>6.282665</v>
      </c>
      <c r="K234" s="1">
        <v>5.650987</v>
      </c>
    </row>
    <row r="235" spans="1:11">
      <c r="A235" s="1" t="s">
        <v>244</v>
      </c>
      <c r="B235" s="1">
        <v>2.682568</v>
      </c>
      <c r="C235" s="1">
        <v>1.616765</v>
      </c>
      <c r="D235" s="1">
        <v>2.630493</v>
      </c>
      <c r="E235" s="1">
        <v>2.22226</v>
      </c>
      <c r="F235" s="1">
        <v>1.6503</v>
      </c>
      <c r="G235" s="1">
        <v>8.54747</v>
      </c>
      <c r="H235" s="1">
        <v>4.386799</v>
      </c>
      <c r="I235" s="1">
        <v>4.892931</v>
      </c>
      <c r="J235" s="1">
        <v>5.181018</v>
      </c>
      <c r="K235" s="1">
        <v>6.024966</v>
      </c>
    </row>
    <row r="236" spans="1:11">
      <c r="A236" s="1" t="s">
        <v>245</v>
      </c>
      <c r="B236" s="1">
        <v>2.612258</v>
      </c>
      <c r="C236" s="1">
        <v>3.205337</v>
      </c>
      <c r="D236" s="1">
        <v>4.115882</v>
      </c>
      <c r="E236" s="1">
        <v>2.127465</v>
      </c>
      <c r="F236" s="1">
        <v>2.1626</v>
      </c>
      <c r="G236" s="1">
        <v>3.932927</v>
      </c>
      <c r="H236" s="1">
        <v>10.961932</v>
      </c>
      <c r="I236" s="1">
        <v>5.419855</v>
      </c>
      <c r="J236" s="1">
        <v>6.878452</v>
      </c>
      <c r="K236" s="1">
        <v>5.099483</v>
      </c>
    </row>
    <row r="237" spans="1:11">
      <c r="A237" s="1" t="s">
        <v>246</v>
      </c>
      <c r="B237" s="1">
        <v>1.240515</v>
      </c>
      <c r="C237" s="1">
        <v>0.983201</v>
      </c>
      <c r="D237" s="1">
        <v>3.189453</v>
      </c>
      <c r="E237" s="1">
        <v>1.116427</v>
      </c>
      <c r="F237" s="1">
        <v>1.229239</v>
      </c>
      <c r="G237" s="1">
        <v>4.694852</v>
      </c>
      <c r="H237" s="1">
        <v>8.273136</v>
      </c>
      <c r="I237" s="1">
        <v>2.931291</v>
      </c>
      <c r="J237" s="1">
        <v>6.984722</v>
      </c>
      <c r="K237" s="1">
        <v>2.924006</v>
      </c>
    </row>
    <row r="238" spans="1:11">
      <c r="A238" s="1" t="s">
        <v>247</v>
      </c>
      <c r="B238" s="1">
        <v>2.216443</v>
      </c>
      <c r="C238" s="1">
        <v>3.037531</v>
      </c>
      <c r="D238" s="1">
        <v>4.294179</v>
      </c>
      <c r="E238" s="1">
        <v>2.965799</v>
      </c>
      <c r="F238" s="1">
        <v>4.525914</v>
      </c>
      <c r="G238" s="1">
        <v>4.896024</v>
      </c>
      <c r="H238" s="1">
        <v>5.897963</v>
      </c>
      <c r="I238" s="1">
        <v>7.148084</v>
      </c>
      <c r="J238" s="1">
        <v>8.612137</v>
      </c>
      <c r="K238" s="1">
        <v>8.314841</v>
      </c>
    </row>
    <row r="239" spans="1:11">
      <c r="A239" s="1" t="s">
        <v>248</v>
      </c>
      <c r="B239" s="1">
        <v>0.52051</v>
      </c>
      <c r="C239" s="1">
        <v>0.083492</v>
      </c>
      <c r="D239" s="1">
        <v>2.635051</v>
      </c>
      <c r="E239" s="1">
        <v>1.375657</v>
      </c>
      <c r="F239" s="1">
        <v>0.555076</v>
      </c>
      <c r="G239" s="1">
        <v>8.72216</v>
      </c>
      <c r="H239" s="1">
        <v>6.111721</v>
      </c>
      <c r="I239" s="1">
        <v>2.698631</v>
      </c>
      <c r="J239" s="1">
        <v>3.408468</v>
      </c>
      <c r="K239" s="1">
        <v>2.013853</v>
      </c>
    </row>
    <row r="240" spans="1:11">
      <c r="A240" s="1" t="s">
        <v>249</v>
      </c>
      <c r="B240" s="1">
        <v>1.262909</v>
      </c>
      <c r="C240" s="1">
        <v>1.20227</v>
      </c>
      <c r="D240" s="1">
        <v>2.526564</v>
      </c>
      <c r="E240" s="1">
        <v>2.079521</v>
      </c>
      <c r="F240" s="1">
        <v>1.99596</v>
      </c>
      <c r="G240" s="1">
        <v>3.44428</v>
      </c>
      <c r="H240" s="1">
        <v>5.906741</v>
      </c>
      <c r="I240" s="1">
        <v>6.597994</v>
      </c>
      <c r="J240" s="1">
        <v>5.751882</v>
      </c>
      <c r="K240" s="1">
        <v>4.871317</v>
      </c>
    </row>
    <row r="241" spans="1:11">
      <c r="A241" s="1" t="s">
        <v>250</v>
      </c>
      <c r="B241" s="1">
        <v>1.193294</v>
      </c>
      <c r="C241" s="1">
        <v>0.920504</v>
      </c>
      <c r="D241" s="1">
        <v>3.357739</v>
      </c>
      <c r="E241" s="1">
        <v>2.262343</v>
      </c>
      <c r="F241" s="1">
        <v>0.838021</v>
      </c>
      <c r="G241" s="1">
        <v>9.408928</v>
      </c>
      <c r="H241" s="1">
        <v>3.493399</v>
      </c>
      <c r="I241" s="1">
        <v>3.108173</v>
      </c>
      <c r="J241" s="1">
        <v>2.9033</v>
      </c>
      <c r="K241" s="1">
        <v>6.981899</v>
      </c>
    </row>
    <row r="242" spans="1:11">
      <c r="A242" s="1" t="s">
        <v>251</v>
      </c>
      <c r="B242" s="1">
        <v>2.1183</v>
      </c>
      <c r="C242" s="1">
        <v>1.29308</v>
      </c>
      <c r="D242" s="1">
        <v>2.729814</v>
      </c>
      <c r="E242" s="1">
        <v>1.653075</v>
      </c>
      <c r="F242" s="1">
        <v>2.342406</v>
      </c>
      <c r="G242" s="1">
        <v>3.222391</v>
      </c>
      <c r="H242" s="1">
        <v>9.219868</v>
      </c>
      <c r="I242" s="1">
        <v>3.152146</v>
      </c>
      <c r="J242" s="1">
        <v>4.504393</v>
      </c>
      <c r="K242" s="1">
        <v>7.183794</v>
      </c>
    </row>
    <row r="243" spans="1:11">
      <c r="A243" s="1" t="s">
        <v>252</v>
      </c>
      <c r="B243" s="1">
        <v>2.003369</v>
      </c>
      <c r="C243" s="1">
        <v>1.464485</v>
      </c>
      <c r="D243" s="1">
        <v>4.32112</v>
      </c>
      <c r="E243" s="1">
        <v>2.252712</v>
      </c>
      <c r="F243" s="1">
        <v>2.542856</v>
      </c>
      <c r="G243" s="1">
        <v>7.59017</v>
      </c>
      <c r="H243" s="1">
        <v>4.34998</v>
      </c>
      <c r="I243" s="1">
        <v>6.337022</v>
      </c>
      <c r="J243" s="1">
        <v>5.50418</v>
      </c>
      <c r="K243" s="1">
        <v>5.906713</v>
      </c>
    </row>
    <row r="244" spans="1:11">
      <c r="A244" s="1" t="s">
        <v>253</v>
      </c>
      <c r="B244" s="1">
        <v>2.269529</v>
      </c>
      <c r="C244" s="1">
        <v>1.901041</v>
      </c>
      <c r="D244" s="1">
        <v>6.148586</v>
      </c>
      <c r="E244" s="1">
        <v>2.481117</v>
      </c>
      <c r="F244" s="1">
        <v>4.630548</v>
      </c>
      <c r="G244" s="1">
        <v>6.357688</v>
      </c>
      <c r="H244" s="1">
        <v>6.025609</v>
      </c>
      <c r="I244" s="1">
        <v>5.658991</v>
      </c>
      <c r="J244" s="1">
        <v>8.746438</v>
      </c>
      <c r="K244" s="1">
        <v>7.580706</v>
      </c>
    </row>
    <row r="245" spans="1:11">
      <c r="A245" s="1" t="s">
        <v>254</v>
      </c>
      <c r="B245" s="1">
        <v>4.030681</v>
      </c>
      <c r="C245" s="1">
        <v>3.077263</v>
      </c>
      <c r="D245" s="1">
        <v>4.491946</v>
      </c>
      <c r="E245" s="1">
        <v>3.791651</v>
      </c>
      <c r="F245" s="1">
        <v>4.637893</v>
      </c>
      <c r="G245" s="1">
        <v>7.368852</v>
      </c>
      <c r="H245" s="1">
        <v>7.482164</v>
      </c>
      <c r="I245" s="1">
        <v>7.184157</v>
      </c>
      <c r="J245" s="1">
        <v>8.53723</v>
      </c>
      <c r="K245" s="1">
        <v>6.393995</v>
      </c>
    </row>
    <row r="246" spans="1:11">
      <c r="A246" s="1" t="s">
        <v>255</v>
      </c>
      <c r="B246" s="1">
        <v>2.842269</v>
      </c>
      <c r="C246" s="1">
        <v>1.46374</v>
      </c>
      <c r="D246" s="1">
        <v>4.606492</v>
      </c>
      <c r="E246" s="1">
        <v>2.582563</v>
      </c>
      <c r="F246" s="1">
        <v>2.425234</v>
      </c>
      <c r="G246" s="1">
        <v>7.502138</v>
      </c>
      <c r="H246" s="1">
        <v>4.839965</v>
      </c>
      <c r="I246" s="1">
        <v>6.488298</v>
      </c>
      <c r="J246" s="1">
        <v>6.718095</v>
      </c>
      <c r="K246" s="1">
        <v>5.275693</v>
      </c>
    </row>
    <row r="247" spans="1:11">
      <c r="A247" s="1" t="s">
        <v>256</v>
      </c>
      <c r="B247" s="1">
        <v>1.368322</v>
      </c>
      <c r="C247" s="1">
        <v>1.228298</v>
      </c>
      <c r="D247" s="1">
        <v>2.635166</v>
      </c>
      <c r="E247" s="1">
        <v>3.930022</v>
      </c>
      <c r="F247" s="1">
        <v>1.571943</v>
      </c>
      <c r="G247" s="1">
        <v>5.598202</v>
      </c>
      <c r="H247" s="1">
        <v>6.738674</v>
      </c>
      <c r="I247" s="1">
        <v>4.354149</v>
      </c>
      <c r="J247" s="1">
        <v>6.794922</v>
      </c>
      <c r="K247" s="1">
        <v>3.939653</v>
      </c>
    </row>
    <row r="248" spans="1:11">
      <c r="A248" s="1" t="s">
        <v>257</v>
      </c>
      <c r="B248" s="1">
        <v>2.782405</v>
      </c>
      <c r="C248" s="1">
        <v>4.450378</v>
      </c>
      <c r="D248" s="1">
        <v>4.934065</v>
      </c>
      <c r="E248" s="1">
        <v>3.633958</v>
      </c>
      <c r="F248" s="1">
        <v>2.359296</v>
      </c>
      <c r="G248" s="1">
        <v>5.137504</v>
      </c>
      <c r="H248" s="1">
        <v>3.097032</v>
      </c>
      <c r="I248" s="1">
        <v>7.872051</v>
      </c>
      <c r="J248" s="1">
        <v>7.597858</v>
      </c>
      <c r="K248" s="1">
        <v>11.139136</v>
      </c>
    </row>
    <row r="249" spans="1:11">
      <c r="A249" s="1" t="s">
        <v>258</v>
      </c>
      <c r="B249" s="1">
        <v>1.776715</v>
      </c>
      <c r="C249" s="1">
        <v>3.190356</v>
      </c>
      <c r="D249" s="1">
        <v>2.514051</v>
      </c>
      <c r="E249" s="1">
        <v>1.187326</v>
      </c>
      <c r="F249" s="1">
        <v>1.798645</v>
      </c>
      <c r="G249" s="1">
        <v>3.373959</v>
      </c>
      <c r="H249" s="1">
        <v>10.553816</v>
      </c>
      <c r="I249" s="1">
        <v>4.233572</v>
      </c>
      <c r="J249" s="1">
        <v>4.583279</v>
      </c>
      <c r="K249" s="1">
        <v>4.271899</v>
      </c>
    </row>
    <row r="250" spans="1:11">
      <c r="A250" s="1" t="s">
        <v>259</v>
      </c>
      <c r="B250" s="1">
        <v>1.494024</v>
      </c>
      <c r="C250" s="1">
        <v>1.794311</v>
      </c>
      <c r="D250" s="1">
        <v>2.67999</v>
      </c>
      <c r="E250" s="1">
        <v>1.598676</v>
      </c>
      <c r="F250" s="1">
        <v>1.04872</v>
      </c>
      <c r="G250" s="1">
        <v>3.682651</v>
      </c>
      <c r="H250" s="1">
        <v>7.147525</v>
      </c>
      <c r="I250" s="1">
        <v>3.827674</v>
      </c>
      <c r="J250" s="1">
        <v>5.018675</v>
      </c>
      <c r="K250" s="1">
        <v>5.480662</v>
      </c>
    </row>
    <row r="251" spans="1:11">
      <c r="A251" s="1" t="s">
        <v>260</v>
      </c>
      <c r="B251" s="1">
        <v>3.91016</v>
      </c>
      <c r="C251" s="1">
        <v>3.679897</v>
      </c>
      <c r="D251" s="1">
        <v>4.875769</v>
      </c>
      <c r="E251" s="1">
        <v>2.829569</v>
      </c>
      <c r="F251" s="1">
        <v>2.397227</v>
      </c>
      <c r="G251" s="1">
        <v>4.655374</v>
      </c>
      <c r="H251" s="1">
        <v>7.957627</v>
      </c>
      <c r="I251" s="1">
        <v>7.627171</v>
      </c>
      <c r="J251" s="1">
        <v>8.090883</v>
      </c>
      <c r="K251" s="1">
        <v>5.737567</v>
      </c>
    </row>
    <row r="252" spans="1:11">
      <c r="A252" s="1" t="s">
        <v>261</v>
      </c>
      <c r="B252" s="1">
        <v>1.479763</v>
      </c>
      <c r="C252" s="1">
        <v>1.328895</v>
      </c>
      <c r="D252" s="1">
        <v>4.327813</v>
      </c>
      <c r="E252" s="1">
        <v>2.540001</v>
      </c>
      <c r="F252" s="1">
        <v>1.383337</v>
      </c>
      <c r="G252" s="1">
        <v>5.264187</v>
      </c>
      <c r="H252" s="1">
        <v>4.969344</v>
      </c>
      <c r="I252" s="1">
        <v>5.778045</v>
      </c>
      <c r="J252" s="1">
        <v>5.877091</v>
      </c>
      <c r="K252" s="1">
        <v>5.42798</v>
      </c>
    </row>
    <row r="253" spans="1:11">
      <c r="A253" s="1" t="s">
        <v>262</v>
      </c>
      <c r="B253" s="1">
        <v>3.177887</v>
      </c>
      <c r="C253" s="1">
        <v>3.490859</v>
      </c>
      <c r="D253" s="1">
        <v>6.073725</v>
      </c>
      <c r="E253" s="1">
        <v>3.257869</v>
      </c>
      <c r="F253" s="1">
        <v>3.144241</v>
      </c>
      <c r="G253" s="1">
        <v>5.439196</v>
      </c>
      <c r="H253" s="1">
        <v>8.780765</v>
      </c>
      <c r="I253" s="1">
        <v>5.342243</v>
      </c>
      <c r="J253" s="1">
        <v>8.485468</v>
      </c>
      <c r="K253" s="1">
        <v>7.184417</v>
      </c>
    </row>
    <row r="254" spans="1:11">
      <c r="A254" s="1" t="s">
        <v>263</v>
      </c>
      <c r="B254" s="1">
        <v>0.310599</v>
      </c>
      <c r="C254" s="1">
        <v>0.057105</v>
      </c>
      <c r="D254" s="1">
        <v>0.280505</v>
      </c>
      <c r="E254" s="1">
        <v>0.675429</v>
      </c>
      <c r="F254" s="1">
        <v>0.409747</v>
      </c>
      <c r="G254" s="1">
        <v>4.886165</v>
      </c>
      <c r="H254" s="1">
        <v>9.803174</v>
      </c>
      <c r="I254" s="1">
        <v>0.299178</v>
      </c>
      <c r="J254" s="1">
        <v>0.624315</v>
      </c>
      <c r="K254" s="1">
        <v>2.101976</v>
      </c>
    </row>
    <row r="255" spans="1:11">
      <c r="A255" s="1" t="s">
        <v>264</v>
      </c>
      <c r="B255" s="1">
        <v>1.61384</v>
      </c>
      <c r="C255" s="1">
        <v>0.96171</v>
      </c>
      <c r="D255" s="1">
        <v>2.364007</v>
      </c>
      <c r="E255" s="1">
        <v>5.35658</v>
      </c>
      <c r="F255" s="1">
        <v>2.276635</v>
      </c>
      <c r="G255" s="1">
        <v>4.578619</v>
      </c>
      <c r="H255" s="1">
        <v>6.715525</v>
      </c>
      <c r="I255" s="1">
        <v>7.766909</v>
      </c>
      <c r="J255" s="1">
        <v>4.505313</v>
      </c>
      <c r="K255" s="1">
        <v>4.973316</v>
      </c>
    </row>
    <row r="256" spans="1:11">
      <c r="A256" s="1" t="s">
        <v>265</v>
      </c>
      <c r="B256" s="1">
        <v>1.81492</v>
      </c>
      <c r="C256" s="1">
        <v>0.909501</v>
      </c>
      <c r="D256" s="1">
        <v>3.368584</v>
      </c>
      <c r="E256" s="1">
        <v>1.307372</v>
      </c>
      <c r="F256" s="1">
        <v>1.107618</v>
      </c>
      <c r="G256" s="1">
        <v>2.944041</v>
      </c>
      <c r="H256" s="1">
        <v>7.413709</v>
      </c>
      <c r="I256" s="1">
        <v>3.080244</v>
      </c>
      <c r="J256" s="1">
        <v>4.97386</v>
      </c>
      <c r="K256" s="1">
        <v>6.004599</v>
      </c>
    </row>
    <row r="257" spans="1:11">
      <c r="A257" s="1" t="s">
        <v>266</v>
      </c>
      <c r="B257" s="1">
        <v>1.431658</v>
      </c>
      <c r="C257" s="1">
        <v>1.275539</v>
      </c>
      <c r="D257" s="1">
        <v>2.688209</v>
      </c>
      <c r="E257" s="1">
        <v>1.291038</v>
      </c>
      <c r="F257" s="1">
        <v>0.910624</v>
      </c>
      <c r="G257" s="1">
        <v>3.151374</v>
      </c>
      <c r="H257" s="1">
        <v>8.184406</v>
      </c>
      <c r="I257" s="1">
        <v>3.578695</v>
      </c>
      <c r="J257" s="1">
        <v>5.048051</v>
      </c>
      <c r="K257" s="1">
        <v>3.540618</v>
      </c>
    </row>
    <row r="258" spans="1:11">
      <c r="A258" s="1" t="s">
        <v>267</v>
      </c>
      <c r="B258" s="1">
        <v>1.348814</v>
      </c>
      <c r="C258" s="1">
        <v>4.369637</v>
      </c>
      <c r="D258" s="1">
        <v>5.132457</v>
      </c>
      <c r="E258" s="1">
        <v>1.664746</v>
      </c>
      <c r="F258" s="1">
        <v>1.372848</v>
      </c>
      <c r="G258" s="1">
        <v>6.430835</v>
      </c>
      <c r="H258" s="1">
        <v>4.542675</v>
      </c>
      <c r="I258" s="1">
        <v>6.89919</v>
      </c>
      <c r="J258" s="1">
        <v>6.844878</v>
      </c>
      <c r="K258" s="1">
        <v>5.075194</v>
      </c>
    </row>
    <row r="259" spans="1:11">
      <c r="A259" s="1" t="s">
        <v>268</v>
      </c>
      <c r="B259" s="1">
        <v>1.157476</v>
      </c>
      <c r="C259" s="1">
        <v>0.819587</v>
      </c>
      <c r="D259" s="1">
        <v>1.401392</v>
      </c>
      <c r="E259" s="1">
        <v>1.032638</v>
      </c>
      <c r="F259" s="1">
        <v>0.515755</v>
      </c>
      <c r="G259" s="1">
        <v>3.704579</v>
      </c>
      <c r="H259" s="1">
        <v>3.797053</v>
      </c>
      <c r="I259" s="1">
        <v>4.94339</v>
      </c>
      <c r="J259" s="1">
        <v>3.008731</v>
      </c>
      <c r="K259" s="1">
        <v>5.370773</v>
      </c>
    </row>
    <row r="260" spans="1:11">
      <c r="A260" s="1" t="s">
        <v>269</v>
      </c>
      <c r="B260" s="1">
        <v>2.692437</v>
      </c>
      <c r="C260" s="1">
        <v>2.600446</v>
      </c>
      <c r="D260" s="1">
        <v>3.022144</v>
      </c>
      <c r="E260" s="1">
        <v>2.772785</v>
      </c>
      <c r="F260" s="1">
        <v>2.042554</v>
      </c>
      <c r="G260" s="1">
        <v>7.249066</v>
      </c>
      <c r="H260" s="1">
        <v>5.81346</v>
      </c>
      <c r="I260" s="1">
        <v>5.320155</v>
      </c>
      <c r="J260" s="1">
        <v>4.160457</v>
      </c>
      <c r="K260" s="1">
        <v>6.270179</v>
      </c>
    </row>
    <row r="261" spans="1:11">
      <c r="A261" s="1" t="s">
        <v>270</v>
      </c>
      <c r="B261" s="1">
        <v>1.453999</v>
      </c>
      <c r="C261" s="1">
        <v>3.286919</v>
      </c>
      <c r="D261" s="1">
        <v>4.811183</v>
      </c>
      <c r="E261" s="1">
        <v>2.335192</v>
      </c>
      <c r="F261" s="1">
        <v>1.659836</v>
      </c>
      <c r="G261" s="1">
        <v>3.511918</v>
      </c>
      <c r="H261" s="1">
        <v>3.122586</v>
      </c>
      <c r="I261" s="1">
        <v>7.73975</v>
      </c>
      <c r="J261" s="1">
        <v>5.451374</v>
      </c>
      <c r="K261" s="1">
        <v>9.359166</v>
      </c>
    </row>
    <row r="262" spans="1:11">
      <c r="A262" s="1" t="s">
        <v>271</v>
      </c>
      <c r="B262" s="1">
        <v>2.710179</v>
      </c>
      <c r="C262" s="1">
        <v>3.401724</v>
      </c>
      <c r="D262" s="1">
        <v>4.248842</v>
      </c>
      <c r="E262" s="1">
        <v>3.069755</v>
      </c>
      <c r="F262" s="1">
        <v>2.668241</v>
      </c>
      <c r="G262" s="1">
        <v>4.675688</v>
      </c>
      <c r="H262" s="1">
        <v>10.021162</v>
      </c>
      <c r="I262" s="1">
        <v>5.383773</v>
      </c>
      <c r="J262" s="1">
        <v>6.114823</v>
      </c>
      <c r="K262" s="1">
        <v>5.442596</v>
      </c>
    </row>
    <row r="263" spans="1:11">
      <c r="A263" s="1" t="s">
        <v>272</v>
      </c>
      <c r="B263" s="1">
        <v>1.107897</v>
      </c>
      <c r="C263" s="1">
        <v>0.463013</v>
      </c>
      <c r="D263" s="1">
        <v>2.909339</v>
      </c>
      <c r="E263" s="1">
        <v>1.487125</v>
      </c>
      <c r="F263" s="1">
        <v>0.964021</v>
      </c>
      <c r="G263" s="1">
        <v>3.311697</v>
      </c>
      <c r="H263" s="1">
        <v>6.825862</v>
      </c>
      <c r="I263" s="1">
        <v>3.439542</v>
      </c>
      <c r="J263" s="1">
        <v>4.84614</v>
      </c>
      <c r="K263" s="1">
        <v>4.031027</v>
      </c>
    </row>
    <row r="264" spans="1:11">
      <c r="A264" s="1" t="s">
        <v>273</v>
      </c>
      <c r="B264" s="1">
        <v>0.956848</v>
      </c>
      <c r="C264" s="1">
        <v>0.898796</v>
      </c>
      <c r="D264" s="1">
        <v>0.512581</v>
      </c>
      <c r="E264" s="1">
        <v>1.614354</v>
      </c>
      <c r="F264" s="1">
        <v>0.074519</v>
      </c>
      <c r="G264" s="1">
        <v>4.797202</v>
      </c>
      <c r="H264" s="1">
        <v>4.327818</v>
      </c>
      <c r="I264" s="1">
        <v>2.474075</v>
      </c>
      <c r="J264" s="1">
        <v>5.142828</v>
      </c>
      <c r="K264" s="1">
        <v>2.763867</v>
      </c>
    </row>
    <row r="265" spans="1:11">
      <c r="A265" s="1" t="s">
        <v>274</v>
      </c>
      <c r="B265" s="1">
        <v>3.543019</v>
      </c>
      <c r="C265" s="1">
        <v>1.69107</v>
      </c>
      <c r="D265" s="1">
        <v>3.080166</v>
      </c>
      <c r="E265" s="1">
        <v>2.897799</v>
      </c>
      <c r="F265" s="1">
        <v>0.882019</v>
      </c>
      <c r="G265" s="1">
        <v>6.715737</v>
      </c>
      <c r="H265" s="1">
        <v>4.208964</v>
      </c>
      <c r="I265" s="1">
        <v>6.318792</v>
      </c>
      <c r="J265" s="1">
        <v>5.207814</v>
      </c>
      <c r="K265" s="1">
        <v>5.000537</v>
      </c>
    </row>
    <row r="266" spans="1:11">
      <c r="A266" s="1" t="s">
        <v>275</v>
      </c>
      <c r="B266" s="1">
        <v>1.38143</v>
      </c>
      <c r="C266" s="1">
        <v>3.081026</v>
      </c>
      <c r="D266" s="1">
        <v>4.086547</v>
      </c>
      <c r="E266" s="1">
        <v>2.86301</v>
      </c>
      <c r="F266" s="1">
        <v>0.817769</v>
      </c>
      <c r="G266" s="1">
        <v>3.830052</v>
      </c>
      <c r="H266" s="1">
        <v>3.898066</v>
      </c>
      <c r="I266" s="1">
        <v>4.740839</v>
      </c>
      <c r="J266" s="1">
        <v>6.154129</v>
      </c>
      <c r="K266" s="1">
        <v>8.911798</v>
      </c>
    </row>
    <row r="267" spans="1:11">
      <c r="A267" s="1" t="s">
        <v>276</v>
      </c>
      <c r="B267" s="1">
        <v>1.937018</v>
      </c>
      <c r="C267" s="1">
        <v>1.455292</v>
      </c>
      <c r="D267" s="1">
        <v>3.067678</v>
      </c>
      <c r="E267" s="1">
        <v>1.762743</v>
      </c>
      <c r="F267" s="1">
        <v>1.468358</v>
      </c>
      <c r="G267" s="1">
        <v>4.038834</v>
      </c>
      <c r="H267" s="1">
        <v>6.331553</v>
      </c>
      <c r="I267" s="1">
        <v>5.961163</v>
      </c>
      <c r="J267" s="1">
        <v>4.178974</v>
      </c>
      <c r="K267" s="1">
        <v>4.440754</v>
      </c>
    </row>
    <row r="268" spans="1:11">
      <c r="A268" s="1" t="s">
        <v>277</v>
      </c>
      <c r="B268" s="1">
        <v>1.520766</v>
      </c>
      <c r="C268" s="1">
        <v>1.061113</v>
      </c>
      <c r="D268" s="1">
        <v>2.474286</v>
      </c>
      <c r="E268" s="1">
        <v>2.588294</v>
      </c>
      <c r="F268" s="1">
        <v>1.211371</v>
      </c>
      <c r="G268" s="1">
        <v>3.577456</v>
      </c>
      <c r="H268" s="1">
        <v>4.764504</v>
      </c>
      <c r="I268" s="1">
        <v>4.591193</v>
      </c>
      <c r="J268" s="1">
        <v>5.262974</v>
      </c>
      <c r="K268" s="1">
        <v>5.91226</v>
      </c>
    </row>
    <row r="269" spans="1:11">
      <c r="A269" s="1" t="s">
        <v>278</v>
      </c>
      <c r="B269" s="1">
        <v>3.658612</v>
      </c>
      <c r="C269" s="1">
        <v>2.176215</v>
      </c>
      <c r="D269" s="1">
        <v>5.953839</v>
      </c>
      <c r="E269" s="1">
        <v>2.701344</v>
      </c>
      <c r="F269" s="1">
        <v>2.320863</v>
      </c>
      <c r="G269" s="1">
        <v>4.333441</v>
      </c>
      <c r="H269" s="1">
        <v>5.772695</v>
      </c>
      <c r="I269" s="1">
        <v>7.342825</v>
      </c>
      <c r="J269" s="1">
        <v>7.404046</v>
      </c>
      <c r="K269" s="1">
        <v>7.200683</v>
      </c>
    </row>
    <row r="270" spans="1:11">
      <c r="A270" s="1" t="s">
        <v>279</v>
      </c>
      <c r="B270" s="1">
        <v>2.599987</v>
      </c>
      <c r="C270" s="1">
        <v>1.834028</v>
      </c>
      <c r="D270" s="1">
        <v>2.56296</v>
      </c>
      <c r="E270" s="1">
        <v>2.315263</v>
      </c>
      <c r="F270" s="1">
        <v>1.72736</v>
      </c>
      <c r="G270" s="1">
        <v>5.404755</v>
      </c>
      <c r="H270" s="1">
        <v>4.491461</v>
      </c>
      <c r="I270" s="1">
        <v>4.755597</v>
      </c>
      <c r="J270" s="1">
        <v>6.010247</v>
      </c>
      <c r="K270" s="1">
        <v>5.428277</v>
      </c>
    </row>
    <row r="271" spans="1:11">
      <c r="A271" s="1" t="s">
        <v>280</v>
      </c>
      <c r="B271" s="1">
        <v>2.048401</v>
      </c>
      <c r="C271" s="1">
        <v>3.076703</v>
      </c>
      <c r="D271" s="1">
        <v>2.830914</v>
      </c>
      <c r="E271" s="1">
        <v>2.077067</v>
      </c>
      <c r="F271" s="1">
        <v>1.42814</v>
      </c>
      <c r="G271" s="1">
        <v>3.789159</v>
      </c>
      <c r="H271" s="1">
        <v>10.503532</v>
      </c>
      <c r="I271" s="1">
        <v>4.219585</v>
      </c>
      <c r="J271" s="1">
        <v>4.391359</v>
      </c>
      <c r="K271" s="1">
        <v>3.56446</v>
      </c>
    </row>
    <row r="272" spans="1:11">
      <c r="A272" s="1" t="s">
        <v>281</v>
      </c>
      <c r="B272" s="1">
        <v>1.518092</v>
      </c>
      <c r="C272" s="1">
        <v>0.661588</v>
      </c>
      <c r="D272" s="1">
        <v>2.581298</v>
      </c>
      <c r="E272" s="1">
        <v>1.107612</v>
      </c>
      <c r="F272" s="1">
        <v>0.352947</v>
      </c>
      <c r="G272" s="1">
        <v>5.799174</v>
      </c>
      <c r="H272" s="1">
        <v>3.373395</v>
      </c>
      <c r="I272" s="1">
        <v>2.926576</v>
      </c>
      <c r="J272" s="1">
        <v>4.733078</v>
      </c>
      <c r="K272" s="1">
        <v>4.349451</v>
      </c>
    </row>
    <row r="273" spans="1:11">
      <c r="A273" s="1" t="s">
        <v>282</v>
      </c>
      <c r="B273" s="1">
        <v>0.082015</v>
      </c>
      <c r="C273" s="1">
        <v>0.210939</v>
      </c>
      <c r="D273" s="1">
        <v>0.227837</v>
      </c>
      <c r="E273" s="1">
        <v>0.048565</v>
      </c>
      <c r="F273" s="1">
        <v>0.199481</v>
      </c>
      <c r="G273" s="1">
        <v>3.513902</v>
      </c>
      <c r="H273" s="1">
        <v>1.649039</v>
      </c>
      <c r="I273" s="1">
        <v>2.344258</v>
      </c>
      <c r="J273" s="1">
        <v>3.605767</v>
      </c>
      <c r="K273" s="1">
        <v>4.550123</v>
      </c>
    </row>
    <row r="274" spans="1:11">
      <c r="A274" s="1" t="s">
        <v>283</v>
      </c>
      <c r="B274" s="1">
        <v>1.581506</v>
      </c>
      <c r="C274" s="1">
        <v>0.509104</v>
      </c>
      <c r="D274" s="1">
        <v>3.172259</v>
      </c>
      <c r="E274" s="1">
        <v>1.058376</v>
      </c>
      <c r="F274" s="1">
        <v>0.975127</v>
      </c>
      <c r="G274" s="1">
        <v>3.125487</v>
      </c>
      <c r="H274" s="1">
        <v>6.592109</v>
      </c>
      <c r="I274" s="1">
        <v>3.775846</v>
      </c>
      <c r="J274" s="1">
        <v>5.104611</v>
      </c>
      <c r="K274" s="1">
        <v>3.581847</v>
      </c>
    </row>
    <row r="275" spans="1:11">
      <c r="A275" s="1" t="s">
        <v>284</v>
      </c>
      <c r="B275" s="1">
        <v>2.88577</v>
      </c>
      <c r="C275" s="1">
        <v>2.771587</v>
      </c>
      <c r="D275" s="1">
        <v>3.338337</v>
      </c>
      <c r="E275" s="1">
        <v>2.400516</v>
      </c>
      <c r="F275" s="1">
        <v>2.097752</v>
      </c>
      <c r="G275" s="1">
        <v>5.008557</v>
      </c>
      <c r="H275" s="1">
        <v>4.332922</v>
      </c>
      <c r="I275" s="1">
        <v>5.455156</v>
      </c>
      <c r="J275" s="1">
        <v>5.34716</v>
      </c>
      <c r="K275" s="1">
        <v>8.051142</v>
      </c>
    </row>
    <row r="276" spans="1:11">
      <c r="A276" s="1" t="s">
        <v>285</v>
      </c>
      <c r="B276" s="1">
        <v>1.244963</v>
      </c>
      <c r="C276" s="1">
        <v>1.284197</v>
      </c>
      <c r="D276" s="1">
        <v>1.661881</v>
      </c>
      <c r="E276" s="1">
        <v>1.061961</v>
      </c>
      <c r="F276" s="1">
        <v>0.904933</v>
      </c>
      <c r="G276" s="1">
        <v>2.061855</v>
      </c>
      <c r="H276" s="1">
        <v>7.113817</v>
      </c>
      <c r="I276" s="1">
        <v>3.101269</v>
      </c>
      <c r="J276" s="1">
        <v>4.351686</v>
      </c>
      <c r="K276" s="1">
        <v>4.200385</v>
      </c>
    </row>
    <row r="277" spans="1:11">
      <c r="A277" s="1" t="s">
        <v>286</v>
      </c>
      <c r="B277" s="1">
        <v>0.827749</v>
      </c>
      <c r="C277" s="1">
        <v>1.721578</v>
      </c>
      <c r="D277" s="1">
        <v>0.643334</v>
      </c>
      <c r="E277" s="1">
        <v>2.604224</v>
      </c>
      <c r="F277" s="1">
        <v>0.627046</v>
      </c>
      <c r="G277" s="1">
        <v>1.165389</v>
      </c>
      <c r="H277" s="1">
        <v>7.538184</v>
      </c>
      <c r="I277" s="1">
        <v>3.778079</v>
      </c>
      <c r="J277" s="1">
        <v>4.112963</v>
      </c>
      <c r="K277" s="1">
        <v>4.465423</v>
      </c>
    </row>
    <row r="278" spans="1:11">
      <c r="A278" s="1" t="s">
        <v>287</v>
      </c>
      <c r="B278" s="1">
        <v>1.243981</v>
      </c>
      <c r="C278" s="1">
        <v>0.74479</v>
      </c>
      <c r="D278" s="1">
        <v>2.894286</v>
      </c>
      <c r="E278" s="1">
        <v>0.959911</v>
      </c>
      <c r="F278" s="1">
        <v>0.718578</v>
      </c>
      <c r="G278" s="1">
        <v>2.788425</v>
      </c>
      <c r="H278" s="1">
        <v>5.98365</v>
      </c>
      <c r="I278" s="1">
        <v>2.860532</v>
      </c>
      <c r="J278" s="1">
        <v>4.422018</v>
      </c>
      <c r="K278" s="1">
        <v>5.077628</v>
      </c>
    </row>
    <row r="279" spans="1:11">
      <c r="A279" s="1" t="s">
        <v>288</v>
      </c>
      <c r="B279" s="1">
        <v>0.827013</v>
      </c>
      <c r="C279" s="1">
        <v>0.961709</v>
      </c>
      <c r="D279" s="1">
        <v>4.342627</v>
      </c>
      <c r="E279" s="1">
        <v>0.952503</v>
      </c>
      <c r="F279" s="1">
        <v>0.65023</v>
      </c>
      <c r="G279" s="1">
        <v>3.623009</v>
      </c>
      <c r="H279" s="1">
        <v>8.686324</v>
      </c>
      <c r="I279" s="1">
        <v>2.505313</v>
      </c>
      <c r="J279" s="1">
        <v>5.149944</v>
      </c>
      <c r="K279" s="1">
        <v>2.244082</v>
      </c>
    </row>
    <row r="280" spans="1:11">
      <c r="A280" s="1" t="s">
        <v>289</v>
      </c>
      <c r="B280" s="1">
        <v>0.86419</v>
      </c>
      <c r="C280" s="1">
        <v>1.097198</v>
      </c>
      <c r="D280" s="1">
        <v>1.950661</v>
      </c>
      <c r="E280" s="1">
        <v>1.083656</v>
      </c>
      <c r="F280" s="1">
        <v>0.743923</v>
      </c>
      <c r="G280" s="1">
        <v>2.552364</v>
      </c>
      <c r="H280" s="1">
        <v>6.605176</v>
      </c>
      <c r="I280" s="1">
        <v>3.406155</v>
      </c>
      <c r="J280" s="1">
        <v>3.402536</v>
      </c>
      <c r="K280" s="1">
        <v>4.186141</v>
      </c>
    </row>
    <row r="281" spans="1:11">
      <c r="A281" s="1" t="s">
        <v>290</v>
      </c>
      <c r="B281" s="1">
        <v>0.896986</v>
      </c>
      <c r="C281" s="1">
        <v>0.790349</v>
      </c>
      <c r="D281" s="1">
        <v>2.194828</v>
      </c>
      <c r="E281" s="1">
        <v>0.767071</v>
      </c>
      <c r="F281" s="1">
        <v>0.93265</v>
      </c>
      <c r="G281" s="1">
        <v>3.671304</v>
      </c>
      <c r="H281" s="1">
        <v>5.073427</v>
      </c>
      <c r="I281" s="1">
        <v>3.756371</v>
      </c>
      <c r="J281" s="1">
        <v>4.375049</v>
      </c>
      <c r="K281" s="1">
        <v>3.102379</v>
      </c>
    </row>
    <row r="282" spans="1:11">
      <c r="A282" s="1" t="s">
        <v>291</v>
      </c>
      <c r="B282" s="1">
        <v>0.879122</v>
      </c>
      <c r="C282" s="1">
        <v>1.69474</v>
      </c>
      <c r="D282" s="1">
        <v>0.863017</v>
      </c>
      <c r="E282" s="1">
        <v>0.378262</v>
      </c>
      <c r="F282" s="1">
        <v>0.115673</v>
      </c>
      <c r="G282" s="1">
        <v>3.866884</v>
      </c>
      <c r="H282" s="1">
        <v>5.590408</v>
      </c>
      <c r="I282" s="1">
        <v>4.966986</v>
      </c>
      <c r="J282" s="1">
        <v>2.688277</v>
      </c>
      <c r="K282" s="1">
        <v>1.165675</v>
      </c>
    </row>
    <row r="283" spans="1:11">
      <c r="A283" s="1" t="s">
        <v>292</v>
      </c>
      <c r="B283" s="1">
        <v>2.81841</v>
      </c>
      <c r="C283" s="1">
        <v>3.176081</v>
      </c>
      <c r="D283" s="1">
        <v>3.075573</v>
      </c>
      <c r="E283" s="1">
        <v>1.862661</v>
      </c>
      <c r="F283" s="1">
        <v>0.749621</v>
      </c>
      <c r="G283" s="1">
        <v>6.630386</v>
      </c>
      <c r="H283" s="1">
        <v>6.79887</v>
      </c>
      <c r="I283" s="1">
        <v>6.125465</v>
      </c>
      <c r="J283" s="1">
        <v>2.448335</v>
      </c>
      <c r="K283" s="1">
        <v>3.92291</v>
      </c>
    </row>
    <row r="284" spans="1:11">
      <c r="A284" s="1" t="s">
        <v>293</v>
      </c>
      <c r="B284" s="1">
        <v>1.188254</v>
      </c>
      <c r="C284" s="1">
        <v>1.594768</v>
      </c>
      <c r="D284" s="1">
        <v>4.120599</v>
      </c>
      <c r="E284" s="1">
        <v>1.479359</v>
      </c>
      <c r="F284" s="1">
        <v>1.759923</v>
      </c>
      <c r="G284" s="1">
        <v>6.649532</v>
      </c>
      <c r="H284" s="1">
        <v>4.020918</v>
      </c>
      <c r="I284" s="1">
        <v>3.495095</v>
      </c>
      <c r="J284" s="1">
        <v>5.076379</v>
      </c>
      <c r="K284" s="1">
        <v>5.082317</v>
      </c>
    </row>
    <row r="285" spans="1:11">
      <c r="A285" s="1" t="s">
        <v>294</v>
      </c>
      <c r="B285" s="1">
        <v>2.044224</v>
      </c>
      <c r="C285" s="1">
        <v>1.024983</v>
      </c>
      <c r="D285" s="1">
        <v>0.545114</v>
      </c>
      <c r="E285" s="1">
        <v>0.898529</v>
      </c>
      <c r="F285" s="1">
        <v>1.296788</v>
      </c>
      <c r="G285" s="1">
        <v>3.3095</v>
      </c>
      <c r="H285" s="1">
        <v>5.458971</v>
      </c>
      <c r="I285" s="1">
        <v>3.282461</v>
      </c>
      <c r="J285" s="1">
        <v>5.652459</v>
      </c>
      <c r="K285" s="1">
        <v>2.278147</v>
      </c>
    </row>
    <row r="286" spans="1:11">
      <c r="A286" s="1" t="s">
        <v>295</v>
      </c>
      <c r="B286" s="1">
        <v>1.048712</v>
      </c>
      <c r="C286" s="1">
        <v>1.30304</v>
      </c>
      <c r="D286" s="1">
        <v>2.520303</v>
      </c>
      <c r="E286" s="1">
        <v>1.419543</v>
      </c>
      <c r="F286" s="1">
        <v>0.970496</v>
      </c>
      <c r="G286" s="1">
        <v>2.695756</v>
      </c>
      <c r="H286" s="1">
        <v>7.532076</v>
      </c>
      <c r="I286" s="1">
        <v>2.744428</v>
      </c>
      <c r="J286" s="1">
        <v>5.249458</v>
      </c>
      <c r="K286" s="1">
        <v>3.20581</v>
      </c>
    </row>
    <row r="287" spans="1:11">
      <c r="A287" s="1" t="s">
        <v>296</v>
      </c>
      <c r="B287" s="1">
        <v>1.186142</v>
      </c>
      <c r="C287" s="1">
        <v>1.431744</v>
      </c>
      <c r="D287" s="1">
        <v>4.862968</v>
      </c>
      <c r="E287" s="1">
        <v>1.936614</v>
      </c>
      <c r="F287" s="1">
        <v>1.15481</v>
      </c>
      <c r="G287" s="1">
        <v>3.437501</v>
      </c>
      <c r="H287" s="1">
        <v>5.753959</v>
      </c>
      <c r="I287" s="1">
        <v>4.607143</v>
      </c>
      <c r="J287" s="1">
        <v>5.028783</v>
      </c>
      <c r="K287" s="1">
        <v>5.891234</v>
      </c>
    </row>
    <row r="288" spans="1:11">
      <c r="A288" s="1" t="s">
        <v>297</v>
      </c>
      <c r="B288" s="1">
        <v>1.68748</v>
      </c>
      <c r="C288" s="1">
        <v>1.787083</v>
      </c>
      <c r="D288" s="1">
        <v>3.442147</v>
      </c>
      <c r="E288" s="1">
        <v>1.357721</v>
      </c>
      <c r="F288" s="1">
        <v>3.127818</v>
      </c>
      <c r="G288" s="1">
        <v>5.247199</v>
      </c>
      <c r="H288" s="1">
        <v>3.233995</v>
      </c>
      <c r="I288" s="1">
        <v>5.180837</v>
      </c>
      <c r="J288" s="1">
        <v>6.488407</v>
      </c>
      <c r="K288" s="1">
        <v>5.30581</v>
      </c>
    </row>
    <row r="289" spans="1:11">
      <c r="A289" s="1" t="s">
        <v>298</v>
      </c>
      <c r="B289" s="1">
        <v>1.140435</v>
      </c>
      <c r="C289" s="1">
        <v>1.446226</v>
      </c>
      <c r="D289" s="1">
        <v>2.924563</v>
      </c>
      <c r="E289" s="1">
        <v>1.387245</v>
      </c>
      <c r="F289" s="1">
        <v>0.998076</v>
      </c>
      <c r="G289" s="1">
        <v>3.035707</v>
      </c>
      <c r="H289" s="1">
        <v>7.693309</v>
      </c>
      <c r="I289" s="1">
        <v>3.378361</v>
      </c>
      <c r="J289" s="1">
        <v>4.429538</v>
      </c>
      <c r="K289" s="1">
        <v>3.39303</v>
      </c>
    </row>
    <row r="290" spans="1:11">
      <c r="A290" s="1" t="s">
        <v>299</v>
      </c>
      <c r="B290" s="1">
        <v>1.199511</v>
      </c>
      <c r="C290" s="1">
        <v>0.37312</v>
      </c>
      <c r="D290" s="1">
        <v>2.215691</v>
      </c>
      <c r="E290" s="1">
        <v>2.122053</v>
      </c>
      <c r="F290" s="1">
        <v>1.278784</v>
      </c>
      <c r="G290" s="1">
        <v>8.398899</v>
      </c>
      <c r="H290" s="1">
        <v>4.984145</v>
      </c>
      <c r="I290" s="1">
        <v>3.111401</v>
      </c>
      <c r="J290" s="1">
        <v>3.161439</v>
      </c>
      <c r="K290" s="1">
        <v>1.524571</v>
      </c>
    </row>
    <row r="291" spans="1:11">
      <c r="A291" s="1" t="s">
        <v>300</v>
      </c>
      <c r="B291" s="1">
        <v>3.169305</v>
      </c>
      <c r="C291" s="1">
        <v>4.110049</v>
      </c>
      <c r="D291" s="1">
        <v>10.824719</v>
      </c>
      <c r="E291" s="1">
        <v>3.630384</v>
      </c>
      <c r="F291" s="1">
        <v>5.271722</v>
      </c>
      <c r="G291" s="1">
        <v>7.830597</v>
      </c>
      <c r="H291" s="1">
        <v>9.541671</v>
      </c>
      <c r="I291" s="1">
        <v>5.772592</v>
      </c>
      <c r="J291" s="1">
        <v>8.737415</v>
      </c>
      <c r="K291" s="1">
        <v>9.004893</v>
      </c>
    </row>
    <row r="292" spans="1:11">
      <c r="A292" s="1" t="s">
        <v>301</v>
      </c>
      <c r="B292" s="1">
        <v>2.570494</v>
      </c>
      <c r="C292" s="1">
        <v>3.587095</v>
      </c>
      <c r="D292" s="1">
        <v>3.885719</v>
      </c>
      <c r="E292" s="1">
        <v>2.262657</v>
      </c>
      <c r="F292" s="1">
        <v>1.998077</v>
      </c>
      <c r="G292" s="1">
        <v>4.324555</v>
      </c>
      <c r="H292" s="1">
        <v>8.97749</v>
      </c>
      <c r="I292" s="1">
        <v>5.159773</v>
      </c>
      <c r="J292" s="1">
        <v>5.434792</v>
      </c>
      <c r="K292" s="1">
        <v>4.244518</v>
      </c>
    </row>
    <row r="293" spans="1:11">
      <c r="A293" s="1" t="s">
        <v>302</v>
      </c>
      <c r="B293" s="1">
        <v>1.586264</v>
      </c>
      <c r="C293" s="1">
        <v>2.78791</v>
      </c>
      <c r="D293" s="1">
        <v>1.456919</v>
      </c>
      <c r="E293" s="1">
        <v>2.948289</v>
      </c>
      <c r="F293" s="1">
        <v>1.322725</v>
      </c>
      <c r="G293" s="1">
        <v>2.225691</v>
      </c>
      <c r="H293" s="1">
        <v>8.42756</v>
      </c>
      <c r="I293" s="1">
        <v>2.816549</v>
      </c>
      <c r="J293" s="1">
        <v>5.98759</v>
      </c>
      <c r="K293" s="1">
        <v>4.424942</v>
      </c>
    </row>
    <row r="294" spans="1:11">
      <c r="A294" s="1" t="s">
        <v>303</v>
      </c>
      <c r="B294" s="1">
        <v>3.295468</v>
      </c>
      <c r="C294" s="1">
        <v>1.937824</v>
      </c>
      <c r="D294" s="1">
        <v>3.52434</v>
      </c>
      <c r="E294" s="1">
        <v>1.813104</v>
      </c>
      <c r="F294" s="1">
        <v>1.893648</v>
      </c>
      <c r="G294" s="1">
        <v>7.25511</v>
      </c>
      <c r="H294" s="1">
        <v>5.814904</v>
      </c>
      <c r="I294" s="1">
        <v>5.184323</v>
      </c>
      <c r="J294" s="1">
        <v>4.650862</v>
      </c>
      <c r="K294" s="1">
        <v>3.114272</v>
      </c>
    </row>
    <row r="295" spans="1:11">
      <c r="A295" s="1" t="s">
        <v>304</v>
      </c>
      <c r="B295" s="1">
        <v>4.537455</v>
      </c>
      <c r="C295" s="1">
        <v>2.274404</v>
      </c>
      <c r="D295" s="1">
        <v>2.86105</v>
      </c>
      <c r="E295" s="1">
        <v>2.237816</v>
      </c>
      <c r="F295" s="1">
        <v>1.315573</v>
      </c>
      <c r="G295" s="1">
        <v>8.779561</v>
      </c>
      <c r="H295" s="1">
        <v>3.045668</v>
      </c>
      <c r="I295" s="1">
        <v>7.126949</v>
      </c>
      <c r="J295" s="1">
        <v>5.180816</v>
      </c>
      <c r="K295" s="1">
        <v>2.646214</v>
      </c>
    </row>
    <row r="296" spans="1:11">
      <c r="A296" s="1" t="s">
        <v>305</v>
      </c>
      <c r="B296" s="1">
        <v>3.205179</v>
      </c>
      <c r="C296" s="1">
        <v>2.020032</v>
      </c>
      <c r="D296" s="1">
        <v>1.572624</v>
      </c>
      <c r="E296" s="1">
        <v>4.974275</v>
      </c>
      <c r="F296" s="1">
        <v>1.539762</v>
      </c>
      <c r="G296" s="1">
        <v>5.310613</v>
      </c>
      <c r="H296" s="1">
        <v>3.639422</v>
      </c>
      <c r="I296" s="1">
        <v>6.978755</v>
      </c>
      <c r="J296" s="1">
        <v>5.073446</v>
      </c>
      <c r="K296" s="1">
        <v>5.812904</v>
      </c>
    </row>
    <row r="297" spans="1:11">
      <c r="A297" s="1" t="s">
        <v>306</v>
      </c>
      <c r="B297" s="1">
        <v>1.101752</v>
      </c>
      <c r="C297" s="1">
        <v>1.43857</v>
      </c>
      <c r="D297" s="1">
        <v>2.367969</v>
      </c>
      <c r="E297" s="1">
        <v>0.928582</v>
      </c>
      <c r="F297" s="1">
        <v>0.809364</v>
      </c>
      <c r="G297" s="1">
        <v>2.95415</v>
      </c>
      <c r="H297" s="1">
        <v>6.367946</v>
      </c>
      <c r="I297" s="1">
        <v>3.075488</v>
      </c>
      <c r="J297" s="1">
        <v>3.927363</v>
      </c>
      <c r="K297" s="1">
        <v>3.796087</v>
      </c>
    </row>
    <row r="298" spans="1:11">
      <c r="A298" s="1" t="s">
        <v>307</v>
      </c>
      <c r="B298" s="1">
        <v>1.026076</v>
      </c>
      <c r="C298" s="1">
        <v>0.643552</v>
      </c>
      <c r="D298" s="1">
        <v>2.404556</v>
      </c>
      <c r="E298" s="1">
        <v>0.968904</v>
      </c>
      <c r="F298" s="1">
        <v>1.39944</v>
      </c>
      <c r="G298" s="1">
        <v>1.678359</v>
      </c>
      <c r="H298" s="1">
        <v>5.238488</v>
      </c>
      <c r="I298" s="1">
        <v>2.32764</v>
      </c>
      <c r="J298" s="1">
        <v>4.360196</v>
      </c>
      <c r="K298" s="1">
        <v>6.27676</v>
      </c>
    </row>
    <row r="299" spans="1:11">
      <c r="A299" s="1" t="s">
        <v>308</v>
      </c>
      <c r="B299" s="1">
        <v>1.350101</v>
      </c>
      <c r="C299" s="1">
        <v>1.90787</v>
      </c>
      <c r="D299" s="1">
        <v>2.128632</v>
      </c>
      <c r="E299" s="1">
        <v>1.900364</v>
      </c>
      <c r="F299" s="1">
        <v>1.481157</v>
      </c>
      <c r="G299" s="1">
        <v>2.992579</v>
      </c>
      <c r="H299" s="1">
        <v>6.674583</v>
      </c>
      <c r="I299" s="1">
        <v>3.244411</v>
      </c>
      <c r="J299" s="1">
        <v>4.61912</v>
      </c>
      <c r="K299" s="1">
        <v>4.6618</v>
      </c>
    </row>
    <row r="300" spans="1:11">
      <c r="A300" s="1" t="s">
        <v>309</v>
      </c>
      <c r="B300" s="1">
        <v>1.058027</v>
      </c>
      <c r="C300" s="1">
        <v>0.391992</v>
      </c>
      <c r="D300" s="1">
        <v>2.810283</v>
      </c>
      <c r="E300" s="1">
        <v>1.760264</v>
      </c>
      <c r="F300" s="1">
        <v>1.348961</v>
      </c>
      <c r="G300" s="1">
        <v>4.039056</v>
      </c>
      <c r="H300" s="1">
        <v>4.499255</v>
      </c>
      <c r="I300" s="1">
        <v>3.765601</v>
      </c>
      <c r="J300" s="1">
        <v>4.582918</v>
      </c>
      <c r="K300" s="1">
        <v>3.822236</v>
      </c>
    </row>
    <row r="301" spans="1:11">
      <c r="A301" s="1" t="s">
        <v>310</v>
      </c>
      <c r="B301" s="1">
        <v>2.330807</v>
      </c>
      <c r="C301" s="1">
        <v>0.806221</v>
      </c>
      <c r="D301" s="1">
        <v>2.400021</v>
      </c>
      <c r="E301" s="1">
        <v>3.200153</v>
      </c>
      <c r="F301" s="1">
        <v>0.641476</v>
      </c>
      <c r="G301" s="1">
        <v>3.932361</v>
      </c>
      <c r="H301" s="1">
        <v>3.224752</v>
      </c>
      <c r="I301" s="1">
        <v>3.655801</v>
      </c>
      <c r="J301" s="1">
        <v>4.987787</v>
      </c>
      <c r="K301" s="1">
        <v>6.882998</v>
      </c>
    </row>
    <row r="302" spans="1:11">
      <c r="A302" s="1" t="s">
        <v>311</v>
      </c>
      <c r="B302" s="1">
        <v>0.499662</v>
      </c>
      <c r="C302" s="1">
        <v>0.89488</v>
      </c>
      <c r="D302" s="1">
        <v>1.024237</v>
      </c>
      <c r="E302" s="1">
        <v>0.438655</v>
      </c>
      <c r="F302" s="1">
        <v>0.567403</v>
      </c>
      <c r="G302" s="1">
        <v>1.494061</v>
      </c>
      <c r="H302" s="1">
        <v>5.500953</v>
      </c>
      <c r="I302" s="1">
        <v>1.972296</v>
      </c>
      <c r="J302" s="1">
        <v>3.495273</v>
      </c>
      <c r="K302" s="1">
        <v>4.199319</v>
      </c>
    </row>
    <row r="303" spans="1:11">
      <c r="A303" s="1" t="s">
        <v>312</v>
      </c>
      <c r="B303" s="1">
        <v>1.489848</v>
      </c>
      <c r="C303" s="1">
        <v>1.571359</v>
      </c>
      <c r="D303" s="1">
        <v>2.655486</v>
      </c>
      <c r="E303" s="1">
        <v>1.681613</v>
      </c>
      <c r="F303" s="1">
        <v>1.323077</v>
      </c>
      <c r="G303" s="1">
        <v>2.300401</v>
      </c>
      <c r="H303" s="1">
        <v>6.048697</v>
      </c>
      <c r="I303" s="1">
        <v>2.828223</v>
      </c>
      <c r="J303" s="1">
        <v>5.649405</v>
      </c>
      <c r="K303" s="1">
        <v>5.085497</v>
      </c>
    </row>
    <row r="304" spans="1:11">
      <c r="A304" s="1" t="s">
        <v>313</v>
      </c>
      <c r="B304" s="1">
        <v>1.109471</v>
      </c>
      <c r="C304" s="1">
        <v>1.327279</v>
      </c>
      <c r="D304" s="1">
        <v>2.497719</v>
      </c>
      <c r="E304" s="1">
        <v>0.795668</v>
      </c>
      <c r="F304" s="1">
        <v>0.847716</v>
      </c>
      <c r="G304" s="1">
        <v>3.020468</v>
      </c>
      <c r="H304" s="1">
        <v>8.288512</v>
      </c>
      <c r="I304" s="1">
        <v>1.806719</v>
      </c>
      <c r="J304" s="1">
        <v>3.126882</v>
      </c>
      <c r="K304" s="1">
        <v>3.514085</v>
      </c>
    </row>
    <row r="305" spans="1:11">
      <c r="A305" s="1" t="s">
        <v>314</v>
      </c>
      <c r="B305" s="1">
        <v>1.637758</v>
      </c>
      <c r="C305" s="1">
        <v>2.491012</v>
      </c>
      <c r="D305" s="1">
        <v>2.284166</v>
      </c>
      <c r="E305" s="1">
        <v>2.04278</v>
      </c>
      <c r="F305" s="1">
        <v>1.445102</v>
      </c>
      <c r="G305" s="1">
        <v>3.47722</v>
      </c>
      <c r="H305" s="1">
        <v>7.493636</v>
      </c>
      <c r="I305" s="1">
        <v>4.150824</v>
      </c>
      <c r="J305" s="1">
        <v>4.676319</v>
      </c>
      <c r="K305" s="1">
        <v>3.208157</v>
      </c>
    </row>
    <row r="306" spans="1:11">
      <c r="A306" s="1" t="s">
        <v>315</v>
      </c>
      <c r="B306" s="1">
        <v>2.17846</v>
      </c>
      <c r="C306" s="1">
        <v>3.054526</v>
      </c>
      <c r="D306" s="1">
        <v>3.770183</v>
      </c>
      <c r="E306" s="1">
        <v>2.593564</v>
      </c>
      <c r="F306" s="1">
        <v>1.998618</v>
      </c>
      <c r="G306" s="1">
        <v>4.077886</v>
      </c>
      <c r="H306" s="1">
        <v>7.448253</v>
      </c>
      <c r="I306" s="1">
        <v>4.112556</v>
      </c>
      <c r="J306" s="1">
        <v>5.654831</v>
      </c>
      <c r="K306" s="1">
        <v>5.397195</v>
      </c>
    </row>
    <row r="307" spans="1:11">
      <c r="A307" s="1" t="s">
        <v>316</v>
      </c>
      <c r="B307" s="1">
        <v>3.114714</v>
      </c>
      <c r="C307" s="1">
        <v>2.156737</v>
      </c>
      <c r="D307" s="1">
        <v>4.312172</v>
      </c>
      <c r="E307" s="1">
        <v>2.067247</v>
      </c>
      <c r="F307" s="1">
        <v>1.025745</v>
      </c>
      <c r="G307" s="1">
        <v>4.094478</v>
      </c>
      <c r="H307" s="1">
        <v>5.677164</v>
      </c>
      <c r="I307" s="1">
        <v>5.877145</v>
      </c>
      <c r="J307" s="1">
        <v>5.755621</v>
      </c>
      <c r="K307" s="1">
        <v>4.224041</v>
      </c>
    </row>
    <row r="308" spans="1:11">
      <c r="A308" s="1" t="s">
        <v>317</v>
      </c>
      <c r="B308" s="1">
        <v>2.120579</v>
      </c>
      <c r="C308" s="1">
        <v>1.592967</v>
      </c>
      <c r="D308" s="1">
        <v>3.756629</v>
      </c>
      <c r="E308" s="1">
        <v>1.99868</v>
      </c>
      <c r="F308" s="1">
        <v>1.207444</v>
      </c>
      <c r="G308" s="1">
        <v>6.122396</v>
      </c>
      <c r="H308" s="1">
        <v>3.919007</v>
      </c>
      <c r="I308" s="1">
        <v>6.710753</v>
      </c>
      <c r="J308" s="1">
        <v>3.040536</v>
      </c>
      <c r="K308" s="1">
        <v>3.774322</v>
      </c>
    </row>
    <row r="309" spans="1:11">
      <c r="A309" s="1" t="s">
        <v>318</v>
      </c>
      <c r="B309" s="1">
        <v>1.551725</v>
      </c>
      <c r="C309" s="1">
        <v>1.51356</v>
      </c>
      <c r="D309" s="1">
        <v>1.890036</v>
      </c>
      <c r="E309" s="1">
        <v>1.733197</v>
      </c>
      <c r="F309" s="1">
        <v>1.039232</v>
      </c>
      <c r="G309" s="1">
        <v>3.166486</v>
      </c>
      <c r="H309" s="1">
        <v>2.648948</v>
      </c>
      <c r="I309" s="1">
        <v>4.497557</v>
      </c>
      <c r="J309" s="1">
        <v>4.418621</v>
      </c>
      <c r="K309" s="1">
        <v>5.708037</v>
      </c>
    </row>
    <row r="310" spans="1:11">
      <c r="A310" s="1" t="s">
        <v>319</v>
      </c>
      <c r="B310" s="1">
        <v>0.87149</v>
      </c>
      <c r="C310" s="1">
        <v>0.573156</v>
      </c>
      <c r="D310" s="1">
        <v>2.202615</v>
      </c>
      <c r="E310" s="1">
        <v>1.283753</v>
      </c>
      <c r="F310" s="1">
        <v>0.454043</v>
      </c>
      <c r="G310" s="1">
        <v>2.128735</v>
      </c>
      <c r="H310" s="1">
        <v>6.37716</v>
      </c>
      <c r="I310" s="1">
        <v>2.758696</v>
      </c>
      <c r="J310" s="1">
        <v>3.790685</v>
      </c>
      <c r="K310" s="1">
        <v>2.971371</v>
      </c>
    </row>
    <row r="311" spans="1:11">
      <c r="A311" s="1" t="s">
        <v>320</v>
      </c>
      <c r="B311" s="1">
        <v>1.624453</v>
      </c>
      <c r="C311" s="1">
        <v>1.784888</v>
      </c>
      <c r="D311" s="1">
        <v>1.754417</v>
      </c>
      <c r="E311" s="1">
        <v>1.436411</v>
      </c>
      <c r="F311" s="1">
        <v>3.565126</v>
      </c>
      <c r="G311" s="1">
        <v>5.641174</v>
      </c>
      <c r="H311" s="1">
        <v>3.676417</v>
      </c>
      <c r="I311" s="1">
        <v>5.103128</v>
      </c>
      <c r="J311" s="1">
        <v>3.836032</v>
      </c>
      <c r="K311" s="1">
        <v>4.54049</v>
      </c>
    </row>
    <row r="312" spans="1:11">
      <c r="A312" s="1" t="s">
        <v>321</v>
      </c>
      <c r="B312" s="1">
        <v>1.609353</v>
      </c>
      <c r="C312" s="1">
        <v>1.26223</v>
      </c>
      <c r="D312" s="1">
        <v>2.533117</v>
      </c>
      <c r="E312" s="1">
        <v>2.011223</v>
      </c>
      <c r="F312" s="1">
        <v>1.466704</v>
      </c>
      <c r="G312" s="1">
        <v>5.462561</v>
      </c>
      <c r="H312" s="1">
        <v>3.6927</v>
      </c>
      <c r="I312" s="1">
        <v>5.191753</v>
      </c>
      <c r="J312" s="1">
        <v>4.550147</v>
      </c>
      <c r="K312" s="1">
        <v>2.559557</v>
      </c>
    </row>
    <row r="313" spans="1:11">
      <c r="A313" s="1" t="s">
        <v>322</v>
      </c>
      <c r="B313" s="1">
        <v>2.107025</v>
      </c>
      <c r="C313" s="1">
        <v>2.339622</v>
      </c>
      <c r="D313" s="1">
        <v>3.456381</v>
      </c>
      <c r="E313" s="1">
        <v>2.057137</v>
      </c>
      <c r="F313" s="1">
        <v>2.608479</v>
      </c>
      <c r="G313" s="1">
        <v>4.515942</v>
      </c>
      <c r="H313" s="1">
        <v>4.257897</v>
      </c>
      <c r="I313" s="1">
        <v>6.200984</v>
      </c>
      <c r="J313" s="1">
        <v>7.223107</v>
      </c>
      <c r="K313" s="1">
        <v>2.929549</v>
      </c>
    </row>
    <row r="314" spans="1:11">
      <c r="A314" s="1" t="s">
        <v>323</v>
      </c>
      <c r="B314" s="1">
        <v>0.921443</v>
      </c>
      <c r="C314" s="1">
        <v>1.737611</v>
      </c>
      <c r="D314" s="1">
        <v>0.420756</v>
      </c>
      <c r="E314" s="1">
        <v>1.425807</v>
      </c>
      <c r="F314" s="1">
        <v>0.570337</v>
      </c>
      <c r="G314" s="1">
        <v>3.064171</v>
      </c>
      <c r="H314" s="1">
        <v>6.09302</v>
      </c>
      <c r="I314" s="1">
        <v>0.86165</v>
      </c>
      <c r="J314" s="1">
        <v>2.802618</v>
      </c>
      <c r="K314" s="1">
        <v>4.780088</v>
      </c>
    </row>
    <row r="315" spans="1:11">
      <c r="A315" s="1" t="s">
        <v>324</v>
      </c>
      <c r="B315" s="1">
        <v>1.783408</v>
      </c>
      <c r="C315" s="1">
        <v>0.864063</v>
      </c>
      <c r="D315" s="1">
        <v>2.824866</v>
      </c>
      <c r="E315" s="1">
        <v>1.655007</v>
      </c>
      <c r="F315" s="1">
        <v>2.641866</v>
      </c>
      <c r="G315" s="1">
        <v>4.57453</v>
      </c>
      <c r="H315" s="1">
        <v>5.08923</v>
      </c>
      <c r="I315" s="1">
        <v>3.750002</v>
      </c>
      <c r="J315" s="1">
        <v>4.581784</v>
      </c>
      <c r="K315" s="1">
        <v>4.270917</v>
      </c>
    </row>
    <row r="316" spans="1:11">
      <c r="A316" s="1" t="s">
        <v>325</v>
      </c>
      <c r="B316" s="1">
        <v>2.672669</v>
      </c>
      <c r="C316" s="1">
        <v>3.251952</v>
      </c>
      <c r="D316" s="1">
        <v>3.606133</v>
      </c>
      <c r="E316" s="1">
        <v>2.601377</v>
      </c>
      <c r="F316" s="1">
        <v>1.369855</v>
      </c>
      <c r="G316" s="1">
        <v>4.745923</v>
      </c>
      <c r="H316" s="1">
        <v>4.482715</v>
      </c>
      <c r="I316" s="1">
        <v>6.344157</v>
      </c>
      <c r="J316" s="1">
        <v>4.332394</v>
      </c>
      <c r="K316" s="1">
        <v>6.009254</v>
      </c>
    </row>
    <row r="317" spans="1:11">
      <c r="A317" s="1" t="s">
        <v>326</v>
      </c>
      <c r="B317" s="1">
        <v>0.865904</v>
      </c>
      <c r="C317" s="1">
        <v>0.775949</v>
      </c>
      <c r="D317" s="1">
        <v>2.134622</v>
      </c>
      <c r="E317" s="1">
        <v>1.379141</v>
      </c>
      <c r="F317" s="1">
        <v>1.040537</v>
      </c>
      <c r="G317" s="1">
        <v>2.255909</v>
      </c>
      <c r="H317" s="1">
        <v>6.471493</v>
      </c>
      <c r="I317" s="1">
        <v>2.634026</v>
      </c>
      <c r="J317" s="1">
        <v>3.406031</v>
      </c>
      <c r="K317" s="1">
        <v>3.752526</v>
      </c>
    </row>
    <row r="318" spans="1:11">
      <c r="A318" s="1" t="s">
        <v>327</v>
      </c>
      <c r="B318" s="1">
        <v>0.613767</v>
      </c>
      <c r="C318" s="1">
        <v>0.140663</v>
      </c>
      <c r="D318" s="1">
        <v>1.777258</v>
      </c>
      <c r="E318" s="1">
        <v>0.201274</v>
      </c>
      <c r="F318" s="1">
        <v>0.238597</v>
      </c>
      <c r="G318" s="1">
        <v>3.331104</v>
      </c>
      <c r="H318" s="1">
        <v>3.653864</v>
      </c>
      <c r="I318" s="1">
        <v>4.487704</v>
      </c>
      <c r="J318" s="1">
        <v>1.809032</v>
      </c>
      <c r="K318" s="1">
        <v>1.994602</v>
      </c>
    </row>
    <row r="319" spans="1:11">
      <c r="A319" s="1" t="s">
        <v>328</v>
      </c>
      <c r="B319" s="1">
        <v>1.884014</v>
      </c>
      <c r="C319" s="1">
        <v>1.915454</v>
      </c>
      <c r="D319" s="1">
        <v>3.077804</v>
      </c>
      <c r="E319" s="1">
        <v>1.581485</v>
      </c>
      <c r="F319" s="1">
        <v>0.685346</v>
      </c>
      <c r="G319" s="1">
        <v>3.74684</v>
      </c>
      <c r="H319" s="1">
        <v>6.932153</v>
      </c>
      <c r="I319" s="1">
        <v>4.105173</v>
      </c>
      <c r="J319" s="1">
        <v>3.925996</v>
      </c>
      <c r="K319" s="1">
        <v>2.738653</v>
      </c>
    </row>
    <row r="320" spans="1:11">
      <c r="A320" s="1" t="s">
        <v>329</v>
      </c>
      <c r="B320" s="1">
        <v>0.663689</v>
      </c>
      <c r="C320" s="1">
        <v>0.70921</v>
      </c>
      <c r="D320" s="1">
        <v>1.468036</v>
      </c>
      <c r="E320" s="1">
        <v>1.006667</v>
      </c>
      <c r="F320" s="1">
        <v>0.417331</v>
      </c>
      <c r="G320" s="1">
        <v>1.448274</v>
      </c>
      <c r="H320" s="1">
        <v>7.179846</v>
      </c>
      <c r="I320" s="1">
        <v>2.22221</v>
      </c>
      <c r="J320" s="1">
        <v>2.438803</v>
      </c>
      <c r="K320" s="1">
        <v>3.253909</v>
      </c>
    </row>
    <row r="321" spans="1:11">
      <c r="A321" s="1" t="s">
        <v>330</v>
      </c>
      <c r="B321" s="1">
        <v>1.767311</v>
      </c>
      <c r="C321" s="1">
        <v>2.022639</v>
      </c>
      <c r="D321" s="1">
        <v>3.054541</v>
      </c>
      <c r="E321" s="1">
        <v>1.490956</v>
      </c>
      <c r="F321" s="1">
        <v>1.976161</v>
      </c>
      <c r="G321" s="1">
        <v>4.499572</v>
      </c>
      <c r="H321" s="1">
        <v>4.964023</v>
      </c>
      <c r="I321" s="1">
        <v>3.0196</v>
      </c>
      <c r="J321" s="1">
        <v>5.116915</v>
      </c>
      <c r="K321" s="1">
        <v>4.912333</v>
      </c>
    </row>
    <row r="322" spans="1:11">
      <c r="A322" s="1" t="s">
        <v>331</v>
      </c>
      <c r="B322" s="1">
        <v>0.432606</v>
      </c>
      <c r="C322" s="1">
        <v>0.841614</v>
      </c>
      <c r="D322" s="1">
        <v>1.792056</v>
      </c>
      <c r="E322" s="1">
        <v>0.316769</v>
      </c>
      <c r="F322" s="1">
        <v>0.518326</v>
      </c>
      <c r="G322" s="1">
        <v>2.036475</v>
      </c>
      <c r="H322" s="1">
        <v>4.538362</v>
      </c>
      <c r="I322" s="1">
        <v>2.224937</v>
      </c>
      <c r="J322" s="1">
        <v>4.254219</v>
      </c>
      <c r="K322" s="1">
        <v>2.931649</v>
      </c>
    </row>
    <row r="323" spans="1:11">
      <c r="A323" s="1" t="s">
        <v>332</v>
      </c>
      <c r="B323" s="1">
        <v>0.829353</v>
      </c>
      <c r="C323" s="1">
        <v>0.789294</v>
      </c>
      <c r="D323" s="1">
        <v>1.600941</v>
      </c>
      <c r="E323" s="1">
        <v>0.751464</v>
      </c>
      <c r="F323" s="1">
        <v>0.67598</v>
      </c>
      <c r="G323" s="1">
        <v>1.404924</v>
      </c>
      <c r="H323" s="1">
        <v>5.283757</v>
      </c>
      <c r="I323" s="1">
        <v>2.246624</v>
      </c>
      <c r="J323" s="1">
        <v>3.692236</v>
      </c>
      <c r="K323" s="1">
        <v>4.095651</v>
      </c>
    </row>
    <row r="324" spans="1:11">
      <c r="A324" s="1" t="s">
        <v>333</v>
      </c>
      <c r="B324" s="1">
        <v>0.673019</v>
      </c>
      <c r="C324" s="1">
        <v>0.717599</v>
      </c>
      <c r="D324" s="1">
        <v>2.05433</v>
      </c>
      <c r="E324" s="1">
        <v>1.021591</v>
      </c>
      <c r="F324" s="1">
        <v>0.323538</v>
      </c>
      <c r="G324" s="1">
        <v>2.694272</v>
      </c>
      <c r="H324" s="1">
        <v>5.909378</v>
      </c>
      <c r="I324" s="1">
        <v>2.270511</v>
      </c>
      <c r="J324" s="1">
        <v>3.902727</v>
      </c>
      <c r="K324" s="1">
        <v>2.078072</v>
      </c>
    </row>
    <row r="325" spans="1:11">
      <c r="A325" s="1" t="s">
        <v>334</v>
      </c>
      <c r="B325" s="1">
        <v>1.392864</v>
      </c>
      <c r="C325" s="1">
        <v>0.978959</v>
      </c>
      <c r="D325" s="1">
        <v>3.865083</v>
      </c>
      <c r="E325" s="1">
        <v>1.116028</v>
      </c>
      <c r="F325" s="1">
        <v>1.806825</v>
      </c>
      <c r="G325" s="1">
        <v>3.939197</v>
      </c>
      <c r="H325" s="1">
        <v>5.060206</v>
      </c>
      <c r="I325" s="1">
        <v>5.185823</v>
      </c>
      <c r="J325" s="1">
        <v>4.129002</v>
      </c>
      <c r="K325" s="1">
        <v>2.905526</v>
      </c>
    </row>
    <row r="326" spans="1:11">
      <c r="A326" s="1" t="s">
        <v>335</v>
      </c>
      <c r="B326" s="1">
        <v>4.456879</v>
      </c>
      <c r="C326" s="1">
        <v>2.560919</v>
      </c>
      <c r="D326" s="1">
        <v>3.718246</v>
      </c>
      <c r="E326" s="1">
        <v>3.655355</v>
      </c>
      <c r="F326" s="1">
        <v>2.80904</v>
      </c>
      <c r="G326" s="1">
        <v>8.176669</v>
      </c>
      <c r="H326" s="1">
        <v>4.871352</v>
      </c>
      <c r="I326" s="1">
        <v>5.386034</v>
      </c>
      <c r="J326" s="1">
        <v>4.806632</v>
      </c>
      <c r="K326" s="1">
        <v>6.001788</v>
      </c>
    </row>
    <row r="327" spans="1:11">
      <c r="A327" s="1" t="s">
        <v>336</v>
      </c>
      <c r="B327" s="1">
        <v>1.718147</v>
      </c>
      <c r="C327" s="1">
        <v>0.221535</v>
      </c>
      <c r="D327" s="1">
        <v>2.123193</v>
      </c>
      <c r="E327" s="1">
        <v>1.111722</v>
      </c>
      <c r="F327" s="1">
        <v>1.200517</v>
      </c>
      <c r="G327" s="1">
        <v>5.603969</v>
      </c>
      <c r="H327" s="1">
        <v>4.121807</v>
      </c>
      <c r="I327" s="1">
        <v>2.570888</v>
      </c>
      <c r="J327" s="1">
        <v>3.812041</v>
      </c>
      <c r="K327" s="1">
        <v>2.24268</v>
      </c>
    </row>
    <row r="328" spans="1:11">
      <c r="A328" s="1" t="s">
        <v>337</v>
      </c>
      <c r="B328" s="1">
        <v>1.951901</v>
      </c>
      <c r="C328" s="1">
        <v>1.464427</v>
      </c>
      <c r="D328" s="1">
        <v>1.983921</v>
      </c>
      <c r="E328" s="1">
        <v>1.291384</v>
      </c>
      <c r="F328" s="1">
        <v>1.190894</v>
      </c>
      <c r="G328" s="1">
        <v>4.927991</v>
      </c>
      <c r="H328" s="1">
        <v>4.727816</v>
      </c>
      <c r="I328" s="1">
        <v>4.203303</v>
      </c>
      <c r="J328" s="1">
        <v>3.186873</v>
      </c>
      <c r="K328" s="1">
        <v>2.799731</v>
      </c>
    </row>
    <row r="329" spans="1:11">
      <c r="A329" s="1" t="s">
        <v>338</v>
      </c>
      <c r="B329" s="1">
        <v>1.117959</v>
      </c>
      <c r="C329" s="1">
        <v>1.894448</v>
      </c>
      <c r="D329" s="1">
        <v>2.110367</v>
      </c>
      <c r="E329" s="1">
        <v>1.688756</v>
      </c>
      <c r="F329" s="1">
        <v>1.279831</v>
      </c>
      <c r="G329" s="1">
        <v>2.891385</v>
      </c>
      <c r="H329" s="1">
        <v>5.880192</v>
      </c>
      <c r="I329" s="1">
        <v>2.897711</v>
      </c>
      <c r="J329" s="1">
        <v>4.031792</v>
      </c>
      <c r="K329" s="1">
        <v>4.344633</v>
      </c>
    </row>
    <row r="330" spans="1:11">
      <c r="A330" s="1" t="s">
        <v>339</v>
      </c>
      <c r="B330" s="1">
        <v>2.399499</v>
      </c>
      <c r="C330" s="1">
        <v>1.104925</v>
      </c>
      <c r="D330" s="1">
        <v>1.460952</v>
      </c>
      <c r="E330" s="1">
        <v>1.86877</v>
      </c>
      <c r="F330" s="1">
        <v>1.428727</v>
      </c>
      <c r="G330" s="1">
        <v>2.430859</v>
      </c>
      <c r="H330" s="1">
        <v>4.053691</v>
      </c>
      <c r="I330" s="1">
        <v>2.793412</v>
      </c>
      <c r="J330" s="1">
        <v>5.178673</v>
      </c>
      <c r="K330" s="1">
        <v>5.746007</v>
      </c>
    </row>
    <row r="331" spans="1:11">
      <c r="A331" s="1" t="s">
        <v>340</v>
      </c>
      <c r="B331" s="1">
        <v>0.47785</v>
      </c>
      <c r="C331" s="1">
        <v>0.731158</v>
      </c>
      <c r="D331" s="1">
        <v>2.434898</v>
      </c>
      <c r="E331" s="1">
        <v>0.745009</v>
      </c>
      <c r="F331" s="1">
        <v>0.401185</v>
      </c>
      <c r="G331" s="1">
        <v>4.052771</v>
      </c>
      <c r="H331" s="1">
        <v>3.494418</v>
      </c>
      <c r="I331" s="1">
        <v>3.360409</v>
      </c>
      <c r="J331" s="1">
        <v>2.80295</v>
      </c>
      <c r="K331" s="1">
        <v>3.006767</v>
      </c>
    </row>
    <row r="332" spans="1:11">
      <c r="A332" s="1" t="s">
        <v>341</v>
      </c>
      <c r="B332" s="1">
        <v>0.81321</v>
      </c>
      <c r="C332" s="1">
        <v>0.568475</v>
      </c>
      <c r="D332" s="1">
        <v>2.137465</v>
      </c>
      <c r="E332" s="1">
        <v>1.050671</v>
      </c>
      <c r="F332" s="1">
        <v>0.250167</v>
      </c>
      <c r="G332" s="1">
        <v>2.554942</v>
      </c>
      <c r="H332" s="1">
        <v>5.720064</v>
      </c>
      <c r="I332" s="1">
        <v>3.417268</v>
      </c>
      <c r="J332" s="1">
        <v>3.043013</v>
      </c>
      <c r="K332" s="1">
        <v>2.001887</v>
      </c>
    </row>
    <row r="333" spans="1:11">
      <c r="A333" s="1" t="s">
        <v>342</v>
      </c>
      <c r="B333" s="1">
        <v>0.746814</v>
      </c>
      <c r="C333" s="1">
        <v>0.726208</v>
      </c>
      <c r="D333" s="1">
        <v>2.710496</v>
      </c>
      <c r="E333" s="1">
        <v>0.852969</v>
      </c>
      <c r="F333" s="1">
        <v>0.764042</v>
      </c>
      <c r="G333" s="1">
        <v>4.485157</v>
      </c>
      <c r="H333" s="1">
        <v>2.714061</v>
      </c>
      <c r="I333" s="1">
        <v>4.104576</v>
      </c>
      <c r="J333" s="1">
        <v>3.635529</v>
      </c>
      <c r="K333" s="1">
        <v>2.72052</v>
      </c>
    </row>
    <row r="334" spans="1:11">
      <c r="A334" s="1" t="s">
        <v>343</v>
      </c>
      <c r="B334" s="1">
        <v>1.782152</v>
      </c>
      <c r="C334" s="1">
        <v>1.190822</v>
      </c>
      <c r="D334" s="1">
        <v>1.214221</v>
      </c>
      <c r="E334" s="1">
        <v>2.004546</v>
      </c>
      <c r="F334" s="1">
        <v>0.415547</v>
      </c>
      <c r="G334" s="1">
        <v>2.756795</v>
      </c>
      <c r="H334" s="1">
        <v>3.966494</v>
      </c>
      <c r="I334" s="1">
        <v>2.461989</v>
      </c>
      <c r="J334" s="1">
        <v>3.061209</v>
      </c>
      <c r="K334" s="1">
        <v>6.210404</v>
      </c>
    </row>
    <row r="335" spans="1:11">
      <c r="A335" s="1" t="s">
        <v>344</v>
      </c>
      <c r="B335" s="1">
        <v>1.061418</v>
      </c>
      <c r="C335" s="1">
        <v>1.441318</v>
      </c>
      <c r="D335" s="1">
        <v>2.368807</v>
      </c>
      <c r="E335" s="1">
        <v>1.328445</v>
      </c>
      <c r="F335" s="1">
        <v>0.963358</v>
      </c>
      <c r="G335" s="1">
        <v>2.239067</v>
      </c>
      <c r="H335" s="1">
        <v>7.311115</v>
      </c>
      <c r="I335" s="1">
        <v>2.612887</v>
      </c>
      <c r="J335" s="1">
        <v>3.572982</v>
      </c>
      <c r="K335" s="1">
        <v>3.213289</v>
      </c>
    </row>
    <row r="336" spans="1:11">
      <c r="A336" s="1" t="s">
        <v>345</v>
      </c>
      <c r="B336" s="1">
        <v>0.809048</v>
      </c>
      <c r="C336" s="1">
        <v>1.069073</v>
      </c>
      <c r="D336" s="1">
        <v>1.6083</v>
      </c>
      <c r="E336" s="1">
        <v>0.823924</v>
      </c>
      <c r="F336" s="1">
        <v>0.699599</v>
      </c>
      <c r="G336" s="1">
        <v>2.57515</v>
      </c>
      <c r="H336" s="1">
        <v>4.744127</v>
      </c>
      <c r="I336" s="1">
        <v>2.604498</v>
      </c>
      <c r="J336" s="1">
        <v>3.180092</v>
      </c>
      <c r="K336" s="1">
        <v>3.613273</v>
      </c>
    </row>
    <row r="337" spans="1:11">
      <c r="A337" s="1" t="s">
        <v>346</v>
      </c>
      <c r="B337" s="1">
        <v>0.598869</v>
      </c>
      <c r="C337" s="1">
        <v>0.088367</v>
      </c>
      <c r="D337" s="1">
        <v>1.279371</v>
      </c>
      <c r="E337" s="1">
        <v>0.947023</v>
      </c>
      <c r="F337" s="1">
        <v>0.879037</v>
      </c>
      <c r="G337" s="1">
        <v>4.014786</v>
      </c>
      <c r="H337" s="1">
        <v>3.825268</v>
      </c>
      <c r="I337" s="1">
        <v>2.593085</v>
      </c>
      <c r="J337" s="1">
        <v>2.78987</v>
      </c>
      <c r="K337" s="1">
        <v>2.255166</v>
      </c>
    </row>
    <row r="338" spans="1:11">
      <c r="A338" s="1" t="s">
        <v>347</v>
      </c>
      <c r="B338" s="1">
        <v>2.585985</v>
      </c>
      <c r="C338" s="1">
        <v>1.16857</v>
      </c>
      <c r="D338" s="1">
        <v>2.610357</v>
      </c>
      <c r="E338" s="1">
        <v>2.174258</v>
      </c>
      <c r="F338" s="1">
        <v>2.49769</v>
      </c>
      <c r="G338" s="1">
        <v>8.238975</v>
      </c>
      <c r="H338" s="1">
        <v>3.979837</v>
      </c>
      <c r="I338" s="1">
        <v>3.076123</v>
      </c>
      <c r="J338" s="1">
        <v>4.19448</v>
      </c>
      <c r="K338" s="1">
        <v>3.186429</v>
      </c>
    </row>
    <row r="339" spans="1:11">
      <c r="A339" s="1" t="s">
        <v>348</v>
      </c>
      <c r="B339" s="1">
        <v>1.516736</v>
      </c>
      <c r="C339" s="1">
        <v>1.546338</v>
      </c>
      <c r="D339" s="1">
        <v>1.68119</v>
      </c>
      <c r="E339" s="1">
        <v>1.048643</v>
      </c>
      <c r="F339" s="1">
        <v>0.588228</v>
      </c>
      <c r="G339" s="1">
        <v>3.122919</v>
      </c>
      <c r="H339" s="1">
        <v>2.518466</v>
      </c>
      <c r="I339" s="1">
        <v>4.395472</v>
      </c>
      <c r="J339" s="1">
        <v>3.070451</v>
      </c>
      <c r="K339" s="1">
        <v>4.885223</v>
      </c>
    </row>
    <row r="340" spans="1:11">
      <c r="A340" s="1" t="s">
        <v>349</v>
      </c>
      <c r="B340" s="1">
        <v>1.778183</v>
      </c>
      <c r="C340" s="1">
        <v>1.468445</v>
      </c>
      <c r="D340" s="1">
        <v>1.694369</v>
      </c>
      <c r="E340" s="1">
        <v>3.048397</v>
      </c>
      <c r="F340" s="1">
        <v>2.336898</v>
      </c>
      <c r="G340" s="1">
        <v>6.760321</v>
      </c>
      <c r="H340" s="1">
        <v>4.026003</v>
      </c>
      <c r="I340" s="1">
        <v>2.877818</v>
      </c>
      <c r="J340" s="1">
        <v>4.715904</v>
      </c>
      <c r="K340" s="1">
        <v>3.519426</v>
      </c>
    </row>
    <row r="341" spans="1:11">
      <c r="A341" s="1" t="s">
        <v>350</v>
      </c>
      <c r="B341" s="1">
        <v>0.218012</v>
      </c>
      <c r="C341" s="1">
        <v>0.115479</v>
      </c>
      <c r="D341" s="1">
        <v>0.211925</v>
      </c>
      <c r="E341" s="1">
        <v>0.227062</v>
      </c>
      <c r="F341" s="1">
        <v>0.242124</v>
      </c>
      <c r="G341" s="1">
        <v>11.317288</v>
      </c>
      <c r="H341" s="1">
        <v>0.177816</v>
      </c>
      <c r="I341" s="1">
        <v>0.363624</v>
      </c>
      <c r="J341" s="1">
        <v>0.402502</v>
      </c>
      <c r="K341" s="1">
        <v>0.277538</v>
      </c>
    </row>
    <row r="342" spans="1:11">
      <c r="A342" s="1" t="s">
        <v>351</v>
      </c>
      <c r="B342" s="1">
        <v>1.827748</v>
      </c>
      <c r="C342" s="1">
        <v>0.967372</v>
      </c>
      <c r="D342" s="1">
        <v>3.217442</v>
      </c>
      <c r="E342" s="1">
        <v>1.652673</v>
      </c>
      <c r="F342" s="1">
        <v>2.133158</v>
      </c>
      <c r="G342" s="1">
        <v>4.398115</v>
      </c>
      <c r="H342" s="1">
        <v>4.490252</v>
      </c>
      <c r="I342" s="1">
        <v>4.433209</v>
      </c>
      <c r="J342" s="1">
        <v>3.945734</v>
      </c>
      <c r="K342" s="1">
        <v>3.992244</v>
      </c>
    </row>
    <row r="343" spans="1:11">
      <c r="A343" s="1" t="s">
        <v>352</v>
      </c>
      <c r="B343" s="1">
        <v>1.486831</v>
      </c>
      <c r="C343" s="1">
        <v>1.086045</v>
      </c>
      <c r="D343" s="1">
        <v>1.845286</v>
      </c>
      <c r="E343" s="1">
        <v>1.398798</v>
      </c>
      <c r="F343" s="1">
        <v>0.372692</v>
      </c>
      <c r="G343" s="1">
        <v>4.342709</v>
      </c>
      <c r="H343" s="1">
        <v>2.567928</v>
      </c>
      <c r="I343" s="1">
        <v>4.85773</v>
      </c>
      <c r="J343" s="1">
        <v>2.761924</v>
      </c>
      <c r="K343" s="1">
        <v>3.089023</v>
      </c>
    </row>
    <row r="344" spans="1:11">
      <c r="A344" s="1" t="s">
        <v>353</v>
      </c>
      <c r="B344" s="1">
        <v>0.816225</v>
      </c>
      <c r="C344" s="1">
        <v>0.534642</v>
      </c>
      <c r="D344" s="1">
        <v>2.118515</v>
      </c>
      <c r="E344" s="1">
        <v>0.832681</v>
      </c>
      <c r="F344" s="1">
        <v>0.552678</v>
      </c>
      <c r="G344" s="1">
        <v>1.894974</v>
      </c>
      <c r="H344" s="1">
        <v>4.664909</v>
      </c>
      <c r="I344" s="1">
        <v>1.957468</v>
      </c>
      <c r="J344" s="1">
        <v>4.143979</v>
      </c>
      <c r="K344" s="1">
        <v>3.538382</v>
      </c>
    </row>
    <row r="345" spans="1:11">
      <c r="A345" s="1" t="s">
        <v>354</v>
      </c>
      <c r="B345" s="1">
        <v>1.892035</v>
      </c>
      <c r="C345" s="1">
        <v>1.582133</v>
      </c>
      <c r="D345" s="1">
        <v>2.783009</v>
      </c>
      <c r="E345" s="1">
        <v>2.881204</v>
      </c>
      <c r="F345" s="1">
        <v>0.763415</v>
      </c>
      <c r="G345" s="1">
        <v>3.11924</v>
      </c>
      <c r="H345" s="1">
        <v>3.565183</v>
      </c>
      <c r="I345" s="1">
        <v>5.193476</v>
      </c>
      <c r="J345" s="1">
        <v>3.131848</v>
      </c>
      <c r="K345" s="1">
        <v>6.229399</v>
      </c>
    </row>
    <row r="346" spans="1:11">
      <c r="A346" s="1" t="s">
        <v>355</v>
      </c>
      <c r="B346" s="1">
        <v>0.813358</v>
      </c>
      <c r="C346" s="1">
        <v>0.875835</v>
      </c>
      <c r="D346" s="1">
        <v>2.02374</v>
      </c>
      <c r="E346" s="1">
        <v>1.10239</v>
      </c>
      <c r="F346" s="1">
        <v>0.546077</v>
      </c>
      <c r="G346" s="1">
        <v>2.147031</v>
      </c>
      <c r="H346" s="1">
        <v>5.64485</v>
      </c>
      <c r="I346" s="1">
        <v>2.53915</v>
      </c>
      <c r="J346" s="1">
        <v>3.566555</v>
      </c>
      <c r="K346" s="1">
        <v>2.704409</v>
      </c>
    </row>
    <row r="347" spans="1:11">
      <c r="A347" s="1" t="s">
        <v>356</v>
      </c>
      <c r="B347" s="1">
        <v>0.538016</v>
      </c>
      <c r="C347" s="1">
        <v>0.2939</v>
      </c>
      <c r="D347" s="1">
        <v>1.107972</v>
      </c>
      <c r="E347" s="1">
        <v>0.577219</v>
      </c>
      <c r="F347" s="1">
        <v>0.578958</v>
      </c>
      <c r="G347" s="1">
        <v>1.062241</v>
      </c>
      <c r="H347" s="1">
        <v>5.616209</v>
      </c>
      <c r="I347" s="1">
        <v>1.280645</v>
      </c>
      <c r="J347" s="1">
        <v>3.880889</v>
      </c>
      <c r="K347" s="1">
        <v>2.496088</v>
      </c>
    </row>
    <row r="348" spans="1:11">
      <c r="A348" s="1" t="s">
        <v>357</v>
      </c>
      <c r="B348" s="1">
        <v>0.870763</v>
      </c>
      <c r="C348" s="1">
        <v>1.3974</v>
      </c>
      <c r="D348" s="1">
        <v>2.158129</v>
      </c>
      <c r="E348" s="1">
        <v>0.928562</v>
      </c>
      <c r="F348" s="1">
        <v>0.886195</v>
      </c>
      <c r="G348" s="1">
        <v>2.150475</v>
      </c>
      <c r="H348" s="1">
        <v>5.535306</v>
      </c>
      <c r="I348" s="1">
        <v>2.47073</v>
      </c>
      <c r="J348" s="1">
        <v>4.17078</v>
      </c>
      <c r="K348" s="1">
        <v>3.095237</v>
      </c>
    </row>
    <row r="349" spans="1:11">
      <c r="A349" s="1" t="s">
        <v>358</v>
      </c>
      <c r="B349" s="1">
        <v>3.899942</v>
      </c>
      <c r="C349" s="1">
        <v>2.417698</v>
      </c>
      <c r="D349" s="1">
        <v>3.110625</v>
      </c>
      <c r="E349" s="1">
        <v>3.875364</v>
      </c>
      <c r="F349" s="1">
        <v>4.660056</v>
      </c>
      <c r="G349" s="1">
        <v>4.872665</v>
      </c>
      <c r="H349" s="1">
        <v>8.874685</v>
      </c>
      <c r="I349" s="1">
        <v>5.370903</v>
      </c>
      <c r="J349" s="1">
        <v>6.522501</v>
      </c>
      <c r="K349" s="1">
        <v>3.489696</v>
      </c>
    </row>
    <row r="350" spans="1:11">
      <c r="A350" s="1" t="s">
        <v>359</v>
      </c>
      <c r="B350" s="1">
        <v>2.153098</v>
      </c>
      <c r="C350" s="1">
        <v>1.399654</v>
      </c>
      <c r="D350" s="1">
        <v>4.301236</v>
      </c>
      <c r="E350" s="1">
        <v>2.11679</v>
      </c>
      <c r="F350" s="1">
        <v>1.006729</v>
      </c>
      <c r="G350" s="1">
        <v>4.665193</v>
      </c>
      <c r="H350" s="1">
        <v>3.420895</v>
      </c>
      <c r="I350" s="1">
        <v>4.839623</v>
      </c>
      <c r="J350" s="1">
        <v>3.647524</v>
      </c>
      <c r="K350" s="1">
        <v>5.535022</v>
      </c>
    </row>
    <row r="351" spans="1:11">
      <c r="A351" s="1" t="s">
        <v>360</v>
      </c>
      <c r="B351" s="1">
        <v>0.81967</v>
      </c>
      <c r="C351" s="1">
        <v>0.526505</v>
      </c>
      <c r="D351" s="1">
        <v>1.862565</v>
      </c>
      <c r="E351" s="1">
        <v>0.793262</v>
      </c>
      <c r="F351" s="1">
        <v>0.536351</v>
      </c>
      <c r="G351" s="1">
        <v>2.650869</v>
      </c>
      <c r="H351" s="1">
        <v>4.466133</v>
      </c>
      <c r="I351" s="1">
        <v>2.19398</v>
      </c>
      <c r="J351" s="1">
        <v>2.659295</v>
      </c>
      <c r="K351" s="1">
        <v>3.626265</v>
      </c>
    </row>
    <row r="352" spans="1:11">
      <c r="A352" s="1" t="s">
        <v>361</v>
      </c>
      <c r="B352" s="1">
        <v>1.157295</v>
      </c>
      <c r="C352" s="1">
        <v>1.631845</v>
      </c>
      <c r="D352" s="1">
        <v>2.171727</v>
      </c>
      <c r="E352" s="1">
        <v>1.358659</v>
      </c>
      <c r="F352" s="1">
        <v>0.77135</v>
      </c>
      <c r="G352" s="1">
        <v>2.257166</v>
      </c>
      <c r="H352" s="1">
        <v>6.467082</v>
      </c>
      <c r="I352" s="1">
        <v>3.331542</v>
      </c>
      <c r="J352" s="1">
        <v>3.534029</v>
      </c>
      <c r="K352" s="1">
        <v>2.555812</v>
      </c>
    </row>
    <row r="353" spans="1:11">
      <c r="A353" s="1" t="s">
        <v>362</v>
      </c>
      <c r="B353" s="1">
        <v>1.439513</v>
      </c>
      <c r="C353" s="1">
        <v>1.989087</v>
      </c>
      <c r="D353" s="1">
        <v>1.999309</v>
      </c>
      <c r="E353" s="1">
        <v>0.799633</v>
      </c>
      <c r="F353" s="1">
        <v>1.246722</v>
      </c>
      <c r="G353" s="1">
        <v>3.28849</v>
      </c>
      <c r="H353" s="1">
        <v>5.749973</v>
      </c>
      <c r="I353" s="1">
        <v>3.114197</v>
      </c>
      <c r="J353" s="1">
        <v>3.228786</v>
      </c>
      <c r="K353" s="1">
        <v>3.094463</v>
      </c>
    </row>
    <row r="354" spans="1:11">
      <c r="A354" s="1" t="s">
        <v>363</v>
      </c>
      <c r="B354" s="1">
        <v>0.799884</v>
      </c>
      <c r="C354" s="1">
        <v>0.765965</v>
      </c>
      <c r="D354" s="1">
        <v>1.906229</v>
      </c>
      <c r="E354" s="1">
        <v>0.947907</v>
      </c>
      <c r="F354" s="1">
        <v>0.451632</v>
      </c>
      <c r="G354" s="1">
        <v>2.095675</v>
      </c>
      <c r="H354" s="1">
        <v>5.419174</v>
      </c>
      <c r="I354" s="1">
        <v>2.497075</v>
      </c>
      <c r="J354" s="1">
        <v>3.31825</v>
      </c>
      <c r="K354" s="1">
        <v>2.54046</v>
      </c>
    </row>
    <row r="355" spans="1:11">
      <c r="A355" s="1" t="s">
        <v>364</v>
      </c>
      <c r="B355" s="1">
        <v>0.642342</v>
      </c>
      <c r="C355" s="1">
        <v>0.747085</v>
      </c>
      <c r="D355" s="1">
        <v>2.137844</v>
      </c>
      <c r="E355" s="1">
        <v>1.68347</v>
      </c>
      <c r="F355" s="1">
        <v>1.05335</v>
      </c>
      <c r="G355" s="1">
        <v>3.65165</v>
      </c>
      <c r="H355" s="1">
        <v>2.8545</v>
      </c>
      <c r="I355" s="1">
        <v>4.15724</v>
      </c>
      <c r="J355" s="1">
        <v>2.945057</v>
      </c>
      <c r="K355" s="1">
        <v>3.617567</v>
      </c>
    </row>
    <row r="356" spans="1:11">
      <c r="A356" s="1" t="s">
        <v>365</v>
      </c>
      <c r="B356" s="1">
        <v>2.343228</v>
      </c>
      <c r="C356" s="1">
        <v>0.916052</v>
      </c>
      <c r="D356" s="1">
        <v>2.16985</v>
      </c>
      <c r="E356" s="1">
        <v>2.152033</v>
      </c>
      <c r="F356" s="1">
        <v>1.685088</v>
      </c>
      <c r="G356" s="1">
        <v>2.43362</v>
      </c>
      <c r="H356" s="1">
        <v>5.879106</v>
      </c>
      <c r="I356" s="1">
        <v>3.72991</v>
      </c>
      <c r="J356" s="1">
        <v>4.290347</v>
      </c>
      <c r="K356" s="1">
        <v>3.752036</v>
      </c>
    </row>
    <row r="357" spans="1:11">
      <c r="A357" s="1" t="s">
        <v>366</v>
      </c>
      <c r="B357" s="1">
        <v>1.292828</v>
      </c>
      <c r="C357" s="1">
        <v>0.982817</v>
      </c>
      <c r="D357" s="1">
        <v>2.974886</v>
      </c>
      <c r="E357" s="1">
        <v>1.229527</v>
      </c>
      <c r="F357" s="1">
        <v>1.656725</v>
      </c>
      <c r="G357" s="1">
        <v>2.65318</v>
      </c>
      <c r="H357" s="1">
        <v>6.090969</v>
      </c>
      <c r="I357" s="1">
        <v>4.707847</v>
      </c>
      <c r="J357" s="1">
        <v>3.738963</v>
      </c>
      <c r="K357" s="1">
        <v>1.71937</v>
      </c>
    </row>
    <row r="358" spans="1:11">
      <c r="A358" s="1" t="s">
        <v>367</v>
      </c>
      <c r="B358" s="1">
        <v>0.712553</v>
      </c>
      <c r="C358" s="1">
        <v>0.834541</v>
      </c>
      <c r="D358" s="1">
        <v>1.389798</v>
      </c>
      <c r="E358" s="1">
        <v>0.825044</v>
      </c>
      <c r="F358" s="1">
        <v>0.677623</v>
      </c>
      <c r="G358" s="1">
        <v>1.404806</v>
      </c>
      <c r="H358" s="1">
        <v>3.875163</v>
      </c>
      <c r="I358" s="1">
        <v>2.197706</v>
      </c>
      <c r="J358" s="1">
        <v>3.297122</v>
      </c>
      <c r="K358" s="1">
        <v>4.377053</v>
      </c>
    </row>
    <row r="359" spans="1:11">
      <c r="A359" s="1" t="s">
        <v>368</v>
      </c>
      <c r="B359" s="1">
        <v>0.863216</v>
      </c>
      <c r="C359" s="1">
        <v>0.540198</v>
      </c>
      <c r="D359" s="1">
        <v>2.075403</v>
      </c>
      <c r="E359" s="1">
        <v>0.892861</v>
      </c>
      <c r="F359" s="1">
        <v>0.663808</v>
      </c>
      <c r="G359" s="1">
        <v>1.794253</v>
      </c>
      <c r="H359" s="1">
        <v>4.807512</v>
      </c>
      <c r="I359" s="1">
        <v>2.120207</v>
      </c>
      <c r="J359" s="1">
        <v>2.862178</v>
      </c>
      <c r="K359" s="1">
        <v>4.155129</v>
      </c>
    </row>
    <row r="360" spans="1:11">
      <c r="A360" s="1" t="s">
        <v>369</v>
      </c>
      <c r="B360" s="1">
        <v>1.791775</v>
      </c>
      <c r="C360" s="1">
        <v>1.628425</v>
      </c>
      <c r="D360" s="1">
        <v>1.948803</v>
      </c>
      <c r="E360" s="1">
        <v>2.421357</v>
      </c>
      <c r="F360" s="1">
        <v>1.820598</v>
      </c>
      <c r="G360" s="1">
        <v>3.269523</v>
      </c>
      <c r="H360" s="1">
        <v>4.952811</v>
      </c>
      <c r="I360" s="1">
        <v>4.223346</v>
      </c>
      <c r="J360" s="1">
        <v>3.953604</v>
      </c>
      <c r="K360" s="1">
        <v>3.872051</v>
      </c>
    </row>
    <row r="361" spans="1:11">
      <c r="A361" s="1" t="s">
        <v>370</v>
      </c>
      <c r="B361" s="1">
        <v>1.48117</v>
      </c>
      <c r="C361" s="1">
        <v>2.03771</v>
      </c>
      <c r="D361" s="1">
        <v>2.361871</v>
      </c>
      <c r="E361" s="1">
        <v>1.418619</v>
      </c>
      <c r="F361" s="1">
        <v>1.169072</v>
      </c>
      <c r="G361" s="1">
        <v>2.542298</v>
      </c>
      <c r="H361" s="1">
        <v>6.610217</v>
      </c>
      <c r="I361" s="1">
        <v>3.277595</v>
      </c>
      <c r="J361" s="1">
        <v>4.088635</v>
      </c>
      <c r="K361" s="1">
        <v>2.536125</v>
      </c>
    </row>
    <row r="362" spans="1:11">
      <c r="A362" s="1" t="s">
        <v>371</v>
      </c>
      <c r="B362" s="1">
        <v>3.00985</v>
      </c>
      <c r="C362" s="1">
        <v>2.652525</v>
      </c>
      <c r="D362" s="1">
        <v>3.302192</v>
      </c>
      <c r="E362" s="1">
        <v>2.087524</v>
      </c>
      <c r="F362" s="1">
        <v>2.577692</v>
      </c>
      <c r="G362" s="1">
        <v>4.158291</v>
      </c>
      <c r="H362" s="1">
        <v>4.266469</v>
      </c>
      <c r="I362" s="1">
        <v>5.352007</v>
      </c>
      <c r="J362" s="1">
        <v>5.005746</v>
      </c>
      <c r="K362" s="1">
        <v>5.26902</v>
      </c>
    </row>
    <row r="363" spans="1:11">
      <c r="A363" s="1" t="s">
        <v>372</v>
      </c>
      <c r="B363" s="1">
        <v>0.564746</v>
      </c>
      <c r="C363" s="1">
        <v>0.437378</v>
      </c>
      <c r="D363" s="1">
        <v>1.454965</v>
      </c>
      <c r="E363" s="1">
        <v>0.486526</v>
      </c>
      <c r="F363" s="1">
        <v>0.490378</v>
      </c>
      <c r="G363" s="1">
        <v>2.132995</v>
      </c>
      <c r="H363" s="1">
        <v>2.482688</v>
      </c>
      <c r="I363" s="1">
        <v>2.234796</v>
      </c>
      <c r="J363" s="1">
        <v>3.078536</v>
      </c>
      <c r="K363" s="1">
        <v>3.919103</v>
      </c>
    </row>
    <row r="364" spans="1:11">
      <c r="A364" s="1" t="s">
        <v>373</v>
      </c>
      <c r="B364" s="1">
        <v>1.126897</v>
      </c>
      <c r="C364" s="1">
        <v>1.246682</v>
      </c>
      <c r="D364" s="1">
        <v>2.054626</v>
      </c>
      <c r="E364" s="1">
        <v>1.377715</v>
      </c>
      <c r="F364" s="1">
        <v>0.868035</v>
      </c>
      <c r="G364" s="1">
        <v>2.163894</v>
      </c>
      <c r="H364" s="1">
        <v>5.11801</v>
      </c>
      <c r="I364" s="1">
        <v>2.158505</v>
      </c>
      <c r="J364" s="1">
        <v>3.824343</v>
      </c>
      <c r="K364" s="1">
        <v>3.747576</v>
      </c>
    </row>
    <row r="365" spans="1:11">
      <c r="A365" s="1" t="s">
        <v>374</v>
      </c>
      <c r="B365" s="1">
        <v>0.969635</v>
      </c>
      <c r="C365" s="1">
        <v>1.293404</v>
      </c>
      <c r="D365" s="1">
        <v>1.534806</v>
      </c>
      <c r="E365" s="1">
        <v>0.968659</v>
      </c>
      <c r="F365" s="1">
        <v>0.713816</v>
      </c>
      <c r="G365" s="1">
        <v>2.648496</v>
      </c>
      <c r="H365" s="1">
        <v>5.60446</v>
      </c>
      <c r="I365" s="1">
        <v>2.686271</v>
      </c>
      <c r="J365" s="1">
        <v>2.617397</v>
      </c>
      <c r="K365" s="1">
        <v>2.100903</v>
      </c>
    </row>
    <row r="366" spans="1:11">
      <c r="A366" s="1" t="s">
        <v>375</v>
      </c>
      <c r="B366" s="1">
        <v>0.784951</v>
      </c>
      <c r="C366" s="1">
        <v>0.833963</v>
      </c>
      <c r="D366" s="1">
        <v>1.7477</v>
      </c>
      <c r="E366" s="1">
        <v>0.774935</v>
      </c>
      <c r="F366" s="1">
        <v>0.547855</v>
      </c>
      <c r="G366" s="1">
        <v>1.993852</v>
      </c>
      <c r="H366" s="1">
        <v>4.888971</v>
      </c>
      <c r="I366" s="1">
        <v>2.402927</v>
      </c>
      <c r="J366" s="1">
        <v>3.132111</v>
      </c>
      <c r="K366" s="1">
        <v>2.442247</v>
      </c>
    </row>
    <row r="367" spans="1:11">
      <c r="A367" s="1" t="s">
        <v>376</v>
      </c>
      <c r="B367" s="1">
        <v>0.668497</v>
      </c>
      <c r="C367" s="1">
        <v>1.088151</v>
      </c>
      <c r="D367" s="1">
        <v>1.362188</v>
      </c>
      <c r="E367" s="1">
        <v>0.710946</v>
      </c>
      <c r="F367" s="1">
        <v>0.428645</v>
      </c>
      <c r="G367" s="1">
        <v>1.297785</v>
      </c>
      <c r="H367" s="1">
        <v>5.788743</v>
      </c>
      <c r="I367" s="1">
        <v>1.445919</v>
      </c>
      <c r="J367" s="1">
        <v>2.074476</v>
      </c>
      <c r="K367" s="1">
        <v>3.807097</v>
      </c>
    </row>
    <row r="368" spans="1:11">
      <c r="A368" s="1" t="s">
        <v>377</v>
      </c>
      <c r="B368" s="1">
        <v>0.20796</v>
      </c>
      <c r="C368" s="1">
        <v>0.753148</v>
      </c>
      <c r="D368" s="1">
        <v>1.36871</v>
      </c>
      <c r="E368" s="1">
        <v>0.876651</v>
      </c>
      <c r="F368" s="1">
        <v>0.678836</v>
      </c>
      <c r="G368" s="1">
        <v>2.660131</v>
      </c>
      <c r="H368" s="1">
        <v>2.214994</v>
      </c>
      <c r="I368" s="1">
        <v>3.192841</v>
      </c>
      <c r="J368" s="1">
        <v>1.856714</v>
      </c>
      <c r="K368" s="1">
        <v>4.079933</v>
      </c>
    </row>
    <row r="369" spans="1:11">
      <c r="A369" s="1" t="s">
        <v>378</v>
      </c>
      <c r="B369" s="1">
        <v>1.584371</v>
      </c>
      <c r="C369" s="1">
        <v>0.789493</v>
      </c>
      <c r="D369" s="1">
        <v>2.139724</v>
      </c>
      <c r="E369" s="1">
        <v>0.873597</v>
      </c>
      <c r="F369" s="1">
        <v>0.90038</v>
      </c>
      <c r="G369" s="1">
        <v>2.373316</v>
      </c>
      <c r="H369" s="1">
        <v>3.924739</v>
      </c>
      <c r="I369" s="1">
        <v>3.045457</v>
      </c>
      <c r="J369" s="1">
        <v>3.50886</v>
      </c>
      <c r="K369" s="1">
        <v>3.502884</v>
      </c>
    </row>
    <row r="370" spans="1:11">
      <c r="A370" s="1" t="s">
        <v>379</v>
      </c>
      <c r="B370" s="1">
        <v>1.551016</v>
      </c>
      <c r="C370" s="1">
        <v>1.224574</v>
      </c>
      <c r="D370" s="1">
        <v>3.546237</v>
      </c>
      <c r="E370" s="1">
        <v>1.380983</v>
      </c>
      <c r="F370" s="1">
        <v>1.813392</v>
      </c>
      <c r="G370" s="1">
        <v>3.582051</v>
      </c>
      <c r="H370" s="1">
        <v>5.036358</v>
      </c>
      <c r="I370" s="1">
        <v>3.270694</v>
      </c>
      <c r="J370" s="1">
        <v>3.44059</v>
      </c>
      <c r="K370" s="1">
        <v>4.190048</v>
      </c>
    </row>
    <row r="371" spans="1:11">
      <c r="A371" s="1" t="s">
        <v>380</v>
      </c>
      <c r="B371" s="1">
        <v>0.845994</v>
      </c>
      <c r="C371" s="1">
        <v>0.91535</v>
      </c>
      <c r="D371" s="1">
        <v>1.921721</v>
      </c>
      <c r="E371" s="1">
        <v>0.926655</v>
      </c>
      <c r="F371" s="1">
        <v>0.564175</v>
      </c>
      <c r="G371" s="1">
        <v>2.121513</v>
      </c>
      <c r="H371" s="1">
        <v>5.093376</v>
      </c>
      <c r="I371" s="1">
        <v>2.407532</v>
      </c>
      <c r="J371" s="1">
        <v>3.106983</v>
      </c>
      <c r="K371" s="1">
        <v>2.423731</v>
      </c>
    </row>
    <row r="372" spans="1:11">
      <c r="A372" s="1" t="s">
        <v>381</v>
      </c>
      <c r="B372" s="1">
        <v>0.328994</v>
      </c>
      <c r="C372" s="1">
        <v>0.033532</v>
      </c>
      <c r="D372" s="1">
        <v>0.312658</v>
      </c>
      <c r="E372" s="1">
        <v>0.382757</v>
      </c>
      <c r="F372" s="1">
        <v>0.128825</v>
      </c>
      <c r="G372" s="1">
        <v>0.844176</v>
      </c>
      <c r="H372" s="1">
        <v>0.338179</v>
      </c>
      <c r="I372" s="1">
        <v>0.609881</v>
      </c>
      <c r="J372" s="1">
        <v>1.662301</v>
      </c>
      <c r="K372" s="1">
        <v>7.593868</v>
      </c>
    </row>
    <row r="373" spans="1:11">
      <c r="A373" s="1" t="s">
        <v>382</v>
      </c>
      <c r="B373" s="1">
        <v>1.424274</v>
      </c>
      <c r="C373" s="1">
        <v>1.850423</v>
      </c>
      <c r="D373" s="1">
        <v>1.885906</v>
      </c>
      <c r="E373" s="1">
        <v>2.513798</v>
      </c>
      <c r="F373" s="1">
        <v>1.153139</v>
      </c>
      <c r="G373" s="1">
        <v>2.705327</v>
      </c>
      <c r="H373" s="1">
        <v>6.834761</v>
      </c>
      <c r="I373" s="1">
        <v>2.357778</v>
      </c>
      <c r="J373" s="1">
        <v>3.340243</v>
      </c>
      <c r="K373" s="1">
        <v>3.399593</v>
      </c>
    </row>
    <row r="374" spans="1:11">
      <c r="A374" s="1" t="s">
        <v>383</v>
      </c>
      <c r="B374" s="1">
        <v>0.750993</v>
      </c>
      <c r="C374" s="1">
        <v>1.275299</v>
      </c>
      <c r="D374" s="1">
        <v>2.088644</v>
      </c>
      <c r="E374" s="1">
        <v>1.161704</v>
      </c>
      <c r="F374" s="1">
        <v>1.046409</v>
      </c>
      <c r="G374" s="1">
        <v>2.254135</v>
      </c>
      <c r="H374" s="1">
        <v>6.36721</v>
      </c>
      <c r="I374" s="1">
        <v>2.43555</v>
      </c>
      <c r="J374" s="1">
        <v>2.096065</v>
      </c>
      <c r="K374" s="1">
        <v>2.961753</v>
      </c>
    </row>
    <row r="375" spans="1:11">
      <c r="A375" s="1" t="s">
        <v>384</v>
      </c>
      <c r="B375" s="1">
        <v>0.695194</v>
      </c>
      <c r="C375" s="1">
        <v>0.77326</v>
      </c>
      <c r="D375" s="1">
        <v>1.144922</v>
      </c>
      <c r="E375" s="1">
        <v>0.493369</v>
      </c>
      <c r="F375" s="1">
        <v>0.505352</v>
      </c>
      <c r="G375" s="1">
        <v>1.304507</v>
      </c>
      <c r="H375" s="1">
        <v>4.193805</v>
      </c>
      <c r="I375" s="1">
        <v>1.68623</v>
      </c>
      <c r="J375" s="1">
        <v>2.641635</v>
      </c>
      <c r="K375" s="1">
        <v>3.491911</v>
      </c>
    </row>
    <row r="376" spans="1:11">
      <c r="A376" s="1" t="s">
        <v>385</v>
      </c>
      <c r="B376" s="1">
        <v>0.699542</v>
      </c>
      <c r="C376" s="1">
        <v>0.861283</v>
      </c>
      <c r="D376" s="1">
        <v>1.801236</v>
      </c>
      <c r="E376" s="1">
        <v>1.23346</v>
      </c>
      <c r="F376" s="1">
        <v>0.348178</v>
      </c>
      <c r="G376" s="1">
        <v>1.521776</v>
      </c>
      <c r="H376" s="1">
        <v>4.045342</v>
      </c>
      <c r="I376" s="1">
        <v>2.507557</v>
      </c>
      <c r="J376" s="1">
        <v>2.825369</v>
      </c>
      <c r="K376" s="1">
        <v>3.679347</v>
      </c>
    </row>
    <row r="377" spans="1:11">
      <c r="A377" s="1" t="s">
        <v>386</v>
      </c>
      <c r="B377" s="1">
        <v>0.242557</v>
      </c>
      <c r="C377" s="1">
        <v>0.310714</v>
      </c>
      <c r="D377" s="1">
        <v>0.251445</v>
      </c>
      <c r="E377" s="1">
        <v>0.221623</v>
      </c>
      <c r="F377" s="1">
        <v>0.153591</v>
      </c>
      <c r="G377" s="1">
        <v>6.435683</v>
      </c>
      <c r="H377" s="1">
        <v>0.551121</v>
      </c>
      <c r="I377" s="1">
        <v>2.463532</v>
      </c>
      <c r="J377" s="1">
        <v>0.71207</v>
      </c>
      <c r="K377" s="1">
        <v>0.570816</v>
      </c>
    </row>
    <row r="378" spans="1:11">
      <c r="A378" s="1" t="s">
        <v>387</v>
      </c>
      <c r="B378" s="1">
        <v>1.526683</v>
      </c>
      <c r="C378" s="1">
        <v>0.764482</v>
      </c>
      <c r="D378" s="1">
        <v>1.567271</v>
      </c>
      <c r="E378" s="1">
        <v>1.630133</v>
      </c>
      <c r="F378" s="1">
        <v>0.835964</v>
      </c>
      <c r="G378" s="1">
        <v>2.791441</v>
      </c>
      <c r="H378" s="1">
        <v>2.334327</v>
      </c>
      <c r="I378" s="1">
        <v>3.253011</v>
      </c>
      <c r="J378" s="1">
        <v>2.892434</v>
      </c>
      <c r="K378" s="1">
        <v>4.523579</v>
      </c>
    </row>
    <row r="379" spans="1:11">
      <c r="A379" s="1" t="s">
        <v>388</v>
      </c>
      <c r="B379" s="1">
        <v>2.758604</v>
      </c>
      <c r="C379" s="1">
        <v>0.783134</v>
      </c>
      <c r="D379" s="1">
        <v>2.111277</v>
      </c>
      <c r="E379" s="1">
        <v>1.753498</v>
      </c>
      <c r="F379" s="1">
        <v>1.467723</v>
      </c>
      <c r="G379" s="1">
        <v>5.074673</v>
      </c>
      <c r="H379" s="1">
        <v>3.449558</v>
      </c>
      <c r="I379" s="1">
        <v>2.557129</v>
      </c>
      <c r="J379" s="1">
        <v>4.027672</v>
      </c>
      <c r="K379" s="1">
        <v>3.189902</v>
      </c>
    </row>
    <row r="380" spans="1:11">
      <c r="A380" s="1" t="s">
        <v>389</v>
      </c>
      <c r="B380" s="1">
        <v>1.172808</v>
      </c>
      <c r="C380" s="1">
        <v>1.54914</v>
      </c>
      <c r="D380" s="1">
        <v>1.48523</v>
      </c>
      <c r="E380" s="1">
        <v>1.464759</v>
      </c>
      <c r="F380" s="1">
        <v>1.002641</v>
      </c>
      <c r="G380" s="1">
        <v>1.528311</v>
      </c>
      <c r="H380" s="1">
        <v>5.050378</v>
      </c>
      <c r="I380" s="1">
        <v>2.45264</v>
      </c>
      <c r="J380" s="1">
        <v>3.250921</v>
      </c>
      <c r="K380" s="1">
        <v>3.790546</v>
      </c>
    </row>
    <row r="381" spans="1:11">
      <c r="A381" s="1" t="s">
        <v>390</v>
      </c>
      <c r="B381" s="1">
        <v>1.815525</v>
      </c>
      <c r="C381" s="1">
        <v>2.003451</v>
      </c>
      <c r="D381" s="1">
        <v>2.347151</v>
      </c>
      <c r="E381" s="1">
        <v>1.673815</v>
      </c>
      <c r="F381" s="1">
        <v>1.633668</v>
      </c>
      <c r="G381" s="1">
        <v>3.17941</v>
      </c>
      <c r="H381" s="1">
        <v>3.495945</v>
      </c>
      <c r="I381" s="1">
        <v>2.774697</v>
      </c>
      <c r="J381" s="1">
        <v>4.717159</v>
      </c>
      <c r="K381" s="1">
        <v>4.682681</v>
      </c>
    </row>
    <row r="382" spans="1:11">
      <c r="A382" s="1" t="s">
        <v>391</v>
      </c>
      <c r="B382" s="1">
        <v>0.661932</v>
      </c>
      <c r="C382" s="1">
        <v>0.696219</v>
      </c>
      <c r="D382" s="1">
        <v>1.749066</v>
      </c>
      <c r="E382" s="1">
        <v>0.782773</v>
      </c>
      <c r="F382" s="1">
        <v>0.660349</v>
      </c>
      <c r="G382" s="1">
        <v>1.777387</v>
      </c>
      <c r="H382" s="1">
        <v>5.23181</v>
      </c>
      <c r="I382" s="1">
        <v>1.943438</v>
      </c>
      <c r="J382" s="1">
        <v>2.798048</v>
      </c>
      <c r="K382" s="1">
        <v>2.153454</v>
      </c>
    </row>
    <row r="383" spans="1:11">
      <c r="A383" s="1" t="s">
        <v>392</v>
      </c>
      <c r="B383" s="1">
        <v>1.084039</v>
      </c>
      <c r="C383" s="1">
        <v>1.35265</v>
      </c>
      <c r="D383" s="1">
        <v>1.532053</v>
      </c>
      <c r="E383" s="1">
        <v>1.065118</v>
      </c>
      <c r="F383" s="1">
        <v>0.893483</v>
      </c>
      <c r="G383" s="1">
        <v>2.082458</v>
      </c>
      <c r="H383" s="1">
        <v>5.062583</v>
      </c>
      <c r="I383" s="1">
        <v>2.563232</v>
      </c>
      <c r="J383" s="1">
        <v>3.417199</v>
      </c>
      <c r="K383" s="1">
        <v>2.136254</v>
      </c>
    </row>
    <row r="384" spans="1:11">
      <c r="A384" s="1" t="s">
        <v>393</v>
      </c>
      <c r="B384" s="1">
        <v>1.302495</v>
      </c>
      <c r="C384" s="1">
        <v>1.44453</v>
      </c>
      <c r="D384" s="1">
        <v>2.49276</v>
      </c>
      <c r="E384" s="1">
        <v>1.879699</v>
      </c>
      <c r="F384" s="1">
        <v>1.512402</v>
      </c>
      <c r="G384" s="1">
        <v>2.705595</v>
      </c>
      <c r="H384" s="1">
        <v>5.296294</v>
      </c>
      <c r="I384" s="1">
        <v>2.006067</v>
      </c>
      <c r="J384" s="1">
        <v>4.006819</v>
      </c>
      <c r="K384" s="1">
        <v>3.837734</v>
      </c>
    </row>
    <row r="385" spans="1:11">
      <c r="A385" s="1" t="s">
        <v>394</v>
      </c>
      <c r="B385" s="1">
        <v>0.532683</v>
      </c>
      <c r="C385" s="1">
        <v>0.696865</v>
      </c>
      <c r="D385" s="1">
        <v>1.195899</v>
      </c>
      <c r="E385" s="1">
        <v>0.525352</v>
      </c>
      <c r="F385" s="1">
        <v>0.520591</v>
      </c>
      <c r="G385" s="1">
        <v>1.055029</v>
      </c>
      <c r="H385" s="1">
        <v>3.807004</v>
      </c>
      <c r="I385" s="1">
        <v>1.712815</v>
      </c>
      <c r="J385" s="1">
        <v>2.957013</v>
      </c>
      <c r="K385" s="1">
        <v>3.148221</v>
      </c>
    </row>
    <row r="386" spans="1:11">
      <c r="A386" s="1" t="s">
        <v>395</v>
      </c>
      <c r="B386" s="1">
        <v>1.356327</v>
      </c>
      <c r="C386" s="1">
        <v>1.714381</v>
      </c>
      <c r="D386" s="1">
        <v>1.783313</v>
      </c>
      <c r="E386" s="1">
        <v>2.151364</v>
      </c>
      <c r="F386" s="1">
        <v>1.640114</v>
      </c>
      <c r="G386" s="1">
        <v>2.526502</v>
      </c>
      <c r="H386" s="1">
        <v>4.940703</v>
      </c>
      <c r="I386" s="1">
        <v>2.774161</v>
      </c>
      <c r="J386" s="1">
        <v>4.387803</v>
      </c>
      <c r="K386" s="1">
        <v>3.2194</v>
      </c>
    </row>
    <row r="387" spans="1:11">
      <c r="A387" s="1" t="s">
        <v>396</v>
      </c>
      <c r="B387" s="1">
        <v>1.617717</v>
      </c>
      <c r="C387" s="1">
        <v>0.852572</v>
      </c>
      <c r="D387" s="1">
        <v>2.459904</v>
      </c>
      <c r="E387" s="1">
        <v>1.510604</v>
      </c>
      <c r="F387" s="1">
        <v>1.590964</v>
      </c>
      <c r="G387" s="1">
        <v>3.976459</v>
      </c>
      <c r="H387" s="1">
        <v>3.071327</v>
      </c>
      <c r="I387" s="1">
        <v>3.013721</v>
      </c>
      <c r="J387" s="1">
        <v>4.054099</v>
      </c>
      <c r="K387" s="1">
        <v>3.099613</v>
      </c>
    </row>
    <row r="388" spans="1:11">
      <c r="A388" s="1" t="s">
        <v>397</v>
      </c>
      <c r="B388" s="1">
        <v>1.09876</v>
      </c>
      <c r="C388" s="1">
        <v>0.376776</v>
      </c>
      <c r="D388" s="1">
        <v>0.433808</v>
      </c>
      <c r="E388" s="1">
        <v>0.82161</v>
      </c>
      <c r="F388" s="1">
        <v>0.260189</v>
      </c>
      <c r="G388" s="1">
        <v>1.595286</v>
      </c>
      <c r="H388" s="1">
        <v>1.537992</v>
      </c>
      <c r="I388" s="1">
        <v>1.8273</v>
      </c>
      <c r="J388" s="1">
        <v>3.217367</v>
      </c>
      <c r="K388" s="1">
        <v>3.937663</v>
      </c>
    </row>
    <row r="389" spans="1:11">
      <c r="A389" s="1" t="s">
        <v>398</v>
      </c>
      <c r="B389" s="1">
        <v>0.683851</v>
      </c>
      <c r="C389" s="1">
        <v>1.154327</v>
      </c>
      <c r="D389" s="1">
        <v>1.72758</v>
      </c>
      <c r="E389" s="1">
        <v>1.304947</v>
      </c>
      <c r="F389" s="1">
        <v>1.01639</v>
      </c>
      <c r="G389" s="1">
        <v>1.937036</v>
      </c>
      <c r="H389" s="1">
        <v>4.178218</v>
      </c>
      <c r="I389" s="1">
        <v>1.863214</v>
      </c>
      <c r="J389" s="1">
        <v>3.785961</v>
      </c>
      <c r="K389" s="1">
        <v>3.240807</v>
      </c>
    </row>
    <row r="390" spans="1:11">
      <c r="A390" s="1" t="s">
        <v>399</v>
      </c>
      <c r="B390" s="1">
        <v>0.814124</v>
      </c>
      <c r="C390" s="1">
        <v>1.358844</v>
      </c>
      <c r="D390" s="1">
        <v>1.11768</v>
      </c>
      <c r="E390" s="1">
        <v>1.071438</v>
      </c>
      <c r="F390" s="1">
        <v>0.794529</v>
      </c>
      <c r="G390" s="1">
        <v>1.515898</v>
      </c>
      <c r="H390" s="1">
        <v>4.782244</v>
      </c>
      <c r="I390" s="1">
        <v>1.980846</v>
      </c>
      <c r="J390" s="1">
        <v>2.40702</v>
      </c>
      <c r="K390" s="1">
        <v>3.577402</v>
      </c>
    </row>
    <row r="391" spans="1:11">
      <c r="A391" s="1" t="s">
        <v>400</v>
      </c>
      <c r="B391" s="1">
        <v>1.30186</v>
      </c>
      <c r="C391" s="1">
        <v>1.629728</v>
      </c>
      <c r="D391" s="1">
        <v>2.131607</v>
      </c>
      <c r="E391" s="1">
        <v>1.51379</v>
      </c>
      <c r="F391" s="1">
        <v>0.913331</v>
      </c>
      <c r="G391" s="1">
        <v>2.999902</v>
      </c>
      <c r="H391" s="1">
        <v>3.59758</v>
      </c>
      <c r="I391" s="1">
        <v>4.252289</v>
      </c>
      <c r="J391" s="1">
        <v>3.510449</v>
      </c>
      <c r="K391" s="1">
        <v>2.215588</v>
      </c>
    </row>
    <row r="392" spans="1:11">
      <c r="A392" s="1" t="s">
        <v>401</v>
      </c>
      <c r="B392" s="1">
        <v>1.352855</v>
      </c>
      <c r="C392" s="1">
        <v>0.848027</v>
      </c>
      <c r="D392" s="1">
        <v>1.222765</v>
      </c>
      <c r="E392" s="1">
        <v>1.10144</v>
      </c>
      <c r="F392" s="1">
        <v>1.28016</v>
      </c>
      <c r="G392" s="1">
        <v>2.159938</v>
      </c>
      <c r="H392" s="1">
        <v>4.88794</v>
      </c>
      <c r="I392" s="1">
        <v>2.540574</v>
      </c>
      <c r="J392" s="1">
        <v>2.479084</v>
      </c>
      <c r="K392" s="1">
        <v>2.784572</v>
      </c>
    </row>
    <row r="393" spans="1:11">
      <c r="A393" s="1" t="s">
        <v>402</v>
      </c>
      <c r="B393" s="1">
        <v>0.475788</v>
      </c>
      <c r="C393" s="1">
        <v>0.532534</v>
      </c>
      <c r="D393" s="1">
        <v>1.318585</v>
      </c>
      <c r="E393" s="1">
        <v>0.403502</v>
      </c>
      <c r="F393" s="1">
        <v>0.344765</v>
      </c>
      <c r="G393" s="1">
        <v>1.356089</v>
      </c>
      <c r="H393" s="1">
        <v>3.98923</v>
      </c>
      <c r="I393" s="1">
        <v>1.473368</v>
      </c>
      <c r="J393" s="1">
        <v>2.419776</v>
      </c>
      <c r="K393" s="1">
        <v>2.880264</v>
      </c>
    </row>
    <row r="394" spans="1:11">
      <c r="A394" s="1" t="s">
        <v>403</v>
      </c>
      <c r="B394" s="1">
        <v>0.66539</v>
      </c>
      <c r="C394" s="1">
        <v>1.860978</v>
      </c>
      <c r="D394" s="1">
        <v>1.202314</v>
      </c>
      <c r="E394" s="1">
        <v>1.273434</v>
      </c>
      <c r="F394" s="1">
        <v>0.527753</v>
      </c>
      <c r="G394" s="1">
        <v>1.339477</v>
      </c>
      <c r="H394" s="1">
        <v>3.355987</v>
      </c>
      <c r="I394" s="1">
        <v>2.472345</v>
      </c>
      <c r="J394" s="1">
        <v>3.780901</v>
      </c>
      <c r="K394" s="1">
        <v>3.595949</v>
      </c>
    </row>
    <row r="395" spans="1:11">
      <c r="A395" s="1" t="s">
        <v>404</v>
      </c>
      <c r="B395" s="1">
        <v>0.814853</v>
      </c>
      <c r="C395" s="1">
        <v>0.731682</v>
      </c>
      <c r="D395" s="1">
        <v>1.845512</v>
      </c>
      <c r="E395" s="1">
        <v>0.638912</v>
      </c>
      <c r="F395" s="1">
        <v>0.693126</v>
      </c>
      <c r="G395" s="1">
        <v>1.860515</v>
      </c>
      <c r="H395" s="1">
        <v>4.164143</v>
      </c>
      <c r="I395" s="1">
        <v>2.708993</v>
      </c>
      <c r="J395" s="1">
        <v>2.215824</v>
      </c>
      <c r="K395" s="1">
        <v>2.747264</v>
      </c>
    </row>
    <row r="396" spans="1:11">
      <c r="A396" s="1" t="s">
        <v>405</v>
      </c>
      <c r="B396" s="1">
        <v>0.349852</v>
      </c>
      <c r="C396" s="1">
        <v>0.378124</v>
      </c>
      <c r="D396" s="1">
        <v>0.760176</v>
      </c>
      <c r="E396" s="1">
        <v>0.262953</v>
      </c>
      <c r="F396" s="1">
        <v>0.214925</v>
      </c>
      <c r="G396" s="1">
        <v>0.833137</v>
      </c>
      <c r="H396" s="1">
        <v>3.581241</v>
      </c>
      <c r="I396" s="1">
        <v>1.026413</v>
      </c>
      <c r="J396" s="1">
        <v>2.901606</v>
      </c>
      <c r="K396" s="1">
        <v>2.584981</v>
      </c>
    </row>
    <row r="397" spans="1:11">
      <c r="A397" s="1" t="s">
        <v>406</v>
      </c>
      <c r="B397" s="1">
        <v>0.743844</v>
      </c>
      <c r="C397" s="1">
        <v>0.215235</v>
      </c>
      <c r="D397" s="1">
        <v>0.748226</v>
      </c>
      <c r="E397" s="1">
        <v>0.838579</v>
      </c>
      <c r="F397" s="1">
        <v>0.593308</v>
      </c>
      <c r="G397" s="1">
        <v>4.586735</v>
      </c>
      <c r="H397" s="1">
        <v>2.798581</v>
      </c>
      <c r="I397" s="1">
        <v>1.851715</v>
      </c>
      <c r="J397" s="1">
        <v>1.83244</v>
      </c>
      <c r="K397" s="1">
        <v>1.024088</v>
      </c>
    </row>
    <row r="398" spans="1:11">
      <c r="A398" s="1" t="s">
        <v>407</v>
      </c>
      <c r="B398" s="1">
        <v>1.529004</v>
      </c>
      <c r="C398" s="1">
        <v>0.982891</v>
      </c>
      <c r="D398" s="1">
        <v>2.917718</v>
      </c>
      <c r="E398" s="1">
        <v>2.002703</v>
      </c>
      <c r="F398" s="1">
        <v>0.869314</v>
      </c>
      <c r="G398" s="1">
        <v>2.888165</v>
      </c>
      <c r="H398" s="1">
        <v>4.177656</v>
      </c>
      <c r="I398" s="1">
        <v>3.826885</v>
      </c>
      <c r="J398" s="1">
        <v>3.026406</v>
      </c>
      <c r="K398" s="1">
        <v>3.320479</v>
      </c>
    </row>
    <row r="399" spans="1:11">
      <c r="A399" s="1" t="s">
        <v>408</v>
      </c>
      <c r="B399" s="1">
        <v>0.459338</v>
      </c>
      <c r="C399" s="1">
        <v>0.84155</v>
      </c>
      <c r="D399" s="1">
        <v>1.814717</v>
      </c>
      <c r="E399" s="1">
        <v>1.114284</v>
      </c>
      <c r="F399" s="1">
        <v>0.297779</v>
      </c>
      <c r="G399" s="1">
        <v>1.047422</v>
      </c>
      <c r="H399" s="1">
        <v>4.459915</v>
      </c>
      <c r="I399" s="1">
        <v>1.304257</v>
      </c>
      <c r="J399" s="1">
        <v>2.573099</v>
      </c>
      <c r="K399" s="1">
        <v>4.05386</v>
      </c>
    </row>
    <row r="400" spans="1:11">
      <c r="A400" s="1" t="s">
        <v>409</v>
      </c>
      <c r="B400" s="1">
        <v>0.680384</v>
      </c>
      <c r="C400" s="1">
        <v>0.317817</v>
      </c>
      <c r="D400" s="1">
        <v>0.769547</v>
      </c>
      <c r="E400" s="1">
        <v>0.483095</v>
      </c>
      <c r="F400" s="1">
        <v>0.298409</v>
      </c>
      <c r="G400" s="1">
        <v>3.534371</v>
      </c>
      <c r="H400" s="1">
        <v>1.757151</v>
      </c>
      <c r="I400" s="1">
        <v>4.679246</v>
      </c>
      <c r="J400" s="1">
        <v>1.387665</v>
      </c>
      <c r="K400" s="1">
        <v>0.081429</v>
      </c>
    </row>
    <row r="401" spans="1:11">
      <c r="A401" s="1" t="s">
        <v>410</v>
      </c>
      <c r="B401" s="1">
        <v>0.476135</v>
      </c>
      <c r="C401" s="1">
        <v>0.105045</v>
      </c>
      <c r="D401" s="1">
        <v>1.517488</v>
      </c>
      <c r="E401" s="1">
        <v>0.389555</v>
      </c>
      <c r="F401" s="1">
        <v>0.149923</v>
      </c>
      <c r="G401" s="1">
        <v>0.836068</v>
      </c>
      <c r="H401" s="1">
        <v>3.579012</v>
      </c>
      <c r="I401" s="1">
        <v>1.871692</v>
      </c>
      <c r="J401" s="1">
        <v>2.052297</v>
      </c>
      <c r="K401" s="1">
        <v>3.16713</v>
      </c>
    </row>
    <row r="402" spans="1:11">
      <c r="A402" s="1" t="s">
        <v>411</v>
      </c>
      <c r="B402" s="1">
        <v>0.004938</v>
      </c>
      <c r="C402" s="1">
        <v>0.014828</v>
      </c>
      <c r="D402" s="1">
        <v>0.69425</v>
      </c>
      <c r="E402" s="1">
        <v>0</v>
      </c>
      <c r="F402" s="1">
        <v>0.005511</v>
      </c>
      <c r="G402" s="1">
        <v>1.712206</v>
      </c>
      <c r="H402" s="1">
        <v>1.95436</v>
      </c>
      <c r="I402" s="1">
        <v>0.434888</v>
      </c>
      <c r="J402" s="1">
        <v>3.339234</v>
      </c>
      <c r="K402" s="1">
        <v>2.100946</v>
      </c>
    </row>
    <row r="403" spans="1:11">
      <c r="A403" s="1" t="s">
        <v>412</v>
      </c>
      <c r="B403" s="1">
        <v>1.038044</v>
      </c>
      <c r="C403" s="1">
        <v>1.029542</v>
      </c>
      <c r="D403" s="1">
        <v>2.860337</v>
      </c>
      <c r="E403" s="1">
        <v>1.429347</v>
      </c>
      <c r="F403" s="1">
        <v>1.150804</v>
      </c>
      <c r="G403" s="1">
        <v>2.210716</v>
      </c>
      <c r="H403" s="1">
        <v>4.344542</v>
      </c>
      <c r="I403" s="1">
        <v>2.817594</v>
      </c>
      <c r="J403" s="1">
        <v>2.714067</v>
      </c>
      <c r="K403" s="1">
        <v>4.215403</v>
      </c>
    </row>
    <row r="404" spans="1:11">
      <c r="A404" s="1" t="s">
        <v>413</v>
      </c>
      <c r="B404" s="1">
        <v>0.478871</v>
      </c>
      <c r="C404" s="1">
        <v>0.382554</v>
      </c>
      <c r="D404" s="1">
        <v>1.366404</v>
      </c>
      <c r="E404" s="1">
        <v>1.220853</v>
      </c>
      <c r="F404" s="1">
        <v>0.38312</v>
      </c>
      <c r="G404" s="1">
        <v>1.812283</v>
      </c>
      <c r="H404" s="1">
        <v>4.924638</v>
      </c>
      <c r="I404" s="1">
        <v>1.189975</v>
      </c>
      <c r="J404" s="1">
        <v>2.092104</v>
      </c>
      <c r="K404" s="1">
        <v>2.600776</v>
      </c>
    </row>
    <row r="405" spans="1:11">
      <c r="A405" s="1" t="s">
        <v>414</v>
      </c>
      <c r="B405" s="1">
        <v>0.308889</v>
      </c>
      <c r="C405" s="1">
        <v>0.082535</v>
      </c>
      <c r="D405" s="1">
        <v>0.663671</v>
      </c>
      <c r="E405" s="1">
        <v>0.272696</v>
      </c>
      <c r="F405" s="1">
        <v>0.167738</v>
      </c>
      <c r="G405" s="1">
        <v>1.476678</v>
      </c>
      <c r="H405" s="1">
        <v>2.393393</v>
      </c>
      <c r="I405" s="1">
        <v>1.038593</v>
      </c>
      <c r="J405" s="1">
        <v>2.664237</v>
      </c>
      <c r="K405" s="1">
        <v>2.70401</v>
      </c>
    </row>
    <row r="406" spans="1:11">
      <c r="A406" s="1" t="s">
        <v>415</v>
      </c>
      <c r="B406" s="1">
        <v>1.26404</v>
      </c>
      <c r="C406" s="1">
        <v>2.115991</v>
      </c>
      <c r="D406" s="1">
        <v>1.255356</v>
      </c>
      <c r="E406" s="1">
        <v>1.325506</v>
      </c>
      <c r="F406" s="1">
        <v>1.45088</v>
      </c>
      <c r="G406" s="1">
        <v>3.445161</v>
      </c>
      <c r="H406" s="1">
        <v>4.206924</v>
      </c>
      <c r="I406" s="1">
        <v>4.350291</v>
      </c>
      <c r="J406" s="1">
        <v>1.973946</v>
      </c>
      <c r="K406" s="1">
        <v>2.17851</v>
      </c>
    </row>
    <row r="407" spans="1:11">
      <c r="A407" s="1" t="s">
        <v>416</v>
      </c>
      <c r="B407" s="1">
        <v>0.455313</v>
      </c>
      <c r="C407" s="1">
        <v>0.479412</v>
      </c>
      <c r="D407" s="1">
        <v>1.592055</v>
      </c>
      <c r="E407" s="1">
        <v>0.61909</v>
      </c>
      <c r="F407" s="1">
        <v>0.363384</v>
      </c>
      <c r="G407" s="1">
        <v>1.375474</v>
      </c>
      <c r="H407" s="1">
        <v>3.855999</v>
      </c>
      <c r="I407" s="1">
        <v>1.925108</v>
      </c>
      <c r="J407" s="1">
        <v>2.636886</v>
      </c>
      <c r="K407" s="1">
        <v>2.456531</v>
      </c>
    </row>
    <row r="408" spans="1:11">
      <c r="A408" s="1" t="s">
        <v>417</v>
      </c>
      <c r="B408" s="1">
        <v>0.463036</v>
      </c>
      <c r="C408" s="1">
        <v>0.533386</v>
      </c>
      <c r="D408" s="1">
        <v>0.948906</v>
      </c>
      <c r="E408" s="1">
        <v>0.759678</v>
      </c>
      <c r="F408" s="1">
        <v>0.487331</v>
      </c>
      <c r="G408" s="1">
        <v>1.058172</v>
      </c>
      <c r="H408" s="1">
        <v>3.861296</v>
      </c>
      <c r="I408" s="1">
        <v>1.484873</v>
      </c>
      <c r="J408" s="1">
        <v>2.306902</v>
      </c>
      <c r="K408" s="1">
        <v>3.216953</v>
      </c>
    </row>
    <row r="409" spans="1:11">
      <c r="A409" s="1" t="s">
        <v>418</v>
      </c>
      <c r="B409" s="1">
        <v>0.537541</v>
      </c>
      <c r="C409" s="1">
        <v>0.65707</v>
      </c>
      <c r="D409" s="1">
        <v>1.405016</v>
      </c>
      <c r="E409" s="1">
        <v>0.493688</v>
      </c>
      <c r="F409" s="1">
        <v>0.460078</v>
      </c>
      <c r="G409" s="1">
        <v>1.320273</v>
      </c>
      <c r="H409" s="1">
        <v>3.197052</v>
      </c>
      <c r="I409" s="1">
        <v>2.167951</v>
      </c>
      <c r="J409" s="1">
        <v>2.635397</v>
      </c>
      <c r="K409" s="1">
        <v>2.964092</v>
      </c>
    </row>
    <row r="410" spans="1:11">
      <c r="A410" s="1" t="s">
        <v>419</v>
      </c>
      <c r="B410" s="1">
        <v>0.115475</v>
      </c>
      <c r="C410" s="1">
        <v>0.029383</v>
      </c>
      <c r="D410" s="1">
        <v>0.241216</v>
      </c>
      <c r="E410" s="1">
        <v>0.151758</v>
      </c>
      <c r="F410" s="1">
        <v>0.025679</v>
      </c>
      <c r="G410" s="1">
        <v>0.085366</v>
      </c>
      <c r="H410" s="1">
        <v>0.869174</v>
      </c>
      <c r="I410" s="1">
        <v>7.558991</v>
      </c>
      <c r="J410" s="1">
        <v>0.260078</v>
      </c>
      <c r="K410" s="1">
        <v>0.514793</v>
      </c>
    </row>
    <row r="411" spans="1:11">
      <c r="A411" s="1" t="s">
        <v>420</v>
      </c>
      <c r="B411" s="1">
        <v>1.154886</v>
      </c>
      <c r="C411" s="1">
        <v>1.502982</v>
      </c>
      <c r="D411" s="1">
        <v>1.73246</v>
      </c>
      <c r="E411" s="1">
        <v>1.460715</v>
      </c>
      <c r="F411" s="1">
        <v>0.873809</v>
      </c>
      <c r="G411" s="1">
        <v>1.516034</v>
      </c>
      <c r="H411" s="1">
        <v>4.57669</v>
      </c>
      <c r="I411" s="1">
        <v>2.350675</v>
      </c>
      <c r="J411" s="1">
        <v>3.086237</v>
      </c>
      <c r="K411" s="1">
        <v>3.919862</v>
      </c>
    </row>
    <row r="412" spans="1:11">
      <c r="A412" s="1" t="s">
        <v>421</v>
      </c>
      <c r="B412" s="1">
        <v>0.551699</v>
      </c>
      <c r="C412" s="1">
        <v>0.516839</v>
      </c>
      <c r="D412" s="1">
        <v>1.392951</v>
      </c>
      <c r="E412" s="1">
        <v>0.524122</v>
      </c>
      <c r="F412" s="1">
        <v>0.435545</v>
      </c>
      <c r="G412" s="1">
        <v>0.873309</v>
      </c>
      <c r="H412" s="1">
        <v>4.064145</v>
      </c>
      <c r="I412" s="1">
        <v>1.855819</v>
      </c>
      <c r="J412" s="1">
        <v>2.731273</v>
      </c>
      <c r="K412" s="1">
        <v>2.613132</v>
      </c>
    </row>
    <row r="413" spans="1:11">
      <c r="A413" s="1" t="s">
        <v>422</v>
      </c>
      <c r="B413" s="1">
        <v>1.344572</v>
      </c>
      <c r="C413" s="1">
        <v>1.595557</v>
      </c>
      <c r="D413" s="1">
        <v>2.090846</v>
      </c>
      <c r="E413" s="1">
        <v>1.254058</v>
      </c>
      <c r="F413" s="1">
        <v>1.262448</v>
      </c>
      <c r="G413" s="1">
        <v>2.026084</v>
      </c>
      <c r="H413" s="1">
        <v>5.060879</v>
      </c>
      <c r="I413" s="1">
        <v>2.659258</v>
      </c>
      <c r="J413" s="1">
        <v>3.511209</v>
      </c>
      <c r="K413" s="1">
        <v>2.97284</v>
      </c>
    </row>
    <row r="414" spans="1:11">
      <c r="A414" s="1" t="s">
        <v>423</v>
      </c>
      <c r="B414" s="1">
        <v>0.950106</v>
      </c>
      <c r="C414" s="1">
        <v>1.156525</v>
      </c>
      <c r="D414" s="1">
        <v>1.646559</v>
      </c>
      <c r="E414" s="1">
        <v>1.155938</v>
      </c>
      <c r="F414" s="1">
        <v>0.882843</v>
      </c>
      <c r="G414" s="1">
        <v>2.002617</v>
      </c>
      <c r="H414" s="1">
        <v>4.39922</v>
      </c>
      <c r="I414" s="1">
        <v>2.170442</v>
      </c>
      <c r="J414" s="1">
        <v>3.024467</v>
      </c>
      <c r="K414" s="1">
        <v>2.844473</v>
      </c>
    </row>
    <row r="415" spans="1:11">
      <c r="A415" s="1" t="s">
        <v>424</v>
      </c>
      <c r="B415" s="1">
        <v>1.029763</v>
      </c>
      <c r="C415" s="1">
        <v>1.690216</v>
      </c>
      <c r="D415" s="1">
        <v>2.698485</v>
      </c>
      <c r="E415" s="1">
        <v>1.493228</v>
      </c>
      <c r="F415" s="1">
        <v>1.013353</v>
      </c>
      <c r="G415" s="1">
        <v>2.238623</v>
      </c>
      <c r="H415" s="1">
        <v>5.450194</v>
      </c>
      <c r="I415" s="1">
        <v>2.177675</v>
      </c>
      <c r="J415" s="1">
        <v>3.06492</v>
      </c>
      <c r="K415" s="1">
        <v>3.642877</v>
      </c>
    </row>
    <row r="416" spans="1:11">
      <c r="A416" s="1" t="s">
        <v>425</v>
      </c>
      <c r="B416" s="1">
        <v>0.382069</v>
      </c>
      <c r="C416" s="1">
        <v>0.478342</v>
      </c>
      <c r="D416" s="1">
        <v>1.043964</v>
      </c>
      <c r="E416" s="1">
        <v>0.568722</v>
      </c>
      <c r="F416" s="1">
        <v>0.270816</v>
      </c>
      <c r="G416" s="1">
        <v>1.124967</v>
      </c>
      <c r="H416" s="1">
        <v>2.675082</v>
      </c>
      <c r="I416" s="1">
        <v>1.570101</v>
      </c>
      <c r="J416" s="1">
        <v>2.649574</v>
      </c>
      <c r="K416" s="1">
        <v>3.35011</v>
      </c>
    </row>
    <row r="417" spans="1:11">
      <c r="A417" s="1" t="s">
        <v>426</v>
      </c>
      <c r="B417" s="1">
        <v>0.635868</v>
      </c>
      <c r="C417" s="1">
        <v>0.809696</v>
      </c>
      <c r="D417" s="1">
        <v>1.558175</v>
      </c>
      <c r="E417" s="1">
        <v>0.734156</v>
      </c>
      <c r="F417" s="1">
        <v>0.269471</v>
      </c>
      <c r="G417" s="1">
        <v>1.897715</v>
      </c>
      <c r="H417" s="1">
        <v>3.736485</v>
      </c>
      <c r="I417" s="1">
        <v>2.193632</v>
      </c>
      <c r="J417" s="1">
        <v>2.731602</v>
      </c>
      <c r="K417" s="1">
        <v>2.07076</v>
      </c>
    </row>
    <row r="418" spans="1:11">
      <c r="A418" s="1" t="s">
        <v>427</v>
      </c>
      <c r="B418" s="1">
        <v>0.742503</v>
      </c>
      <c r="C418" s="1">
        <v>1.89209</v>
      </c>
      <c r="D418" s="1">
        <v>1.808657</v>
      </c>
      <c r="E418" s="1">
        <v>1.482144</v>
      </c>
      <c r="F418" s="1">
        <v>1.096347</v>
      </c>
      <c r="G418" s="1">
        <v>2.40052</v>
      </c>
      <c r="H418" s="1">
        <v>3.694484</v>
      </c>
      <c r="I418" s="1">
        <v>2.034989</v>
      </c>
      <c r="J418" s="1">
        <v>3.896476</v>
      </c>
      <c r="K418" s="1">
        <v>3.59554</v>
      </c>
    </row>
    <row r="419" spans="1:11">
      <c r="A419" s="1" t="s">
        <v>428</v>
      </c>
      <c r="B419" s="1">
        <v>1.053032</v>
      </c>
      <c r="C419" s="1">
        <v>0.957169</v>
      </c>
      <c r="D419" s="1">
        <v>1.331507</v>
      </c>
      <c r="E419" s="1">
        <v>0.714798</v>
      </c>
      <c r="F419" s="1">
        <v>0.380732</v>
      </c>
      <c r="G419" s="1">
        <v>2.448359</v>
      </c>
      <c r="H419" s="1">
        <v>4.679738</v>
      </c>
      <c r="I419" s="1">
        <v>1.961543</v>
      </c>
      <c r="J419" s="1">
        <v>2.44942</v>
      </c>
      <c r="K419" s="1">
        <v>1.476686</v>
      </c>
    </row>
    <row r="420" spans="1:11">
      <c r="A420" s="1" t="s">
        <v>429</v>
      </c>
      <c r="B420" s="1">
        <v>0.691239</v>
      </c>
      <c r="C420" s="1">
        <v>0.425274</v>
      </c>
      <c r="D420" s="1">
        <v>1.775012</v>
      </c>
      <c r="E420" s="1">
        <v>0.388849</v>
      </c>
      <c r="F420" s="1">
        <v>0.367061</v>
      </c>
      <c r="G420" s="1">
        <v>1.676817</v>
      </c>
      <c r="H420" s="1">
        <v>5.067427</v>
      </c>
      <c r="I420" s="1">
        <v>1.762063</v>
      </c>
      <c r="J420" s="1">
        <v>2.456525</v>
      </c>
      <c r="K420" s="1">
        <v>1.261669</v>
      </c>
    </row>
    <row r="421" spans="1:11">
      <c r="A421" s="1" t="s">
        <v>430</v>
      </c>
      <c r="B421" s="1">
        <v>0.360106</v>
      </c>
      <c r="C421" s="1">
        <v>0.498508</v>
      </c>
      <c r="D421" s="1">
        <v>0.98061</v>
      </c>
      <c r="E421" s="1">
        <v>0.521774</v>
      </c>
      <c r="F421" s="1">
        <v>0.500114</v>
      </c>
      <c r="G421" s="1">
        <v>1.240437</v>
      </c>
      <c r="H421" s="1">
        <v>3.443807</v>
      </c>
      <c r="I421" s="1">
        <v>1.634482</v>
      </c>
      <c r="J421" s="1">
        <v>1.687355</v>
      </c>
      <c r="K421" s="1">
        <v>3.420073</v>
      </c>
    </row>
    <row r="422" spans="1:11">
      <c r="A422" s="1" t="s">
        <v>431</v>
      </c>
      <c r="B422" s="1">
        <v>1.384296</v>
      </c>
      <c r="C422" s="1">
        <v>1.407808</v>
      </c>
      <c r="D422" s="1">
        <v>2.841159</v>
      </c>
      <c r="E422" s="1">
        <v>1.402691</v>
      </c>
      <c r="F422" s="1">
        <v>1.245255</v>
      </c>
      <c r="G422" s="1">
        <v>2.493676</v>
      </c>
      <c r="H422" s="1">
        <v>5.18338</v>
      </c>
      <c r="I422" s="1">
        <v>2.980753</v>
      </c>
      <c r="J422" s="1">
        <v>3.552118</v>
      </c>
      <c r="K422" s="1">
        <v>2.620882</v>
      </c>
    </row>
    <row r="423" spans="1:11">
      <c r="A423" s="1" t="s">
        <v>432</v>
      </c>
      <c r="B423" s="1">
        <v>0.681582</v>
      </c>
      <c r="C423" s="1">
        <v>0.906363</v>
      </c>
      <c r="D423" s="1">
        <v>1.68122</v>
      </c>
      <c r="E423" s="1">
        <v>0.696892</v>
      </c>
      <c r="F423" s="1">
        <v>0.437142</v>
      </c>
      <c r="G423" s="1">
        <v>1.773627</v>
      </c>
      <c r="H423" s="1">
        <v>4.50746</v>
      </c>
      <c r="I423" s="1">
        <v>2.083509</v>
      </c>
      <c r="J423" s="1">
        <v>2.860828</v>
      </c>
      <c r="K423" s="1">
        <v>1.722889</v>
      </c>
    </row>
    <row r="424" spans="1:11">
      <c r="A424" s="1" t="s">
        <v>433</v>
      </c>
      <c r="B424" s="1">
        <v>0.435464</v>
      </c>
      <c r="C424" s="1">
        <v>0.510697</v>
      </c>
      <c r="D424" s="1">
        <v>1.335585</v>
      </c>
      <c r="E424" s="1">
        <v>0.810754</v>
      </c>
      <c r="F424" s="1">
        <v>0.38407</v>
      </c>
      <c r="G424" s="1">
        <v>1.417269</v>
      </c>
      <c r="H424" s="1">
        <v>3.206076</v>
      </c>
      <c r="I424" s="1">
        <v>2.30315</v>
      </c>
      <c r="J424" s="1">
        <v>2.097871</v>
      </c>
      <c r="K424" s="1">
        <v>2.978532</v>
      </c>
    </row>
    <row r="425" spans="1:11">
      <c r="A425" s="1" t="s">
        <v>434</v>
      </c>
      <c r="B425" s="1">
        <v>0.460356</v>
      </c>
      <c r="C425" s="1">
        <v>0.079849</v>
      </c>
      <c r="D425" s="1">
        <v>0.701782</v>
      </c>
      <c r="E425" s="1">
        <v>0.524301</v>
      </c>
      <c r="F425" s="1">
        <v>0.223601</v>
      </c>
      <c r="G425" s="1">
        <v>1.760878</v>
      </c>
      <c r="H425" s="1">
        <v>4.533492</v>
      </c>
      <c r="I425" s="1">
        <v>1.675082</v>
      </c>
      <c r="J425" s="1">
        <v>1.84679</v>
      </c>
      <c r="K425" s="1">
        <v>0.689638</v>
      </c>
    </row>
    <row r="426" spans="1:11">
      <c r="A426" s="1" t="s">
        <v>435</v>
      </c>
      <c r="B426" s="1">
        <v>1.376671</v>
      </c>
      <c r="C426" s="1">
        <v>1.57592</v>
      </c>
      <c r="D426" s="1">
        <v>1.962922</v>
      </c>
      <c r="E426" s="1">
        <v>0.927234</v>
      </c>
      <c r="F426" s="1">
        <v>0.891375</v>
      </c>
      <c r="G426" s="1">
        <v>1.971949</v>
      </c>
      <c r="H426" s="1">
        <v>4.67989</v>
      </c>
      <c r="I426" s="1">
        <v>2.943005</v>
      </c>
      <c r="J426" s="1">
        <v>2.78314</v>
      </c>
      <c r="K426" s="1">
        <v>2.867044</v>
      </c>
    </row>
    <row r="427" spans="1:11">
      <c r="A427" s="1" t="s">
        <v>436</v>
      </c>
      <c r="B427" s="1">
        <v>1.522693</v>
      </c>
      <c r="C427" s="1">
        <v>1.011446</v>
      </c>
      <c r="D427" s="1">
        <v>1.284747</v>
      </c>
      <c r="E427" s="1">
        <v>1.635668</v>
      </c>
      <c r="F427" s="1">
        <v>0.512515</v>
      </c>
      <c r="G427" s="1">
        <v>2.541746</v>
      </c>
      <c r="H427" s="1">
        <v>2.188363</v>
      </c>
      <c r="I427" s="1">
        <v>3.897582</v>
      </c>
      <c r="J427" s="1">
        <v>1.567805</v>
      </c>
      <c r="K427" s="1">
        <v>4.254594</v>
      </c>
    </row>
    <row r="428" spans="1:11">
      <c r="A428" s="1" t="s">
        <v>437</v>
      </c>
      <c r="B428" s="1">
        <v>1.509935</v>
      </c>
      <c r="C428" s="1">
        <v>1.900387</v>
      </c>
      <c r="D428" s="1">
        <v>2.18403</v>
      </c>
      <c r="E428" s="1">
        <v>1.506233</v>
      </c>
      <c r="F428" s="1">
        <v>1.365293</v>
      </c>
      <c r="G428" s="1">
        <v>1.955782</v>
      </c>
      <c r="H428" s="1">
        <v>5.323945</v>
      </c>
      <c r="I428" s="1">
        <v>2.373049</v>
      </c>
      <c r="J428" s="1">
        <v>3.761979</v>
      </c>
      <c r="K428" s="1">
        <v>3.464032</v>
      </c>
    </row>
    <row r="429" spans="1:11">
      <c r="A429" s="1" t="s">
        <v>438</v>
      </c>
      <c r="B429" s="1">
        <v>0.516432</v>
      </c>
      <c r="C429" s="1">
        <v>0.591438</v>
      </c>
      <c r="D429" s="1">
        <v>1.125088</v>
      </c>
      <c r="E429" s="1">
        <v>0.456879</v>
      </c>
      <c r="F429" s="1">
        <v>0.307851</v>
      </c>
      <c r="G429" s="1">
        <v>1.281303</v>
      </c>
      <c r="H429" s="1">
        <v>3.795576</v>
      </c>
      <c r="I429" s="1">
        <v>1.166614</v>
      </c>
      <c r="J429" s="1">
        <v>2.435323</v>
      </c>
      <c r="K429" s="1">
        <v>2.721098</v>
      </c>
    </row>
    <row r="430" spans="1:11">
      <c r="A430" s="1" t="s">
        <v>439</v>
      </c>
      <c r="B430" s="1">
        <v>0.708295</v>
      </c>
      <c r="C430" s="1">
        <v>0.874054</v>
      </c>
      <c r="D430" s="1">
        <v>1.131551</v>
      </c>
      <c r="E430" s="1">
        <v>0.640797</v>
      </c>
      <c r="F430" s="1">
        <v>0.460632</v>
      </c>
      <c r="G430" s="1">
        <v>1.879215</v>
      </c>
      <c r="H430" s="1">
        <v>3.316017</v>
      </c>
      <c r="I430" s="1">
        <v>1.982369</v>
      </c>
      <c r="J430" s="1">
        <v>2.447127</v>
      </c>
      <c r="K430" s="1">
        <v>2.574093</v>
      </c>
    </row>
    <row r="431" spans="1:11">
      <c r="A431" s="1" t="s">
        <v>440</v>
      </c>
      <c r="B431" s="1">
        <v>0.155158</v>
      </c>
      <c r="C431" s="1">
        <v>0.042581</v>
      </c>
      <c r="D431" s="1">
        <v>0.605735</v>
      </c>
      <c r="E431" s="1">
        <v>0.250298</v>
      </c>
      <c r="F431" s="1">
        <v>0.086485</v>
      </c>
      <c r="G431" s="1">
        <v>3.1691</v>
      </c>
      <c r="H431" s="1">
        <v>2.581035</v>
      </c>
      <c r="I431" s="1">
        <v>1.552011</v>
      </c>
      <c r="J431" s="1">
        <v>0.843353</v>
      </c>
      <c r="K431" s="1">
        <v>1.323897</v>
      </c>
    </row>
    <row r="432" spans="1:11">
      <c r="A432" s="1" t="s">
        <v>441</v>
      </c>
      <c r="B432" s="1">
        <v>0.64764</v>
      </c>
      <c r="C432" s="1">
        <v>0.168703</v>
      </c>
      <c r="D432" s="1">
        <v>0.730859</v>
      </c>
      <c r="E432" s="1">
        <v>0.742416</v>
      </c>
      <c r="F432" s="1">
        <v>0.446779</v>
      </c>
      <c r="G432" s="1">
        <v>4.297179</v>
      </c>
      <c r="H432" s="1">
        <v>2.566149</v>
      </c>
      <c r="I432" s="1">
        <v>1.687127</v>
      </c>
      <c r="J432" s="1">
        <v>1.643917</v>
      </c>
      <c r="K432" s="1">
        <v>0.861558</v>
      </c>
    </row>
    <row r="433" spans="1:11">
      <c r="A433" s="1" t="s">
        <v>442</v>
      </c>
      <c r="B433" s="1">
        <v>0.67399</v>
      </c>
      <c r="C433" s="1">
        <v>0.700168</v>
      </c>
      <c r="D433" s="1">
        <v>1.340445</v>
      </c>
      <c r="E433" s="1">
        <v>0.985591</v>
      </c>
      <c r="F433" s="1">
        <v>0.351465</v>
      </c>
      <c r="G433" s="1">
        <v>1.431497</v>
      </c>
      <c r="H433" s="1">
        <v>3.699065</v>
      </c>
      <c r="I433" s="1">
        <v>1.992949</v>
      </c>
      <c r="J433" s="1">
        <v>2.338005</v>
      </c>
      <c r="K433" s="1">
        <v>2.883471</v>
      </c>
    </row>
    <row r="434" spans="1:11">
      <c r="A434" s="1" t="s">
        <v>443</v>
      </c>
      <c r="B434" s="1">
        <v>0.269643</v>
      </c>
      <c r="C434" s="1">
        <v>0.965425</v>
      </c>
      <c r="D434" s="1">
        <v>0.855311</v>
      </c>
      <c r="E434" s="1">
        <v>0.213779</v>
      </c>
      <c r="F434" s="1">
        <v>0.533544</v>
      </c>
      <c r="G434" s="1">
        <v>1.448046</v>
      </c>
      <c r="H434" s="1">
        <v>1.984723</v>
      </c>
      <c r="I434" s="1">
        <v>2.727588</v>
      </c>
      <c r="J434" s="1">
        <v>2.265061</v>
      </c>
      <c r="K434" s="1">
        <v>2.693388</v>
      </c>
    </row>
    <row r="435" spans="1:11">
      <c r="A435" s="1" t="s">
        <v>444</v>
      </c>
      <c r="B435" s="1">
        <v>1.181673</v>
      </c>
      <c r="C435" s="1">
        <v>1.36035</v>
      </c>
      <c r="D435" s="1">
        <v>2.336077</v>
      </c>
      <c r="E435" s="1">
        <v>1.171839</v>
      </c>
      <c r="F435" s="1">
        <v>0.929463</v>
      </c>
      <c r="G435" s="1">
        <v>2.031567</v>
      </c>
      <c r="H435" s="1">
        <v>5.05444</v>
      </c>
      <c r="I435" s="1">
        <v>2.363443</v>
      </c>
      <c r="J435" s="1">
        <v>3.264023</v>
      </c>
      <c r="K435" s="1">
        <v>2.542535</v>
      </c>
    </row>
    <row r="436" spans="1:11">
      <c r="A436" s="1" t="s">
        <v>445</v>
      </c>
      <c r="B436" s="1">
        <v>1.305485</v>
      </c>
      <c r="C436" s="1">
        <v>1.36762</v>
      </c>
      <c r="D436" s="1">
        <v>2.085785</v>
      </c>
      <c r="E436" s="1">
        <v>1.224736</v>
      </c>
      <c r="F436" s="1">
        <v>1.229653</v>
      </c>
      <c r="G436" s="1">
        <v>1.665544</v>
      </c>
      <c r="H436" s="1">
        <v>4.29825</v>
      </c>
      <c r="I436" s="1">
        <v>2.523428</v>
      </c>
      <c r="J436" s="1">
        <v>4.176001</v>
      </c>
      <c r="K436" s="1">
        <v>2.811105</v>
      </c>
    </row>
    <row r="437" spans="1:11">
      <c r="A437" s="1" t="s">
        <v>446</v>
      </c>
      <c r="B437" s="1">
        <v>0.859694</v>
      </c>
      <c r="C437" s="1">
        <v>1.008594</v>
      </c>
      <c r="D437" s="1">
        <v>2.85071</v>
      </c>
      <c r="E437" s="1">
        <v>0.622376</v>
      </c>
      <c r="F437" s="1">
        <v>0.507109</v>
      </c>
      <c r="G437" s="1">
        <v>2.139249</v>
      </c>
      <c r="H437" s="1">
        <v>3.275797</v>
      </c>
      <c r="I437" s="1">
        <v>1.726153</v>
      </c>
      <c r="J437" s="1">
        <v>2.922298</v>
      </c>
      <c r="K437" s="1">
        <v>3.997453</v>
      </c>
    </row>
    <row r="438" spans="1:11">
      <c r="A438" s="1" t="s">
        <v>447</v>
      </c>
      <c r="B438" s="1">
        <v>0.46961</v>
      </c>
      <c r="C438" s="1">
        <v>0.537069</v>
      </c>
      <c r="D438" s="1">
        <v>1.137413</v>
      </c>
      <c r="E438" s="1">
        <v>0.413841</v>
      </c>
      <c r="F438" s="1">
        <v>0.611894</v>
      </c>
      <c r="G438" s="1">
        <v>1.405183</v>
      </c>
      <c r="H438" s="1">
        <v>3.767875</v>
      </c>
      <c r="I438" s="1">
        <v>1.658259</v>
      </c>
      <c r="J438" s="1">
        <v>2.261127</v>
      </c>
      <c r="K438" s="1">
        <v>2.287087</v>
      </c>
    </row>
    <row r="439" spans="1:11">
      <c r="A439" s="1" t="s">
        <v>448</v>
      </c>
      <c r="B439" s="1">
        <v>1.231166</v>
      </c>
      <c r="C439" s="1">
        <v>1.309997</v>
      </c>
      <c r="D439" s="1">
        <v>2.993528</v>
      </c>
      <c r="E439" s="1">
        <v>1.668019</v>
      </c>
      <c r="F439" s="1">
        <v>1.609323</v>
      </c>
      <c r="G439" s="1">
        <v>3.716995</v>
      </c>
      <c r="H439" s="1">
        <v>2.808199</v>
      </c>
      <c r="I439" s="1">
        <v>2.931523</v>
      </c>
      <c r="J439" s="1">
        <v>3.689038</v>
      </c>
      <c r="K439" s="1">
        <v>3.874081</v>
      </c>
    </row>
    <row r="440" spans="1:11">
      <c r="A440" s="1" t="s">
        <v>449</v>
      </c>
      <c r="B440" s="1">
        <v>0.698305</v>
      </c>
      <c r="C440" s="1">
        <v>0.916827</v>
      </c>
      <c r="D440" s="1">
        <v>1.816741</v>
      </c>
      <c r="E440" s="1">
        <v>1.006067</v>
      </c>
      <c r="F440" s="1">
        <v>0.7966</v>
      </c>
      <c r="G440" s="1">
        <v>1.817685</v>
      </c>
      <c r="H440" s="1">
        <v>3.758909</v>
      </c>
      <c r="I440" s="1">
        <v>1.675088</v>
      </c>
      <c r="J440" s="1">
        <v>3.480601</v>
      </c>
      <c r="K440" s="1">
        <v>2.627905</v>
      </c>
    </row>
    <row r="441" spans="1:11">
      <c r="A441" s="1" t="s">
        <v>450</v>
      </c>
      <c r="B441" s="1">
        <v>0.662156</v>
      </c>
      <c r="C441" s="1">
        <v>0.934653</v>
      </c>
      <c r="D441" s="1">
        <v>1.370558</v>
      </c>
      <c r="E441" s="1">
        <v>0.940344</v>
      </c>
      <c r="F441" s="1">
        <v>0.736057</v>
      </c>
      <c r="G441" s="1">
        <v>1.488974</v>
      </c>
      <c r="H441" s="1">
        <v>3.796795</v>
      </c>
      <c r="I441" s="1">
        <v>1.836733</v>
      </c>
      <c r="J441" s="1">
        <v>2.919198</v>
      </c>
      <c r="K441" s="1">
        <v>2.690307</v>
      </c>
    </row>
    <row r="442" spans="1:11">
      <c r="A442" s="1" t="s">
        <v>451</v>
      </c>
      <c r="B442" s="1">
        <v>0.681945</v>
      </c>
      <c r="C442" s="1">
        <v>1.08405</v>
      </c>
      <c r="D442" s="1">
        <v>1.199731</v>
      </c>
      <c r="E442" s="1">
        <v>1.293886</v>
      </c>
      <c r="F442" s="1">
        <v>0.591915</v>
      </c>
      <c r="G442" s="1">
        <v>1.143443</v>
      </c>
      <c r="H442" s="1">
        <v>3.879942</v>
      </c>
      <c r="I442" s="1">
        <v>2.091874</v>
      </c>
      <c r="J442" s="1">
        <v>1.565763</v>
      </c>
      <c r="K442" s="1">
        <v>4.25124</v>
      </c>
    </row>
    <row r="443" spans="1:11">
      <c r="A443" s="1" t="s">
        <v>452</v>
      </c>
      <c r="B443" s="1">
        <v>0.644919</v>
      </c>
      <c r="C443" s="1">
        <v>0.5642</v>
      </c>
      <c r="D443" s="1">
        <v>1.428436</v>
      </c>
      <c r="E443" s="1">
        <v>0.622383</v>
      </c>
      <c r="F443" s="1">
        <v>0.715919</v>
      </c>
      <c r="G443" s="1">
        <v>1.714467</v>
      </c>
      <c r="H443" s="1">
        <v>3.869082</v>
      </c>
      <c r="I443" s="1">
        <v>1.756946</v>
      </c>
      <c r="J443" s="1">
        <v>2.731903</v>
      </c>
      <c r="K443" s="1">
        <v>1.973353</v>
      </c>
    </row>
    <row r="444" spans="1:11">
      <c r="A444" s="1" t="s">
        <v>453</v>
      </c>
      <c r="B444" s="1">
        <v>1.758314</v>
      </c>
      <c r="C444" s="1">
        <v>1.158554</v>
      </c>
      <c r="D444" s="1">
        <v>2.371604</v>
      </c>
      <c r="E444" s="1">
        <v>2.819476</v>
      </c>
      <c r="F444" s="1">
        <v>0.747332</v>
      </c>
      <c r="G444" s="1">
        <v>2.773635</v>
      </c>
      <c r="H444" s="1">
        <v>2.852089</v>
      </c>
      <c r="I444" s="1">
        <v>3.796072</v>
      </c>
      <c r="J444" s="1">
        <v>4.448326</v>
      </c>
      <c r="K444" s="1">
        <v>3.030962</v>
      </c>
    </row>
    <row r="445" spans="1:11">
      <c r="A445" s="1" t="s">
        <v>454</v>
      </c>
      <c r="B445" s="1">
        <v>0.882899</v>
      </c>
      <c r="C445" s="1">
        <v>0.514924</v>
      </c>
      <c r="D445" s="1">
        <v>2.416453</v>
      </c>
      <c r="E445" s="1">
        <v>0.359061</v>
      </c>
      <c r="F445" s="1">
        <v>0.625836</v>
      </c>
      <c r="G445" s="1">
        <v>2.672951</v>
      </c>
      <c r="H445" s="1">
        <v>4.146575</v>
      </c>
      <c r="I445" s="1">
        <v>1.954428</v>
      </c>
      <c r="J445" s="1">
        <v>2.79064</v>
      </c>
      <c r="K445" s="1">
        <v>1.274004</v>
      </c>
    </row>
    <row r="446" spans="1:11">
      <c r="A446" s="1" t="s">
        <v>455</v>
      </c>
      <c r="B446" s="1">
        <v>0.989479</v>
      </c>
      <c r="C446" s="1">
        <v>0.373383</v>
      </c>
      <c r="D446" s="1">
        <v>1.378806</v>
      </c>
      <c r="E446" s="1">
        <v>0.814136</v>
      </c>
      <c r="F446" s="1">
        <v>0.788948</v>
      </c>
      <c r="G446" s="1">
        <v>2.064573</v>
      </c>
      <c r="H446" s="1">
        <v>2.157965</v>
      </c>
      <c r="I446" s="1">
        <v>2.924489</v>
      </c>
      <c r="J446" s="1">
        <v>2.496552</v>
      </c>
      <c r="K446" s="1">
        <v>2.710018</v>
      </c>
    </row>
    <row r="447" spans="1:11">
      <c r="A447" s="1" t="s">
        <v>456</v>
      </c>
      <c r="B447" s="1">
        <v>0.933109</v>
      </c>
      <c r="C447" s="1">
        <v>1.241711</v>
      </c>
      <c r="D447" s="1">
        <v>1.737988</v>
      </c>
      <c r="E447" s="1">
        <v>1.140171</v>
      </c>
      <c r="F447" s="1">
        <v>0.821736</v>
      </c>
      <c r="G447" s="1">
        <v>1.644535</v>
      </c>
      <c r="H447" s="1">
        <v>4.380289</v>
      </c>
      <c r="I447" s="1">
        <v>1.710383</v>
      </c>
      <c r="J447" s="1">
        <v>3.183914</v>
      </c>
      <c r="K447" s="1">
        <v>2.961242</v>
      </c>
    </row>
    <row r="448" spans="1:11">
      <c r="A448" s="1" t="s">
        <v>457</v>
      </c>
      <c r="B448" s="1">
        <v>1.112063</v>
      </c>
      <c r="C448" s="1">
        <v>1.073044</v>
      </c>
      <c r="D448" s="1">
        <v>1.3138</v>
      </c>
      <c r="E448" s="1">
        <v>0.851808</v>
      </c>
      <c r="F448" s="1">
        <v>2.381274</v>
      </c>
      <c r="G448" s="1">
        <v>2.974443</v>
      </c>
      <c r="H448" s="1">
        <v>1.519121</v>
      </c>
      <c r="I448" s="1">
        <v>2.61913</v>
      </c>
      <c r="J448" s="1">
        <v>4.691488</v>
      </c>
      <c r="K448" s="1">
        <v>2.920077</v>
      </c>
    </row>
    <row r="449" spans="1:11">
      <c r="A449" s="1" t="s">
        <v>458</v>
      </c>
      <c r="B449" s="1">
        <v>0.761199</v>
      </c>
      <c r="C449" s="1">
        <v>1.111297</v>
      </c>
      <c r="D449" s="1">
        <v>1.503582</v>
      </c>
      <c r="E449" s="1">
        <v>0.587617</v>
      </c>
      <c r="F449" s="1">
        <v>0.507907</v>
      </c>
      <c r="G449" s="1">
        <v>1.465577</v>
      </c>
      <c r="H449" s="1">
        <v>4.093648</v>
      </c>
      <c r="I449" s="1">
        <v>1.966792</v>
      </c>
      <c r="J449" s="1">
        <v>2.357674</v>
      </c>
      <c r="K449" s="1">
        <v>2.563846</v>
      </c>
    </row>
    <row r="450" spans="1:11">
      <c r="A450" s="1" t="s">
        <v>459</v>
      </c>
      <c r="B450" s="1">
        <v>0.590201</v>
      </c>
      <c r="C450" s="1">
        <v>0.538966</v>
      </c>
      <c r="D450" s="1">
        <v>0.926614</v>
      </c>
      <c r="E450" s="1">
        <v>0.68771</v>
      </c>
      <c r="F450" s="1">
        <v>0.446462</v>
      </c>
      <c r="G450" s="1">
        <v>1.1972</v>
      </c>
      <c r="H450" s="1">
        <v>4.256439</v>
      </c>
      <c r="I450" s="1">
        <v>1.947454</v>
      </c>
      <c r="J450" s="1">
        <v>2.443769</v>
      </c>
      <c r="K450" s="1">
        <v>1.303991</v>
      </c>
    </row>
    <row r="451" spans="1:11">
      <c r="A451" s="1" t="s">
        <v>460</v>
      </c>
      <c r="B451" s="1">
        <v>0.737299</v>
      </c>
      <c r="C451" s="1">
        <v>1.125454</v>
      </c>
      <c r="D451" s="1">
        <v>2.23137</v>
      </c>
      <c r="E451" s="1">
        <v>1.07265</v>
      </c>
      <c r="F451" s="1">
        <v>0.725963</v>
      </c>
      <c r="G451" s="1">
        <v>1.875204</v>
      </c>
      <c r="H451" s="1">
        <v>3.868345</v>
      </c>
      <c r="I451" s="1">
        <v>2.621809</v>
      </c>
      <c r="J451" s="1">
        <v>2.634883</v>
      </c>
      <c r="K451" s="1">
        <v>2.849271</v>
      </c>
    </row>
    <row r="452" spans="1:11">
      <c r="A452" s="1" t="s">
        <v>461</v>
      </c>
      <c r="B452" s="1">
        <v>0.66191</v>
      </c>
      <c r="C452" s="1">
        <v>0.812044</v>
      </c>
      <c r="D452" s="1">
        <v>1.735568</v>
      </c>
      <c r="E452" s="1">
        <v>1.197527</v>
      </c>
      <c r="F452" s="1">
        <v>0.350144</v>
      </c>
      <c r="G452" s="1">
        <v>1.164556</v>
      </c>
      <c r="H452" s="1">
        <v>2.713912</v>
      </c>
      <c r="I452" s="1">
        <v>2.460906</v>
      </c>
      <c r="J452" s="1">
        <v>2.77778</v>
      </c>
      <c r="K452" s="1">
        <v>3.592837</v>
      </c>
    </row>
    <row r="453" spans="1:11">
      <c r="A453" s="1" t="s">
        <v>462</v>
      </c>
      <c r="B453" s="1">
        <v>0.63969</v>
      </c>
      <c r="C453" s="1">
        <v>0.807321</v>
      </c>
      <c r="D453" s="1">
        <v>1.617841</v>
      </c>
      <c r="E453" s="1">
        <v>1.19785</v>
      </c>
      <c r="F453" s="1">
        <v>0.675179</v>
      </c>
      <c r="G453" s="1">
        <v>1.526495</v>
      </c>
      <c r="H453" s="1">
        <v>3.408062</v>
      </c>
      <c r="I453" s="1">
        <v>2.044686</v>
      </c>
      <c r="J453" s="1">
        <v>3.473498</v>
      </c>
      <c r="K453" s="1">
        <v>2.436932</v>
      </c>
    </row>
    <row r="454" spans="1:11">
      <c r="A454" s="1" t="s">
        <v>463</v>
      </c>
      <c r="B454" s="1">
        <v>0.766418</v>
      </c>
      <c r="C454" s="1">
        <v>0.896502</v>
      </c>
      <c r="D454" s="1">
        <v>1.508901</v>
      </c>
      <c r="E454" s="1">
        <v>0.751709</v>
      </c>
      <c r="F454" s="1">
        <v>0.584776</v>
      </c>
      <c r="G454" s="1">
        <v>1.441451</v>
      </c>
      <c r="H454" s="1">
        <v>4.124582</v>
      </c>
      <c r="I454" s="1">
        <v>1.924504</v>
      </c>
      <c r="J454" s="1">
        <v>2.777758</v>
      </c>
      <c r="K454" s="1">
        <v>2.185931</v>
      </c>
    </row>
    <row r="455" spans="1:11">
      <c r="A455" s="1" t="s">
        <v>464</v>
      </c>
      <c r="B455" s="1">
        <v>1.287203</v>
      </c>
      <c r="C455" s="1">
        <v>1.308621</v>
      </c>
      <c r="D455" s="1">
        <v>2.351185</v>
      </c>
      <c r="E455" s="1">
        <v>1.202862</v>
      </c>
      <c r="F455" s="1">
        <v>2.22656</v>
      </c>
      <c r="G455" s="1">
        <v>3.769904</v>
      </c>
      <c r="H455" s="1">
        <v>3.645466</v>
      </c>
      <c r="I455" s="1">
        <v>2.653198</v>
      </c>
      <c r="J455" s="1">
        <v>2.991721</v>
      </c>
      <c r="K455" s="1">
        <v>3.24207</v>
      </c>
    </row>
    <row r="456" spans="1:11">
      <c r="A456" s="1" t="s">
        <v>465</v>
      </c>
      <c r="B456" s="1">
        <v>1.36079</v>
      </c>
      <c r="C456" s="1">
        <v>1.414735</v>
      </c>
      <c r="D456" s="1">
        <v>2.289271</v>
      </c>
      <c r="E456" s="1">
        <v>1.125637</v>
      </c>
      <c r="F456" s="1">
        <v>0.905711</v>
      </c>
      <c r="G456" s="1">
        <v>2.021714</v>
      </c>
      <c r="H456" s="1">
        <v>4.788233</v>
      </c>
      <c r="I456" s="1">
        <v>2.719411</v>
      </c>
      <c r="J456" s="1">
        <v>3.469113</v>
      </c>
      <c r="K456" s="1">
        <v>2.002824</v>
      </c>
    </row>
    <row r="457" spans="1:11">
      <c r="A457" s="1" t="s">
        <v>466</v>
      </c>
      <c r="B457" s="1">
        <v>2.320698</v>
      </c>
      <c r="C457" s="1">
        <v>1.82986</v>
      </c>
      <c r="D457" s="1">
        <v>2.426713</v>
      </c>
      <c r="E457" s="1">
        <v>2.350364</v>
      </c>
      <c r="F457" s="1">
        <v>1.006778</v>
      </c>
      <c r="G457" s="1">
        <v>4.605525</v>
      </c>
      <c r="H457" s="1">
        <v>3.597038</v>
      </c>
      <c r="I457" s="1">
        <v>4.482446</v>
      </c>
      <c r="J457" s="1">
        <v>2.10762</v>
      </c>
      <c r="K457" s="1">
        <v>3.02999</v>
      </c>
    </row>
    <row r="458" spans="1:11">
      <c r="A458" s="1" t="s">
        <v>467</v>
      </c>
      <c r="B458" s="1">
        <v>0.603139</v>
      </c>
      <c r="C458" s="1">
        <v>0.515625</v>
      </c>
      <c r="D458" s="1">
        <v>0.33224</v>
      </c>
      <c r="E458" s="1">
        <v>0.370764</v>
      </c>
      <c r="F458" s="1">
        <v>0.407919</v>
      </c>
      <c r="G458" s="1">
        <v>0.940504</v>
      </c>
      <c r="H458" s="1">
        <v>3.108299</v>
      </c>
      <c r="I458" s="1">
        <v>1.036373</v>
      </c>
      <c r="J458" s="1">
        <v>2.67547</v>
      </c>
      <c r="K458" s="1">
        <v>2.340005</v>
      </c>
    </row>
    <row r="459" spans="1:11">
      <c r="A459" s="1" t="s">
        <v>468</v>
      </c>
      <c r="B459" s="1">
        <v>3.005218</v>
      </c>
      <c r="C459" s="1">
        <v>2.392649</v>
      </c>
      <c r="D459" s="1">
        <v>2.268593</v>
      </c>
      <c r="E459" s="1">
        <v>2.925232</v>
      </c>
      <c r="F459" s="1">
        <v>0.743019</v>
      </c>
      <c r="G459" s="1">
        <v>2.463477</v>
      </c>
      <c r="H459" s="1">
        <v>2.461202</v>
      </c>
      <c r="I459" s="1">
        <v>4.841211</v>
      </c>
      <c r="J459" s="1">
        <v>3.259796</v>
      </c>
      <c r="K459" s="1">
        <v>6.168582</v>
      </c>
    </row>
    <row r="460" spans="1:11">
      <c r="A460" s="1" t="s">
        <v>469</v>
      </c>
      <c r="B460" s="1">
        <v>1.287455</v>
      </c>
      <c r="C460" s="1">
        <v>0.739955</v>
      </c>
      <c r="D460" s="1">
        <v>3.036725</v>
      </c>
      <c r="E460" s="1">
        <v>0.935891</v>
      </c>
      <c r="F460" s="1">
        <v>0.912153</v>
      </c>
      <c r="G460" s="1">
        <v>2.247303</v>
      </c>
      <c r="H460" s="1">
        <v>4.603595</v>
      </c>
      <c r="I460" s="1">
        <v>2.082442</v>
      </c>
      <c r="J460" s="1">
        <v>2.796946</v>
      </c>
      <c r="K460" s="1">
        <v>3.040786</v>
      </c>
    </row>
    <row r="461" spans="1:11">
      <c r="A461" s="1" t="s">
        <v>470</v>
      </c>
      <c r="B461" s="1">
        <v>0.405557</v>
      </c>
      <c r="C461" s="1">
        <v>0.424814</v>
      </c>
      <c r="D461" s="1">
        <v>1.353625</v>
      </c>
      <c r="E461" s="1">
        <v>0.538659</v>
      </c>
      <c r="F461" s="1">
        <v>0.227519</v>
      </c>
      <c r="G461" s="1">
        <v>1.378993</v>
      </c>
      <c r="H461" s="1">
        <v>3.340694</v>
      </c>
      <c r="I461" s="1">
        <v>2.066818</v>
      </c>
      <c r="J461" s="1">
        <v>2.429454</v>
      </c>
      <c r="K461" s="1">
        <v>1.581632</v>
      </c>
    </row>
    <row r="462" spans="1:11">
      <c r="A462" s="1" t="s">
        <v>471</v>
      </c>
      <c r="B462" s="1">
        <v>1.853183</v>
      </c>
      <c r="C462" s="1">
        <v>2.156412</v>
      </c>
      <c r="D462" s="1">
        <v>2.820667</v>
      </c>
      <c r="E462" s="1">
        <v>1.273511</v>
      </c>
      <c r="F462" s="1">
        <v>2.642951</v>
      </c>
      <c r="G462" s="1">
        <v>3.643358</v>
      </c>
      <c r="H462" s="1">
        <v>3.131765</v>
      </c>
      <c r="I462" s="1">
        <v>3.173875</v>
      </c>
      <c r="J462" s="1">
        <v>3.144668</v>
      </c>
      <c r="K462" s="1">
        <v>5.467812</v>
      </c>
    </row>
    <row r="463" spans="1:11">
      <c r="A463" s="1" t="s">
        <v>472</v>
      </c>
      <c r="B463" s="1">
        <v>0.323822</v>
      </c>
      <c r="C463" s="1">
        <v>0.304419</v>
      </c>
      <c r="D463" s="1">
        <v>0.718758</v>
      </c>
      <c r="E463" s="1">
        <v>0.458195</v>
      </c>
      <c r="F463" s="1">
        <v>0.275886</v>
      </c>
      <c r="G463" s="1">
        <v>2.282468</v>
      </c>
      <c r="H463" s="1">
        <v>2.081165</v>
      </c>
      <c r="I463" s="1">
        <v>1.964409</v>
      </c>
      <c r="J463" s="1">
        <v>1.751627</v>
      </c>
      <c r="K463" s="1">
        <v>1.811631</v>
      </c>
    </row>
    <row r="464" spans="1:11">
      <c r="A464" s="1" t="s">
        <v>473</v>
      </c>
      <c r="B464" s="1">
        <v>1.408206</v>
      </c>
      <c r="C464" s="1">
        <v>0.44582</v>
      </c>
      <c r="D464" s="1">
        <v>1.596371</v>
      </c>
      <c r="E464" s="1">
        <v>1.229002</v>
      </c>
      <c r="F464" s="1">
        <v>1.16499</v>
      </c>
      <c r="G464" s="1">
        <v>4.866606</v>
      </c>
      <c r="H464" s="1">
        <v>2.663939</v>
      </c>
      <c r="I464" s="1">
        <v>1.926906</v>
      </c>
      <c r="J464" s="1">
        <v>1.80622</v>
      </c>
      <c r="K464" s="1">
        <v>2.379473</v>
      </c>
    </row>
    <row r="465" spans="1:11">
      <c r="A465" s="1" t="s">
        <v>474</v>
      </c>
      <c r="B465" s="1">
        <v>1.131106</v>
      </c>
      <c r="C465" s="1">
        <v>1.294166</v>
      </c>
      <c r="D465" s="1">
        <v>1.76797</v>
      </c>
      <c r="E465" s="1">
        <v>0.983559</v>
      </c>
      <c r="F465" s="1">
        <v>0.765771</v>
      </c>
      <c r="G465" s="1">
        <v>2.686444</v>
      </c>
      <c r="H465" s="1">
        <v>1.429751</v>
      </c>
      <c r="I465" s="1">
        <v>2.233698</v>
      </c>
      <c r="J465" s="1">
        <v>3.647619</v>
      </c>
      <c r="K465" s="1">
        <v>3.734953</v>
      </c>
    </row>
    <row r="466" spans="1:11">
      <c r="A466" s="1" t="s">
        <v>475</v>
      </c>
      <c r="B466" s="1">
        <v>0.570452</v>
      </c>
      <c r="C466" s="1">
        <v>0.310118</v>
      </c>
      <c r="D466" s="1">
        <v>1.64272</v>
      </c>
      <c r="E466" s="1">
        <v>0.597343</v>
      </c>
      <c r="F466" s="1">
        <v>0.716876</v>
      </c>
      <c r="G466" s="1">
        <v>2.282473</v>
      </c>
      <c r="H466" s="1">
        <v>2.790335</v>
      </c>
      <c r="I466" s="1">
        <v>2.182209</v>
      </c>
      <c r="J466" s="1">
        <v>2.052597</v>
      </c>
      <c r="K466" s="1">
        <v>2.295141</v>
      </c>
    </row>
    <row r="467" spans="1:11">
      <c r="A467" s="1" t="s">
        <v>476</v>
      </c>
      <c r="B467" s="1">
        <v>0.327876</v>
      </c>
      <c r="C467" s="1">
        <v>0.319736</v>
      </c>
      <c r="D467" s="1">
        <v>0.590266</v>
      </c>
      <c r="E467" s="1">
        <v>0.231774</v>
      </c>
      <c r="F467" s="1">
        <v>0.309516</v>
      </c>
      <c r="G467" s="1">
        <v>2.931145</v>
      </c>
      <c r="H467" s="1">
        <v>1.47597</v>
      </c>
      <c r="I467" s="1">
        <v>2.695783</v>
      </c>
      <c r="J467" s="1">
        <v>1.483548</v>
      </c>
      <c r="K467" s="1">
        <v>0.956725</v>
      </c>
    </row>
    <row r="468" spans="1:11">
      <c r="A468" s="1" t="s">
        <v>477</v>
      </c>
      <c r="B468" s="1">
        <v>0.837022</v>
      </c>
      <c r="C468" s="1">
        <v>0.31882</v>
      </c>
      <c r="D468" s="1">
        <v>1.947123</v>
      </c>
      <c r="E468" s="1">
        <v>0.993339</v>
      </c>
      <c r="F468" s="1">
        <v>0.833693</v>
      </c>
      <c r="G468" s="1">
        <v>2.208797</v>
      </c>
      <c r="H468" s="1">
        <v>3.412056</v>
      </c>
      <c r="I468" s="1">
        <v>1.712854</v>
      </c>
      <c r="J468" s="1">
        <v>2.986018</v>
      </c>
      <c r="K468" s="1">
        <v>2.34928</v>
      </c>
    </row>
    <row r="469" spans="1:11">
      <c r="A469" s="1" t="s">
        <v>478</v>
      </c>
      <c r="B469" s="1">
        <v>1.103952</v>
      </c>
      <c r="C469" s="1">
        <v>1.091527</v>
      </c>
      <c r="D469" s="1">
        <v>1.787857</v>
      </c>
      <c r="E469" s="1">
        <v>1.011384</v>
      </c>
      <c r="F469" s="1">
        <v>0.4597</v>
      </c>
      <c r="G469" s="1">
        <v>1.254077</v>
      </c>
      <c r="H469" s="1">
        <v>3.675284</v>
      </c>
      <c r="I469" s="1">
        <v>2.426037</v>
      </c>
      <c r="J469" s="1">
        <v>3.200924</v>
      </c>
      <c r="K469" s="1">
        <v>2.624988</v>
      </c>
    </row>
    <row r="470" spans="1:11">
      <c r="A470" s="1" t="s">
        <v>479</v>
      </c>
      <c r="B470" s="1">
        <v>0.322144</v>
      </c>
      <c r="C470" s="1">
        <v>0.38749</v>
      </c>
      <c r="D470" s="1">
        <v>0.62383</v>
      </c>
      <c r="E470" s="1">
        <v>0.5519</v>
      </c>
      <c r="F470" s="1">
        <v>0.356527</v>
      </c>
      <c r="G470" s="1">
        <v>0.707173</v>
      </c>
      <c r="H470" s="1">
        <v>0.758786</v>
      </c>
      <c r="I470" s="1">
        <v>1.331812</v>
      </c>
      <c r="J470" s="1">
        <v>1.31235</v>
      </c>
      <c r="K470" s="1">
        <v>5.825301</v>
      </c>
    </row>
    <row r="471" spans="1:11">
      <c r="A471" s="1" t="s">
        <v>480</v>
      </c>
      <c r="B471" s="1">
        <v>0.548667</v>
      </c>
      <c r="C471" s="1">
        <v>0.481926</v>
      </c>
      <c r="D471" s="1">
        <v>1.43884</v>
      </c>
      <c r="E471" s="1">
        <v>1.288189</v>
      </c>
      <c r="F471" s="1">
        <v>0.340893</v>
      </c>
      <c r="G471" s="1">
        <v>1.855189</v>
      </c>
      <c r="H471" s="1">
        <v>2.126662</v>
      </c>
      <c r="I471" s="1">
        <v>1.574476</v>
      </c>
      <c r="J471" s="1">
        <v>1.591052</v>
      </c>
      <c r="K471" s="1">
        <v>4.615931</v>
      </c>
    </row>
    <row r="472" spans="1:11">
      <c r="A472" s="1" t="s">
        <v>481</v>
      </c>
      <c r="B472" s="1">
        <v>0.61395</v>
      </c>
      <c r="C472" s="1">
        <v>0.717319</v>
      </c>
      <c r="D472" s="1">
        <v>1.393939</v>
      </c>
      <c r="E472" s="1">
        <v>0.937733</v>
      </c>
      <c r="F472" s="1">
        <v>0.401345</v>
      </c>
      <c r="G472" s="1">
        <v>1.340233</v>
      </c>
      <c r="H472" s="1">
        <v>3.200365</v>
      </c>
      <c r="I472" s="1">
        <v>1.958098</v>
      </c>
      <c r="J472" s="1">
        <v>2.321711</v>
      </c>
      <c r="K472" s="1">
        <v>2.851423</v>
      </c>
    </row>
    <row r="473" spans="1:11">
      <c r="A473" s="1" t="s">
        <v>482</v>
      </c>
      <c r="B473" s="1">
        <v>0.680224</v>
      </c>
      <c r="C473" s="1">
        <v>1.155017</v>
      </c>
      <c r="D473" s="1">
        <v>0.592061</v>
      </c>
      <c r="E473" s="1">
        <v>0.850379</v>
      </c>
      <c r="F473" s="1">
        <v>1.144116</v>
      </c>
      <c r="G473" s="1">
        <v>1.263772</v>
      </c>
      <c r="H473" s="1">
        <v>3.312932</v>
      </c>
      <c r="I473" s="1">
        <v>1.760782</v>
      </c>
      <c r="J473" s="1">
        <v>3.097716</v>
      </c>
      <c r="K473" s="1">
        <v>2.56396</v>
      </c>
    </row>
    <row r="474" spans="1:11">
      <c r="A474" s="1" t="s">
        <v>483</v>
      </c>
      <c r="B474" s="1">
        <v>0.714569</v>
      </c>
      <c r="C474" s="1">
        <v>0.500152</v>
      </c>
      <c r="D474" s="1">
        <v>1.262307</v>
      </c>
      <c r="E474" s="1">
        <v>0.668246</v>
      </c>
      <c r="F474" s="1">
        <v>0.312871</v>
      </c>
      <c r="G474" s="1">
        <v>1.621575</v>
      </c>
      <c r="H474" s="1">
        <v>2.559705</v>
      </c>
      <c r="I474" s="1">
        <v>1.578525</v>
      </c>
      <c r="J474" s="1">
        <v>1.931465</v>
      </c>
      <c r="K474" s="1">
        <v>3.326998</v>
      </c>
    </row>
    <row r="475" spans="1:11">
      <c r="A475" s="1" t="s">
        <v>484</v>
      </c>
      <c r="B475" s="1">
        <v>0.484701</v>
      </c>
      <c r="C475" s="1">
        <v>0.310177</v>
      </c>
      <c r="D475" s="1">
        <v>1.34034</v>
      </c>
      <c r="E475" s="1">
        <v>0.558861</v>
      </c>
      <c r="F475" s="1">
        <v>0.239492</v>
      </c>
      <c r="G475" s="1">
        <v>1.753214</v>
      </c>
      <c r="H475" s="1">
        <v>2.759645</v>
      </c>
      <c r="I475" s="1">
        <v>1.123421</v>
      </c>
      <c r="J475" s="1">
        <v>1.916549</v>
      </c>
      <c r="K475" s="1">
        <v>2.914554</v>
      </c>
    </row>
    <row r="476" spans="1:11">
      <c r="A476" s="1" t="s">
        <v>485</v>
      </c>
      <c r="B476" s="1">
        <v>0.490473</v>
      </c>
      <c r="C476" s="1">
        <v>0.560164</v>
      </c>
      <c r="D476" s="1">
        <v>1.190484</v>
      </c>
      <c r="E476" s="1">
        <v>0.550848</v>
      </c>
      <c r="F476" s="1">
        <v>0.613406</v>
      </c>
      <c r="G476" s="1">
        <v>1.102963</v>
      </c>
      <c r="H476" s="1">
        <v>4.440898</v>
      </c>
      <c r="I476" s="1">
        <v>1.948965</v>
      </c>
      <c r="J476" s="1">
        <v>1.969534</v>
      </c>
      <c r="K476" s="1">
        <v>1.465565</v>
      </c>
    </row>
    <row r="477" spans="1:11">
      <c r="A477" s="1" t="s">
        <v>486</v>
      </c>
      <c r="B477" s="1">
        <v>0.759903</v>
      </c>
      <c r="C477" s="1">
        <v>0.39018</v>
      </c>
      <c r="D477" s="1">
        <v>1.929828</v>
      </c>
      <c r="E477" s="1">
        <v>0.426344</v>
      </c>
      <c r="F477" s="1">
        <v>0.31875</v>
      </c>
      <c r="G477" s="1">
        <v>2.025392</v>
      </c>
      <c r="H477" s="1">
        <v>3.97283</v>
      </c>
      <c r="I477" s="1">
        <v>1.739229</v>
      </c>
      <c r="J477" s="1">
        <v>2.262579</v>
      </c>
      <c r="K477" s="1">
        <v>1.343307</v>
      </c>
    </row>
    <row r="478" spans="1:11">
      <c r="A478" s="1" t="s">
        <v>487</v>
      </c>
      <c r="B478" s="1">
        <v>0.801761</v>
      </c>
      <c r="C478" s="1">
        <v>1.19587</v>
      </c>
      <c r="D478" s="1">
        <v>1.170234</v>
      </c>
      <c r="E478" s="1">
        <v>1.378919</v>
      </c>
      <c r="F478" s="1">
        <v>0.643628</v>
      </c>
      <c r="G478" s="1">
        <v>1.317478</v>
      </c>
      <c r="H478" s="1">
        <v>3.725861</v>
      </c>
      <c r="I478" s="1">
        <v>1.717169</v>
      </c>
      <c r="J478" s="1">
        <v>3.084432</v>
      </c>
      <c r="K478" s="1">
        <v>2.859317</v>
      </c>
    </row>
    <row r="479" spans="1:11">
      <c r="A479" s="1" t="s">
        <v>488</v>
      </c>
      <c r="B479" s="1">
        <v>0.364714</v>
      </c>
      <c r="C479" s="1">
        <v>0.448616</v>
      </c>
      <c r="D479" s="1">
        <v>0.961938</v>
      </c>
      <c r="E479" s="1">
        <v>0.391628</v>
      </c>
      <c r="F479" s="1">
        <v>0.406243</v>
      </c>
      <c r="G479" s="1">
        <v>1.225373</v>
      </c>
      <c r="H479" s="1">
        <v>2.975273</v>
      </c>
      <c r="I479" s="1">
        <v>1.294192</v>
      </c>
      <c r="J479" s="1">
        <v>2.740886</v>
      </c>
      <c r="K479" s="1">
        <v>1.834099</v>
      </c>
    </row>
    <row r="480" spans="1:11">
      <c r="A480" s="1" t="s">
        <v>489</v>
      </c>
      <c r="B480" s="1">
        <v>0.961341</v>
      </c>
      <c r="C480" s="1">
        <v>1.286429</v>
      </c>
      <c r="D480" s="1">
        <v>1.520022</v>
      </c>
      <c r="E480" s="1">
        <v>0.730154</v>
      </c>
      <c r="F480" s="1">
        <v>0.49021</v>
      </c>
      <c r="G480" s="1">
        <v>1.327611</v>
      </c>
      <c r="H480" s="1">
        <v>4.143369</v>
      </c>
      <c r="I480" s="1">
        <v>1.99753</v>
      </c>
      <c r="J480" s="1">
        <v>2.39954</v>
      </c>
      <c r="K480" s="1">
        <v>2.598322</v>
      </c>
    </row>
    <row r="481" spans="1:11">
      <c r="A481" s="1" t="s">
        <v>490</v>
      </c>
      <c r="B481" s="1">
        <v>0.528337</v>
      </c>
      <c r="C481" s="1">
        <v>0.734085</v>
      </c>
      <c r="D481" s="1">
        <v>1.818188</v>
      </c>
      <c r="E481" s="1">
        <v>1.418888</v>
      </c>
      <c r="F481" s="1">
        <v>0.761566</v>
      </c>
      <c r="G481" s="1">
        <v>2.367179</v>
      </c>
      <c r="H481" s="1">
        <v>2.90276</v>
      </c>
      <c r="I481" s="1">
        <v>1.206751</v>
      </c>
      <c r="J481" s="1">
        <v>3.295588</v>
      </c>
      <c r="K481" s="1">
        <v>2.955493</v>
      </c>
    </row>
    <row r="482" spans="1:11">
      <c r="A482" s="1" t="s">
        <v>491</v>
      </c>
      <c r="B482" s="1">
        <v>1.997284</v>
      </c>
      <c r="C482" s="1">
        <v>1.299015</v>
      </c>
      <c r="D482" s="1">
        <v>2.207093</v>
      </c>
      <c r="E482" s="1">
        <v>0.918761</v>
      </c>
      <c r="F482" s="1">
        <v>0.991798</v>
      </c>
      <c r="G482" s="1">
        <v>2.66369</v>
      </c>
      <c r="H482" s="1">
        <v>3.52892</v>
      </c>
      <c r="I482" s="1">
        <v>2.521347</v>
      </c>
      <c r="J482" s="1">
        <v>3.187388</v>
      </c>
      <c r="K482" s="1">
        <v>2.971232</v>
      </c>
    </row>
    <row r="483" spans="1:11">
      <c r="A483" s="1" t="s">
        <v>492</v>
      </c>
      <c r="B483" s="1">
        <v>0.503097</v>
      </c>
      <c r="C483" s="1">
        <v>1.186372</v>
      </c>
      <c r="D483" s="1">
        <v>1.030917</v>
      </c>
      <c r="E483" s="1">
        <v>0.622919</v>
      </c>
      <c r="F483" s="1">
        <v>0.223136</v>
      </c>
      <c r="G483" s="1">
        <v>0.954181</v>
      </c>
      <c r="H483" s="1">
        <v>2.847151</v>
      </c>
      <c r="I483" s="1">
        <v>1.728849</v>
      </c>
      <c r="J483" s="1">
        <v>2.815062</v>
      </c>
      <c r="K483" s="1">
        <v>2.679716</v>
      </c>
    </row>
    <row r="484" spans="1:11">
      <c r="A484" s="1" t="s">
        <v>493</v>
      </c>
      <c r="B484" s="1">
        <v>0.868779</v>
      </c>
      <c r="C484" s="1">
        <v>0.777697</v>
      </c>
      <c r="D484" s="1">
        <v>1.551119</v>
      </c>
      <c r="E484" s="1">
        <v>0.658492</v>
      </c>
      <c r="F484" s="1">
        <v>0.870732</v>
      </c>
      <c r="G484" s="1">
        <v>1.483755</v>
      </c>
      <c r="H484" s="1">
        <v>3.998114</v>
      </c>
      <c r="I484" s="1">
        <v>2.589051</v>
      </c>
      <c r="J484" s="1">
        <v>2.041323</v>
      </c>
      <c r="K484" s="1">
        <v>1.997719</v>
      </c>
    </row>
    <row r="485" spans="1:11">
      <c r="A485" s="1" t="s">
        <v>494</v>
      </c>
      <c r="B485" s="1">
        <v>0.736471</v>
      </c>
      <c r="C485" s="1">
        <v>1.428015</v>
      </c>
      <c r="D485" s="1">
        <v>1.906926</v>
      </c>
      <c r="E485" s="1">
        <v>1.43458</v>
      </c>
      <c r="F485" s="1">
        <v>0.374959</v>
      </c>
      <c r="G485" s="1">
        <v>1.760427</v>
      </c>
      <c r="H485" s="1">
        <v>2.995294</v>
      </c>
      <c r="I485" s="1">
        <v>2.595349</v>
      </c>
      <c r="J485" s="1">
        <v>2.40666</v>
      </c>
      <c r="K485" s="1">
        <v>3.484014</v>
      </c>
    </row>
    <row r="486" spans="1:11">
      <c r="A486" s="1" t="s">
        <v>495</v>
      </c>
      <c r="B486" s="1">
        <v>0.712271</v>
      </c>
      <c r="C486" s="1">
        <v>0.352893</v>
      </c>
      <c r="D486" s="1">
        <v>1.444947</v>
      </c>
      <c r="E486" s="1">
        <v>0.641728</v>
      </c>
      <c r="F486" s="1">
        <v>0.640262</v>
      </c>
      <c r="G486" s="1">
        <v>1.443335</v>
      </c>
      <c r="H486" s="1">
        <v>2.87994</v>
      </c>
      <c r="I486" s="1">
        <v>2.400402</v>
      </c>
      <c r="J486" s="1">
        <v>1.850257</v>
      </c>
      <c r="K486" s="1">
        <v>2.573655</v>
      </c>
    </row>
    <row r="487" spans="1:11">
      <c r="A487" s="1" t="s">
        <v>496</v>
      </c>
      <c r="B487" s="1">
        <v>1.280592</v>
      </c>
      <c r="C487" s="1">
        <v>1.30898</v>
      </c>
      <c r="D487" s="1">
        <v>2.050695</v>
      </c>
      <c r="E487" s="1">
        <v>1.307974</v>
      </c>
      <c r="F487" s="1">
        <v>0.960655</v>
      </c>
      <c r="G487" s="1">
        <v>2.937499</v>
      </c>
      <c r="H487" s="1">
        <v>2.210934</v>
      </c>
      <c r="I487" s="1">
        <v>2.854287</v>
      </c>
      <c r="J487" s="1">
        <v>2.466972</v>
      </c>
      <c r="K487" s="1">
        <v>3.78542</v>
      </c>
    </row>
    <row r="488" spans="1:11">
      <c r="A488" s="1" t="s">
        <v>497</v>
      </c>
      <c r="B488" s="1">
        <v>0.55341</v>
      </c>
      <c r="C488" s="1">
        <v>0.382908</v>
      </c>
      <c r="D488" s="1">
        <v>0.853397</v>
      </c>
      <c r="E488" s="1">
        <v>0.95743</v>
      </c>
      <c r="F488" s="1">
        <v>0.707226</v>
      </c>
      <c r="G488" s="1">
        <v>1.28171</v>
      </c>
      <c r="H488" s="1">
        <v>4.671308</v>
      </c>
      <c r="I488" s="1">
        <v>1.83323</v>
      </c>
      <c r="J488" s="1">
        <v>1.568654</v>
      </c>
      <c r="K488" s="1">
        <v>1.440679</v>
      </c>
    </row>
    <row r="489" spans="1:11">
      <c r="A489" s="1" t="s">
        <v>498</v>
      </c>
      <c r="B489" s="1">
        <v>0.967511</v>
      </c>
      <c r="C489" s="1">
        <v>0.398673</v>
      </c>
      <c r="D489" s="1">
        <v>1.815862</v>
      </c>
      <c r="E489" s="1">
        <v>0.578368</v>
      </c>
      <c r="F489" s="1">
        <v>0.556373</v>
      </c>
      <c r="G489" s="1">
        <v>2.787495</v>
      </c>
      <c r="H489" s="1">
        <v>2.856264</v>
      </c>
      <c r="I489" s="1">
        <v>1.825444</v>
      </c>
      <c r="J489" s="1">
        <v>2.231464</v>
      </c>
      <c r="K489" s="1">
        <v>1.941433</v>
      </c>
    </row>
    <row r="490" spans="1:11">
      <c r="A490" s="1" t="s">
        <v>499</v>
      </c>
      <c r="B490" s="1">
        <v>0.044207</v>
      </c>
      <c r="C490" s="1">
        <v>0.054679</v>
      </c>
      <c r="D490" s="1">
        <v>0.92757</v>
      </c>
      <c r="E490" s="1">
        <v>0.1289</v>
      </c>
      <c r="F490" s="1">
        <v>0.032432</v>
      </c>
      <c r="G490" s="1">
        <v>1.631641</v>
      </c>
      <c r="H490" s="1">
        <v>2.58084</v>
      </c>
      <c r="I490" s="1">
        <v>0.90434</v>
      </c>
      <c r="J490" s="1">
        <v>1.475682</v>
      </c>
      <c r="K490" s="1">
        <v>1.905237</v>
      </c>
    </row>
    <row r="491" spans="1:11">
      <c r="A491" s="1" t="s">
        <v>500</v>
      </c>
      <c r="B491" s="1">
        <v>0.496323</v>
      </c>
      <c r="C491" s="1">
        <v>0.365902</v>
      </c>
      <c r="D491" s="1">
        <v>1.263005</v>
      </c>
      <c r="E491" s="1">
        <v>0.434973</v>
      </c>
      <c r="F491" s="1">
        <v>0.423298</v>
      </c>
      <c r="G491" s="1">
        <v>1.225995</v>
      </c>
      <c r="H491" s="1">
        <v>2.633766</v>
      </c>
      <c r="I491" s="1">
        <v>1.306041</v>
      </c>
      <c r="J491" s="1">
        <v>3.133339</v>
      </c>
      <c r="K491" s="1">
        <v>1.981605</v>
      </c>
    </row>
    <row r="492" spans="1:11">
      <c r="A492" s="1" t="s">
        <v>501</v>
      </c>
      <c r="B492" s="1">
        <v>1.12954</v>
      </c>
      <c r="C492" s="1">
        <v>0.248137</v>
      </c>
      <c r="D492" s="1">
        <v>1.503782</v>
      </c>
      <c r="E492" s="1">
        <v>0.877204</v>
      </c>
      <c r="F492" s="1">
        <v>1.018097</v>
      </c>
      <c r="G492" s="1">
        <v>2.620488</v>
      </c>
      <c r="H492" s="1">
        <v>2.480242</v>
      </c>
      <c r="I492" s="1">
        <v>1.968524</v>
      </c>
      <c r="J492" s="1">
        <v>3.07407</v>
      </c>
      <c r="K492" s="1">
        <v>1.924209</v>
      </c>
    </row>
    <row r="493" spans="1:11">
      <c r="A493" s="1" t="s">
        <v>502</v>
      </c>
      <c r="B493" s="1">
        <v>0.642837</v>
      </c>
      <c r="C493" s="1">
        <v>0.841602</v>
      </c>
      <c r="D493" s="1">
        <v>1.203271</v>
      </c>
      <c r="E493" s="1">
        <v>0.61442</v>
      </c>
      <c r="F493" s="1">
        <v>0.427399</v>
      </c>
      <c r="G493" s="1">
        <v>1.171054</v>
      </c>
      <c r="H493" s="1">
        <v>3.875796</v>
      </c>
      <c r="I493" s="1">
        <v>1.641737</v>
      </c>
      <c r="J493" s="1">
        <v>2.29071</v>
      </c>
      <c r="K493" s="1">
        <v>2.029981</v>
      </c>
    </row>
    <row r="494" spans="1:11">
      <c r="A494" s="1" t="s">
        <v>503</v>
      </c>
      <c r="B494" s="1">
        <v>1.155</v>
      </c>
      <c r="C494" s="1">
        <v>0.609595</v>
      </c>
      <c r="D494" s="1">
        <v>1.725943</v>
      </c>
      <c r="E494" s="1">
        <v>0.948462</v>
      </c>
      <c r="F494" s="1">
        <v>1.212273</v>
      </c>
      <c r="G494" s="1">
        <v>1.468353</v>
      </c>
      <c r="H494" s="1">
        <v>3.456963</v>
      </c>
      <c r="I494" s="1">
        <v>1.904463</v>
      </c>
      <c r="J494" s="1">
        <v>3.164162</v>
      </c>
      <c r="K494" s="1">
        <v>2.934941</v>
      </c>
    </row>
    <row r="495" spans="1:11">
      <c r="A495" s="1" t="s">
        <v>504</v>
      </c>
      <c r="B495" s="1">
        <v>0.931667</v>
      </c>
      <c r="C495" s="1">
        <v>1.093945</v>
      </c>
      <c r="D495" s="1">
        <v>1.355309</v>
      </c>
      <c r="E495" s="1">
        <v>0.678738</v>
      </c>
      <c r="F495" s="1">
        <v>0.617968</v>
      </c>
      <c r="G495" s="1">
        <v>1.51221</v>
      </c>
      <c r="H495" s="1">
        <v>4.047113</v>
      </c>
      <c r="I495" s="1">
        <v>1.56915</v>
      </c>
      <c r="J495" s="1">
        <v>2.606551</v>
      </c>
      <c r="K495" s="1">
        <v>2.206494</v>
      </c>
    </row>
    <row r="496" spans="1:11">
      <c r="A496" s="1" t="s">
        <v>505</v>
      </c>
      <c r="B496" s="1">
        <v>1.544184</v>
      </c>
      <c r="C496" s="1">
        <v>0.633628</v>
      </c>
      <c r="D496" s="1">
        <v>2.1671</v>
      </c>
      <c r="E496" s="1">
        <v>0.962652</v>
      </c>
      <c r="F496" s="1">
        <v>0.4546</v>
      </c>
      <c r="G496" s="1">
        <v>3.095915</v>
      </c>
      <c r="H496" s="1">
        <v>2.099267</v>
      </c>
      <c r="I496" s="1">
        <v>2.328253</v>
      </c>
      <c r="J496" s="1">
        <v>2.643611</v>
      </c>
      <c r="K496" s="1">
        <v>2.847054</v>
      </c>
    </row>
    <row r="497" spans="1:11">
      <c r="A497" s="1" t="s">
        <v>506</v>
      </c>
      <c r="B497" s="1">
        <v>0.734285</v>
      </c>
      <c r="C497" s="1">
        <v>0.366633</v>
      </c>
      <c r="D497" s="1">
        <v>0.672003</v>
      </c>
      <c r="E497" s="1">
        <v>0.62861</v>
      </c>
      <c r="F497" s="1">
        <v>0.784079</v>
      </c>
      <c r="G497" s="1">
        <v>0.805925</v>
      </c>
      <c r="H497" s="1">
        <v>3.626348</v>
      </c>
      <c r="I497" s="1">
        <v>1.629908</v>
      </c>
      <c r="J497" s="1">
        <v>2.343894</v>
      </c>
      <c r="K497" s="1">
        <v>2.019589</v>
      </c>
    </row>
    <row r="498" spans="1:11">
      <c r="A498" s="1" t="s">
        <v>507</v>
      </c>
      <c r="B498" s="1">
        <v>0.315432</v>
      </c>
      <c r="C498" s="1">
        <v>0.543322</v>
      </c>
      <c r="D498" s="1">
        <v>1.001434</v>
      </c>
      <c r="E498" s="1">
        <v>0.676969</v>
      </c>
      <c r="F498" s="1">
        <v>0.173889</v>
      </c>
      <c r="G498" s="1">
        <v>0.91739</v>
      </c>
      <c r="H498" s="1">
        <v>2.623054</v>
      </c>
      <c r="I498" s="1">
        <v>1.422997</v>
      </c>
      <c r="J498" s="1">
        <v>2.252867</v>
      </c>
      <c r="K498" s="1">
        <v>2.730178</v>
      </c>
    </row>
    <row r="499" spans="1:11">
      <c r="A499" s="1" t="s">
        <v>508</v>
      </c>
      <c r="B499" s="1">
        <v>0.63399</v>
      </c>
      <c r="C499" s="1">
        <v>1.008568</v>
      </c>
      <c r="D499" s="1">
        <v>1.516995</v>
      </c>
      <c r="E499" s="1">
        <v>1.152594</v>
      </c>
      <c r="F499" s="1">
        <v>1.135337</v>
      </c>
      <c r="G499" s="1">
        <v>1.536537</v>
      </c>
      <c r="H499" s="1">
        <v>3.85047</v>
      </c>
      <c r="I499" s="1">
        <v>1.569295</v>
      </c>
      <c r="J499" s="1">
        <v>3.615663</v>
      </c>
      <c r="K499" s="1">
        <v>2.093924</v>
      </c>
    </row>
    <row r="500" spans="1:11">
      <c r="A500" s="1" t="s">
        <v>509</v>
      </c>
      <c r="B500" s="1">
        <v>1.048881</v>
      </c>
      <c r="C500" s="1">
        <v>0.813408</v>
      </c>
      <c r="D500" s="1">
        <v>1.836242</v>
      </c>
      <c r="E500" s="1">
        <v>0.397138</v>
      </c>
      <c r="F500" s="1">
        <v>0.127297</v>
      </c>
      <c r="G500" s="1">
        <v>1.322004</v>
      </c>
      <c r="H500" s="1">
        <v>3.592976</v>
      </c>
      <c r="I500" s="1">
        <v>2.406718</v>
      </c>
      <c r="J500" s="1">
        <v>2.531799</v>
      </c>
      <c r="K500" s="1">
        <v>1.573443</v>
      </c>
    </row>
    <row r="501" spans="1:11">
      <c r="A501" s="1" t="s">
        <v>510</v>
      </c>
      <c r="B501" s="1">
        <v>1.127082</v>
      </c>
      <c r="C501" s="1">
        <v>0.695838</v>
      </c>
      <c r="D501" s="1">
        <v>1.370634</v>
      </c>
      <c r="E501" s="1">
        <v>1.45864</v>
      </c>
      <c r="F501" s="1">
        <v>0.575406</v>
      </c>
      <c r="G501" s="1">
        <v>1.546749</v>
      </c>
      <c r="H501" s="1">
        <v>1.150847</v>
      </c>
      <c r="I501" s="1">
        <v>2.497856</v>
      </c>
      <c r="J501" s="1">
        <v>1.79247</v>
      </c>
      <c r="K501" s="1">
        <v>5.402004</v>
      </c>
    </row>
    <row r="502" spans="1:11">
      <c r="A502" s="1" t="s">
        <v>511</v>
      </c>
      <c r="B502" s="1">
        <v>0.563142</v>
      </c>
      <c r="C502" s="1">
        <v>0.423353</v>
      </c>
      <c r="D502" s="1">
        <v>1.168639</v>
      </c>
      <c r="E502" s="1">
        <v>0.909409</v>
      </c>
      <c r="F502" s="1">
        <v>0.416654</v>
      </c>
      <c r="G502" s="1">
        <v>1.132105</v>
      </c>
      <c r="H502" s="1">
        <v>4.350118</v>
      </c>
      <c r="I502" s="1">
        <v>1.385028</v>
      </c>
      <c r="J502" s="1">
        <v>2.211668</v>
      </c>
      <c r="K502" s="1">
        <v>1.555097</v>
      </c>
    </row>
    <row r="503" spans="1:11">
      <c r="A503" s="1" t="s">
        <v>512</v>
      </c>
      <c r="B503" s="1">
        <v>0.406685</v>
      </c>
      <c r="C503" s="1">
        <v>0.514682</v>
      </c>
      <c r="D503" s="1">
        <v>0.643571</v>
      </c>
      <c r="E503" s="1">
        <v>0.306003</v>
      </c>
      <c r="F503" s="1">
        <v>0.284775</v>
      </c>
      <c r="G503" s="1">
        <v>0.988672</v>
      </c>
      <c r="H503" s="1">
        <v>3.181541</v>
      </c>
      <c r="I503" s="1">
        <v>1.222303</v>
      </c>
      <c r="J503" s="1">
        <v>1.749625</v>
      </c>
      <c r="K503" s="1">
        <v>2.163757</v>
      </c>
    </row>
    <row r="504" spans="1:11">
      <c r="A504" s="1" t="s">
        <v>513</v>
      </c>
      <c r="B504" s="1">
        <v>0.507194</v>
      </c>
      <c r="C504" s="1">
        <v>0.771456</v>
      </c>
      <c r="D504" s="1">
        <v>0.815423</v>
      </c>
      <c r="E504" s="1">
        <v>0.510466</v>
      </c>
      <c r="F504" s="1">
        <v>0.346121</v>
      </c>
      <c r="G504" s="1">
        <v>1.400244</v>
      </c>
      <c r="H504" s="1">
        <v>3.742402</v>
      </c>
      <c r="I504" s="1">
        <v>1.782738</v>
      </c>
      <c r="J504" s="1">
        <v>1.824823</v>
      </c>
      <c r="K504" s="1">
        <v>1.324035</v>
      </c>
    </row>
    <row r="505" spans="1:11">
      <c r="A505" s="1" t="s">
        <v>514</v>
      </c>
      <c r="B505" s="1">
        <v>0.984505</v>
      </c>
      <c r="C505" s="1">
        <v>1.139694</v>
      </c>
      <c r="D505" s="1">
        <v>1.760904</v>
      </c>
      <c r="E505" s="1">
        <v>0.692861</v>
      </c>
      <c r="F505" s="1">
        <v>1.030127</v>
      </c>
      <c r="G505" s="1">
        <v>1.726918</v>
      </c>
      <c r="H505" s="1">
        <v>3.826567</v>
      </c>
      <c r="I505" s="1">
        <v>2.107416</v>
      </c>
      <c r="J505" s="1">
        <v>3.229811</v>
      </c>
      <c r="K505" s="1">
        <v>1.827146</v>
      </c>
    </row>
    <row r="506" spans="1:11">
      <c r="A506" s="1" t="s">
        <v>515</v>
      </c>
      <c r="B506" s="1">
        <v>1.392429</v>
      </c>
      <c r="C506" s="1">
        <v>1.582186</v>
      </c>
      <c r="D506" s="1">
        <v>2.607476</v>
      </c>
      <c r="E506" s="1">
        <v>1.329985</v>
      </c>
      <c r="F506" s="1">
        <v>1.907847</v>
      </c>
      <c r="G506" s="1">
        <v>2.215908</v>
      </c>
      <c r="H506" s="1">
        <v>4.430358</v>
      </c>
      <c r="I506" s="1">
        <v>2.287363</v>
      </c>
      <c r="J506" s="1">
        <v>3.720306</v>
      </c>
      <c r="K506" s="1">
        <v>3.253767</v>
      </c>
    </row>
    <row r="507" spans="1:11">
      <c r="A507" s="1" t="s">
        <v>516</v>
      </c>
      <c r="B507" s="1">
        <v>0.393811</v>
      </c>
      <c r="C507" s="1">
        <v>0.509794</v>
      </c>
      <c r="D507" s="1">
        <v>1.064068</v>
      </c>
      <c r="E507" s="1">
        <v>0.280466</v>
      </c>
      <c r="F507" s="1">
        <v>0.373507</v>
      </c>
      <c r="G507" s="1">
        <v>1.217665</v>
      </c>
      <c r="H507" s="1">
        <v>3.125218</v>
      </c>
      <c r="I507" s="1">
        <v>1.266616</v>
      </c>
      <c r="J507" s="1">
        <v>2.235678</v>
      </c>
      <c r="K507" s="1">
        <v>1.841577</v>
      </c>
    </row>
    <row r="508" spans="1:11">
      <c r="A508" s="1" t="s">
        <v>517</v>
      </c>
      <c r="B508" s="1">
        <v>0.262075</v>
      </c>
      <c r="C508" s="1">
        <v>0.359729</v>
      </c>
      <c r="D508" s="1">
        <v>1.100361</v>
      </c>
      <c r="E508" s="1">
        <v>0.300087</v>
      </c>
      <c r="F508" s="1">
        <v>0.325099</v>
      </c>
      <c r="G508" s="1">
        <v>0.942821</v>
      </c>
      <c r="H508" s="1">
        <v>2.988128</v>
      </c>
      <c r="I508" s="1">
        <v>1.394922</v>
      </c>
      <c r="J508" s="1">
        <v>1.968059</v>
      </c>
      <c r="K508" s="1">
        <v>2.106327</v>
      </c>
    </row>
    <row r="509" spans="1:11">
      <c r="A509" s="1" t="s">
        <v>518</v>
      </c>
      <c r="B509" s="1">
        <v>1.025143</v>
      </c>
      <c r="C509" s="1">
        <v>0.433432</v>
      </c>
      <c r="D509" s="1">
        <v>1.994856</v>
      </c>
      <c r="E509" s="1">
        <v>1.400013</v>
      </c>
      <c r="F509" s="1">
        <v>0.398171</v>
      </c>
      <c r="G509" s="1">
        <v>1.762125</v>
      </c>
      <c r="H509" s="1">
        <v>2.717875</v>
      </c>
      <c r="I509" s="1">
        <v>2.381822</v>
      </c>
      <c r="J509" s="1">
        <v>2.817068</v>
      </c>
      <c r="K509" s="1">
        <v>2.623381</v>
      </c>
    </row>
    <row r="510" spans="1:11">
      <c r="A510" s="1" t="s">
        <v>519</v>
      </c>
      <c r="B510" s="1">
        <v>1.078391</v>
      </c>
      <c r="C510" s="1">
        <v>1.488644</v>
      </c>
      <c r="D510" s="1">
        <v>2.078802</v>
      </c>
      <c r="E510" s="1">
        <v>0.730065</v>
      </c>
      <c r="F510" s="1">
        <v>0.967727</v>
      </c>
      <c r="G510" s="1">
        <v>1.38657</v>
      </c>
      <c r="H510" s="1">
        <v>3.845813</v>
      </c>
      <c r="I510" s="1">
        <v>2.479446</v>
      </c>
      <c r="J510" s="1">
        <v>3.350477</v>
      </c>
      <c r="K510" s="1">
        <v>2.321368</v>
      </c>
    </row>
    <row r="511" spans="1:11">
      <c r="A511" s="1" t="s">
        <v>520</v>
      </c>
      <c r="B511" s="1">
        <v>2.4009</v>
      </c>
      <c r="C511" s="1">
        <v>0.900757</v>
      </c>
      <c r="D511" s="1">
        <v>3.012781</v>
      </c>
      <c r="E511" s="1">
        <v>1.839764</v>
      </c>
      <c r="F511" s="1">
        <v>1.899199</v>
      </c>
      <c r="G511" s="1">
        <v>2.827473</v>
      </c>
      <c r="H511" s="1">
        <v>3.908499</v>
      </c>
      <c r="I511" s="1">
        <v>2.402437</v>
      </c>
      <c r="J511" s="1">
        <v>3.530636</v>
      </c>
      <c r="K511" s="1">
        <v>4.422408</v>
      </c>
    </row>
    <row r="512" spans="1:11">
      <c r="A512" s="1" t="s">
        <v>521</v>
      </c>
      <c r="B512" s="1">
        <v>0.798117</v>
      </c>
      <c r="C512" s="1">
        <v>0.786926</v>
      </c>
      <c r="D512" s="1">
        <v>3.431287</v>
      </c>
      <c r="E512" s="1">
        <v>0.895011</v>
      </c>
      <c r="F512" s="1">
        <v>0.482485</v>
      </c>
      <c r="G512" s="1">
        <v>1.509962</v>
      </c>
      <c r="H512" s="1">
        <v>4.876171</v>
      </c>
      <c r="I512" s="1">
        <v>1.46115</v>
      </c>
      <c r="J512" s="1">
        <v>2.812816</v>
      </c>
      <c r="K512" s="1">
        <v>2.765807</v>
      </c>
    </row>
    <row r="513" spans="1:11">
      <c r="A513" s="1" t="s">
        <v>522</v>
      </c>
      <c r="B513" s="1">
        <v>0.64264</v>
      </c>
      <c r="C513" s="1">
        <v>0.641271</v>
      </c>
      <c r="D513" s="1">
        <v>1.231512</v>
      </c>
      <c r="E513" s="1">
        <v>0.601454</v>
      </c>
      <c r="F513" s="1">
        <v>0.439739</v>
      </c>
      <c r="G513" s="1">
        <v>1.376535</v>
      </c>
      <c r="H513" s="1">
        <v>3.606544</v>
      </c>
      <c r="I513" s="1">
        <v>1.675875</v>
      </c>
      <c r="J513" s="1">
        <v>2.1681</v>
      </c>
      <c r="K513" s="1">
        <v>1.742567</v>
      </c>
    </row>
    <row r="514" spans="1:11">
      <c r="A514" s="1" t="s">
        <v>523</v>
      </c>
      <c r="B514" s="1">
        <v>0.521671</v>
      </c>
      <c r="C514" s="1">
        <v>0.560561</v>
      </c>
      <c r="D514" s="1">
        <v>1.064072</v>
      </c>
      <c r="E514" s="1">
        <v>0.428631</v>
      </c>
      <c r="F514" s="1">
        <v>0.397187</v>
      </c>
      <c r="G514" s="1">
        <v>1.235674</v>
      </c>
      <c r="H514" s="1">
        <v>3.48542</v>
      </c>
      <c r="I514" s="1">
        <v>1.564917</v>
      </c>
      <c r="J514" s="1">
        <v>2.096382</v>
      </c>
      <c r="K514" s="1">
        <v>1.592457</v>
      </c>
    </row>
    <row r="515" spans="1:11">
      <c r="A515" s="1" t="s">
        <v>524</v>
      </c>
      <c r="B515" s="1">
        <v>1.502103</v>
      </c>
      <c r="C515" s="1">
        <v>1.772866</v>
      </c>
      <c r="D515" s="1">
        <v>2.155448</v>
      </c>
      <c r="E515" s="1">
        <v>3.108514</v>
      </c>
      <c r="F515" s="1">
        <v>2.04859</v>
      </c>
      <c r="G515" s="1">
        <v>1.822887</v>
      </c>
      <c r="H515" s="1">
        <v>5.146007</v>
      </c>
      <c r="I515" s="1">
        <v>3.408478</v>
      </c>
      <c r="J515" s="1">
        <v>4.334954</v>
      </c>
      <c r="K515" s="1">
        <v>2.867668</v>
      </c>
    </row>
    <row r="516" spans="1:11">
      <c r="A516" s="1" t="s">
        <v>525</v>
      </c>
      <c r="B516" s="1">
        <v>0.812177</v>
      </c>
      <c r="C516" s="1">
        <v>0.517087</v>
      </c>
      <c r="D516" s="1">
        <v>3.254401</v>
      </c>
      <c r="E516" s="1">
        <v>1.74585</v>
      </c>
      <c r="F516" s="1">
        <v>2.367258</v>
      </c>
      <c r="G516" s="1">
        <v>2.111895</v>
      </c>
      <c r="H516" s="1">
        <v>2.622724</v>
      </c>
      <c r="I516" s="1">
        <v>6.810761</v>
      </c>
      <c r="J516" s="1">
        <v>2.385893</v>
      </c>
      <c r="K516" s="1">
        <v>1.756546</v>
      </c>
    </row>
    <row r="517" spans="1:11">
      <c r="A517" s="1" t="s">
        <v>526</v>
      </c>
      <c r="B517" s="1">
        <v>0.353097</v>
      </c>
      <c r="C517" s="1">
        <v>0.446934</v>
      </c>
      <c r="D517" s="1">
        <v>1.256146</v>
      </c>
      <c r="E517" s="1">
        <v>0.414314</v>
      </c>
      <c r="F517" s="1">
        <v>0.178878</v>
      </c>
      <c r="G517" s="1">
        <v>0.931825</v>
      </c>
      <c r="H517" s="1">
        <v>2.391078</v>
      </c>
      <c r="I517" s="1">
        <v>1.192771</v>
      </c>
      <c r="J517" s="1">
        <v>2.229008</v>
      </c>
      <c r="K517" s="1">
        <v>2.7908</v>
      </c>
    </row>
    <row r="518" spans="1:11">
      <c r="A518" s="1" t="s">
        <v>527</v>
      </c>
      <c r="B518" s="1">
        <v>1.07311</v>
      </c>
      <c r="C518" s="1">
        <v>0.658113</v>
      </c>
      <c r="D518" s="1">
        <v>1.960298</v>
      </c>
      <c r="E518" s="1">
        <v>0.714903</v>
      </c>
      <c r="F518" s="1">
        <v>0.327868</v>
      </c>
      <c r="G518" s="1">
        <v>2.347792</v>
      </c>
      <c r="H518" s="1">
        <v>2.639327</v>
      </c>
      <c r="I518" s="1">
        <v>3.16553</v>
      </c>
      <c r="J518" s="1">
        <v>2.044924</v>
      </c>
      <c r="K518" s="1">
        <v>1.420839</v>
      </c>
    </row>
    <row r="519" spans="1:11">
      <c r="A519" s="1" t="s">
        <v>528</v>
      </c>
      <c r="B519" s="1">
        <v>1.074157</v>
      </c>
      <c r="C519" s="1">
        <v>1.252998</v>
      </c>
      <c r="D519" s="1">
        <v>1.76186</v>
      </c>
      <c r="E519" s="1">
        <v>0.971038</v>
      </c>
      <c r="F519" s="1">
        <v>0.631908</v>
      </c>
      <c r="G519" s="1">
        <v>5.205339</v>
      </c>
      <c r="H519" s="1">
        <v>1.579216</v>
      </c>
      <c r="I519" s="1">
        <v>1.797602</v>
      </c>
      <c r="J519" s="1">
        <v>2.517674</v>
      </c>
      <c r="K519" s="1">
        <v>1.453061</v>
      </c>
    </row>
    <row r="520" spans="1:11">
      <c r="A520" s="1" t="s">
        <v>529</v>
      </c>
      <c r="B520" s="1">
        <v>0.601848</v>
      </c>
      <c r="C520" s="1">
        <v>0.487782</v>
      </c>
      <c r="D520" s="1">
        <v>1.37544</v>
      </c>
      <c r="E520" s="1">
        <v>0.447044</v>
      </c>
      <c r="F520" s="1">
        <v>0.438586</v>
      </c>
      <c r="G520" s="1">
        <v>1.241974</v>
      </c>
      <c r="H520" s="1">
        <v>3.146382</v>
      </c>
      <c r="I520" s="1">
        <v>1.759752</v>
      </c>
      <c r="J520" s="1">
        <v>2.203579</v>
      </c>
      <c r="K520" s="1">
        <v>1.842046</v>
      </c>
    </row>
    <row r="521" spans="1:11">
      <c r="A521" s="1" t="s">
        <v>530</v>
      </c>
      <c r="B521" s="1">
        <v>0.758751</v>
      </c>
      <c r="C521" s="1">
        <v>0.807625</v>
      </c>
      <c r="D521" s="1">
        <v>0.964668</v>
      </c>
      <c r="E521" s="1">
        <v>0.753678</v>
      </c>
      <c r="F521" s="1">
        <v>0.815223</v>
      </c>
      <c r="G521" s="1">
        <v>1.852388</v>
      </c>
      <c r="H521" s="1">
        <v>4.2497</v>
      </c>
      <c r="I521" s="1">
        <v>2.153215</v>
      </c>
      <c r="J521" s="1">
        <v>1.567483</v>
      </c>
      <c r="K521" s="1">
        <v>1.019083</v>
      </c>
    </row>
    <row r="522" spans="1:11">
      <c r="A522" s="1" t="s">
        <v>531</v>
      </c>
      <c r="B522" s="1">
        <v>0.522302</v>
      </c>
      <c r="C522" s="1">
        <v>0.737613</v>
      </c>
      <c r="D522" s="1">
        <v>1.363096</v>
      </c>
      <c r="E522" s="1">
        <v>0.597722</v>
      </c>
      <c r="F522" s="1">
        <v>0.677776</v>
      </c>
      <c r="G522" s="1">
        <v>1.160185</v>
      </c>
      <c r="H522" s="1">
        <v>2.943348</v>
      </c>
      <c r="I522" s="1">
        <v>1.562261</v>
      </c>
      <c r="J522" s="1">
        <v>2.749042</v>
      </c>
      <c r="K522" s="1">
        <v>2.184709</v>
      </c>
    </row>
    <row r="523" spans="1:11">
      <c r="A523" s="1" t="s">
        <v>532</v>
      </c>
      <c r="B523" s="1">
        <v>0.488928</v>
      </c>
      <c r="C523" s="1">
        <v>0.089108</v>
      </c>
      <c r="D523" s="1">
        <v>0.588057</v>
      </c>
      <c r="E523" s="1">
        <v>0.420895</v>
      </c>
      <c r="F523" s="1">
        <v>0.116073</v>
      </c>
      <c r="G523" s="1">
        <v>2.300641</v>
      </c>
      <c r="H523" s="1">
        <v>1.468283</v>
      </c>
      <c r="I523" s="1">
        <v>2.500962</v>
      </c>
      <c r="J523" s="1">
        <v>1.615368</v>
      </c>
      <c r="K523" s="1">
        <v>0.481523</v>
      </c>
    </row>
    <row r="524" spans="1:11">
      <c r="A524" s="1" t="s">
        <v>533</v>
      </c>
      <c r="B524" s="1">
        <v>1.56831</v>
      </c>
      <c r="C524" s="1">
        <v>0.888302</v>
      </c>
      <c r="D524" s="1">
        <v>2.326752</v>
      </c>
      <c r="E524" s="1">
        <v>1.305272</v>
      </c>
      <c r="F524" s="1">
        <v>1.020056</v>
      </c>
      <c r="G524" s="1">
        <v>3.982256</v>
      </c>
      <c r="H524" s="1">
        <v>2.554779</v>
      </c>
      <c r="I524" s="1">
        <v>2.83944</v>
      </c>
      <c r="J524" s="1">
        <v>1.940116</v>
      </c>
      <c r="K524" s="1">
        <v>2.453178</v>
      </c>
    </row>
    <row r="525" spans="1:11">
      <c r="A525" s="1" t="s">
        <v>534</v>
      </c>
      <c r="B525" s="1">
        <v>0.500663</v>
      </c>
      <c r="C525" s="1">
        <v>0.326239</v>
      </c>
      <c r="D525" s="1">
        <v>1.50059</v>
      </c>
      <c r="E525" s="1">
        <v>0.450564</v>
      </c>
      <c r="F525" s="1">
        <v>0.413831</v>
      </c>
      <c r="G525" s="1">
        <v>1.473405</v>
      </c>
      <c r="H525" s="1">
        <v>1.794493</v>
      </c>
      <c r="I525" s="1">
        <v>2.195631</v>
      </c>
      <c r="J525" s="1">
        <v>2.245152</v>
      </c>
      <c r="K525" s="1">
        <v>2.123324</v>
      </c>
    </row>
    <row r="526" spans="1:11">
      <c r="A526" s="1" t="s">
        <v>535</v>
      </c>
      <c r="B526" s="1">
        <v>0.57763</v>
      </c>
      <c r="C526" s="1">
        <v>0.964695</v>
      </c>
      <c r="D526" s="1">
        <v>0.962222</v>
      </c>
      <c r="E526" s="1">
        <v>0.570332</v>
      </c>
      <c r="F526" s="1">
        <v>0.406724</v>
      </c>
      <c r="G526" s="1">
        <v>1.546982</v>
      </c>
      <c r="H526" s="1">
        <v>3.524082</v>
      </c>
      <c r="I526" s="1">
        <v>1.708436</v>
      </c>
      <c r="J526" s="1">
        <v>2.086581</v>
      </c>
      <c r="K526" s="1">
        <v>1.241307</v>
      </c>
    </row>
    <row r="527" spans="1:11">
      <c r="A527" s="1" t="s">
        <v>536</v>
      </c>
      <c r="B527" s="1">
        <v>1.568014</v>
      </c>
      <c r="C527" s="1">
        <v>1.473381</v>
      </c>
      <c r="D527" s="1">
        <v>2.000571</v>
      </c>
      <c r="E527" s="1">
        <v>1.143772</v>
      </c>
      <c r="F527" s="1">
        <v>1.456929</v>
      </c>
      <c r="G527" s="1">
        <v>3.92872</v>
      </c>
      <c r="H527" s="1">
        <v>3.009584</v>
      </c>
      <c r="I527" s="1">
        <v>2.515322</v>
      </c>
      <c r="J527" s="1">
        <v>2.422632</v>
      </c>
      <c r="K527" s="1">
        <v>2.339398</v>
      </c>
    </row>
    <row r="528" spans="1:11">
      <c r="A528" s="1" t="s">
        <v>537</v>
      </c>
      <c r="B528" s="1">
        <v>1.133559</v>
      </c>
      <c r="C528" s="1">
        <v>0.999707</v>
      </c>
      <c r="D528" s="1">
        <v>1.458211</v>
      </c>
      <c r="E528" s="1">
        <v>0.995146</v>
      </c>
      <c r="F528" s="1">
        <v>0.873726</v>
      </c>
      <c r="G528" s="1">
        <v>1.680533</v>
      </c>
      <c r="H528" s="1">
        <v>4.423398</v>
      </c>
      <c r="I528" s="1">
        <v>1.682871</v>
      </c>
      <c r="J528" s="1">
        <v>2.558553</v>
      </c>
      <c r="K528" s="1">
        <v>1.677851</v>
      </c>
    </row>
    <row r="529" spans="1:11">
      <c r="A529" s="1" t="s">
        <v>538</v>
      </c>
      <c r="B529" s="1">
        <v>0.612704</v>
      </c>
      <c r="C529" s="1">
        <v>0.84746</v>
      </c>
      <c r="D529" s="1">
        <v>0.739557</v>
      </c>
      <c r="E529" s="1">
        <v>0.445236</v>
      </c>
      <c r="F529" s="1">
        <v>0.497549</v>
      </c>
      <c r="G529" s="1">
        <v>0.986034</v>
      </c>
      <c r="H529" s="1">
        <v>2.278043</v>
      </c>
      <c r="I529" s="1">
        <v>1.090339</v>
      </c>
      <c r="J529" s="1">
        <v>1.809938</v>
      </c>
      <c r="K529" s="1">
        <v>3.520041</v>
      </c>
    </row>
    <row r="530" spans="1:11">
      <c r="A530" s="1" t="s">
        <v>539</v>
      </c>
      <c r="B530" s="1">
        <v>0.674008</v>
      </c>
      <c r="C530" s="1">
        <v>0.6821</v>
      </c>
      <c r="D530" s="1">
        <v>1.231819</v>
      </c>
      <c r="E530" s="1">
        <v>0.71231</v>
      </c>
      <c r="F530" s="1">
        <v>0.41636</v>
      </c>
      <c r="G530" s="1">
        <v>1.002836</v>
      </c>
      <c r="H530" s="1">
        <v>2.903787</v>
      </c>
      <c r="I530" s="1">
        <v>1.325176</v>
      </c>
      <c r="J530" s="1">
        <v>2.197909</v>
      </c>
      <c r="K530" s="1">
        <v>2.823889</v>
      </c>
    </row>
    <row r="531" spans="1:11">
      <c r="A531" s="1" t="s">
        <v>540</v>
      </c>
      <c r="B531" s="1">
        <v>0.593688</v>
      </c>
      <c r="C531" s="1">
        <v>0.73298</v>
      </c>
      <c r="D531" s="1">
        <v>1.102392</v>
      </c>
      <c r="E531" s="1">
        <v>0.727197</v>
      </c>
      <c r="F531" s="1">
        <v>0.482459</v>
      </c>
      <c r="G531" s="1">
        <v>1.240469</v>
      </c>
      <c r="H531" s="1">
        <v>3.615108</v>
      </c>
      <c r="I531" s="1">
        <v>1.506161</v>
      </c>
      <c r="J531" s="1">
        <v>2.267852</v>
      </c>
      <c r="K531" s="1">
        <v>1.54351</v>
      </c>
    </row>
    <row r="532" spans="1:11">
      <c r="A532" s="1" t="s">
        <v>541</v>
      </c>
      <c r="B532" s="1">
        <v>0.733388</v>
      </c>
      <c r="C532" s="1">
        <v>0.599695</v>
      </c>
      <c r="D532" s="1">
        <v>2.440335</v>
      </c>
      <c r="E532" s="1">
        <v>1.35999</v>
      </c>
      <c r="F532" s="1">
        <v>2.564613</v>
      </c>
      <c r="G532" s="1">
        <v>2.165795</v>
      </c>
      <c r="H532" s="1">
        <v>2.43779</v>
      </c>
      <c r="I532" s="1">
        <v>3.089689</v>
      </c>
      <c r="J532" s="1">
        <v>2.89707</v>
      </c>
      <c r="K532" s="1">
        <v>3.633275</v>
      </c>
    </row>
    <row r="533" spans="1:11">
      <c r="A533" s="1" t="s">
        <v>542</v>
      </c>
      <c r="B533" s="1">
        <v>0.321515</v>
      </c>
      <c r="C533" s="1">
        <v>0.144478</v>
      </c>
      <c r="D533" s="1">
        <v>0.859317</v>
      </c>
      <c r="E533" s="1">
        <v>0.41738</v>
      </c>
      <c r="F533" s="1">
        <v>0.307289</v>
      </c>
      <c r="G533" s="1">
        <v>1.664599</v>
      </c>
      <c r="H533" s="1">
        <v>2.061007</v>
      </c>
      <c r="I533" s="1">
        <v>1.895699</v>
      </c>
      <c r="J533" s="1">
        <v>1.690206</v>
      </c>
      <c r="K533" s="1">
        <v>1.258366</v>
      </c>
    </row>
    <row r="534" spans="1:11">
      <c r="A534" s="1" t="s">
        <v>543</v>
      </c>
      <c r="B534" s="1">
        <v>0.530306</v>
      </c>
      <c r="C534" s="1">
        <v>0.971784</v>
      </c>
      <c r="D534" s="1">
        <v>0.943682</v>
      </c>
      <c r="E534" s="1">
        <v>0.383563</v>
      </c>
      <c r="F534" s="1">
        <v>0.382884</v>
      </c>
      <c r="G534" s="1">
        <v>1.07109</v>
      </c>
      <c r="H534" s="1">
        <v>3.026163</v>
      </c>
      <c r="I534" s="1">
        <v>1.760184</v>
      </c>
      <c r="J534" s="1">
        <v>1.948991</v>
      </c>
      <c r="K534" s="1">
        <v>1.921149</v>
      </c>
    </row>
    <row r="535" spans="1:11">
      <c r="A535" s="1" t="s">
        <v>544</v>
      </c>
      <c r="B535" s="1">
        <v>0.702404</v>
      </c>
      <c r="C535" s="1">
        <v>1.075183</v>
      </c>
      <c r="D535" s="1">
        <v>1.319762</v>
      </c>
      <c r="E535" s="1">
        <v>0.763328</v>
      </c>
      <c r="F535" s="1">
        <v>0.695412</v>
      </c>
      <c r="G535" s="1">
        <v>1.336271</v>
      </c>
      <c r="H535" s="1">
        <v>3.070772</v>
      </c>
      <c r="I535" s="1">
        <v>1.596411</v>
      </c>
      <c r="J535" s="1">
        <v>2.54399</v>
      </c>
      <c r="K535" s="1">
        <v>2.517797</v>
      </c>
    </row>
    <row r="536" spans="1:11">
      <c r="A536" s="1" t="s">
        <v>545</v>
      </c>
      <c r="B536" s="1">
        <v>0.873858</v>
      </c>
      <c r="C536" s="1">
        <v>0.499807</v>
      </c>
      <c r="D536" s="1">
        <v>1.144454</v>
      </c>
      <c r="E536" s="1">
        <v>0.853566</v>
      </c>
      <c r="F536" s="1">
        <v>0.130071</v>
      </c>
      <c r="G536" s="1">
        <v>1.962543</v>
      </c>
      <c r="H536" s="1">
        <v>2.027194</v>
      </c>
      <c r="I536" s="1">
        <v>1.937146</v>
      </c>
      <c r="J536" s="1">
        <v>1.911561</v>
      </c>
      <c r="K536" s="1">
        <v>2.165905</v>
      </c>
    </row>
    <row r="537" spans="1:11">
      <c r="A537" s="1" t="s">
        <v>546</v>
      </c>
      <c r="B537" s="1">
        <v>0.666729</v>
      </c>
      <c r="C537" s="1">
        <v>0.468828</v>
      </c>
      <c r="D537" s="1">
        <v>1.390865</v>
      </c>
      <c r="E537" s="1">
        <v>0.505467</v>
      </c>
      <c r="F537" s="1">
        <v>0.545514</v>
      </c>
      <c r="G537" s="1">
        <v>1.196243</v>
      </c>
      <c r="H537" s="1">
        <v>3.775525</v>
      </c>
      <c r="I537" s="1">
        <v>1.317289</v>
      </c>
      <c r="J537" s="1">
        <v>1.802333</v>
      </c>
      <c r="K537" s="1">
        <v>1.986647</v>
      </c>
    </row>
    <row r="538" spans="1:11">
      <c r="A538" s="1" t="s">
        <v>547</v>
      </c>
      <c r="B538" s="1">
        <v>0.26821</v>
      </c>
      <c r="C538" s="1">
        <v>0.586288</v>
      </c>
      <c r="D538" s="1">
        <v>0.275451</v>
      </c>
      <c r="E538" s="1">
        <v>0.09732</v>
      </c>
      <c r="F538" s="1">
        <v>0.051532</v>
      </c>
      <c r="G538" s="1">
        <v>1.158598</v>
      </c>
      <c r="H538" s="1">
        <v>1.489731</v>
      </c>
      <c r="I538" s="1">
        <v>3.357106</v>
      </c>
      <c r="J538" s="1">
        <v>1.407686</v>
      </c>
      <c r="K538" s="1">
        <v>0.346374</v>
      </c>
    </row>
    <row r="539" spans="1:11">
      <c r="A539" s="1" t="s">
        <v>548</v>
      </c>
      <c r="B539" s="1">
        <v>0.954958</v>
      </c>
      <c r="C539" s="1">
        <v>1.017977</v>
      </c>
      <c r="D539" s="1">
        <v>1.953211</v>
      </c>
      <c r="E539" s="1">
        <v>1.539898</v>
      </c>
      <c r="F539" s="1">
        <v>0.7963</v>
      </c>
      <c r="G539" s="1">
        <v>1.380111</v>
      </c>
      <c r="H539" s="1">
        <v>3.706402</v>
      </c>
      <c r="I539" s="1">
        <v>1.59507</v>
      </c>
      <c r="J539" s="1">
        <v>3.009478</v>
      </c>
      <c r="K539" s="1">
        <v>2.996031</v>
      </c>
    </row>
    <row r="540" spans="1:11">
      <c r="A540" s="1" t="s">
        <v>549</v>
      </c>
      <c r="B540" s="1">
        <v>0.992106</v>
      </c>
      <c r="C540" s="1">
        <v>0.910289</v>
      </c>
      <c r="D540" s="1">
        <v>1.328808</v>
      </c>
      <c r="E540" s="1">
        <v>0.554087</v>
      </c>
      <c r="F540" s="1">
        <v>0.588507</v>
      </c>
      <c r="G540" s="1">
        <v>1.047759</v>
      </c>
      <c r="H540" s="1">
        <v>4.323341</v>
      </c>
      <c r="I540" s="1">
        <v>1.408214</v>
      </c>
      <c r="J540" s="1">
        <v>1.799401</v>
      </c>
      <c r="K540" s="1">
        <v>2.165376</v>
      </c>
    </row>
    <row r="541" spans="1:11">
      <c r="A541" s="1" t="s">
        <v>550</v>
      </c>
      <c r="B541" s="1">
        <v>0.931707</v>
      </c>
      <c r="C541" s="1">
        <v>1.252487</v>
      </c>
      <c r="D541" s="1">
        <v>1.705987</v>
      </c>
      <c r="E541" s="1">
        <v>0.934546</v>
      </c>
      <c r="F541" s="1">
        <v>0.76931</v>
      </c>
      <c r="G541" s="1">
        <v>1.517862</v>
      </c>
      <c r="H541" s="1">
        <v>3.856642</v>
      </c>
      <c r="I541" s="1">
        <v>2.170865</v>
      </c>
      <c r="J541" s="1">
        <v>2.556018</v>
      </c>
      <c r="K541" s="1">
        <v>1.841059</v>
      </c>
    </row>
    <row r="542" spans="1:11">
      <c r="A542" s="1" t="s">
        <v>551</v>
      </c>
      <c r="B542" s="1">
        <v>0.433713</v>
      </c>
      <c r="C542" s="1">
        <v>0.724728</v>
      </c>
      <c r="D542" s="1">
        <v>1.565355</v>
      </c>
      <c r="E542" s="1">
        <v>1.266225</v>
      </c>
      <c r="F542" s="1">
        <v>0.625022</v>
      </c>
      <c r="G542" s="1">
        <v>2.340031</v>
      </c>
      <c r="H542" s="1">
        <v>2.355949</v>
      </c>
      <c r="I542" s="1">
        <v>2.168496</v>
      </c>
      <c r="J542" s="1">
        <v>2.077071</v>
      </c>
      <c r="K542" s="1">
        <v>2.010276</v>
      </c>
    </row>
    <row r="543" spans="1:11">
      <c r="A543" s="1" t="s">
        <v>552</v>
      </c>
      <c r="B543" s="1">
        <v>0.538335</v>
      </c>
      <c r="C543" s="1">
        <v>0.523627</v>
      </c>
      <c r="D543" s="1">
        <v>0.922115</v>
      </c>
      <c r="E543" s="1">
        <v>0.681021</v>
      </c>
      <c r="F543" s="1">
        <v>0.385367</v>
      </c>
      <c r="G543" s="1">
        <v>0.995341</v>
      </c>
      <c r="H543" s="1">
        <v>2.66137</v>
      </c>
      <c r="I543" s="1">
        <v>1.577633</v>
      </c>
      <c r="J543" s="1">
        <v>2.445985</v>
      </c>
      <c r="K543" s="1">
        <v>1.695525</v>
      </c>
    </row>
    <row r="544" spans="1:11">
      <c r="A544" s="1" t="s">
        <v>553</v>
      </c>
      <c r="B544" s="1">
        <v>0.36365</v>
      </c>
      <c r="C544" s="1">
        <v>0.44898</v>
      </c>
      <c r="D544" s="1">
        <v>2.052557</v>
      </c>
      <c r="E544" s="1">
        <v>0.844486</v>
      </c>
      <c r="F544" s="1">
        <v>0.624424</v>
      </c>
      <c r="G544" s="1">
        <v>1.138848</v>
      </c>
      <c r="H544" s="1">
        <v>1.070768</v>
      </c>
      <c r="I544" s="1">
        <v>1.545523</v>
      </c>
      <c r="J544" s="1">
        <v>2.441058</v>
      </c>
      <c r="K544" s="1">
        <v>4.429103</v>
      </c>
    </row>
    <row r="545" spans="1:11">
      <c r="A545" s="1" t="s">
        <v>554</v>
      </c>
      <c r="B545" s="1">
        <v>2.208049</v>
      </c>
      <c r="C545" s="1">
        <v>0.865237</v>
      </c>
      <c r="D545" s="1">
        <v>4.371837</v>
      </c>
      <c r="E545" s="1">
        <v>1.398727</v>
      </c>
      <c r="F545" s="1">
        <v>1.870474</v>
      </c>
      <c r="G545" s="1">
        <v>2.28444</v>
      </c>
      <c r="H545" s="1">
        <v>5.405208</v>
      </c>
      <c r="I545" s="1">
        <v>2.66374</v>
      </c>
      <c r="J545" s="1">
        <v>3.02896</v>
      </c>
      <c r="K545" s="1">
        <v>3.608385</v>
      </c>
    </row>
    <row r="546" spans="1:11">
      <c r="A546" s="1" t="s">
        <v>555</v>
      </c>
      <c r="B546" s="1">
        <v>0.871828</v>
      </c>
      <c r="C546" s="1">
        <v>0.26207</v>
      </c>
      <c r="D546" s="1">
        <v>0.808043</v>
      </c>
      <c r="E546" s="1">
        <v>0.778641</v>
      </c>
      <c r="F546" s="1">
        <v>1.841277</v>
      </c>
      <c r="G546" s="1">
        <v>2.716468</v>
      </c>
      <c r="H546" s="1">
        <v>2.470435</v>
      </c>
      <c r="I546" s="1">
        <v>1.654475</v>
      </c>
      <c r="J546" s="1">
        <v>1.816017</v>
      </c>
      <c r="K546" s="1">
        <v>2.17678</v>
      </c>
    </row>
    <row r="547" spans="1:11">
      <c r="A547" s="1" t="s">
        <v>556</v>
      </c>
      <c r="B547" s="1">
        <v>0.738962</v>
      </c>
      <c r="C547" s="1">
        <v>1.04897</v>
      </c>
      <c r="D547" s="1">
        <v>1.564884</v>
      </c>
      <c r="E547" s="1">
        <v>1.174032</v>
      </c>
      <c r="F547" s="1">
        <v>0.557988</v>
      </c>
      <c r="G547" s="1">
        <v>1.376497</v>
      </c>
      <c r="H547" s="1">
        <v>3.917266</v>
      </c>
      <c r="I547" s="1">
        <v>1.757975</v>
      </c>
      <c r="J547" s="1">
        <v>2.752148</v>
      </c>
      <c r="K547" s="1">
        <v>1.538262</v>
      </c>
    </row>
    <row r="548" spans="1:11">
      <c r="A548" s="1" t="s">
        <v>557</v>
      </c>
      <c r="B548" s="1">
        <v>0.595375</v>
      </c>
      <c r="C548" s="1">
        <v>0.296741</v>
      </c>
      <c r="D548" s="1">
        <v>1.649644</v>
      </c>
      <c r="E548" s="1">
        <v>0.219387</v>
      </c>
      <c r="F548" s="1">
        <v>0.191336</v>
      </c>
      <c r="G548" s="1">
        <v>1.749687</v>
      </c>
      <c r="H548" s="1">
        <v>3.094719</v>
      </c>
      <c r="I548" s="1">
        <v>1.537112</v>
      </c>
      <c r="J548" s="1">
        <v>2.000664</v>
      </c>
      <c r="K548" s="1">
        <v>0.822226</v>
      </c>
    </row>
    <row r="549" spans="1:11">
      <c r="A549" s="1" t="s">
        <v>558</v>
      </c>
      <c r="B549" s="1">
        <v>0.600337</v>
      </c>
      <c r="C549" s="1">
        <v>0.664397</v>
      </c>
      <c r="D549" s="1">
        <v>1.24545</v>
      </c>
      <c r="E549" s="1">
        <v>0.684307</v>
      </c>
      <c r="F549" s="1">
        <v>0.501763</v>
      </c>
      <c r="G549" s="1">
        <v>1.091043</v>
      </c>
      <c r="H549" s="1">
        <v>2.748389</v>
      </c>
      <c r="I549" s="1">
        <v>1.214339</v>
      </c>
      <c r="J549" s="1">
        <v>2.262528</v>
      </c>
      <c r="K549" s="1">
        <v>2.631674</v>
      </c>
    </row>
    <row r="550" spans="1:11">
      <c r="A550" s="1" t="s">
        <v>559</v>
      </c>
      <c r="B550" s="1">
        <v>0.292866</v>
      </c>
      <c r="C550" s="1">
        <v>0.669083</v>
      </c>
      <c r="D550" s="1">
        <v>1.033158</v>
      </c>
      <c r="E550" s="1">
        <v>0.386322</v>
      </c>
      <c r="F550" s="1">
        <v>0.317076</v>
      </c>
      <c r="G550" s="1">
        <v>1.521079</v>
      </c>
      <c r="H550" s="1">
        <v>2.965617</v>
      </c>
      <c r="I550" s="1">
        <v>0.810744</v>
      </c>
      <c r="J550" s="1">
        <v>2.253412</v>
      </c>
      <c r="K550" s="1">
        <v>1.397758</v>
      </c>
    </row>
    <row r="551" spans="1:11">
      <c r="A551" s="1" t="s">
        <v>560</v>
      </c>
      <c r="B551" s="1">
        <v>0.347101</v>
      </c>
      <c r="C551" s="1">
        <v>0.830041</v>
      </c>
      <c r="D551" s="1">
        <v>1.165477</v>
      </c>
      <c r="E551" s="1">
        <v>0.330214</v>
      </c>
      <c r="F551" s="1">
        <v>0.314306</v>
      </c>
      <c r="G551" s="1">
        <v>0.96625</v>
      </c>
      <c r="H551" s="1">
        <v>2.680129</v>
      </c>
      <c r="I551" s="1">
        <v>1.646857</v>
      </c>
      <c r="J551" s="1">
        <v>2.241426</v>
      </c>
      <c r="K551" s="1">
        <v>1.689313</v>
      </c>
    </row>
    <row r="552" spans="1:11">
      <c r="A552" s="1" t="s">
        <v>561</v>
      </c>
      <c r="B552" s="1">
        <v>0.469404</v>
      </c>
      <c r="C552" s="1">
        <v>0.666183</v>
      </c>
      <c r="D552" s="1">
        <v>1.003289</v>
      </c>
      <c r="E552" s="1">
        <v>0.405835</v>
      </c>
      <c r="F552" s="1">
        <v>0.291332</v>
      </c>
      <c r="G552" s="1">
        <v>0.713643</v>
      </c>
      <c r="H552" s="1">
        <v>2.215216</v>
      </c>
      <c r="I552" s="1">
        <v>1.358028</v>
      </c>
      <c r="J552" s="1">
        <v>2.094532</v>
      </c>
      <c r="K552" s="1">
        <v>2.662993</v>
      </c>
    </row>
    <row r="553" spans="1:11">
      <c r="A553" s="1" t="s">
        <v>562</v>
      </c>
      <c r="B553" s="1">
        <v>0.515338</v>
      </c>
      <c r="C553" s="1">
        <v>0.31582</v>
      </c>
      <c r="D553" s="1">
        <v>1.188185</v>
      </c>
      <c r="E553" s="1">
        <v>0.430954</v>
      </c>
      <c r="F553" s="1">
        <v>0.418547</v>
      </c>
      <c r="G553" s="1">
        <v>1.184383</v>
      </c>
      <c r="H553" s="1">
        <v>3.18062</v>
      </c>
      <c r="I553" s="1">
        <v>1.348254</v>
      </c>
      <c r="J553" s="1">
        <v>2.091774</v>
      </c>
      <c r="K553" s="1">
        <v>1.254555</v>
      </c>
    </row>
    <row r="554" spans="1:11">
      <c r="A554" s="1" t="s">
        <v>563</v>
      </c>
      <c r="B554" s="1">
        <v>0.146243</v>
      </c>
      <c r="C554" s="1">
        <v>0.050959</v>
      </c>
      <c r="D554" s="1">
        <v>0.640334</v>
      </c>
      <c r="E554" s="1">
        <v>0.106326</v>
      </c>
      <c r="F554" s="1">
        <v>0.125954</v>
      </c>
      <c r="G554" s="1">
        <v>1.647507</v>
      </c>
      <c r="H554" s="1">
        <v>1.027099</v>
      </c>
      <c r="I554" s="1">
        <v>1.145891</v>
      </c>
      <c r="J554" s="1">
        <v>2.86714</v>
      </c>
      <c r="K554" s="1">
        <v>0.558972</v>
      </c>
    </row>
    <row r="555" spans="1:11">
      <c r="A555" s="1" t="s">
        <v>564</v>
      </c>
      <c r="B555" s="1">
        <v>0.427508</v>
      </c>
      <c r="C555" s="1">
        <v>0.489828</v>
      </c>
      <c r="D555" s="1">
        <v>1.217188</v>
      </c>
      <c r="E555" s="1">
        <v>0.642355</v>
      </c>
      <c r="F555" s="1">
        <v>0.309544</v>
      </c>
      <c r="G555" s="1">
        <v>1.011428</v>
      </c>
      <c r="H555" s="1">
        <v>2.92709</v>
      </c>
      <c r="I555" s="1">
        <v>1.308794</v>
      </c>
      <c r="J555" s="1">
        <v>1.835233</v>
      </c>
      <c r="K555" s="1">
        <v>2.179399</v>
      </c>
    </row>
    <row r="556" spans="1:11">
      <c r="A556" s="1" t="s">
        <v>565</v>
      </c>
      <c r="B556" s="1">
        <v>0.789886</v>
      </c>
      <c r="C556" s="1">
        <v>0.988069</v>
      </c>
      <c r="D556" s="1">
        <v>1.771203</v>
      </c>
      <c r="E556" s="1">
        <v>1.030809</v>
      </c>
      <c r="F556" s="1">
        <v>1.317059</v>
      </c>
      <c r="G556" s="1">
        <v>1.667772</v>
      </c>
      <c r="H556" s="1">
        <v>3.577511</v>
      </c>
      <c r="I556" s="1">
        <v>2.110121</v>
      </c>
      <c r="J556" s="1">
        <v>2.170042</v>
      </c>
      <c r="K556" s="1">
        <v>2.530927</v>
      </c>
    </row>
    <row r="557" spans="1:11">
      <c r="A557" s="1" t="s">
        <v>566</v>
      </c>
      <c r="B557" s="1">
        <v>0.599177</v>
      </c>
      <c r="C557" s="1">
        <v>0.674668</v>
      </c>
      <c r="D557" s="1">
        <v>0.910458</v>
      </c>
      <c r="E557" s="1">
        <v>0.657577</v>
      </c>
      <c r="F557" s="1">
        <v>0.39857</v>
      </c>
      <c r="G557" s="1">
        <v>1.535537</v>
      </c>
      <c r="H557" s="1">
        <v>2.338204</v>
      </c>
      <c r="I557" s="1">
        <v>1.406876</v>
      </c>
      <c r="J557" s="1">
        <v>2.281999</v>
      </c>
      <c r="K557" s="1">
        <v>1.821694</v>
      </c>
    </row>
    <row r="558" spans="1:11">
      <c r="A558" s="1" t="s">
        <v>567</v>
      </c>
      <c r="B558" s="1">
        <v>3.650801</v>
      </c>
      <c r="C558" s="1">
        <v>2.207785</v>
      </c>
      <c r="D558" s="1">
        <v>4.297387</v>
      </c>
      <c r="E558" s="1">
        <v>3.464208</v>
      </c>
      <c r="F558" s="1">
        <v>2.92407</v>
      </c>
      <c r="G558" s="1">
        <v>7.587558</v>
      </c>
      <c r="H558" s="1">
        <v>3.195285</v>
      </c>
      <c r="I558" s="1">
        <v>2.995237</v>
      </c>
      <c r="J558" s="1">
        <v>4.272838</v>
      </c>
      <c r="K558" s="1">
        <v>4.634691</v>
      </c>
    </row>
    <row r="559" spans="1:11">
      <c r="A559" s="1" t="s">
        <v>568</v>
      </c>
      <c r="B559" s="1">
        <v>0.646695</v>
      </c>
      <c r="C559" s="1">
        <v>0.296056</v>
      </c>
      <c r="D559" s="1">
        <v>0.612778</v>
      </c>
      <c r="E559" s="1">
        <v>0.555993</v>
      </c>
      <c r="F559" s="1">
        <v>0.138078</v>
      </c>
      <c r="G559" s="1">
        <v>1.187855</v>
      </c>
      <c r="H559" s="1">
        <v>2.690549</v>
      </c>
      <c r="I559" s="1">
        <v>2.332179</v>
      </c>
      <c r="J559" s="1">
        <v>1.251389</v>
      </c>
      <c r="K559" s="1">
        <v>0.924719</v>
      </c>
    </row>
    <row r="560" spans="1:11">
      <c r="A560" s="1" t="s">
        <v>569</v>
      </c>
      <c r="B560" s="1">
        <v>0.416881</v>
      </c>
      <c r="C560" s="1">
        <v>0.313447</v>
      </c>
      <c r="D560" s="1">
        <v>0.624799</v>
      </c>
      <c r="E560" s="1">
        <v>0.349754</v>
      </c>
      <c r="F560" s="1">
        <v>0.687542</v>
      </c>
      <c r="G560" s="1">
        <v>1.151452</v>
      </c>
      <c r="H560" s="1">
        <v>3.206362</v>
      </c>
      <c r="I560" s="1">
        <v>1.716208</v>
      </c>
      <c r="J560" s="1">
        <v>0.940637</v>
      </c>
      <c r="K560" s="1">
        <v>1.507591</v>
      </c>
    </row>
    <row r="561" spans="1:11">
      <c r="A561" s="1" t="s">
        <v>570</v>
      </c>
      <c r="B561" s="1">
        <v>1.452915</v>
      </c>
      <c r="C561" s="1">
        <v>1.20964</v>
      </c>
      <c r="D561" s="1">
        <v>2.303755</v>
      </c>
      <c r="E561" s="1">
        <v>1.225222</v>
      </c>
      <c r="F561" s="1">
        <v>2.456474</v>
      </c>
      <c r="G561" s="1">
        <v>2.741379</v>
      </c>
      <c r="H561" s="1">
        <v>2.324619</v>
      </c>
      <c r="I561" s="1">
        <v>3.136175</v>
      </c>
      <c r="J561" s="1">
        <v>2.735965</v>
      </c>
      <c r="K561" s="1">
        <v>3.83716</v>
      </c>
    </row>
    <row r="562" spans="1:11">
      <c r="A562" s="1" t="s">
        <v>571</v>
      </c>
      <c r="B562" s="1">
        <v>0.728208</v>
      </c>
      <c r="C562" s="1">
        <v>1.116179</v>
      </c>
      <c r="D562" s="1">
        <v>0.6562</v>
      </c>
      <c r="E562" s="1">
        <v>0.859261</v>
      </c>
      <c r="F562" s="1">
        <v>0.382532</v>
      </c>
      <c r="G562" s="1">
        <v>2.084821</v>
      </c>
      <c r="H562" s="1">
        <v>1.936773</v>
      </c>
      <c r="I562" s="1">
        <v>2.375596</v>
      </c>
      <c r="J562" s="1">
        <v>1.411049</v>
      </c>
      <c r="K562" s="1">
        <v>2.015232</v>
      </c>
    </row>
    <row r="563" spans="1:11">
      <c r="A563" s="1" t="s">
        <v>572</v>
      </c>
      <c r="B563" s="1">
        <v>1.041656</v>
      </c>
      <c r="C563" s="1">
        <v>3.644422</v>
      </c>
      <c r="D563" s="1">
        <v>1.645972</v>
      </c>
      <c r="E563" s="1">
        <v>1.569657</v>
      </c>
      <c r="F563" s="1">
        <v>1.154203</v>
      </c>
      <c r="G563" s="1">
        <v>2.452583</v>
      </c>
      <c r="H563" s="1">
        <v>3.680098</v>
      </c>
      <c r="I563" s="1">
        <v>3.558826</v>
      </c>
      <c r="J563" s="1">
        <v>2.424037</v>
      </c>
      <c r="K563" s="1">
        <v>3.013679</v>
      </c>
    </row>
    <row r="564" spans="1:11">
      <c r="A564" s="1" t="s">
        <v>573</v>
      </c>
      <c r="B564" s="1">
        <v>0.722776</v>
      </c>
      <c r="C564" s="1">
        <v>0.593092</v>
      </c>
      <c r="D564" s="1">
        <v>0.740012</v>
      </c>
      <c r="E564" s="1">
        <v>0.32322</v>
      </c>
      <c r="F564" s="1">
        <v>0.873843</v>
      </c>
      <c r="G564" s="1">
        <v>2.057472</v>
      </c>
      <c r="H564" s="1">
        <v>2.216409</v>
      </c>
      <c r="I564" s="1">
        <v>1.641733</v>
      </c>
      <c r="J564" s="1">
        <v>1.697268</v>
      </c>
      <c r="K564" s="1">
        <v>1.712849</v>
      </c>
    </row>
    <row r="565" spans="1:11">
      <c r="A565" s="1" t="s">
        <v>574</v>
      </c>
      <c r="B565" s="1">
        <v>0.184028</v>
      </c>
      <c r="C565" s="1">
        <v>0.018233</v>
      </c>
      <c r="D565" s="1">
        <v>0.195085</v>
      </c>
      <c r="E565" s="1">
        <v>0.668826</v>
      </c>
      <c r="F565" s="1">
        <v>0.245201</v>
      </c>
      <c r="G565" s="1">
        <v>2.357384</v>
      </c>
      <c r="H565" s="1">
        <v>2.046955</v>
      </c>
      <c r="I565" s="1">
        <v>0.879321</v>
      </c>
      <c r="J565" s="1">
        <v>1.51888</v>
      </c>
      <c r="K565" s="1">
        <v>0.574978</v>
      </c>
    </row>
    <row r="566" spans="1:11">
      <c r="A566" s="1" t="s">
        <v>575</v>
      </c>
      <c r="B566" s="1">
        <v>0.223777</v>
      </c>
      <c r="C566" s="1">
        <v>0.317806</v>
      </c>
      <c r="D566" s="1">
        <v>0.666316</v>
      </c>
      <c r="E566" s="1">
        <v>0.22119</v>
      </c>
      <c r="F566" s="1">
        <v>0.241629</v>
      </c>
      <c r="G566" s="1">
        <v>1.134317</v>
      </c>
      <c r="H566" s="1">
        <v>1.710558</v>
      </c>
      <c r="I566" s="1">
        <v>1.018648</v>
      </c>
      <c r="J566" s="1">
        <v>1.744696</v>
      </c>
      <c r="K566" s="1">
        <v>2.075131</v>
      </c>
    </row>
    <row r="567" spans="1:11">
      <c r="A567" s="1" t="s">
        <v>576</v>
      </c>
      <c r="B567" s="1">
        <v>1.302829</v>
      </c>
      <c r="C567" s="1">
        <v>1.909059</v>
      </c>
      <c r="D567" s="1">
        <v>1.529463</v>
      </c>
      <c r="E567" s="1">
        <v>0.672322</v>
      </c>
      <c r="F567" s="1">
        <v>0.646478</v>
      </c>
      <c r="G567" s="1">
        <v>2.243436</v>
      </c>
      <c r="H567" s="1">
        <v>2.039803</v>
      </c>
      <c r="I567" s="1">
        <v>2.680891</v>
      </c>
      <c r="J567" s="1">
        <v>2.537043</v>
      </c>
      <c r="K567" s="1">
        <v>2.56842</v>
      </c>
    </row>
    <row r="568" spans="1:11">
      <c r="A568" s="1" t="s">
        <v>577</v>
      </c>
      <c r="B568" s="1">
        <v>1.264187</v>
      </c>
      <c r="C568" s="1">
        <v>0.593717</v>
      </c>
      <c r="D568" s="1">
        <v>1.614895</v>
      </c>
      <c r="E568" s="1">
        <v>1.443274</v>
      </c>
      <c r="F568" s="1">
        <v>1.39846</v>
      </c>
      <c r="G568" s="1">
        <v>2.18595</v>
      </c>
      <c r="H568" s="1">
        <v>2.427918</v>
      </c>
      <c r="I568" s="1">
        <v>1.899262</v>
      </c>
      <c r="J568" s="1">
        <v>3.185594</v>
      </c>
      <c r="K568" s="1">
        <v>2.607423</v>
      </c>
    </row>
    <row r="569" spans="1:11">
      <c r="A569" s="1" t="s">
        <v>578</v>
      </c>
      <c r="B569" s="1">
        <v>0.536435</v>
      </c>
      <c r="C569" s="1">
        <v>0.604672</v>
      </c>
      <c r="D569" s="1">
        <v>1.207838</v>
      </c>
      <c r="E569" s="1">
        <v>0.576855</v>
      </c>
      <c r="F569" s="1">
        <v>0.514244</v>
      </c>
      <c r="G569" s="1">
        <v>1.372661</v>
      </c>
      <c r="H569" s="1">
        <v>2.834268</v>
      </c>
      <c r="I569" s="1">
        <v>1.513318</v>
      </c>
      <c r="J569" s="1">
        <v>2.059711</v>
      </c>
      <c r="K569" s="1">
        <v>1.648673</v>
      </c>
    </row>
    <row r="570" spans="1:11">
      <c r="A570" s="1" t="s">
        <v>579</v>
      </c>
      <c r="B570" s="1">
        <v>0.653928</v>
      </c>
      <c r="C570" s="1">
        <v>0.421594</v>
      </c>
      <c r="D570" s="1">
        <v>0.479887</v>
      </c>
      <c r="E570" s="1">
        <v>0.822298</v>
      </c>
      <c r="F570" s="1">
        <v>0.602419</v>
      </c>
      <c r="G570" s="1">
        <v>1.247038</v>
      </c>
      <c r="H570" s="1">
        <v>1.163338</v>
      </c>
      <c r="I570" s="1">
        <v>1.102915</v>
      </c>
      <c r="J570" s="1">
        <v>1.630676</v>
      </c>
      <c r="K570" s="1">
        <v>3.815746</v>
      </c>
    </row>
    <row r="571" spans="1:11">
      <c r="A571" s="1" t="s">
        <v>580</v>
      </c>
      <c r="B571" s="1">
        <v>0.666957</v>
      </c>
      <c r="C571" s="1">
        <v>0.833367</v>
      </c>
      <c r="D571" s="1">
        <v>1.019295</v>
      </c>
      <c r="E571" s="1">
        <v>0.557631</v>
      </c>
      <c r="F571" s="1">
        <v>0.528085</v>
      </c>
      <c r="G571" s="1">
        <v>0.839463</v>
      </c>
      <c r="H571" s="1">
        <v>2.641875</v>
      </c>
      <c r="I571" s="1">
        <v>2.043366</v>
      </c>
      <c r="J571" s="1">
        <v>1.487473</v>
      </c>
      <c r="K571" s="1">
        <v>2.570272</v>
      </c>
    </row>
    <row r="572" spans="1:11">
      <c r="A572" s="1" t="s">
        <v>581</v>
      </c>
      <c r="B572" s="1">
        <v>0.527625</v>
      </c>
      <c r="C572" s="1">
        <v>0.555144</v>
      </c>
      <c r="D572" s="1">
        <v>0.724029</v>
      </c>
      <c r="E572" s="1">
        <v>0.607594</v>
      </c>
      <c r="F572" s="1">
        <v>0.33412</v>
      </c>
      <c r="G572" s="1">
        <v>1.187473</v>
      </c>
      <c r="H572" s="1">
        <v>3.249252</v>
      </c>
      <c r="I572" s="1">
        <v>1.344918</v>
      </c>
      <c r="J572" s="1">
        <v>1.639977</v>
      </c>
      <c r="K572" s="1">
        <v>1.29176</v>
      </c>
    </row>
    <row r="573" spans="1:11">
      <c r="A573" s="1" t="s">
        <v>582</v>
      </c>
      <c r="B573" s="1">
        <v>0.773005</v>
      </c>
      <c r="C573" s="1">
        <v>0.722934</v>
      </c>
      <c r="D573" s="1">
        <v>1.152385</v>
      </c>
      <c r="E573" s="1">
        <v>0.916875</v>
      </c>
      <c r="F573" s="1">
        <v>0.671752</v>
      </c>
      <c r="G573" s="1">
        <v>1.028998</v>
      </c>
      <c r="H573" s="1">
        <v>3.487071</v>
      </c>
      <c r="I573" s="1">
        <v>2.052417</v>
      </c>
      <c r="J573" s="1">
        <v>1.61306</v>
      </c>
      <c r="K573" s="1">
        <v>1.980265</v>
      </c>
    </row>
    <row r="574" spans="1:11">
      <c r="A574" s="1" t="s">
        <v>583</v>
      </c>
      <c r="B574" s="1">
        <v>0.323026</v>
      </c>
      <c r="C574" s="1">
        <v>0.316326</v>
      </c>
      <c r="D574" s="1">
        <v>0.725049</v>
      </c>
      <c r="E574" s="1">
        <v>0.494146</v>
      </c>
      <c r="F574" s="1">
        <v>0.487594</v>
      </c>
      <c r="G574" s="1">
        <v>0.872436</v>
      </c>
      <c r="H574" s="1">
        <v>2.337649</v>
      </c>
      <c r="I574" s="1">
        <v>0.806261</v>
      </c>
      <c r="J574" s="1">
        <v>1.788253</v>
      </c>
      <c r="K574" s="1">
        <v>2.457186</v>
      </c>
    </row>
    <row r="575" spans="1:11">
      <c r="A575" s="1" t="s">
        <v>584</v>
      </c>
      <c r="B575" s="1">
        <v>1.034008</v>
      </c>
      <c r="C575" s="1">
        <v>1.015778</v>
      </c>
      <c r="D575" s="1">
        <v>1.121219</v>
      </c>
      <c r="E575" s="1">
        <v>0.867134</v>
      </c>
      <c r="F575" s="1">
        <v>0.545496</v>
      </c>
      <c r="G575" s="1">
        <v>4.55426</v>
      </c>
      <c r="H575" s="1">
        <v>2.697101</v>
      </c>
      <c r="I575" s="1">
        <v>1.137556</v>
      </c>
      <c r="J575" s="1">
        <v>1.181559</v>
      </c>
      <c r="K575" s="1">
        <v>0.90748</v>
      </c>
    </row>
    <row r="576" spans="1:11">
      <c r="A576" s="1" t="s">
        <v>585</v>
      </c>
      <c r="B576" s="1">
        <v>0.24006</v>
      </c>
      <c r="C576" s="1">
        <v>0.149729</v>
      </c>
      <c r="D576" s="1">
        <v>1.131633</v>
      </c>
      <c r="E576" s="1">
        <v>0.27022</v>
      </c>
      <c r="F576" s="1">
        <v>0.21737</v>
      </c>
      <c r="G576" s="1">
        <v>0.686726</v>
      </c>
      <c r="H576" s="1">
        <v>2.72711</v>
      </c>
      <c r="I576" s="1">
        <v>0.847872</v>
      </c>
      <c r="J576" s="1">
        <v>2.189717</v>
      </c>
      <c r="K576" s="1">
        <v>1.443511</v>
      </c>
    </row>
    <row r="577" spans="1:11">
      <c r="A577" s="1" t="s">
        <v>586</v>
      </c>
      <c r="B577" s="1">
        <v>0.500002</v>
      </c>
      <c r="C577" s="1">
        <v>0.601957</v>
      </c>
      <c r="D577" s="1">
        <v>0.86019</v>
      </c>
      <c r="E577" s="1">
        <v>0.506055</v>
      </c>
      <c r="F577" s="1">
        <v>0.334327</v>
      </c>
      <c r="G577" s="1">
        <v>0.702745</v>
      </c>
      <c r="H577" s="1">
        <v>2.586361</v>
      </c>
      <c r="I577" s="1">
        <v>1.094667</v>
      </c>
      <c r="J577" s="1">
        <v>2.087115</v>
      </c>
      <c r="K577" s="1">
        <v>2.217002</v>
      </c>
    </row>
    <row r="578" spans="1:11">
      <c r="A578" s="1" t="s">
        <v>587</v>
      </c>
      <c r="B578" s="1">
        <v>0.318326</v>
      </c>
      <c r="C578" s="1">
        <v>0.957879</v>
      </c>
      <c r="D578" s="1">
        <v>1.761978</v>
      </c>
      <c r="E578" s="1">
        <v>0.993342</v>
      </c>
      <c r="F578" s="1">
        <v>0.386245</v>
      </c>
      <c r="G578" s="1">
        <v>2.026365</v>
      </c>
      <c r="H578" s="1">
        <v>0.983958</v>
      </c>
      <c r="I578" s="1">
        <v>2.16857</v>
      </c>
      <c r="J578" s="1">
        <v>1.251963</v>
      </c>
      <c r="K578" s="1">
        <v>3.861367</v>
      </c>
    </row>
    <row r="579" spans="1:11">
      <c r="A579" s="1" t="s">
        <v>588</v>
      </c>
      <c r="B579" s="1">
        <v>0.418757</v>
      </c>
      <c r="C579" s="1">
        <v>0.356331</v>
      </c>
      <c r="D579" s="1">
        <v>1.037814</v>
      </c>
      <c r="E579" s="1">
        <v>0.547121</v>
      </c>
      <c r="F579" s="1">
        <v>0.331774</v>
      </c>
      <c r="G579" s="1">
        <v>0.971318</v>
      </c>
      <c r="H579" s="1">
        <v>2.979004</v>
      </c>
      <c r="I579" s="1">
        <v>1.306389</v>
      </c>
      <c r="J579" s="1">
        <v>1.775657</v>
      </c>
      <c r="K579" s="1">
        <v>1.510016</v>
      </c>
    </row>
    <row r="580" spans="1:11">
      <c r="A580" s="1" t="s">
        <v>589</v>
      </c>
      <c r="B580" s="1">
        <v>0.178095</v>
      </c>
      <c r="C580" s="1">
        <v>0.146104</v>
      </c>
      <c r="D580" s="1">
        <v>0.463987</v>
      </c>
      <c r="E580" s="1">
        <v>0.191789</v>
      </c>
      <c r="F580" s="1">
        <v>0.216661</v>
      </c>
      <c r="G580" s="1">
        <v>0.991323</v>
      </c>
      <c r="H580" s="1">
        <v>2.215314</v>
      </c>
      <c r="I580" s="1">
        <v>0.875353</v>
      </c>
      <c r="J580" s="1">
        <v>1.535267</v>
      </c>
      <c r="K580" s="1">
        <v>1.423122</v>
      </c>
    </row>
    <row r="581" spans="1:11">
      <c r="A581" s="1" t="s">
        <v>590</v>
      </c>
      <c r="B581" s="1">
        <v>0.401482</v>
      </c>
      <c r="C581" s="1">
        <v>0.617278</v>
      </c>
      <c r="D581" s="1">
        <v>0.80738</v>
      </c>
      <c r="E581" s="1">
        <v>0.519166</v>
      </c>
      <c r="F581" s="1">
        <v>0.333</v>
      </c>
      <c r="G581" s="1">
        <v>1.203682</v>
      </c>
      <c r="H581" s="1">
        <v>3.15661</v>
      </c>
      <c r="I581" s="1">
        <v>1.363665</v>
      </c>
      <c r="J581" s="1">
        <v>1.542075</v>
      </c>
      <c r="K581" s="1">
        <v>1.252887</v>
      </c>
    </row>
    <row r="582" spans="1:11">
      <c r="A582" s="1" t="s">
        <v>591</v>
      </c>
      <c r="B582" s="1">
        <v>0.290697</v>
      </c>
      <c r="C582" s="1">
        <v>0.376995</v>
      </c>
      <c r="D582" s="1">
        <v>0.741775</v>
      </c>
      <c r="E582" s="1">
        <v>0.064063</v>
      </c>
      <c r="F582" s="1">
        <v>0.018858</v>
      </c>
      <c r="G582" s="1">
        <v>0.679183</v>
      </c>
      <c r="H582" s="1">
        <v>2.838648</v>
      </c>
      <c r="I582" s="1">
        <v>0.769828</v>
      </c>
      <c r="J582" s="1">
        <v>1.670678</v>
      </c>
      <c r="K582" s="1">
        <v>1.366343</v>
      </c>
    </row>
    <row r="583" spans="1:11">
      <c r="A583" s="1" t="s">
        <v>592</v>
      </c>
      <c r="B583" s="1">
        <v>0.940716</v>
      </c>
      <c r="C583" s="1">
        <v>0.336207</v>
      </c>
      <c r="D583" s="1">
        <v>0.757904</v>
      </c>
      <c r="E583" s="1">
        <v>1.209611</v>
      </c>
      <c r="F583" s="1">
        <v>0.576295</v>
      </c>
      <c r="G583" s="1">
        <v>1.151956</v>
      </c>
      <c r="H583" s="1">
        <v>2.750526</v>
      </c>
      <c r="I583" s="1">
        <v>1.464978</v>
      </c>
      <c r="J583" s="1">
        <v>3.266466</v>
      </c>
      <c r="K583" s="1">
        <v>1.018593</v>
      </c>
    </row>
    <row r="584" spans="1:11">
      <c r="A584" s="1" t="s">
        <v>593</v>
      </c>
      <c r="B584" s="1">
        <v>0.666673</v>
      </c>
      <c r="C584" s="1">
        <v>0.779352</v>
      </c>
      <c r="D584" s="1">
        <v>1.301406</v>
      </c>
      <c r="E584" s="1">
        <v>0.682809</v>
      </c>
      <c r="F584" s="1">
        <v>0.509392</v>
      </c>
      <c r="G584" s="1">
        <v>1.25128</v>
      </c>
      <c r="H584" s="1">
        <v>3.011953</v>
      </c>
      <c r="I584" s="1">
        <v>1.64347</v>
      </c>
      <c r="J584" s="1">
        <v>1.840611</v>
      </c>
      <c r="K584" s="1">
        <v>2.020356</v>
      </c>
    </row>
    <row r="585" spans="1:11">
      <c r="A585" s="1" t="s">
        <v>594</v>
      </c>
      <c r="B585" s="1">
        <v>0.524885</v>
      </c>
      <c r="C585" s="1">
        <v>0.232276</v>
      </c>
      <c r="D585" s="1">
        <v>1.033296</v>
      </c>
      <c r="E585" s="1">
        <v>0.716378</v>
      </c>
      <c r="F585" s="1">
        <v>0.835619</v>
      </c>
      <c r="G585" s="1">
        <v>2.403651</v>
      </c>
      <c r="H585" s="1">
        <v>1.926048</v>
      </c>
      <c r="I585" s="1">
        <v>1.208251</v>
      </c>
      <c r="J585" s="1">
        <v>1.867013</v>
      </c>
      <c r="K585" s="1">
        <v>1.707258</v>
      </c>
    </row>
    <row r="586" spans="1:11">
      <c r="A586" s="1" t="s">
        <v>595</v>
      </c>
      <c r="B586" s="1">
        <v>0.093623</v>
      </c>
      <c r="C586" s="1">
        <v>0.083632</v>
      </c>
      <c r="D586" s="1">
        <v>0.139959</v>
      </c>
      <c r="E586" s="1">
        <v>0.578889</v>
      </c>
      <c r="F586" s="1">
        <v>0.041466</v>
      </c>
      <c r="G586" s="1">
        <v>0.634704</v>
      </c>
      <c r="H586" s="1">
        <v>0.119191</v>
      </c>
      <c r="I586" s="1">
        <v>1.7151</v>
      </c>
      <c r="J586" s="1">
        <v>1.981751</v>
      </c>
      <c r="K586" s="1">
        <v>2.235588</v>
      </c>
    </row>
    <row r="587" spans="1:11">
      <c r="A587" s="1" t="s">
        <v>596</v>
      </c>
      <c r="B587" s="1">
        <v>0.629972</v>
      </c>
      <c r="C587" s="1">
        <v>0.741389</v>
      </c>
      <c r="D587" s="1">
        <v>0.9252</v>
      </c>
      <c r="E587" s="1">
        <v>0.679866</v>
      </c>
      <c r="F587" s="1">
        <v>0.384391</v>
      </c>
      <c r="G587" s="1">
        <v>0.938556</v>
      </c>
      <c r="H587" s="1">
        <v>3.05248</v>
      </c>
      <c r="I587" s="1">
        <v>1.313297</v>
      </c>
      <c r="J587" s="1">
        <v>2.093455</v>
      </c>
      <c r="K587" s="1">
        <v>1.698731</v>
      </c>
    </row>
    <row r="588" spans="1:11">
      <c r="A588" s="1" t="s">
        <v>597</v>
      </c>
      <c r="B588" s="1">
        <v>0.593099</v>
      </c>
      <c r="C588" s="1">
        <v>0.390264</v>
      </c>
      <c r="D588" s="1">
        <v>0.892481</v>
      </c>
      <c r="E588" s="1">
        <v>0.801707</v>
      </c>
      <c r="F588" s="1">
        <v>0.64328</v>
      </c>
      <c r="G588" s="1">
        <v>0.873684</v>
      </c>
      <c r="H588" s="1">
        <v>4.234519</v>
      </c>
      <c r="I588" s="1">
        <v>1.10238</v>
      </c>
      <c r="J588" s="1">
        <v>1.409429</v>
      </c>
      <c r="K588" s="1">
        <v>1.425986</v>
      </c>
    </row>
    <row r="589" spans="1:11">
      <c r="A589" s="1" t="s">
        <v>598</v>
      </c>
      <c r="B589" s="1">
        <v>1.490051</v>
      </c>
      <c r="C589" s="1">
        <v>0.545853</v>
      </c>
      <c r="D589" s="1">
        <v>1.57325</v>
      </c>
      <c r="E589" s="1">
        <v>0.523551</v>
      </c>
      <c r="F589" s="1">
        <v>1.116479</v>
      </c>
      <c r="G589" s="1">
        <v>2.733149</v>
      </c>
      <c r="H589" s="1">
        <v>2.059596</v>
      </c>
      <c r="I589" s="1">
        <v>2.810813</v>
      </c>
      <c r="J589" s="1">
        <v>1.833278</v>
      </c>
      <c r="K589" s="1">
        <v>1.535746</v>
      </c>
    </row>
    <row r="590" spans="1:11">
      <c r="A590" s="1" t="s">
        <v>599</v>
      </c>
      <c r="B590" s="1">
        <v>0.313904</v>
      </c>
      <c r="C590" s="1">
        <v>0.086015</v>
      </c>
      <c r="D590" s="1">
        <v>1.024452</v>
      </c>
      <c r="E590" s="1">
        <v>0.386138</v>
      </c>
      <c r="F590" s="1">
        <v>0.31846</v>
      </c>
      <c r="G590" s="1">
        <v>0.996924</v>
      </c>
      <c r="H590" s="1">
        <v>2.190826</v>
      </c>
      <c r="I590" s="1">
        <v>0.997241</v>
      </c>
      <c r="J590" s="1">
        <v>2.310853</v>
      </c>
      <c r="K590" s="1">
        <v>1.35409</v>
      </c>
    </row>
    <row r="591" spans="1:11">
      <c r="A591" s="1" t="s">
        <v>600</v>
      </c>
      <c r="B591" s="1">
        <v>0.307623</v>
      </c>
      <c r="C591" s="1">
        <v>0.383868</v>
      </c>
      <c r="D591" s="1">
        <v>0.78341</v>
      </c>
      <c r="E591" s="1">
        <v>0.575588</v>
      </c>
      <c r="F591" s="1">
        <v>0.177578</v>
      </c>
      <c r="G591" s="1">
        <v>0.870133</v>
      </c>
      <c r="H591" s="1">
        <v>2.440203</v>
      </c>
      <c r="I591" s="1">
        <v>1.270502</v>
      </c>
      <c r="J591" s="1">
        <v>1.510328</v>
      </c>
      <c r="K591" s="1">
        <v>1.847261</v>
      </c>
    </row>
    <row r="592" spans="1:11">
      <c r="A592" s="1" t="s">
        <v>601</v>
      </c>
      <c r="B592" s="1">
        <v>0.292776</v>
      </c>
      <c r="C592" s="1">
        <v>0.246007</v>
      </c>
      <c r="D592" s="1">
        <v>1.063569</v>
      </c>
      <c r="E592" s="1">
        <v>0.577367</v>
      </c>
      <c r="F592" s="1">
        <v>0.314829</v>
      </c>
      <c r="G592" s="1">
        <v>0.816332</v>
      </c>
      <c r="H592" s="1">
        <v>2.847579</v>
      </c>
      <c r="I592" s="1">
        <v>1.153665</v>
      </c>
      <c r="J592" s="1">
        <v>1.616596</v>
      </c>
      <c r="K592" s="1">
        <v>1.750262</v>
      </c>
    </row>
    <row r="593" spans="1:11">
      <c r="A593" s="1" t="s">
        <v>602</v>
      </c>
      <c r="B593" s="1">
        <v>0.543617</v>
      </c>
      <c r="C593" s="1">
        <v>1.090075</v>
      </c>
      <c r="D593" s="1">
        <v>0.86019</v>
      </c>
      <c r="E593" s="1">
        <v>0.855097</v>
      </c>
      <c r="F593" s="1">
        <v>0.388153</v>
      </c>
      <c r="G593" s="1">
        <v>1.011513</v>
      </c>
      <c r="H593" s="1">
        <v>3.579031</v>
      </c>
      <c r="I593" s="1">
        <v>1.017245</v>
      </c>
      <c r="J593" s="1">
        <v>2.514801</v>
      </c>
      <c r="K593" s="1">
        <v>1.30251</v>
      </c>
    </row>
    <row r="594" spans="1:11">
      <c r="A594" s="1" t="s">
        <v>603</v>
      </c>
      <c r="B594" s="1">
        <v>0.466529</v>
      </c>
      <c r="C594" s="1">
        <v>0.412036</v>
      </c>
      <c r="D594" s="1">
        <v>1.237562</v>
      </c>
      <c r="E594" s="1">
        <v>0.297439</v>
      </c>
      <c r="F594" s="1">
        <v>0.133948</v>
      </c>
      <c r="G594" s="1">
        <v>1.251422</v>
      </c>
      <c r="H594" s="1">
        <v>3.388905</v>
      </c>
      <c r="I594" s="1">
        <v>0.761358</v>
      </c>
      <c r="J594" s="1">
        <v>1.623608</v>
      </c>
      <c r="K594" s="1">
        <v>1.209011</v>
      </c>
    </row>
    <row r="595" spans="1:11">
      <c r="A595" s="1" t="s">
        <v>604</v>
      </c>
      <c r="B595" s="1">
        <v>0.661465</v>
      </c>
      <c r="C595" s="1">
        <v>0.192191</v>
      </c>
      <c r="D595" s="1">
        <v>1.159837</v>
      </c>
      <c r="E595" s="1">
        <v>0.883472</v>
      </c>
      <c r="F595" s="1">
        <v>0.464403</v>
      </c>
      <c r="G595" s="1">
        <v>0.881255</v>
      </c>
      <c r="H595" s="1">
        <v>1.576337</v>
      </c>
      <c r="I595" s="1">
        <v>0.873229</v>
      </c>
      <c r="J595" s="1">
        <v>2.924368</v>
      </c>
      <c r="K595" s="1">
        <v>2.777788</v>
      </c>
    </row>
    <row r="596" spans="1:11">
      <c r="A596" s="1" t="s">
        <v>605</v>
      </c>
      <c r="B596" s="1">
        <v>0.464494</v>
      </c>
      <c r="C596" s="1">
        <v>0.372345</v>
      </c>
      <c r="D596" s="1">
        <v>0.928656</v>
      </c>
      <c r="E596" s="1">
        <v>0.468404</v>
      </c>
      <c r="F596" s="1">
        <v>0.739946</v>
      </c>
      <c r="G596" s="1">
        <v>1.351919</v>
      </c>
      <c r="H596" s="1">
        <v>2.706259</v>
      </c>
      <c r="I596" s="1">
        <v>1.415941</v>
      </c>
      <c r="J596" s="1">
        <v>1.746372</v>
      </c>
      <c r="K596" s="1">
        <v>1.421396</v>
      </c>
    </row>
    <row r="597" spans="1:11">
      <c r="A597" s="1" t="s">
        <v>606</v>
      </c>
      <c r="B597" s="1">
        <v>0.43612</v>
      </c>
      <c r="C597" s="1">
        <v>0.598445</v>
      </c>
      <c r="D597" s="1">
        <v>0.494088</v>
      </c>
      <c r="E597" s="1">
        <v>0.283402</v>
      </c>
      <c r="F597" s="1">
        <v>0.349753</v>
      </c>
      <c r="G597" s="1">
        <v>0.612148</v>
      </c>
      <c r="H597" s="1">
        <v>3.769595</v>
      </c>
      <c r="I597" s="1">
        <v>0.554677</v>
      </c>
      <c r="J597" s="1">
        <v>1.840263</v>
      </c>
      <c r="K597" s="1">
        <v>1.039157</v>
      </c>
    </row>
    <row r="598" spans="1:11">
      <c r="A598" s="1" t="s">
        <v>607</v>
      </c>
      <c r="B598" s="1">
        <v>0.317491</v>
      </c>
      <c r="C598" s="1">
        <v>0.311652</v>
      </c>
      <c r="D598" s="1">
        <v>0.466389</v>
      </c>
      <c r="E598" s="1">
        <v>0.217801</v>
      </c>
      <c r="F598" s="1">
        <v>0.525622</v>
      </c>
      <c r="G598" s="1">
        <v>1.751162</v>
      </c>
      <c r="H598" s="1">
        <v>1.290088</v>
      </c>
      <c r="I598" s="1">
        <v>1.497309</v>
      </c>
      <c r="J598" s="1">
        <v>1.666914</v>
      </c>
      <c r="K598" s="1">
        <v>1.2742</v>
      </c>
    </row>
    <row r="599" spans="1:11">
      <c r="A599" s="1" t="s">
        <v>608</v>
      </c>
      <c r="B599" s="1">
        <v>0.694253</v>
      </c>
      <c r="C599" s="1">
        <v>0.637558</v>
      </c>
      <c r="D599" s="1">
        <v>1.270362</v>
      </c>
      <c r="E599" s="1">
        <v>0.966225</v>
      </c>
      <c r="F599" s="1">
        <v>0.702467</v>
      </c>
      <c r="G599" s="1">
        <v>1.107958</v>
      </c>
      <c r="H599" s="1">
        <v>1.947132</v>
      </c>
      <c r="I599" s="1">
        <v>1.383577</v>
      </c>
      <c r="J599" s="1">
        <v>1.992089</v>
      </c>
      <c r="K599" s="1">
        <v>3.479729</v>
      </c>
    </row>
    <row r="600" spans="1:11">
      <c r="A600" s="1" t="s">
        <v>609</v>
      </c>
      <c r="B600" s="1">
        <v>0.620892</v>
      </c>
      <c r="C600" s="1">
        <v>1.436126</v>
      </c>
      <c r="D600" s="1">
        <v>1.177619</v>
      </c>
      <c r="E600" s="1">
        <v>0.657332</v>
      </c>
      <c r="F600" s="1">
        <v>0.477465</v>
      </c>
      <c r="G600" s="1">
        <v>1.110091</v>
      </c>
      <c r="H600" s="1">
        <v>3.030835</v>
      </c>
      <c r="I600" s="1">
        <v>1.826199</v>
      </c>
      <c r="J600" s="1">
        <v>1.8717</v>
      </c>
      <c r="K600" s="1">
        <v>2.165926</v>
      </c>
    </row>
    <row r="601" spans="1:11">
      <c r="A601" s="1" t="s">
        <v>610</v>
      </c>
      <c r="B601" s="1">
        <v>0.3603</v>
      </c>
      <c r="C601" s="1">
        <v>0.132677</v>
      </c>
      <c r="D601" s="1">
        <v>0.247177</v>
      </c>
      <c r="E601" s="1">
        <v>0.089445</v>
      </c>
      <c r="F601" s="1">
        <v>0.088335</v>
      </c>
      <c r="G601" s="1">
        <v>0.875841</v>
      </c>
      <c r="H601" s="1">
        <v>4.044196</v>
      </c>
      <c r="I601" s="1">
        <v>0.321192</v>
      </c>
      <c r="J601" s="1">
        <v>0.6205</v>
      </c>
      <c r="K601" s="1">
        <v>0.68254</v>
      </c>
    </row>
    <row r="602" spans="1:11">
      <c r="A602" s="1" t="s">
        <v>611</v>
      </c>
      <c r="B602" s="1">
        <v>0.506476</v>
      </c>
      <c r="C602" s="1">
        <v>0.615031</v>
      </c>
      <c r="D602" s="1">
        <v>0.960937</v>
      </c>
      <c r="E602" s="1">
        <v>0.627531</v>
      </c>
      <c r="F602" s="1">
        <v>0.476688</v>
      </c>
      <c r="G602" s="1">
        <v>1.107364</v>
      </c>
      <c r="H602" s="1">
        <v>3.358684</v>
      </c>
      <c r="I602" s="1">
        <v>1.243416</v>
      </c>
      <c r="J602" s="1">
        <v>1.851467</v>
      </c>
      <c r="K602" s="1">
        <v>1.219024</v>
      </c>
    </row>
    <row r="603" spans="1:11">
      <c r="A603" s="1" t="s">
        <v>612</v>
      </c>
      <c r="B603" s="1">
        <v>0.816233</v>
      </c>
      <c r="C603" s="1">
        <v>0.18978</v>
      </c>
      <c r="D603" s="1">
        <v>0.263305</v>
      </c>
      <c r="E603" s="1">
        <v>0.480539</v>
      </c>
      <c r="F603" s="1">
        <v>0.223885</v>
      </c>
      <c r="G603" s="1">
        <v>1.09749</v>
      </c>
      <c r="H603" s="1">
        <v>2.024959</v>
      </c>
      <c r="I603" s="1">
        <v>1.068803</v>
      </c>
      <c r="J603" s="1">
        <v>1.84948</v>
      </c>
      <c r="K603" s="1">
        <v>1.499018</v>
      </c>
    </row>
    <row r="604" spans="1:11">
      <c r="A604" s="1" t="s">
        <v>613</v>
      </c>
      <c r="B604" s="1">
        <v>0.558024</v>
      </c>
      <c r="C604" s="1">
        <v>0.76686</v>
      </c>
      <c r="D604" s="1">
        <v>0.928344</v>
      </c>
      <c r="E604" s="1">
        <v>0.519817</v>
      </c>
      <c r="F604" s="1">
        <v>0.503814</v>
      </c>
      <c r="G604" s="1">
        <v>1.417992</v>
      </c>
      <c r="H604" s="1">
        <v>3.204833</v>
      </c>
      <c r="I604" s="1">
        <v>1.410634</v>
      </c>
      <c r="J604" s="1">
        <v>1.560167</v>
      </c>
      <c r="K604" s="1">
        <v>1.246569</v>
      </c>
    </row>
    <row r="605" spans="1:11">
      <c r="A605" s="1" t="s">
        <v>614</v>
      </c>
      <c r="B605" s="1">
        <v>0.703005</v>
      </c>
      <c r="C605" s="1">
        <v>0.699912</v>
      </c>
      <c r="D605" s="1">
        <v>0.897738</v>
      </c>
      <c r="E605" s="1">
        <v>0.613439</v>
      </c>
      <c r="F605" s="1">
        <v>0.338369</v>
      </c>
      <c r="G605" s="1">
        <v>0.876306</v>
      </c>
      <c r="H605" s="1">
        <v>2.714532</v>
      </c>
      <c r="I605" s="1">
        <v>1.271525</v>
      </c>
      <c r="J605" s="1">
        <v>1.854582</v>
      </c>
      <c r="K605" s="1">
        <v>2.068274</v>
      </c>
    </row>
    <row r="606" spans="1:11">
      <c r="A606" s="1" t="s">
        <v>615</v>
      </c>
      <c r="B606" s="1">
        <v>0.494811</v>
      </c>
      <c r="C606" s="1">
        <v>0.327052</v>
      </c>
      <c r="D606" s="1">
        <v>1.000505</v>
      </c>
      <c r="E606" s="1">
        <v>0.488952</v>
      </c>
      <c r="F606" s="1">
        <v>0.26456</v>
      </c>
      <c r="G606" s="1">
        <v>1.045677</v>
      </c>
      <c r="H606" s="1">
        <v>2.75245</v>
      </c>
      <c r="I606" s="1">
        <v>1.052241</v>
      </c>
      <c r="J606" s="1">
        <v>1.707119</v>
      </c>
      <c r="K606" s="1">
        <v>1.520051</v>
      </c>
    </row>
    <row r="607" spans="1:11">
      <c r="A607" s="1" t="s">
        <v>616</v>
      </c>
      <c r="B607" s="1">
        <v>0.431084</v>
      </c>
      <c r="C607" s="1">
        <v>0.389476</v>
      </c>
      <c r="D607" s="1">
        <v>0.950526</v>
      </c>
      <c r="E607" s="1">
        <v>0.689781</v>
      </c>
      <c r="F607" s="1">
        <v>0.194303</v>
      </c>
      <c r="G607" s="1">
        <v>1.815023</v>
      </c>
      <c r="H607" s="1">
        <v>1.963989</v>
      </c>
      <c r="I607" s="1">
        <v>1.065927</v>
      </c>
      <c r="J607" s="1">
        <v>1.041218</v>
      </c>
      <c r="K607" s="1">
        <v>2.266357</v>
      </c>
    </row>
    <row r="608" spans="1:11">
      <c r="A608" s="1" t="s">
        <v>617</v>
      </c>
      <c r="B608" s="1">
        <v>0.523541</v>
      </c>
      <c r="C608" s="1">
        <v>0.164001</v>
      </c>
      <c r="D608" s="1">
        <v>0.395496</v>
      </c>
      <c r="E608" s="1">
        <v>0.292484</v>
      </c>
      <c r="F608" s="1">
        <v>0.155205</v>
      </c>
      <c r="G608" s="1">
        <v>0.760828</v>
      </c>
      <c r="H608" s="1">
        <v>1.581865</v>
      </c>
      <c r="I608" s="1">
        <v>1.226995</v>
      </c>
      <c r="J608" s="1">
        <v>0.846568</v>
      </c>
      <c r="K608" s="1">
        <v>2.609714</v>
      </c>
    </row>
    <row r="609" spans="1:11">
      <c r="A609" s="1" t="s">
        <v>618</v>
      </c>
      <c r="B609" s="1">
        <v>0.597408</v>
      </c>
      <c r="C609" s="1">
        <v>0.668775</v>
      </c>
      <c r="D609" s="1">
        <v>1.232058</v>
      </c>
      <c r="E609" s="1">
        <v>0.59477</v>
      </c>
      <c r="F609" s="1">
        <v>0.199311</v>
      </c>
      <c r="G609" s="1">
        <v>1.037028</v>
      </c>
      <c r="H609" s="1">
        <v>2.41835</v>
      </c>
      <c r="I609" s="1">
        <v>2.004812</v>
      </c>
      <c r="J609" s="1">
        <v>2.195301</v>
      </c>
      <c r="K609" s="1">
        <v>1.113373</v>
      </c>
    </row>
    <row r="610" spans="1:11">
      <c r="A610" s="1" t="s">
        <v>619</v>
      </c>
      <c r="B610" s="1">
        <v>0.595904</v>
      </c>
      <c r="C610" s="1">
        <v>0.749994</v>
      </c>
      <c r="D610" s="1">
        <v>1.22425</v>
      </c>
      <c r="E610" s="1">
        <v>0.902922</v>
      </c>
      <c r="F610" s="1">
        <v>0.421639</v>
      </c>
      <c r="G610" s="1">
        <v>1.306171</v>
      </c>
      <c r="H610" s="1">
        <v>2.648251</v>
      </c>
      <c r="I610" s="1">
        <v>1.343305</v>
      </c>
      <c r="J610" s="1">
        <v>2.042433</v>
      </c>
      <c r="K610" s="1">
        <v>2.028472</v>
      </c>
    </row>
    <row r="611" spans="1:11">
      <c r="A611" s="1" t="s">
        <v>620</v>
      </c>
      <c r="B611" s="1">
        <v>0.953708</v>
      </c>
      <c r="C611" s="1">
        <v>0.508695</v>
      </c>
      <c r="D611" s="1">
        <v>1.930992</v>
      </c>
      <c r="E611" s="1">
        <v>1.090773</v>
      </c>
      <c r="F611" s="1">
        <v>0.59028</v>
      </c>
      <c r="G611" s="1">
        <v>1.298903</v>
      </c>
      <c r="H611" s="1">
        <v>3.056017</v>
      </c>
      <c r="I611" s="1">
        <v>1.772373</v>
      </c>
      <c r="J611" s="1">
        <v>2.206746</v>
      </c>
      <c r="K611" s="1">
        <v>2.205778</v>
      </c>
    </row>
    <row r="612" spans="1:11">
      <c r="A612" s="1" t="s">
        <v>621</v>
      </c>
      <c r="B612" s="1">
        <v>0.560082</v>
      </c>
      <c r="C612" s="1">
        <v>0.130235</v>
      </c>
      <c r="D612" s="1">
        <v>0.539372</v>
      </c>
      <c r="E612" s="1">
        <v>0.372576</v>
      </c>
      <c r="F612" s="1">
        <v>0.502177</v>
      </c>
      <c r="G612" s="1">
        <v>0.621117</v>
      </c>
      <c r="H612" s="1">
        <v>1.835616</v>
      </c>
      <c r="I612" s="1">
        <v>1.453198</v>
      </c>
      <c r="J612" s="1">
        <v>2.696081</v>
      </c>
      <c r="K612" s="1">
        <v>0.946891</v>
      </c>
    </row>
    <row r="613" spans="1:11">
      <c r="A613" s="1" t="s">
        <v>622</v>
      </c>
      <c r="B613" s="1">
        <v>0.797682</v>
      </c>
      <c r="C613" s="1">
        <v>0.832258</v>
      </c>
      <c r="D613" s="1">
        <v>0.706045</v>
      </c>
      <c r="E613" s="1">
        <v>0.61247</v>
      </c>
      <c r="F613" s="1">
        <v>0.446671</v>
      </c>
      <c r="G613" s="1">
        <v>1.662267</v>
      </c>
      <c r="H613" s="1">
        <v>2.663222</v>
      </c>
      <c r="I613" s="1">
        <v>1.476989</v>
      </c>
      <c r="J613" s="1">
        <v>1.834109</v>
      </c>
      <c r="K613" s="1">
        <v>1.192731</v>
      </c>
    </row>
    <row r="614" spans="1:11">
      <c r="A614" s="1" t="s">
        <v>623</v>
      </c>
      <c r="B614" s="1">
        <v>0.529528</v>
      </c>
      <c r="C614" s="1">
        <v>0.40856</v>
      </c>
      <c r="D614" s="1">
        <v>0.789151</v>
      </c>
      <c r="E614" s="1">
        <v>0.747842</v>
      </c>
      <c r="F614" s="1">
        <v>0.950236</v>
      </c>
      <c r="G614" s="1">
        <v>0.854481</v>
      </c>
      <c r="H614" s="1">
        <v>1.99823</v>
      </c>
      <c r="I614" s="1">
        <v>1.544061</v>
      </c>
      <c r="J614" s="1">
        <v>1.735912</v>
      </c>
      <c r="K614" s="1">
        <v>2.715018</v>
      </c>
    </row>
    <row r="615" spans="1:11">
      <c r="A615" s="1" t="s">
        <v>624</v>
      </c>
      <c r="B615" s="1">
        <v>0.547781</v>
      </c>
      <c r="C615" s="1">
        <v>0.388521</v>
      </c>
      <c r="D615" s="1">
        <v>1.270588</v>
      </c>
      <c r="E615" s="1">
        <v>0.650817</v>
      </c>
      <c r="F615" s="1">
        <v>0.486611</v>
      </c>
      <c r="G615" s="1">
        <v>1.10447</v>
      </c>
      <c r="H615" s="1">
        <v>2.517485</v>
      </c>
      <c r="I615" s="1">
        <v>1.316505</v>
      </c>
      <c r="J615" s="1">
        <v>1.96081</v>
      </c>
      <c r="K615" s="1">
        <v>1.865837</v>
      </c>
    </row>
    <row r="616" spans="1:11">
      <c r="A616" s="1" t="s">
        <v>625</v>
      </c>
      <c r="B616" s="1">
        <v>1.963809</v>
      </c>
      <c r="C616" s="1">
        <v>1.927047</v>
      </c>
      <c r="D616" s="1">
        <v>3.351609</v>
      </c>
      <c r="E616" s="1">
        <v>2.159188</v>
      </c>
      <c r="F616" s="1">
        <v>2.772774</v>
      </c>
      <c r="G616" s="1">
        <v>2.162782</v>
      </c>
      <c r="H616" s="1">
        <v>3.563495</v>
      </c>
      <c r="I616" s="1">
        <v>2.617181</v>
      </c>
      <c r="J616" s="1">
        <v>3.636285</v>
      </c>
      <c r="K616" s="1">
        <v>5.606012</v>
      </c>
    </row>
    <row r="617" spans="1:11">
      <c r="A617" s="1" t="s">
        <v>626</v>
      </c>
      <c r="B617" s="1">
        <v>0.575869</v>
      </c>
      <c r="C617" s="1">
        <v>0.824624</v>
      </c>
      <c r="D617" s="1">
        <v>1.031466</v>
      </c>
      <c r="E617" s="1">
        <v>0.617579</v>
      </c>
      <c r="F617" s="1">
        <v>0.424415</v>
      </c>
      <c r="G617" s="1">
        <v>0.929785</v>
      </c>
      <c r="H617" s="1">
        <v>3.647669</v>
      </c>
      <c r="I617" s="1">
        <v>1.284531</v>
      </c>
      <c r="J617" s="1">
        <v>1.749212</v>
      </c>
      <c r="K617" s="1">
        <v>1.262631</v>
      </c>
    </row>
    <row r="618" spans="1:11">
      <c r="A618" s="1" t="s">
        <v>627</v>
      </c>
      <c r="B618" s="1">
        <v>0.537599</v>
      </c>
      <c r="C618" s="1">
        <v>0.701619</v>
      </c>
      <c r="D618" s="1">
        <v>1.551314</v>
      </c>
      <c r="E618" s="1">
        <v>0.606419</v>
      </c>
      <c r="F618" s="1">
        <v>0.595382</v>
      </c>
      <c r="G618" s="1">
        <v>1.602059</v>
      </c>
      <c r="H618" s="1">
        <v>2.03083</v>
      </c>
      <c r="I618" s="1">
        <v>2.55238</v>
      </c>
      <c r="J618" s="1">
        <v>1.772598</v>
      </c>
      <c r="K618" s="1">
        <v>1.426273</v>
      </c>
    </row>
    <row r="619" spans="1:11">
      <c r="A619" s="1" t="s">
        <v>628</v>
      </c>
      <c r="B619" s="1">
        <v>0.65319</v>
      </c>
      <c r="C619" s="1">
        <v>0.711286</v>
      </c>
      <c r="D619" s="1">
        <v>1.112067</v>
      </c>
      <c r="E619" s="1">
        <v>0.587857</v>
      </c>
      <c r="F619" s="1">
        <v>0.362145</v>
      </c>
      <c r="G619" s="1">
        <v>1.247326</v>
      </c>
      <c r="H619" s="1">
        <v>3.161196</v>
      </c>
      <c r="I619" s="1">
        <v>1.529415</v>
      </c>
      <c r="J619" s="1">
        <v>1.712152</v>
      </c>
      <c r="K619" s="1">
        <v>1.157068</v>
      </c>
    </row>
    <row r="620" spans="1:11">
      <c r="A620" s="1" t="s">
        <v>629</v>
      </c>
      <c r="B620" s="1">
        <v>1.145876</v>
      </c>
      <c r="C620" s="1">
        <v>0.565159</v>
      </c>
      <c r="D620" s="1">
        <v>1.39837</v>
      </c>
      <c r="E620" s="1">
        <v>0.81544</v>
      </c>
      <c r="F620" s="1">
        <v>0.600176</v>
      </c>
      <c r="G620" s="1">
        <v>2.037983</v>
      </c>
      <c r="H620" s="1">
        <v>2.414423</v>
      </c>
      <c r="I620" s="1">
        <v>2.123153</v>
      </c>
      <c r="J620" s="1">
        <v>1.909303</v>
      </c>
      <c r="K620" s="1">
        <v>1.419788</v>
      </c>
    </row>
    <row r="621" spans="1:11">
      <c r="A621" s="1" t="s">
        <v>630</v>
      </c>
      <c r="B621" s="1">
        <v>0.61977</v>
      </c>
      <c r="C621" s="1">
        <v>0.521661</v>
      </c>
      <c r="D621" s="1">
        <v>1.245398</v>
      </c>
      <c r="E621" s="1">
        <v>0.588898</v>
      </c>
      <c r="F621" s="1">
        <v>0.307274</v>
      </c>
      <c r="G621" s="1">
        <v>0.956096</v>
      </c>
      <c r="H621" s="1">
        <v>2.683783</v>
      </c>
      <c r="I621" s="1">
        <v>1.473426</v>
      </c>
      <c r="J621" s="1">
        <v>1.840389</v>
      </c>
      <c r="K621" s="1">
        <v>1.696927</v>
      </c>
    </row>
    <row r="622" spans="1:11">
      <c r="A622" s="1" t="s">
        <v>631</v>
      </c>
      <c r="B622" s="1">
        <v>0.51886</v>
      </c>
      <c r="C622" s="1">
        <v>0.672547</v>
      </c>
      <c r="D622" s="1">
        <v>0.944916</v>
      </c>
      <c r="E622" s="1">
        <v>0.512607</v>
      </c>
      <c r="F622" s="1">
        <v>0.373263</v>
      </c>
      <c r="G622" s="1">
        <v>1.124403</v>
      </c>
      <c r="H622" s="1">
        <v>2.975504</v>
      </c>
      <c r="I622" s="1">
        <v>1.633705</v>
      </c>
      <c r="J622" s="1">
        <v>1.504811</v>
      </c>
      <c r="K622" s="1">
        <v>1.123814</v>
      </c>
    </row>
    <row r="623" spans="1:11">
      <c r="A623" s="1" t="s">
        <v>632</v>
      </c>
      <c r="B623" s="1">
        <v>0.992174</v>
      </c>
      <c r="C623" s="1">
        <v>0.407642</v>
      </c>
      <c r="D623" s="1">
        <v>1.063678</v>
      </c>
      <c r="E623" s="1">
        <v>1.205007</v>
      </c>
      <c r="F623" s="1">
        <v>0.40357</v>
      </c>
      <c r="G623" s="1">
        <v>2.291609</v>
      </c>
      <c r="H623" s="1">
        <v>1.886115</v>
      </c>
      <c r="I623" s="1">
        <v>1.683337</v>
      </c>
      <c r="J623" s="1">
        <v>1.585155</v>
      </c>
      <c r="K623" s="1">
        <v>1.957273</v>
      </c>
    </row>
    <row r="624" spans="1:11">
      <c r="A624" s="1" t="s">
        <v>633</v>
      </c>
      <c r="B624" s="1">
        <v>0.455819</v>
      </c>
      <c r="C624" s="1">
        <v>0.126434</v>
      </c>
      <c r="D624" s="1">
        <v>0.744358</v>
      </c>
      <c r="E624" s="1">
        <v>0.47173</v>
      </c>
      <c r="F624" s="1">
        <v>0.496479</v>
      </c>
      <c r="G624" s="1">
        <v>1.400451</v>
      </c>
      <c r="H624" s="1">
        <v>1.355596</v>
      </c>
      <c r="I624" s="1">
        <v>2.144449</v>
      </c>
      <c r="J624" s="1">
        <v>1.154939</v>
      </c>
      <c r="K624" s="1">
        <v>1.566388</v>
      </c>
    </row>
    <row r="625" spans="1:11">
      <c r="A625" s="1" t="s">
        <v>634</v>
      </c>
      <c r="B625" s="1">
        <v>0.293722</v>
      </c>
      <c r="C625" s="1">
        <v>0.576444</v>
      </c>
      <c r="D625" s="1">
        <v>0.869675</v>
      </c>
      <c r="E625" s="1">
        <v>0.730149</v>
      </c>
      <c r="F625" s="1">
        <v>0.457799</v>
      </c>
      <c r="G625" s="1">
        <v>0.677626</v>
      </c>
      <c r="H625" s="1">
        <v>3.474502</v>
      </c>
      <c r="I625" s="1">
        <v>0.872343</v>
      </c>
      <c r="J625" s="1">
        <v>2.528367</v>
      </c>
      <c r="K625" s="1">
        <v>0.6908</v>
      </c>
    </row>
    <row r="626" spans="1:11">
      <c r="A626" s="1" t="s">
        <v>635</v>
      </c>
      <c r="B626" s="1">
        <v>0.666381</v>
      </c>
      <c r="C626" s="1">
        <v>1.04905</v>
      </c>
      <c r="D626" s="1">
        <v>1.309638</v>
      </c>
      <c r="E626" s="1">
        <v>0.58746</v>
      </c>
      <c r="F626" s="1">
        <v>0.413665</v>
      </c>
      <c r="G626" s="1">
        <v>1.287138</v>
      </c>
      <c r="H626" s="1">
        <v>2.527403</v>
      </c>
      <c r="I626" s="1">
        <v>1.709067</v>
      </c>
      <c r="J626" s="1">
        <v>1.836392</v>
      </c>
      <c r="K626" s="1">
        <v>1.97492</v>
      </c>
    </row>
    <row r="627" spans="1:11">
      <c r="A627" s="1" t="s">
        <v>636</v>
      </c>
      <c r="B627" s="1">
        <v>0.300465</v>
      </c>
      <c r="C627" s="1">
        <v>0.484684</v>
      </c>
      <c r="D627" s="1">
        <v>1.038004</v>
      </c>
      <c r="E627" s="1">
        <v>0.272311</v>
      </c>
      <c r="F627" s="1">
        <v>0.127683</v>
      </c>
      <c r="G627" s="1">
        <v>0.620698</v>
      </c>
      <c r="H627" s="1">
        <v>2.511343</v>
      </c>
      <c r="I627" s="1">
        <v>1.397808</v>
      </c>
      <c r="J627" s="1">
        <v>1.600925</v>
      </c>
      <c r="K627" s="1">
        <v>1.375484</v>
      </c>
    </row>
    <row r="628" spans="1:11">
      <c r="A628" s="1" t="s">
        <v>637</v>
      </c>
      <c r="B628" s="1">
        <v>0.841996</v>
      </c>
      <c r="C628" s="1">
        <v>0.640777</v>
      </c>
      <c r="D628" s="1">
        <v>1.160077</v>
      </c>
      <c r="E628" s="1">
        <v>0.577914</v>
      </c>
      <c r="F628" s="1">
        <v>0.239005</v>
      </c>
      <c r="G628" s="1">
        <v>2.364502</v>
      </c>
      <c r="H628" s="1">
        <v>1.558817</v>
      </c>
      <c r="I628" s="1">
        <v>2.035292</v>
      </c>
      <c r="J628" s="1">
        <v>1.951566</v>
      </c>
      <c r="K628" s="1">
        <v>0.831978</v>
      </c>
    </row>
    <row r="629" spans="1:11">
      <c r="A629" s="1" t="s">
        <v>638</v>
      </c>
      <c r="B629" s="1">
        <v>0.514277</v>
      </c>
      <c r="C629" s="1">
        <v>0.587466</v>
      </c>
      <c r="D629" s="1">
        <v>1.149632</v>
      </c>
      <c r="E629" s="1">
        <v>0.648012</v>
      </c>
      <c r="F629" s="1">
        <v>0.784587</v>
      </c>
      <c r="G629" s="1">
        <v>1.357693</v>
      </c>
      <c r="H629" s="1">
        <v>2.486618</v>
      </c>
      <c r="I629" s="1">
        <v>1.100438</v>
      </c>
      <c r="J629" s="1">
        <v>2.51128</v>
      </c>
      <c r="K629" s="1">
        <v>1.489738</v>
      </c>
    </row>
    <row r="630" spans="1:11">
      <c r="A630" s="1" t="s">
        <v>639</v>
      </c>
      <c r="B630" s="1">
        <v>0.362604</v>
      </c>
      <c r="C630" s="1">
        <v>0.267601</v>
      </c>
      <c r="D630" s="1">
        <v>0.665133</v>
      </c>
      <c r="E630" s="1">
        <v>0.363455</v>
      </c>
      <c r="F630" s="1">
        <v>0.321675</v>
      </c>
      <c r="G630" s="1">
        <v>0.665039</v>
      </c>
      <c r="H630" s="1">
        <v>2.149384</v>
      </c>
      <c r="I630" s="1">
        <v>1.683585</v>
      </c>
      <c r="J630" s="1">
        <v>1.047201</v>
      </c>
      <c r="K630" s="1">
        <v>1.664135</v>
      </c>
    </row>
    <row r="631" spans="1:11">
      <c r="A631" s="1" t="s">
        <v>640</v>
      </c>
      <c r="B631" s="1">
        <v>0.449176</v>
      </c>
      <c r="C631" s="1">
        <v>0.569267</v>
      </c>
      <c r="D631" s="1">
        <v>1.511487</v>
      </c>
      <c r="E631" s="1">
        <v>0.842465</v>
      </c>
      <c r="F631" s="1">
        <v>0.965948</v>
      </c>
      <c r="G631" s="1">
        <v>0.882992</v>
      </c>
      <c r="H631" s="1">
        <v>3.329826</v>
      </c>
      <c r="I631" s="1">
        <v>1.104527</v>
      </c>
      <c r="J631" s="1">
        <v>2.312982</v>
      </c>
      <c r="K631" s="1">
        <v>1.936285</v>
      </c>
    </row>
    <row r="632" spans="1:11">
      <c r="A632" s="1" t="s">
        <v>641</v>
      </c>
      <c r="B632" s="1">
        <v>0.1332</v>
      </c>
      <c r="C632" s="1">
        <v>0.037153</v>
      </c>
      <c r="D632" s="1">
        <v>0.664587</v>
      </c>
      <c r="E632" s="1">
        <v>0.407364</v>
      </c>
      <c r="F632" s="1">
        <v>0.248147</v>
      </c>
      <c r="G632" s="1">
        <v>3.00332</v>
      </c>
      <c r="H632" s="1">
        <v>1.569273</v>
      </c>
      <c r="I632" s="1">
        <v>0.869342</v>
      </c>
      <c r="J632" s="1">
        <v>0.658342</v>
      </c>
      <c r="K632" s="1">
        <v>0.607394</v>
      </c>
    </row>
    <row r="633" spans="1:11">
      <c r="A633" s="1" t="s">
        <v>642</v>
      </c>
      <c r="B633" s="1">
        <v>0.33665</v>
      </c>
      <c r="C633" s="1">
        <v>0.096699</v>
      </c>
      <c r="D633" s="1">
        <v>0.650271</v>
      </c>
      <c r="E633" s="1">
        <v>0.481723</v>
      </c>
      <c r="F633" s="1">
        <v>0.20182</v>
      </c>
      <c r="G633" s="1">
        <v>1.444119</v>
      </c>
      <c r="H633" s="1">
        <v>1.868194</v>
      </c>
      <c r="I633" s="1">
        <v>1.720065</v>
      </c>
      <c r="J633" s="1">
        <v>0.913387</v>
      </c>
      <c r="K633" s="1">
        <v>1.035536</v>
      </c>
    </row>
    <row r="634" spans="1:11">
      <c r="A634" s="1" t="s">
        <v>643</v>
      </c>
      <c r="B634" s="1">
        <v>0.409134</v>
      </c>
      <c r="C634" s="1">
        <v>0.431505</v>
      </c>
      <c r="D634" s="1">
        <v>0.708048</v>
      </c>
      <c r="E634" s="1">
        <v>0.311336</v>
      </c>
      <c r="F634" s="1">
        <v>0.24789</v>
      </c>
      <c r="G634" s="1">
        <v>0.594473</v>
      </c>
      <c r="H634" s="1">
        <v>2.184345</v>
      </c>
      <c r="I634" s="1">
        <v>1.031426</v>
      </c>
      <c r="J634" s="1">
        <v>1.544047</v>
      </c>
      <c r="K634" s="1">
        <v>1.956728</v>
      </c>
    </row>
    <row r="635" spans="1:11">
      <c r="A635" s="1" t="s">
        <v>644</v>
      </c>
      <c r="B635" s="1">
        <v>0.251313</v>
      </c>
      <c r="C635" s="1">
        <v>0.215231</v>
      </c>
      <c r="D635" s="1">
        <v>0.689198</v>
      </c>
      <c r="E635" s="1">
        <v>0.419263</v>
      </c>
      <c r="F635" s="1">
        <v>0.377159</v>
      </c>
      <c r="G635" s="1">
        <v>0.988149</v>
      </c>
      <c r="H635" s="1">
        <v>2.056096</v>
      </c>
      <c r="I635" s="1">
        <v>1.276593</v>
      </c>
      <c r="J635" s="1">
        <v>1.023265</v>
      </c>
      <c r="K635" s="1">
        <v>1.781099</v>
      </c>
    </row>
    <row r="636" spans="1:11">
      <c r="A636" s="1" t="s">
        <v>645</v>
      </c>
      <c r="B636" s="1">
        <v>4.387648</v>
      </c>
      <c r="C636" s="1">
        <v>3.751526</v>
      </c>
      <c r="D636" s="1">
        <v>5.252347</v>
      </c>
      <c r="E636" s="1">
        <v>3.670227</v>
      </c>
      <c r="F636" s="1">
        <v>4.134116</v>
      </c>
      <c r="G636" s="1">
        <v>5.147187</v>
      </c>
      <c r="H636" s="1">
        <v>5.506369</v>
      </c>
      <c r="I636" s="1">
        <v>5.178822</v>
      </c>
      <c r="J636" s="1">
        <v>5.69186</v>
      </c>
      <c r="K636" s="1">
        <v>4.822986</v>
      </c>
    </row>
    <row r="637" spans="1:11">
      <c r="A637" s="1" t="s">
        <v>646</v>
      </c>
      <c r="B637" s="1">
        <v>0.781323</v>
      </c>
      <c r="C637" s="1">
        <v>1.006293</v>
      </c>
      <c r="D637" s="1">
        <v>1.272367</v>
      </c>
      <c r="E637" s="1">
        <v>1.07756</v>
      </c>
      <c r="F637" s="1">
        <v>0.713971</v>
      </c>
      <c r="G637" s="1">
        <v>1.289356</v>
      </c>
      <c r="H637" s="1">
        <v>2.703047</v>
      </c>
      <c r="I637" s="1">
        <v>1.994437</v>
      </c>
      <c r="J637" s="1">
        <v>1.903947</v>
      </c>
      <c r="K637" s="1">
        <v>2.111516</v>
      </c>
    </row>
    <row r="638" spans="1:11">
      <c r="A638" s="1" t="s">
        <v>647</v>
      </c>
      <c r="B638" s="1">
        <v>0.546668</v>
      </c>
      <c r="C638" s="1">
        <v>0.449452</v>
      </c>
      <c r="D638" s="1">
        <v>1.019573</v>
      </c>
      <c r="E638" s="1">
        <v>0.472655</v>
      </c>
      <c r="F638" s="1">
        <v>0.413528</v>
      </c>
      <c r="G638" s="1">
        <v>0.768216</v>
      </c>
      <c r="H638" s="1">
        <v>2.530074</v>
      </c>
      <c r="I638" s="1">
        <v>1.414985</v>
      </c>
      <c r="J638" s="1">
        <v>1.856914</v>
      </c>
      <c r="K638" s="1">
        <v>1.453195</v>
      </c>
    </row>
    <row r="639" spans="1:11">
      <c r="A639" s="1" t="s">
        <v>648</v>
      </c>
      <c r="B639" s="1">
        <v>0.318843</v>
      </c>
      <c r="C639" s="1">
        <v>0.073855</v>
      </c>
      <c r="D639" s="1">
        <v>0.584986</v>
      </c>
      <c r="E639" s="1">
        <v>0.349002</v>
      </c>
      <c r="F639" s="1">
        <v>0.142468</v>
      </c>
      <c r="G639" s="1">
        <v>1.590982</v>
      </c>
      <c r="H639" s="1">
        <v>0.959856</v>
      </c>
      <c r="I639" s="1">
        <v>1.189739</v>
      </c>
      <c r="J639" s="1">
        <v>1.700244</v>
      </c>
      <c r="K639" s="1">
        <v>1.149414</v>
      </c>
    </row>
    <row r="640" spans="1:11">
      <c r="A640" s="1" t="s">
        <v>649</v>
      </c>
      <c r="B640" s="1">
        <v>0.491315</v>
      </c>
      <c r="C640" s="1">
        <v>0.290914</v>
      </c>
      <c r="D640" s="1">
        <v>0.716917</v>
      </c>
      <c r="E640" s="1">
        <v>0.363299</v>
      </c>
      <c r="F640" s="1">
        <v>0.480203</v>
      </c>
      <c r="G640" s="1">
        <v>0.642621</v>
      </c>
      <c r="H640" s="1">
        <v>1.960125</v>
      </c>
      <c r="I640" s="1">
        <v>0.919738</v>
      </c>
      <c r="J640" s="1">
        <v>1.871765</v>
      </c>
      <c r="K640" s="1">
        <v>2.064768</v>
      </c>
    </row>
    <row r="641" spans="1:11">
      <c r="A641" s="1" t="s">
        <v>650</v>
      </c>
      <c r="B641" s="1">
        <v>0.484711</v>
      </c>
      <c r="C641" s="1">
        <v>0.730767</v>
      </c>
      <c r="D641" s="1">
        <v>0.907752</v>
      </c>
      <c r="E641" s="1">
        <v>0.678122</v>
      </c>
      <c r="F641" s="1">
        <v>0.50723</v>
      </c>
      <c r="G641" s="1">
        <v>0.951736</v>
      </c>
      <c r="H641" s="1">
        <v>2.238281</v>
      </c>
      <c r="I641" s="1">
        <v>1.328943</v>
      </c>
      <c r="J641" s="1">
        <v>2.187946</v>
      </c>
      <c r="K641" s="1">
        <v>1.717305</v>
      </c>
    </row>
    <row r="642" spans="1:11">
      <c r="A642" s="1" t="s">
        <v>651</v>
      </c>
      <c r="B642" s="1">
        <v>0.595028</v>
      </c>
      <c r="C642" s="1">
        <v>0.722491</v>
      </c>
      <c r="D642" s="1">
        <v>0.791758</v>
      </c>
      <c r="E642" s="1">
        <v>0.426003</v>
      </c>
      <c r="F642" s="1">
        <v>0.451626</v>
      </c>
      <c r="G642" s="1">
        <v>1.398625</v>
      </c>
      <c r="H642" s="1">
        <v>2.555261</v>
      </c>
      <c r="I642" s="1">
        <v>1.368908</v>
      </c>
      <c r="J642" s="1">
        <v>1.230081</v>
      </c>
      <c r="K642" s="1">
        <v>1.548481</v>
      </c>
    </row>
    <row r="643" spans="1:11">
      <c r="A643" s="1" t="s">
        <v>652</v>
      </c>
      <c r="B643" s="1">
        <v>0.724788</v>
      </c>
      <c r="C643" s="1">
        <v>0.919263</v>
      </c>
      <c r="D643" s="1">
        <v>1.17252</v>
      </c>
      <c r="E643" s="1">
        <v>0.6612</v>
      </c>
      <c r="F643" s="1">
        <v>0.542983</v>
      </c>
      <c r="G643" s="1">
        <v>1.064971</v>
      </c>
      <c r="H643" s="1">
        <v>3.021512</v>
      </c>
      <c r="I643" s="1">
        <v>1.428719</v>
      </c>
      <c r="J643" s="1">
        <v>1.979166</v>
      </c>
      <c r="K643" s="1">
        <v>1.633112</v>
      </c>
    </row>
    <row r="644" spans="1:11">
      <c r="A644" s="1" t="s">
        <v>653</v>
      </c>
      <c r="B644" s="1">
        <v>0.28991</v>
      </c>
      <c r="C644" s="1">
        <v>0.291071</v>
      </c>
      <c r="D644" s="1">
        <v>0.681906</v>
      </c>
      <c r="E644" s="1">
        <v>0.011652</v>
      </c>
      <c r="F644" s="1">
        <v>0.419566</v>
      </c>
      <c r="G644" s="1">
        <v>0.594159</v>
      </c>
      <c r="H644" s="1">
        <v>2.499201</v>
      </c>
      <c r="I644" s="1">
        <v>1.04666</v>
      </c>
      <c r="J644" s="1">
        <v>1.321084</v>
      </c>
      <c r="K644" s="1">
        <v>1.308347</v>
      </c>
    </row>
    <row r="645" spans="1:11">
      <c r="A645" s="1" t="s">
        <v>654</v>
      </c>
      <c r="B645" s="1">
        <v>0.286087</v>
      </c>
      <c r="C645" s="1">
        <v>0.154807</v>
      </c>
      <c r="D645" s="1">
        <v>0.485666</v>
      </c>
      <c r="E645" s="1">
        <v>0.276061</v>
      </c>
      <c r="F645" s="1">
        <v>0.222608</v>
      </c>
      <c r="G645" s="1">
        <v>0.518409</v>
      </c>
      <c r="H645" s="1">
        <v>1.926902</v>
      </c>
      <c r="I645" s="1">
        <v>1.10129</v>
      </c>
      <c r="J645" s="1">
        <v>1.723747</v>
      </c>
      <c r="K645" s="1">
        <v>1.187762</v>
      </c>
    </row>
    <row r="646" spans="1:11">
      <c r="A646" s="1" t="s">
        <v>655</v>
      </c>
      <c r="B646" s="1">
        <v>0.572019</v>
      </c>
      <c r="C646" s="1">
        <v>1.008362</v>
      </c>
      <c r="D646" s="1">
        <v>1.371559</v>
      </c>
      <c r="E646" s="1">
        <v>0.603542</v>
      </c>
      <c r="F646" s="1">
        <v>0.368208</v>
      </c>
      <c r="G646" s="1">
        <v>1.111043</v>
      </c>
      <c r="H646" s="1">
        <v>2.878463</v>
      </c>
      <c r="I646" s="1">
        <v>1.335791</v>
      </c>
      <c r="J646" s="1">
        <v>1.665511</v>
      </c>
      <c r="K646" s="1">
        <v>1.926542</v>
      </c>
    </row>
    <row r="647" spans="1:11">
      <c r="A647" s="1" t="s">
        <v>656</v>
      </c>
      <c r="B647" s="1">
        <v>0.710101</v>
      </c>
      <c r="C647" s="1">
        <v>0.730772</v>
      </c>
      <c r="D647" s="1">
        <v>0.773395</v>
      </c>
      <c r="E647" s="1">
        <v>0.369017</v>
      </c>
      <c r="F647" s="1">
        <v>0.433713</v>
      </c>
      <c r="G647" s="1">
        <v>1.148092</v>
      </c>
      <c r="H647" s="1">
        <v>2.978744</v>
      </c>
      <c r="I647" s="1">
        <v>1.462701</v>
      </c>
      <c r="J647" s="1">
        <v>1.201314</v>
      </c>
      <c r="K647" s="1">
        <v>1.181575</v>
      </c>
    </row>
    <row r="648" spans="1:11">
      <c r="A648" s="1" t="s">
        <v>657</v>
      </c>
      <c r="B648" s="1">
        <v>0.576326</v>
      </c>
      <c r="C648" s="1">
        <v>0.629015</v>
      </c>
      <c r="D648" s="1">
        <v>0.871163</v>
      </c>
      <c r="E648" s="1">
        <v>0.387926</v>
      </c>
      <c r="F648" s="1">
        <v>0.579844</v>
      </c>
      <c r="G648" s="1">
        <v>0.830145</v>
      </c>
      <c r="H648" s="1">
        <v>1.979458</v>
      </c>
      <c r="I648" s="1">
        <v>0.872914</v>
      </c>
      <c r="J648" s="1">
        <v>2.225965</v>
      </c>
      <c r="K648" s="1">
        <v>2.086367</v>
      </c>
    </row>
    <row r="649" spans="1:11">
      <c r="A649" s="1" t="s">
        <v>658</v>
      </c>
      <c r="B649" s="1">
        <v>0.451693</v>
      </c>
      <c r="C649" s="1">
        <v>0.52215</v>
      </c>
      <c r="D649" s="1">
        <v>1.040036</v>
      </c>
      <c r="E649" s="1">
        <v>0.602568</v>
      </c>
      <c r="F649" s="1">
        <v>0.234394</v>
      </c>
      <c r="G649" s="1">
        <v>0.834324</v>
      </c>
      <c r="H649" s="1">
        <v>1.965072</v>
      </c>
      <c r="I649" s="1">
        <v>1.217217</v>
      </c>
      <c r="J649" s="1">
        <v>1.684744</v>
      </c>
      <c r="K649" s="1">
        <v>2.092562</v>
      </c>
    </row>
    <row r="650" spans="1:11">
      <c r="A650" s="1" t="s">
        <v>659</v>
      </c>
      <c r="B650" s="1">
        <v>0.38803</v>
      </c>
      <c r="C650" s="1">
        <v>0.392341</v>
      </c>
      <c r="D650" s="1">
        <v>0.941848</v>
      </c>
      <c r="E650" s="1">
        <v>0.706762</v>
      </c>
      <c r="F650" s="1">
        <v>0.507687</v>
      </c>
      <c r="G650" s="1">
        <v>0.733888</v>
      </c>
      <c r="H650" s="1">
        <v>2.350994</v>
      </c>
      <c r="I650" s="1">
        <v>0.80948</v>
      </c>
      <c r="J650" s="1">
        <v>1.830309</v>
      </c>
      <c r="K650" s="1">
        <v>2.154979</v>
      </c>
    </row>
    <row r="651" spans="1:11">
      <c r="A651" s="1" t="s">
        <v>660</v>
      </c>
      <c r="B651" s="1">
        <v>0.270047</v>
      </c>
      <c r="C651" s="1">
        <v>0.295539</v>
      </c>
      <c r="D651" s="1">
        <v>0.600504</v>
      </c>
      <c r="E651" s="1">
        <v>0.321512</v>
      </c>
      <c r="F651" s="1">
        <v>0.296237</v>
      </c>
      <c r="G651" s="1">
        <v>0.591044</v>
      </c>
      <c r="H651" s="1">
        <v>2.088769</v>
      </c>
      <c r="I651" s="1">
        <v>0.764302</v>
      </c>
      <c r="J651" s="1">
        <v>1.585412</v>
      </c>
      <c r="K651" s="1">
        <v>1.68518</v>
      </c>
    </row>
    <row r="652" spans="1:11">
      <c r="A652" s="1" t="s">
        <v>661</v>
      </c>
      <c r="B652" s="1">
        <v>0.59433</v>
      </c>
      <c r="C652" s="1">
        <v>0.532036</v>
      </c>
      <c r="D652" s="1">
        <v>1.374433</v>
      </c>
      <c r="E652" s="1">
        <v>0.341354</v>
      </c>
      <c r="F652" s="1">
        <v>0.473569</v>
      </c>
      <c r="G652" s="1">
        <v>1.686539</v>
      </c>
      <c r="H652" s="1">
        <v>2.340338</v>
      </c>
      <c r="I652" s="1">
        <v>1.347319</v>
      </c>
      <c r="J652" s="1">
        <v>1.957853</v>
      </c>
      <c r="K652" s="1">
        <v>0.912702</v>
      </c>
    </row>
    <row r="653" spans="1:11">
      <c r="A653" s="1" t="s">
        <v>662</v>
      </c>
      <c r="B653" s="1">
        <v>0.751906</v>
      </c>
      <c r="C653" s="1">
        <v>0.665517</v>
      </c>
      <c r="D653" s="1">
        <v>0.985613</v>
      </c>
      <c r="E653" s="1">
        <v>0.843917</v>
      </c>
      <c r="F653" s="1">
        <v>0.756217</v>
      </c>
      <c r="G653" s="1">
        <v>1.194297</v>
      </c>
      <c r="H653" s="1">
        <v>2.479305</v>
      </c>
      <c r="I653" s="1">
        <v>1.580539</v>
      </c>
      <c r="J653" s="1">
        <v>1.771319</v>
      </c>
      <c r="K653" s="1">
        <v>1.906414</v>
      </c>
    </row>
    <row r="654" spans="1:11">
      <c r="A654" s="1" t="s">
        <v>663</v>
      </c>
      <c r="B654" s="1">
        <v>1.609347</v>
      </c>
      <c r="C654" s="1">
        <v>1.103414</v>
      </c>
      <c r="D654" s="1">
        <v>1.67165</v>
      </c>
      <c r="E654" s="1">
        <v>1.385521</v>
      </c>
      <c r="F654" s="1">
        <v>2.298973</v>
      </c>
      <c r="G654" s="1">
        <v>3.952797</v>
      </c>
      <c r="H654" s="1">
        <v>2.635462</v>
      </c>
      <c r="I654" s="1">
        <v>2.387797</v>
      </c>
      <c r="J654" s="1">
        <v>2.374362</v>
      </c>
      <c r="K654" s="1">
        <v>1.625382</v>
      </c>
    </row>
    <row r="655" spans="1:11">
      <c r="A655" s="1" t="s">
        <v>664</v>
      </c>
      <c r="B655" s="1">
        <v>0.66063</v>
      </c>
      <c r="C655" s="1">
        <v>0.370815</v>
      </c>
      <c r="D655" s="1">
        <v>1.480995</v>
      </c>
      <c r="E655" s="1">
        <v>0.66907</v>
      </c>
      <c r="F655" s="1">
        <v>0.487937</v>
      </c>
      <c r="G655" s="1">
        <v>1.984191</v>
      </c>
      <c r="H655" s="1">
        <v>1.985484</v>
      </c>
      <c r="I655" s="1">
        <v>1.181118</v>
      </c>
      <c r="J655" s="1">
        <v>1.904588</v>
      </c>
      <c r="K655" s="1">
        <v>1.515161</v>
      </c>
    </row>
    <row r="656" spans="1:11">
      <c r="A656" s="1" t="s">
        <v>665</v>
      </c>
      <c r="B656" s="1">
        <v>0.378918</v>
      </c>
      <c r="C656" s="1">
        <v>0.323122</v>
      </c>
      <c r="D656" s="1">
        <v>0.712668</v>
      </c>
      <c r="E656" s="1">
        <v>0.325129</v>
      </c>
      <c r="F656" s="1">
        <v>0.193825</v>
      </c>
      <c r="G656" s="1">
        <v>0.986339</v>
      </c>
      <c r="H656" s="1">
        <v>2.12538</v>
      </c>
      <c r="I656" s="1">
        <v>1.198719</v>
      </c>
      <c r="J656" s="1">
        <v>1.135167</v>
      </c>
      <c r="K656" s="1">
        <v>1.370605</v>
      </c>
    </row>
    <row r="657" spans="1:11">
      <c r="A657" s="1" t="s">
        <v>666</v>
      </c>
      <c r="B657" s="1">
        <v>0.638132</v>
      </c>
      <c r="C657" s="1">
        <v>0.332266</v>
      </c>
      <c r="D657" s="1">
        <v>0.673763</v>
      </c>
      <c r="E657" s="1">
        <v>0.388468</v>
      </c>
      <c r="F657" s="1">
        <v>0.334541</v>
      </c>
      <c r="G657" s="1">
        <v>0.616275</v>
      </c>
      <c r="H657" s="1">
        <v>1.38056</v>
      </c>
      <c r="I657" s="1">
        <v>0.833883</v>
      </c>
      <c r="J657" s="1">
        <v>1.112938</v>
      </c>
      <c r="K657" s="1">
        <v>3.300156</v>
      </c>
    </row>
    <row r="658" spans="1:11">
      <c r="A658" s="1" t="s">
        <v>667</v>
      </c>
      <c r="B658" s="1">
        <v>0.542417</v>
      </c>
      <c r="C658" s="1">
        <v>0.227153</v>
      </c>
      <c r="D658" s="1">
        <v>0.495397</v>
      </c>
      <c r="E658" s="1">
        <v>0.354234</v>
      </c>
      <c r="F658" s="1">
        <v>0.253649</v>
      </c>
      <c r="G658" s="1">
        <v>0.557328</v>
      </c>
      <c r="H658" s="1">
        <v>1.230772</v>
      </c>
      <c r="I658" s="1">
        <v>0.626916</v>
      </c>
      <c r="J658" s="1">
        <v>1.360884</v>
      </c>
      <c r="K658" s="1">
        <v>2.972058</v>
      </c>
    </row>
    <row r="659" spans="1:11">
      <c r="A659" s="1" t="s">
        <v>668</v>
      </c>
      <c r="B659" s="1">
        <v>0.3017</v>
      </c>
      <c r="C659" s="1">
        <v>0.609321</v>
      </c>
      <c r="D659" s="1">
        <v>0.441934</v>
      </c>
      <c r="E659" s="1">
        <v>0.507517</v>
      </c>
      <c r="F659" s="1">
        <v>0.426921</v>
      </c>
      <c r="G659" s="1">
        <v>0.977577</v>
      </c>
      <c r="H659" s="1">
        <v>2.211244</v>
      </c>
      <c r="I659" s="1">
        <v>0.661245</v>
      </c>
      <c r="J659" s="1">
        <v>2.11072</v>
      </c>
      <c r="K659" s="1">
        <v>1.197971</v>
      </c>
    </row>
    <row r="660" spans="1:11">
      <c r="A660" s="1" t="s">
        <v>669</v>
      </c>
      <c r="B660" s="1">
        <v>0.472494</v>
      </c>
      <c r="C660" s="1">
        <v>0.549229</v>
      </c>
      <c r="D660" s="1">
        <v>1.183702</v>
      </c>
      <c r="E660" s="1">
        <v>0.876072</v>
      </c>
      <c r="F660" s="1">
        <v>0.3834</v>
      </c>
      <c r="G660" s="1">
        <v>1.106372</v>
      </c>
      <c r="H660" s="1">
        <v>2.625275</v>
      </c>
      <c r="I660" s="1">
        <v>1.49808</v>
      </c>
      <c r="J660" s="1">
        <v>1.924552</v>
      </c>
      <c r="K660" s="1">
        <v>1.17902</v>
      </c>
    </row>
    <row r="661" spans="1:11">
      <c r="A661" s="1" t="s">
        <v>670</v>
      </c>
      <c r="B661" s="1">
        <v>0.37392</v>
      </c>
      <c r="C661" s="1">
        <v>0.360221</v>
      </c>
      <c r="D661" s="1">
        <v>1.01135</v>
      </c>
      <c r="E661" s="1">
        <v>0.304698</v>
      </c>
      <c r="F661" s="1">
        <v>0.179052</v>
      </c>
      <c r="G661" s="1">
        <v>1.089297</v>
      </c>
      <c r="H661" s="1">
        <v>2.06639</v>
      </c>
      <c r="I661" s="1">
        <v>1.261437</v>
      </c>
      <c r="J661" s="1">
        <v>1.61555</v>
      </c>
      <c r="K661" s="1">
        <v>1.051148</v>
      </c>
    </row>
    <row r="662" spans="1:11">
      <c r="A662" s="1" t="s">
        <v>671</v>
      </c>
      <c r="B662" s="1">
        <v>0.426897</v>
      </c>
      <c r="C662" s="1">
        <v>0.572524</v>
      </c>
      <c r="D662" s="1">
        <v>0.850752</v>
      </c>
      <c r="E662" s="1">
        <v>0.497637</v>
      </c>
      <c r="F662" s="1">
        <v>0.38944</v>
      </c>
      <c r="G662" s="1">
        <v>0.718217</v>
      </c>
      <c r="H662" s="1">
        <v>2.435645</v>
      </c>
      <c r="I662" s="1">
        <v>0.936563</v>
      </c>
      <c r="J662" s="1">
        <v>1.712232</v>
      </c>
      <c r="K662" s="1">
        <v>1.785077</v>
      </c>
    </row>
    <row r="663" spans="1:11">
      <c r="A663" s="1" t="s">
        <v>672</v>
      </c>
      <c r="B663" s="1">
        <v>0.592023</v>
      </c>
      <c r="C663" s="1">
        <v>0.703542</v>
      </c>
      <c r="D663" s="1">
        <v>1.15389</v>
      </c>
      <c r="E663" s="1">
        <v>0.6396</v>
      </c>
      <c r="F663" s="1">
        <v>0.436553</v>
      </c>
      <c r="G663" s="1">
        <v>1.209275</v>
      </c>
      <c r="H663" s="1">
        <v>2.362225</v>
      </c>
      <c r="I663" s="1">
        <v>1.253912</v>
      </c>
      <c r="J663" s="1">
        <v>1.717588</v>
      </c>
      <c r="K663" s="1">
        <v>1.824482</v>
      </c>
    </row>
    <row r="664" spans="1:11">
      <c r="A664" s="1" t="s">
        <v>673</v>
      </c>
      <c r="B664" s="1">
        <v>0.561314</v>
      </c>
      <c r="C664" s="1">
        <v>0.910803</v>
      </c>
      <c r="D664" s="1">
        <v>0.882186</v>
      </c>
      <c r="E664" s="1">
        <v>0.867405</v>
      </c>
      <c r="F664" s="1">
        <v>0.427263</v>
      </c>
      <c r="G664" s="1">
        <v>1.153078</v>
      </c>
      <c r="H664" s="1">
        <v>1.905916</v>
      </c>
      <c r="I664" s="1">
        <v>1.414088</v>
      </c>
      <c r="J664" s="1">
        <v>1.92858</v>
      </c>
      <c r="K664" s="1">
        <v>2.080114</v>
      </c>
    </row>
    <row r="665" spans="1:11">
      <c r="A665" s="1" t="s">
        <v>674</v>
      </c>
      <c r="B665" s="1">
        <v>0.608997</v>
      </c>
      <c r="C665" s="1">
        <v>0.520695</v>
      </c>
      <c r="D665" s="1">
        <v>1.702097</v>
      </c>
      <c r="E665" s="1">
        <v>0.569206</v>
      </c>
      <c r="F665" s="1">
        <v>0.486518</v>
      </c>
      <c r="G665" s="1">
        <v>1.176036</v>
      </c>
      <c r="H665" s="1">
        <v>2.630692</v>
      </c>
      <c r="I665" s="1">
        <v>1.0963</v>
      </c>
      <c r="J665" s="1">
        <v>1.797031</v>
      </c>
      <c r="K665" s="1">
        <v>2.017374</v>
      </c>
    </row>
    <row r="666" spans="1:11">
      <c r="A666" s="1" t="s">
        <v>675</v>
      </c>
      <c r="B666" s="1">
        <v>0.539731</v>
      </c>
      <c r="C666" s="1">
        <v>0.620772</v>
      </c>
      <c r="D666" s="1">
        <v>0.822054</v>
      </c>
      <c r="E666" s="1">
        <v>0.531421</v>
      </c>
      <c r="F666" s="1">
        <v>0.309385</v>
      </c>
      <c r="G666" s="1">
        <v>1.088158</v>
      </c>
      <c r="H666" s="1">
        <v>0.795266</v>
      </c>
      <c r="I666" s="1">
        <v>1.707592</v>
      </c>
      <c r="J666" s="1">
        <v>1.683374</v>
      </c>
      <c r="K666" s="1">
        <v>2.351661</v>
      </c>
    </row>
    <row r="667" spans="1:11">
      <c r="A667" s="1" t="s">
        <v>676</v>
      </c>
      <c r="B667" s="1">
        <v>0.519356</v>
      </c>
      <c r="C667" s="1">
        <v>0.707086</v>
      </c>
      <c r="D667" s="1">
        <v>0.973568</v>
      </c>
      <c r="E667" s="1">
        <v>0.391415</v>
      </c>
      <c r="F667" s="1">
        <v>0.449825</v>
      </c>
      <c r="G667" s="1">
        <v>0.70744</v>
      </c>
      <c r="H667" s="1">
        <v>2.854044</v>
      </c>
      <c r="I667" s="1">
        <v>1.317679</v>
      </c>
      <c r="J667" s="1">
        <v>1.614348</v>
      </c>
      <c r="K667" s="1">
        <v>1.34658</v>
      </c>
    </row>
    <row r="668" spans="1:11">
      <c r="A668" s="1" t="s">
        <v>677</v>
      </c>
      <c r="B668" s="1">
        <v>0.213464</v>
      </c>
      <c r="C668" s="1">
        <v>0.358722</v>
      </c>
      <c r="D668" s="1">
        <v>0.514669</v>
      </c>
      <c r="E668" s="1">
        <v>0.237758</v>
      </c>
      <c r="F668" s="1">
        <v>0.214908</v>
      </c>
      <c r="G668" s="1">
        <v>0.870387</v>
      </c>
      <c r="H668" s="1">
        <v>1.329875</v>
      </c>
      <c r="I668" s="1">
        <v>0.530292</v>
      </c>
      <c r="J668" s="1">
        <v>1.592522</v>
      </c>
      <c r="K668" s="1">
        <v>1.994867</v>
      </c>
    </row>
    <row r="669" spans="1:11">
      <c r="A669" s="1" t="s">
        <v>678</v>
      </c>
      <c r="B669" s="1">
        <v>0.59632</v>
      </c>
      <c r="C669" s="1">
        <v>0.597246</v>
      </c>
      <c r="D669" s="1">
        <v>1.287485</v>
      </c>
      <c r="E669" s="1">
        <v>0.658677</v>
      </c>
      <c r="F669" s="1">
        <v>0.523148</v>
      </c>
      <c r="G669" s="1">
        <v>0.878723</v>
      </c>
      <c r="H669" s="1">
        <v>2.695454</v>
      </c>
      <c r="I669" s="1">
        <v>1.193951</v>
      </c>
      <c r="J669" s="1">
        <v>1.912349</v>
      </c>
      <c r="K669" s="1">
        <v>1.749341</v>
      </c>
    </row>
    <row r="670" spans="1:11">
      <c r="A670" s="1" t="s">
        <v>679</v>
      </c>
      <c r="B670" s="1">
        <v>0.278327</v>
      </c>
      <c r="C670" s="1">
        <v>0.54088</v>
      </c>
      <c r="D670" s="1">
        <v>0.706791</v>
      </c>
      <c r="E670" s="1">
        <v>0.266355</v>
      </c>
      <c r="F670" s="1">
        <v>0.209107</v>
      </c>
      <c r="G670" s="1">
        <v>0.988295</v>
      </c>
      <c r="H670" s="1">
        <v>3.110936</v>
      </c>
      <c r="I670" s="1">
        <v>0.72472</v>
      </c>
      <c r="J670" s="1">
        <v>1.096096</v>
      </c>
      <c r="K670" s="1">
        <v>0.844536</v>
      </c>
    </row>
    <row r="671" spans="1:11">
      <c r="A671" s="1" t="s">
        <v>680</v>
      </c>
      <c r="B671" s="1">
        <v>0.258139</v>
      </c>
      <c r="C671" s="1">
        <v>0.416991</v>
      </c>
      <c r="D671" s="1">
        <v>0.604825</v>
      </c>
      <c r="E671" s="1">
        <v>0.481527</v>
      </c>
      <c r="F671" s="1">
        <v>0.478296</v>
      </c>
      <c r="G671" s="1">
        <v>0.813003</v>
      </c>
      <c r="H671" s="1">
        <v>2.367988</v>
      </c>
      <c r="I671" s="1">
        <v>1.292257</v>
      </c>
      <c r="J671" s="1">
        <v>1.028991</v>
      </c>
      <c r="K671" s="1">
        <v>1.494934</v>
      </c>
    </row>
    <row r="672" spans="1:11">
      <c r="A672" s="1" t="s">
        <v>681</v>
      </c>
      <c r="B672" s="1">
        <v>0.373877</v>
      </c>
      <c r="C672" s="1">
        <v>0.789348</v>
      </c>
      <c r="D672" s="1">
        <v>0.571801</v>
      </c>
      <c r="E672" s="1">
        <v>0.698442</v>
      </c>
      <c r="F672" s="1">
        <v>0.435701</v>
      </c>
      <c r="G672" s="1">
        <v>0.841093</v>
      </c>
      <c r="H672" s="1">
        <v>2.448986</v>
      </c>
      <c r="I672" s="1">
        <v>1.091178</v>
      </c>
      <c r="J672" s="1">
        <v>1.722704</v>
      </c>
      <c r="K672" s="1">
        <v>1.519863</v>
      </c>
    </row>
    <row r="673" spans="1:11">
      <c r="A673" s="1" t="s">
        <v>682</v>
      </c>
      <c r="B673" s="1">
        <v>0.217356</v>
      </c>
      <c r="C673" s="1">
        <v>0.279363</v>
      </c>
      <c r="D673" s="1">
        <v>0.743684</v>
      </c>
      <c r="E673" s="1">
        <v>0.260278</v>
      </c>
      <c r="F673" s="1">
        <v>0.20151</v>
      </c>
      <c r="G673" s="1">
        <v>0.585846</v>
      </c>
      <c r="H673" s="1">
        <v>2.001137</v>
      </c>
      <c r="I673" s="1">
        <v>1.191594</v>
      </c>
      <c r="J673" s="1">
        <v>0.92103</v>
      </c>
      <c r="K673" s="1">
        <v>1.756664</v>
      </c>
    </row>
    <row r="674" spans="1:11">
      <c r="A674" s="1" t="s">
        <v>683</v>
      </c>
      <c r="B674" s="1">
        <v>0.270046</v>
      </c>
      <c r="C674" s="1">
        <v>0.692417</v>
      </c>
      <c r="D674" s="1">
        <v>0.906628</v>
      </c>
      <c r="E674" s="1">
        <v>0.273006</v>
      </c>
      <c r="F674" s="1">
        <v>0.343249</v>
      </c>
      <c r="G674" s="1">
        <v>1.061384</v>
      </c>
      <c r="H674" s="1">
        <v>2.769689</v>
      </c>
      <c r="I674" s="1">
        <v>1.109473</v>
      </c>
      <c r="J674" s="1">
        <v>1.190649</v>
      </c>
      <c r="K674" s="1">
        <v>1.097976</v>
      </c>
    </row>
    <row r="675" spans="1:11">
      <c r="A675" s="1" t="s">
        <v>684</v>
      </c>
      <c r="B675" s="1">
        <v>0.324565</v>
      </c>
      <c r="C675" s="1">
        <v>0.112681</v>
      </c>
      <c r="D675" s="1">
        <v>0.443541</v>
      </c>
      <c r="E675" s="1">
        <v>0.208888</v>
      </c>
      <c r="F675" s="1">
        <v>0.131553</v>
      </c>
      <c r="G675" s="1">
        <v>0.93977</v>
      </c>
      <c r="H675" s="1">
        <v>2.055644</v>
      </c>
      <c r="I675" s="1">
        <v>0.517615</v>
      </c>
      <c r="J675" s="1">
        <v>0.729467</v>
      </c>
      <c r="K675" s="1">
        <v>1.715484</v>
      </c>
    </row>
    <row r="676" spans="1:11">
      <c r="A676" s="1" t="s">
        <v>685</v>
      </c>
      <c r="B676" s="1">
        <v>0.797439</v>
      </c>
      <c r="C676" s="1">
        <v>0.710217</v>
      </c>
      <c r="D676" s="1">
        <v>1.116619</v>
      </c>
      <c r="E676" s="1">
        <v>0.909683</v>
      </c>
      <c r="F676" s="1">
        <v>0.734241</v>
      </c>
      <c r="G676" s="1">
        <v>1.250312</v>
      </c>
      <c r="H676" s="1">
        <v>2.671288</v>
      </c>
      <c r="I676" s="1">
        <v>1.432977</v>
      </c>
      <c r="J676" s="1">
        <v>2.143656</v>
      </c>
      <c r="K676" s="1">
        <v>1.495368</v>
      </c>
    </row>
    <row r="677" spans="1:11">
      <c r="A677" s="1" t="s">
        <v>686</v>
      </c>
      <c r="B677" s="1">
        <v>0.479348</v>
      </c>
      <c r="C677" s="1">
        <v>0.617508</v>
      </c>
      <c r="D677" s="1">
        <v>0.909952</v>
      </c>
      <c r="E677" s="1">
        <v>0.599591</v>
      </c>
      <c r="F677" s="1">
        <v>0.424089</v>
      </c>
      <c r="G677" s="1">
        <v>0.813277</v>
      </c>
      <c r="H677" s="1">
        <v>2.72809</v>
      </c>
      <c r="I677" s="1">
        <v>1.244533</v>
      </c>
      <c r="J677" s="1">
        <v>1.339925</v>
      </c>
      <c r="K677" s="1">
        <v>1.604227</v>
      </c>
    </row>
    <row r="678" spans="1:11">
      <c r="A678" s="1" t="s">
        <v>687</v>
      </c>
      <c r="B678" s="1">
        <v>0.967002</v>
      </c>
      <c r="C678" s="1">
        <v>0.754062</v>
      </c>
      <c r="D678" s="1">
        <v>0.879236</v>
      </c>
      <c r="E678" s="1">
        <v>0.916277</v>
      </c>
      <c r="F678" s="1">
        <v>0.751014</v>
      </c>
      <c r="G678" s="1">
        <v>1.140211</v>
      </c>
      <c r="H678" s="1">
        <v>2.173238</v>
      </c>
      <c r="I678" s="1">
        <v>1.471243</v>
      </c>
      <c r="J678" s="1">
        <v>2.470057</v>
      </c>
      <c r="K678" s="1">
        <v>1.711542</v>
      </c>
    </row>
    <row r="679" spans="1:11">
      <c r="A679" s="1" t="s">
        <v>688</v>
      </c>
      <c r="B679" s="1">
        <v>0.334197</v>
      </c>
      <c r="C679" s="1">
        <v>0.27091</v>
      </c>
      <c r="D679" s="1">
        <v>0.771214</v>
      </c>
      <c r="E679" s="1">
        <v>0.415556</v>
      </c>
      <c r="F679" s="1">
        <v>0.209629</v>
      </c>
      <c r="G679" s="1">
        <v>0.768743</v>
      </c>
      <c r="H679" s="1">
        <v>2.668605</v>
      </c>
      <c r="I679" s="1">
        <v>0.975687</v>
      </c>
      <c r="J679" s="1">
        <v>1.103052</v>
      </c>
      <c r="K679" s="1">
        <v>1.181234</v>
      </c>
    </row>
    <row r="680" spans="1:11">
      <c r="A680" s="1" t="s">
        <v>689</v>
      </c>
      <c r="B680" s="1">
        <v>0.231369</v>
      </c>
      <c r="C680" s="1">
        <v>0.4111</v>
      </c>
      <c r="D680" s="1">
        <v>0.677171</v>
      </c>
      <c r="E680" s="1">
        <v>0.282049</v>
      </c>
      <c r="F680" s="1">
        <v>0.302683</v>
      </c>
      <c r="G680" s="1">
        <v>1.204565</v>
      </c>
      <c r="H680" s="1">
        <v>2.024498</v>
      </c>
      <c r="I680" s="1">
        <v>0.818046</v>
      </c>
      <c r="J680" s="1">
        <v>1.30221</v>
      </c>
      <c r="K680" s="1">
        <v>1.236738</v>
      </c>
    </row>
    <row r="681" spans="1:11">
      <c r="A681" s="1" t="s">
        <v>690</v>
      </c>
      <c r="B681" s="1">
        <v>0.55944</v>
      </c>
      <c r="C681" s="1">
        <v>1.181366</v>
      </c>
      <c r="D681" s="1">
        <v>1.112969</v>
      </c>
      <c r="E681" s="1">
        <v>0.495556</v>
      </c>
      <c r="F681" s="1">
        <v>0.353895</v>
      </c>
      <c r="G681" s="1">
        <v>1.261958</v>
      </c>
      <c r="H681" s="1">
        <v>3.064353</v>
      </c>
      <c r="I681" s="1">
        <v>1.466239</v>
      </c>
      <c r="J681" s="1">
        <v>1.682159</v>
      </c>
      <c r="K681" s="1">
        <v>0.906643</v>
      </c>
    </row>
    <row r="682" spans="1:11">
      <c r="A682" s="1" t="s">
        <v>691</v>
      </c>
      <c r="B682" s="1">
        <v>0.088203</v>
      </c>
      <c r="C682" s="1">
        <v>0.100668</v>
      </c>
      <c r="D682" s="1">
        <v>0.120673</v>
      </c>
      <c r="E682" s="1">
        <v>0.122135</v>
      </c>
      <c r="F682" s="1">
        <v>0.059779</v>
      </c>
      <c r="G682" s="1">
        <v>4.006453</v>
      </c>
      <c r="H682" s="1">
        <v>0.210338</v>
      </c>
      <c r="I682" s="1">
        <v>0.182086</v>
      </c>
      <c r="J682" s="1">
        <v>0.482397</v>
      </c>
      <c r="K682" s="1">
        <v>0.283891</v>
      </c>
    </row>
    <row r="683" spans="1:11">
      <c r="A683" s="1" t="s">
        <v>692</v>
      </c>
      <c r="B683" s="1">
        <v>0.311474</v>
      </c>
      <c r="C683" s="1">
        <v>0.270069</v>
      </c>
      <c r="D683" s="1">
        <v>0.627393</v>
      </c>
      <c r="E683" s="1">
        <v>0.364353</v>
      </c>
      <c r="F683" s="1">
        <v>0.300804</v>
      </c>
      <c r="G683" s="1">
        <v>0.583594</v>
      </c>
      <c r="H683" s="1">
        <v>1.866799</v>
      </c>
      <c r="I683" s="1">
        <v>1.217426</v>
      </c>
      <c r="J683" s="1">
        <v>1.219742</v>
      </c>
      <c r="K683" s="1">
        <v>1.659691</v>
      </c>
    </row>
    <row r="684" spans="1:11">
      <c r="A684" s="1" t="s">
        <v>693</v>
      </c>
      <c r="B684" s="1">
        <v>0.311693</v>
      </c>
      <c r="C684" s="1">
        <v>0.395461</v>
      </c>
      <c r="D684" s="1">
        <v>0.8314</v>
      </c>
      <c r="E684" s="1">
        <v>0.604499</v>
      </c>
      <c r="F684" s="1">
        <v>0.297394</v>
      </c>
      <c r="G684" s="1">
        <v>0.682054</v>
      </c>
      <c r="H684" s="1">
        <v>2.640514</v>
      </c>
      <c r="I684" s="1">
        <v>0.501346</v>
      </c>
      <c r="J684" s="1">
        <v>1.490736</v>
      </c>
      <c r="K684" s="1">
        <v>1.794652</v>
      </c>
    </row>
    <row r="685" spans="1:11">
      <c r="A685" s="1" t="s">
        <v>694</v>
      </c>
      <c r="B685" s="1">
        <v>0.469765</v>
      </c>
      <c r="C685" s="1">
        <v>0.572601</v>
      </c>
      <c r="D685" s="1">
        <v>7.1477</v>
      </c>
      <c r="E685" s="1">
        <v>5.421277</v>
      </c>
      <c r="F685" s="1">
        <v>0.728993</v>
      </c>
      <c r="G685" s="1">
        <v>1.409356</v>
      </c>
      <c r="H685" s="1">
        <v>2.659074</v>
      </c>
      <c r="I685" s="1">
        <v>1.870513</v>
      </c>
      <c r="J685" s="1">
        <v>1.912503</v>
      </c>
      <c r="K685" s="1">
        <v>11.149967</v>
      </c>
    </row>
    <row r="686" spans="1:11">
      <c r="A686" s="1" t="s">
        <v>695</v>
      </c>
      <c r="B686" s="1">
        <v>0.826141</v>
      </c>
      <c r="C686" s="1">
        <v>0.950149</v>
      </c>
      <c r="D686" s="1">
        <v>1.265797</v>
      </c>
      <c r="E686" s="1">
        <v>0.588773</v>
      </c>
      <c r="F686" s="1">
        <v>0.765304</v>
      </c>
      <c r="G686" s="1">
        <v>1.308918</v>
      </c>
      <c r="H686" s="1">
        <v>3.110618</v>
      </c>
      <c r="I686" s="1">
        <v>1.590128</v>
      </c>
      <c r="J686" s="1">
        <v>1.549333</v>
      </c>
      <c r="K686" s="1">
        <v>1.496314</v>
      </c>
    </row>
    <row r="687" spans="1:11">
      <c r="A687" s="1" t="s">
        <v>696</v>
      </c>
      <c r="B687" s="1">
        <v>0.544215</v>
      </c>
      <c r="C687" s="1">
        <v>0.480387</v>
      </c>
      <c r="D687" s="1">
        <v>1.15589</v>
      </c>
      <c r="E687" s="1">
        <v>0.482341</v>
      </c>
      <c r="F687" s="1">
        <v>0.286387</v>
      </c>
      <c r="G687" s="1">
        <v>0.845222</v>
      </c>
      <c r="H687" s="1">
        <v>2.40643</v>
      </c>
      <c r="I687" s="1">
        <v>1.06388</v>
      </c>
      <c r="J687" s="1">
        <v>1.75148</v>
      </c>
      <c r="K687" s="1">
        <v>1.537823</v>
      </c>
    </row>
    <row r="688" spans="1:11">
      <c r="A688" s="1" t="s">
        <v>697</v>
      </c>
      <c r="B688" s="1">
        <v>0.318848</v>
      </c>
      <c r="C688" s="1">
        <v>0.306683</v>
      </c>
      <c r="D688" s="1">
        <v>1.025589</v>
      </c>
      <c r="E688" s="1">
        <v>0.349441</v>
      </c>
      <c r="F688" s="1">
        <v>0.368163</v>
      </c>
      <c r="G688" s="1">
        <v>0.543871</v>
      </c>
      <c r="H688" s="1">
        <v>1.390512</v>
      </c>
      <c r="I688" s="1">
        <v>0.962646</v>
      </c>
      <c r="J688" s="1">
        <v>2.153992</v>
      </c>
      <c r="K688" s="1">
        <v>1.962751</v>
      </c>
    </row>
    <row r="689" spans="1:11">
      <c r="A689" s="1" t="s">
        <v>698</v>
      </c>
      <c r="B689" s="1">
        <v>0.518314</v>
      </c>
      <c r="C689" s="1">
        <v>0.568487</v>
      </c>
      <c r="D689" s="1">
        <v>0.833661</v>
      </c>
      <c r="E689" s="1">
        <v>0.3843</v>
      </c>
      <c r="F689" s="1">
        <v>0.316901</v>
      </c>
      <c r="G689" s="1">
        <v>1.09586</v>
      </c>
      <c r="H689" s="1">
        <v>2.324478</v>
      </c>
      <c r="I689" s="1">
        <v>1.335434</v>
      </c>
      <c r="J689" s="1">
        <v>1.404552</v>
      </c>
      <c r="K689" s="1">
        <v>1.095883</v>
      </c>
    </row>
    <row r="690" spans="1:11">
      <c r="A690" s="1" t="s">
        <v>699</v>
      </c>
      <c r="B690" s="1">
        <v>0.984195</v>
      </c>
      <c r="C690" s="1">
        <v>0.795312</v>
      </c>
      <c r="D690" s="1">
        <v>1.139357</v>
      </c>
      <c r="E690" s="1">
        <v>0.985234</v>
      </c>
      <c r="F690" s="1">
        <v>0.828624</v>
      </c>
      <c r="G690" s="1">
        <v>1.035642</v>
      </c>
      <c r="H690" s="1">
        <v>2.694428</v>
      </c>
      <c r="I690" s="1">
        <v>1.601048</v>
      </c>
      <c r="J690" s="1">
        <v>2.157701</v>
      </c>
      <c r="K690" s="1">
        <v>1.873304</v>
      </c>
    </row>
    <row r="691" spans="1:11">
      <c r="A691" s="1" t="s">
        <v>700</v>
      </c>
      <c r="B691" s="1">
        <v>0.434324</v>
      </c>
      <c r="C691" s="1">
        <v>0.321025</v>
      </c>
      <c r="D691" s="1">
        <v>0.80091</v>
      </c>
      <c r="E691" s="1">
        <v>0.44998</v>
      </c>
      <c r="F691" s="1">
        <v>0.40795</v>
      </c>
      <c r="G691" s="1">
        <v>0.442337</v>
      </c>
      <c r="H691" s="1">
        <v>2.0739</v>
      </c>
      <c r="I691" s="1">
        <v>0.874826</v>
      </c>
      <c r="J691" s="1">
        <v>1.817718</v>
      </c>
      <c r="K691" s="1">
        <v>1.824724</v>
      </c>
    </row>
    <row r="692" spans="1:11">
      <c r="A692" s="1" t="s">
        <v>701</v>
      </c>
      <c r="B692" s="1">
        <v>0.416423</v>
      </c>
      <c r="C692" s="1">
        <v>0.150069</v>
      </c>
      <c r="D692" s="1">
        <v>1.117236</v>
      </c>
      <c r="E692" s="1">
        <v>0.676039</v>
      </c>
      <c r="F692" s="1">
        <v>0.618337</v>
      </c>
      <c r="G692" s="1">
        <v>1.82394</v>
      </c>
      <c r="H692" s="1">
        <v>0.997686</v>
      </c>
      <c r="I692" s="1">
        <v>1.463257</v>
      </c>
      <c r="J692" s="1">
        <v>1.797713</v>
      </c>
      <c r="K692" s="1">
        <v>1.507777</v>
      </c>
    </row>
    <row r="693" spans="1:11">
      <c r="A693" s="1" t="s">
        <v>702</v>
      </c>
      <c r="B693" s="1">
        <v>0.687292</v>
      </c>
      <c r="C693" s="1">
        <v>0.6109</v>
      </c>
      <c r="D693" s="1">
        <v>1.051075</v>
      </c>
      <c r="E693" s="1">
        <v>0.823091</v>
      </c>
      <c r="F693" s="1">
        <v>0.680163</v>
      </c>
      <c r="G693" s="1">
        <v>1.098163</v>
      </c>
      <c r="H693" s="1">
        <v>2.545758</v>
      </c>
      <c r="I693" s="1">
        <v>1.295475</v>
      </c>
      <c r="J693" s="1">
        <v>1.749903</v>
      </c>
      <c r="K693" s="1">
        <v>1.773537</v>
      </c>
    </row>
    <row r="694" spans="1:11">
      <c r="A694" s="1" t="s">
        <v>703</v>
      </c>
      <c r="B694" s="1">
        <v>0.636764</v>
      </c>
      <c r="C694" s="1">
        <v>1.121615</v>
      </c>
      <c r="D694" s="1">
        <v>1.005566</v>
      </c>
      <c r="E694" s="1">
        <v>0.991259</v>
      </c>
      <c r="F694" s="1">
        <v>0.701111</v>
      </c>
      <c r="G694" s="1">
        <v>0.852763</v>
      </c>
      <c r="H694" s="1">
        <v>3.028776</v>
      </c>
      <c r="I694" s="1">
        <v>1.16312</v>
      </c>
      <c r="J694" s="1">
        <v>1.993687</v>
      </c>
      <c r="K694" s="1">
        <v>2.026045</v>
      </c>
    </row>
    <row r="695" spans="1:11">
      <c r="A695" s="1" t="s">
        <v>704</v>
      </c>
      <c r="B695" s="1">
        <v>0.311201</v>
      </c>
      <c r="C695" s="1">
        <v>0.383365</v>
      </c>
      <c r="D695" s="1">
        <v>0.851163</v>
      </c>
      <c r="E695" s="1">
        <v>0.270033</v>
      </c>
      <c r="F695" s="1">
        <v>0.245906</v>
      </c>
      <c r="G695" s="1">
        <v>0.924178</v>
      </c>
      <c r="H695" s="1">
        <v>2.121017</v>
      </c>
      <c r="I695" s="1">
        <v>1.174921</v>
      </c>
      <c r="J695" s="1">
        <v>1.429078</v>
      </c>
      <c r="K695" s="1">
        <v>1.018959</v>
      </c>
    </row>
    <row r="696" spans="1:11">
      <c r="A696" s="1" t="s">
        <v>705</v>
      </c>
      <c r="B696" s="1">
        <v>0.16467</v>
      </c>
      <c r="C696" s="1">
        <v>0.518202</v>
      </c>
      <c r="D696" s="1">
        <v>0.67274</v>
      </c>
      <c r="E696" s="1">
        <v>0.360036</v>
      </c>
      <c r="F696" s="1">
        <v>0.227989</v>
      </c>
      <c r="G696" s="1">
        <v>0.884363</v>
      </c>
      <c r="H696" s="1">
        <v>1.991942</v>
      </c>
      <c r="I696" s="1">
        <v>1.037801</v>
      </c>
      <c r="J696" s="1">
        <v>1.254156</v>
      </c>
      <c r="K696" s="1">
        <v>1.377118</v>
      </c>
    </row>
    <row r="697" spans="1:11">
      <c r="A697" s="1" t="s">
        <v>706</v>
      </c>
      <c r="B697" s="1">
        <v>0.277649</v>
      </c>
      <c r="C697" s="1">
        <v>0.32186</v>
      </c>
      <c r="D697" s="1">
        <v>0.79445</v>
      </c>
      <c r="E697" s="1">
        <v>0.443357</v>
      </c>
      <c r="F697" s="1">
        <v>0.261138</v>
      </c>
      <c r="G697" s="1">
        <v>1.107435</v>
      </c>
      <c r="H697" s="1">
        <v>2.276395</v>
      </c>
      <c r="I697" s="1">
        <v>0.982608</v>
      </c>
      <c r="J697" s="1">
        <v>1.256024</v>
      </c>
      <c r="K697" s="1">
        <v>1.070221</v>
      </c>
    </row>
    <row r="698" spans="1:11">
      <c r="A698" s="1" t="s">
        <v>707</v>
      </c>
      <c r="B698" s="1">
        <v>0.372316</v>
      </c>
      <c r="C698" s="1">
        <v>0.451423</v>
      </c>
      <c r="D698" s="1">
        <v>0.797186</v>
      </c>
      <c r="E698" s="1">
        <v>0.561425</v>
      </c>
      <c r="F698" s="1">
        <v>0.260717</v>
      </c>
      <c r="G698" s="1">
        <v>0.858316</v>
      </c>
      <c r="H698" s="1">
        <v>2.206696</v>
      </c>
      <c r="I698" s="1">
        <v>0.888206</v>
      </c>
      <c r="J698" s="1">
        <v>1.592172</v>
      </c>
      <c r="K698" s="1">
        <v>1.491054</v>
      </c>
    </row>
    <row r="699" spans="1:11">
      <c r="A699" s="1" t="s">
        <v>708</v>
      </c>
      <c r="B699" s="1">
        <v>0.493616</v>
      </c>
      <c r="C699" s="1">
        <v>0.114019</v>
      </c>
      <c r="D699" s="1">
        <v>1.171546</v>
      </c>
      <c r="E699" s="1">
        <v>0.232325</v>
      </c>
      <c r="F699" s="1">
        <v>0.19772</v>
      </c>
      <c r="G699" s="1">
        <v>0.985486</v>
      </c>
      <c r="H699" s="1">
        <v>2.055833</v>
      </c>
      <c r="I699" s="1">
        <v>0.930243</v>
      </c>
      <c r="J699" s="1">
        <v>1.667845</v>
      </c>
      <c r="K699" s="1">
        <v>1.155897</v>
      </c>
    </row>
    <row r="700" spans="1:11">
      <c r="A700" s="1" t="s">
        <v>709</v>
      </c>
      <c r="B700" s="1">
        <v>0.246004</v>
      </c>
      <c r="C700" s="1">
        <v>0.343956</v>
      </c>
      <c r="D700" s="1">
        <v>0.79844</v>
      </c>
      <c r="E700" s="1">
        <v>0.403773</v>
      </c>
      <c r="F700" s="1">
        <v>0.206911</v>
      </c>
      <c r="G700" s="1">
        <v>0.752589</v>
      </c>
      <c r="H700" s="1">
        <v>2.318058</v>
      </c>
      <c r="I700" s="1">
        <v>1.121818</v>
      </c>
      <c r="J700" s="1">
        <v>1.432185</v>
      </c>
      <c r="K700" s="1">
        <v>0.958811</v>
      </c>
    </row>
    <row r="701" spans="1:11">
      <c r="A701" s="1" t="s">
        <v>710</v>
      </c>
      <c r="B701" s="1">
        <v>0.392916</v>
      </c>
      <c r="C701" s="1">
        <v>0.139282</v>
      </c>
      <c r="D701" s="1">
        <v>0.853546</v>
      </c>
      <c r="E701" s="1">
        <v>0.215822</v>
      </c>
      <c r="F701" s="1">
        <v>0.51806</v>
      </c>
      <c r="G701" s="1">
        <v>1.490223</v>
      </c>
      <c r="H701" s="1">
        <v>1.205566</v>
      </c>
      <c r="I701" s="1">
        <v>1.310955</v>
      </c>
      <c r="J701" s="1">
        <v>1.18365</v>
      </c>
      <c r="K701" s="1">
        <v>1.500012</v>
      </c>
    </row>
    <row r="702" spans="1:11">
      <c r="A702" s="1" t="s">
        <v>711</v>
      </c>
      <c r="B702" s="1">
        <v>0.727304</v>
      </c>
      <c r="C702" s="1">
        <v>0.793356</v>
      </c>
      <c r="D702" s="1">
        <v>1.18313</v>
      </c>
      <c r="E702" s="1">
        <v>0.813763</v>
      </c>
      <c r="F702" s="1">
        <v>0.697011</v>
      </c>
      <c r="G702" s="1">
        <v>0.907589</v>
      </c>
      <c r="H702" s="1">
        <v>2.780169</v>
      </c>
      <c r="I702" s="1">
        <v>1.470599</v>
      </c>
      <c r="J702" s="1">
        <v>1.940188</v>
      </c>
      <c r="K702" s="1">
        <v>1.685933</v>
      </c>
    </row>
    <row r="703" spans="1:11">
      <c r="A703" s="1" t="s">
        <v>712</v>
      </c>
      <c r="B703" s="1">
        <v>0.61318</v>
      </c>
      <c r="C703" s="1">
        <v>1.036636</v>
      </c>
      <c r="D703" s="1">
        <v>1.066602</v>
      </c>
      <c r="E703" s="1">
        <v>0.866358</v>
      </c>
      <c r="F703" s="1">
        <v>0.867977</v>
      </c>
      <c r="G703" s="1">
        <v>1.196084</v>
      </c>
      <c r="H703" s="1">
        <v>2.780122</v>
      </c>
      <c r="I703" s="1">
        <v>1.206888</v>
      </c>
      <c r="J703" s="1">
        <v>2.001118</v>
      </c>
      <c r="K703" s="1">
        <v>1.833035</v>
      </c>
    </row>
    <row r="704" spans="1:11">
      <c r="A704" s="1" t="s">
        <v>713</v>
      </c>
      <c r="B704" s="1">
        <v>0.475881</v>
      </c>
      <c r="C704" s="1">
        <v>0.459183</v>
      </c>
      <c r="D704" s="1">
        <v>0.733179</v>
      </c>
      <c r="E704" s="1">
        <v>0.736387</v>
      </c>
      <c r="F704" s="1">
        <v>0.501109</v>
      </c>
      <c r="G704" s="1">
        <v>0.730983</v>
      </c>
      <c r="H704" s="1">
        <v>2.27367</v>
      </c>
      <c r="I704" s="1">
        <v>0.950775</v>
      </c>
      <c r="J704" s="1">
        <v>1.768667</v>
      </c>
      <c r="K704" s="1">
        <v>1.741708</v>
      </c>
    </row>
    <row r="705" spans="1:11">
      <c r="A705" s="1" t="s">
        <v>714</v>
      </c>
      <c r="B705" s="1">
        <v>0.358863</v>
      </c>
      <c r="C705" s="1">
        <v>0.329101</v>
      </c>
      <c r="D705" s="1">
        <v>0.771198</v>
      </c>
      <c r="E705" s="1">
        <v>0.629922</v>
      </c>
      <c r="F705" s="1">
        <v>0.239454</v>
      </c>
      <c r="G705" s="1">
        <v>0.738069</v>
      </c>
      <c r="H705" s="1">
        <v>1.997809</v>
      </c>
      <c r="I705" s="1">
        <v>1.234755</v>
      </c>
      <c r="J705" s="1">
        <v>1.324472</v>
      </c>
      <c r="K705" s="1">
        <v>1.580018</v>
      </c>
    </row>
    <row r="706" spans="1:11">
      <c r="A706" s="1" t="s">
        <v>715</v>
      </c>
      <c r="B706" s="1">
        <v>0.524433</v>
      </c>
      <c r="C706" s="1">
        <v>0.507106</v>
      </c>
      <c r="D706" s="1">
        <v>0.865541</v>
      </c>
      <c r="E706" s="1">
        <v>0.574922</v>
      </c>
      <c r="F706" s="1">
        <v>0.471329</v>
      </c>
      <c r="G706" s="1">
        <v>0.787597</v>
      </c>
      <c r="H706" s="1">
        <v>2.189366</v>
      </c>
      <c r="I706" s="1">
        <v>0.839318</v>
      </c>
      <c r="J706" s="1">
        <v>1.59434</v>
      </c>
      <c r="K706" s="1">
        <v>2.073733</v>
      </c>
    </row>
    <row r="707" spans="1:11">
      <c r="A707" s="1" t="s">
        <v>716</v>
      </c>
      <c r="B707" s="1">
        <v>0.656225</v>
      </c>
      <c r="C707" s="1">
        <v>1.021526</v>
      </c>
      <c r="D707" s="1">
        <v>0.649763</v>
      </c>
      <c r="E707" s="1">
        <v>0.900954</v>
      </c>
      <c r="F707" s="1">
        <v>0.869355</v>
      </c>
      <c r="G707" s="1">
        <v>1.264116</v>
      </c>
      <c r="H707" s="1">
        <v>2.944745</v>
      </c>
      <c r="I707" s="1">
        <v>1.02566</v>
      </c>
      <c r="J707" s="1">
        <v>1.834605</v>
      </c>
      <c r="K707" s="1">
        <v>1.566223</v>
      </c>
    </row>
    <row r="708" spans="1:11">
      <c r="A708" s="1" t="s">
        <v>717</v>
      </c>
      <c r="B708" s="1">
        <v>0.251505</v>
      </c>
      <c r="C708" s="1">
        <v>0.355753</v>
      </c>
      <c r="D708" s="1">
        <v>0.889533</v>
      </c>
      <c r="E708" s="1">
        <v>0.202175</v>
      </c>
      <c r="F708" s="1">
        <v>0.25394</v>
      </c>
      <c r="G708" s="1">
        <v>1.225763</v>
      </c>
      <c r="H708" s="1">
        <v>1.617109</v>
      </c>
      <c r="I708" s="1">
        <v>1.100144</v>
      </c>
      <c r="J708" s="1">
        <v>1.404851</v>
      </c>
      <c r="K708" s="1">
        <v>1.108206</v>
      </c>
    </row>
    <row r="709" spans="1:11">
      <c r="A709" s="1" t="s">
        <v>718</v>
      </c>
      <c r="B709" s="1">
        <v>0.602245</v>
      </c>
      <c r="C709" s="1">
        <v>0.915038</v>
      </c>
      <c r="D709" s="1">
        <v>1.221396</v>
      </c>
      <c r="E709" s="1">
        <v>0.509812</v>
      </c>
      <c r="F709" s="1">
        <v>0.416407</v>
      </c>
      <c r="G709" s="1">
        <v>0.995173</v>
      </c>
      <c r="H709" s="1">
        <v>2.436819</v>
      </c>
      <c r="I709" s="1">
        <v>1.326443</v>
      </c>
      <c r="J709" s="1">
        <v>1.736566</v>
      </c>
      <c r="K709" s="1">
        <v>1.661812</v>
      </c>
    </row>
    <row r="710" spans="1:11">
      <c r="A710" s="1" t="s">
        <v>719</v>
      </c>
      <c r="B710" s="1">
        <v>0.075615</v>
      </c>
      <c r="C710" s="1">
        <v>0.181943</v>
      </c>
      <c r="D710" s="1">
        <v>0.844475</v>
      </c>
      <c r="E710" s="1">
        <v>0.189666</v>
      </c>
      <c r="F710" s="1">
        <v>0.128085</v>
      </c>
      <c r="G710" s="1">
        <v>0.953269</v>
      </c>
      <c r="H710" s="1">
        <v>0.962793</v>
      </c>
      <c r="I710" s="1">
        <v>0.929102</v>
      </c>
      <c r="J710" s="1">
        <v>1.567707</v>
      </c>
      <c r="K710" s="1">
        <v>1.490055</v>
      </c>
    </row>
    <row r="711" spans="1:11">
      <c r="A711" s="1" t="s">
        <v>720</v>
      </c>
      <c r="B711" s="1">
        <v>0.336231</v>
      </c>
      <c r="C711" s="1">
        <v>0.052882</v>
      </c>
      <c r="D711" s="1">
        <v>0.455769</v>
      </c>
      <c r="E711" s="1">
        <v>0.442282</v>
      </c>
      <c r="F711" s="1">
        <v>0.166093</v>
      </c>
      <c r="G711" s="1">
        <v>0.725769</v>
      </c>
      <c r="H711" s="1">
        <v>1.494885</v>
      </c>
      <c r="I711" s="1">
        <v>0.877607</v>
      </c>
      <c r="J711" s="1">
        <v>1.733346</v>
      </c>
      <c r="K711" s="1">
        <v>1.083657</v>
      </c>
    </row>
    <row r="712" spans="1:11">
      <c r="A712" s="1" t="s">
        <v>721</v>
      </c>
      <c r="B712" s="1">
        <v>0.330556</v>
      </c>
      <c r="C712" s="1">
        <v>0.29077</v>
      </c>
      <c r="D712" s="1">
        <v>0.744096</v>
      </c>
      <c r="E712" s="1">
        <v>0.228927</v>
      </c>
      <c r="F712" s="1">
        <v>0.110135</v>
      </c>
      <c r="G712" s="1">
        <v>0.758151</v>
      </c>
      <c r="H712" s="1">
        <v>2.292805</v>
      </c>
      <c r="I712" s="1">
        <v>1.165551</v>
      </c>
      <c r="J712" s="1">
        <v>1.066087</v>
      </c>
      <c r="K712" s="1">
        <v>0.875428</v>
      </c>
    </row>
    <row r="713" spans="1:11">
      <c r="A713" s="1" t="s">
        <v>722</v>
      </c>
      <c r="B713" s="1">
        <v>0.971725</v>
      </c>
      <c r="C713" s="1">
        <v>0.459944</v>
      </c>
      <c r="D713" s="1">
        <v>1.31003</v>
      </c>
      <c r="E713" s="1">
        <v>0.459221</v>
      </c>
      <c r="F713" s="1">
        <v>1.069674</v>
      </c>
      <c r="G713" s="1">
        <v>2.177094</v>
      </c>
      <c r="H713" s="1">
        <v>1.402748</v>
      </c>
      <c r="I713" s="1">
        <v>1.599421</v>
      </c>
      <c r="J713" s="1">
        <v>1.287256</v>
      </c>
      <c r="K713" s="1">
        <v>2.254594</v>
      </c>
    </row>
    <row r="714" spans="1:11">
      <c r="A714" s="1" t="s">
        <v>723</v>
      </c>
      <c r="B714" s="1">
        <v>0.63418</v>
      </c>
      <c r="C714" s="1">
        <v>0.500613</v>
      </c>
      <c r="D714" s="1">
        <v>1.051088</v>
      </c>
      <c r="E714" s="1">
        <v>0.488243</v>
      </c>
      <c r="F714" s="1">
        <v>0.426461</v>
      </c>
      <c r="G714" s="1">
        <v>0.966451</v>
      </c>
      <c r="H714" s="1">
        <v>2.390459</v>
      </c>
      <c r="I714" s="1">
        <v>1.260263</v>
      </c>
      <c r="J714" s="1">
        <v>1.607916</v>
      </c>
      <c r="K714" s="1">
        <v>1.310561</v>
      </c>
    </row>
    <row r="715" spans="1:11">
      <c r="A715" s="1" t="s">
        <v>724</v>
      </c>
      <c r="B715" s="1">
        <v>0.222818</v>
      </c>
      <c r="C715" s="1">
        <v>0.276828</v>
      </c>
      <c r="D715" s="1">
        <v>0.882145</v>
      </c>
      <c r="E715" s="1">
        <v>0.374477</v>
      </c>
      <c r="F715" s="1">
        <v>0.1565</v>
      </c>
      <c r="G715" s="1">
        <v>0.735156</v>
      </c>
      <c r="H715" s="1">
        <v>1.406299</v>
      </c>
      <c r="I715" s="1">
        <v>0.929533</v>
      </c>
      <c r="J715" s="1">
        <v>1.763325</v>
      </c>
      <c r="K715" s="1">
        <v>1.51304</v>
      </c>
    </row>
    <row r="716" spans="1:11">
      <c r="A716" s="1" t="s">
        <v>725</v>
      </c>
      <c r="B716" s="1">
        <v>0.481641</v>
      </c>
      <c r="C716" s="1">
        <v>0.378465</v>
      </c>
      <c r="D716" s="1">
        <v>0.451289</v>
      </c>
      <c r="E716" s="1">
        <v>0.365923</v>
      </c>
      <c r="F716" s="1">
        <v>0.393437</v>
      </c>
      <c r="G716" s="1">
        <v>0.886244</v>
      </c>
      <c r="H716" s="1">
        <v>1.954436</v>
      </c>
      <c r="I716" s="1">
        <v>1.661192</v>
      </c>
      <c r="J716" s="1">
        <v>1.364151</v>
      </c>
      <c r="K716" s="1">
        <v>0.622714</v>
      </c>
    </row>
    <row r="717" spans="1:11">
      <c r="A717" s="1" t="s">
        <v>726</v>
      </c>
      <c r="B717" s="1">
        <v>0.329045</v>
      </c>
      <c r="C717" s="1">
        <v>0.519341</v>
      </c>
      <c r="D717" s="1">
        <v>0.886232</v>
      </c>
      <c r="E717" s="1">
        <v>0.234022</v>
      </c>
      <c r="F717" s="1">
        <v>0.265974</v>
      </c>
      <c r="G717" s="1">
        <v>0.888741</v>
      </c>
      <c r="H717" s="1">
        <v>2.551126</v>
      </c>
      <c r="I717" s="1">
        <v>1.279125</v>
      </c>
      <c r="J717" s="1">
        <v>1.01047</v>
      </c>
      <c r="K717" s="1">
        <v>0.921882</v>
      </c>
    </row>
    <row r="718" spans="1:11">
      <c r="A718" s="1" t="s">
        <v>727</v>
      </c>
      <c r="B718" s="1">
        <v>0.455436</v>
      </c>
      <c r="C718" s="1">
        <v>0.479286</v>
      </c>
      <c r="D718" s="1">
        <v>0.868785</v>
      </c>
      <c r="E718" s="1">
        <v>0.805148</v>
      </c>
      <c r="F718" s="1">
        <v>0.287723</v>
      </c>
      <c r="G718" s="1">
        <v>0.979059</v>
      </c>
      <c r="H718" s="1">
        <v>2.144644</v>
      </c>
      <c r="I718" s="1">
        <v>1.024824</v>
      </c>
      <c r="J718" s="1">
        <v>1.751807</v>
      </c>
      <c r="K718" s="1">
        <v>1.410633</v>
      </c>
    </row>
    <row r="719" spans="1:11">
      <c r="A719" s="1" t="s">
        <v>728</v>
      </c>
      <c r="B719" s="1">
        <v>0.370816</v>
      </c>
      <c r="C719" s="1">
        <v>0.616331</v>
      </c>
      <c r="D719" s="1">
        <v>0.374629</v>
      </c>
      <c r="E719" s="1">
        <v>0.596453</v>
      </c>
      <c r="F719" s="1">
        <v>0.299082</v>
      </c>
      <c r="G719" s="1">
        <v>0.921265</v>
      </c>
      <c r="H719" s="1">
        <v>2.311804</v>
      </c>
      <c r="I719" s="1">
        <v>0.832641</v>
      </c>
      <c r="J719" s="1">
        <v>1.567215</v>
      </c>
      <c r="K719" s="1">
        <v>1.035276</v>
      </c>
    </row>
    <row r="720" spans="1:11">
      <c r="A720" s="1" t="s">
        <v>729</v>
      </c>
      <c r="B720" s="1">
        <v>0.396689</v>
      </c>
      <c r="C720" s="1">
        <v>0.284919</v>
      </c>
      <c r="D720" s="1">
        <v>0.957534</v>
      </c>
      <c r="E720" s="1">
        <v>0.546693</v>
      </c>
      <c r="F720" s="1">
        <v>0.261048</v>
      </c>
      <c r="G720" s="1">
        <v>1.04648</v>
      </c>
      <c r="H720" s="1">
        <v>2.198313</v>
      </c>
      <c r="I720" s="1">
        <v>1.101643</v>
      </c>
      <c r="J720" s="1">
        <v>1.328905</v>
      </c>
      <c r="K720" s="1">
        <v>1.170107</v>
      </c>
    </row>
    <row r="721" spans="1:11">
      <c r="A721" s="1" t="s">
        <v>730</v>
      </c>
      <c r="B721" s="1">
        <v>0.224106</v>
      </c>
      <c r="C721" s="1">
        <v>0.262347</v>
      </c>
      <c r="D721" s="1">
        <v>0.57248</v>
      </c>
      <c r="E721" s="1">
        <v>0.216185</v>
      </c>
      <c r="F721" s="1">
        <v>0.111315</v>
      </c>
      <c r="G721" s="1">
        <v>0.692982</v>
      </c>
      <c r="H721" s="1">
        <v>1.939419</v>
      </c>
      <c r="I721" s="1">
        <v>1.255293</v>
      </c>
      <c r="J721" s="1">
        <v>1.011258</v>
      </c>
      <c r="K721" s="1">
        <v>0.868041</v>
      </c>
    </row>
    <row r="722" spans="1:11">
      <c r="A722" s="1" t="s">
        <v>731</v>
      </c>
      <c r="B722" s="1">
        <v>0.437344</v>
      </c>
      <c r="C722" s="1">
        <v>0.138609</v>
      </c>
      <c r="D722" s="1">
        <v>0.812586</v>
      </c>
      <c r="E722" s="1">
        <v>0.535592</v>
      </c>
      <c r="F722" s="1">
        <v>0.33169</v>
      </c>
      <c r="G722" s="1">
        <v>1.013964</v>
      </c>
      <c r="H722" s="1">
        <v>1.425337</v>
      </c>
      <c r="I722" s="1">
        <v>1.544221</v>
      </c>
      <c r="J722" s="1">
        <v>1.088576</v>
      </c>
      <c r="K722" s="1">
        <v>1.555483</v>
      </c>
    </row>
    <row r="723" spans="1:11">
      <c r="A723" s="1" t="s">
        <v>732</v>
      </c>
      <c r="B723" s="1">
        <v>0.326427</v>
      </c>
      <c r="C723" s="1">
        <v>0.38167</v>
      </c>
      <c r="D723" s="1">
        <v>1.273134</v>
      </c>
      <c r="E723" s="1">
        <v>0.374668</v>
      </c>
      <c r="F723" s="1">
        <v>0.34636</v>
      </c>
      <c r="G723" s="1">
        <v>0.832153</v>
      </c>
      <c r="H723" s="1">
        <v>2.502734</v>
      </c>
      <c r="I723" s="1">
        <v>1.137575</v>
      </c>
      <c r="J723" s="1">
        <v>1.349753</v>
      </c>
      <c r="K723" s="1">
        <v>1.247416</v>
      </c>
    </row>
    <row r="724" spans="1:11">
      <c r="A724" s="1" t="s">
        <v>733</v>
      </c>
      <c r="B724" s="1">
        <v>0.652457</v>
      </c>
      <c r="C724" s="1">
        <v>0.99768</v>
      </c>
      <c r="D724" s="1">
        <v>1.063742</v>
      </c>
      <c r="E724" s="1">
        <v>0.99836</v>
      </c>
      <c r="F724" s="1">
        <v>0.76599</v>
      </c>
      <c r="G724" s="1">
        <v>1.218482</v>
      </c>
      <c r="H724" s="1">
        <v>3.652035</v>
      </c>
      <c r="I724" s="1">
        <v>1.430909</v>
      </c>
      <c r="J724" s="1">
        <v>1.418484</v>
      </c>
      <c r="K724" s="1">
        <v>1.117818</v>
      </c>
    </row>
    <row r="725" spans="1:11">
      <c r="A725" s="1" t="s">
        <v>734</v>
      </c>
      <c r="B725" s="1">
        <v>0.266264</v>
      </c>
      <c r="C725" s="1">
        <v>0.171214</v>
      </c>
      <c r="D725" s="1">
        <v>0.654206</v>
      </c>
      <c r="E725" s="1">
        <v>0.399563</v>
      </c>
      <c r="F725" s="1">
        <v>0.236023</v>
      </c>
      <c r="G725" s="1">
        <v>0.686077</v>
      </c>
      <c r="H725" s="1">
        <v>1.894438</v>
      </c>
      <c r="I725" s="1">
        <v>0.951242</v>
      </c>
      <c r="J725" s="1">
        <v>1.085108</v>
      </c>
      <c r="K725" s="1">
        <v>1.460755</v>
      </c>
    </row>
    <row r="726" spans="1:11">
      <c r="A726" s="1" t="s">
        <v>735</v>
      </c>
      <c r="B726" s="1">
        <v>0.272318</v>
      </c>
      <c r="C726" s="1">
        <v>0.225219</v>
      </c>
      <c r="D726" s="1">
        <v>0.841372</v>
      </c>
      <c r="E726" s="1">
        <v>0.404027</v>
      </c>
      <c r="F726" s="1">
        <v>0.377334</v>
      </c>
      <c r="G726" s="1">
        <v>1.255324</v>
      </c>
      <c r="H726" s="1">
        <v>1.949616</v>
      </c>
      <c r="I726" s="1">
        <v>0.87314</v>
      </c>
      <c r="J726" s="1">
        <v>1.35565</v>
      </c>
      <c r="K726" s="1">
        <v>1.026136</v>
      </c>
    </row>
    <row r="727" spans="1:11">
      <c r="A727" s="1" t="s">
        <v>736</v>
      </c>
      <c r="B727" s="1">
        <v>0.303112</v>
      </c>
      <c r="C727" s="1">
        <v>0.498788</v>
      </c>
      <c r="D727" s="1">
        <v>0.551324</v>
      </c>
      <c r="E727" s="1">
        <v>0.331132</v>
      </c>
      <c r="F727" s="1">
        <v>0.185188</v>
      </c>
      <c r="G727" s="1">
        <v>1.017511</v>
      </c>
      <c r="H727" s="1">
        <v>2.217535</v>
      </c>
      <c r="I727" s="1">
        <v>0.915457</v>
      </c>
      <c r="J727" s="1">
        <v>1.152216</v>
      </c>
      <c r="K727" s="1">
        <v>0.87766</v>
      </c>
    </row>
    <row r="728" spans="1:11">
      <c r="A728" s="1" t="s">
        <v>737</v>
      </c>
      <c r="B728" s="1">
        <v>0.56357</v>
      </c>
      <c r="C728" s="1">
        <v>0.179517</v>
      </c>
      <c r="D728" s="1">
        <v>0.474274</v>
      </c>
      <c r="E728" s="1">
        <v>0.556947</v>
      </c>
      <c r="F728" s="1">
        <v>0.331689</v>
      </c>
      <c r="G728" s="1">
        <v>0.267996</v>
      </c>
      <c r="H728" s="1">
        <v>2.128414</v>
      </c>
      <c r="I728" s="1">
        <v>0.868191</v>
      </c>
      <c r="J728" s="1">
        <v>1.549405</v>
      </c>
      <c r="K728" s="1">
        <v>1.601933</v>
      </c>
    </row>
    <row r="729" spans="1:11">
      <c r="A729" s="1" t="s">
        <v>738</v>
      </c>
      <c r="B729" s="1">
        <v>0.511861</v>
      </c>
      <c r="C729" s="1">
        <v>0.410627</v>
      </c>
      <c r="D729" s="1">
        <v>1.167083</v>
      </c>
      <c r="E729" s="1">
        <v>0.487691</v>
      </c>
      <c r="F729" s="1">
        <v>0.457206</v>
      </c>
      <c r="G729" s="1">
        <v>1.078797</v>
      </c>
      <c r="H729" s="1">
        <v>1.859392</v>
      </c>
      <c r="I729" s="1">
        <v>1.068549</v>
      </c>
      <c r="J729" s="1">
        <v>1.795617</v>
      </c>
      <c r="K729" s="1">
        <v>1.541743</v>
      </c>
    </row>
    <row r="730" spans="1:11">
      <c r="A730" s="1" t="s">
        <v>739</v>
      </c>
      <c r="B730" s="1">
        <v>0.279806</v>
      </c>
      <c r="C730" s="1">
        <v>0.088959</v>
      </c>
      <c r="D730" s="1">
        <v>0.666</v>
      </c>
      <c r="E730" s="1">
        <v>0.238182</v>
      </c>
      <c r="F730" s="1">
        <v>0.18433</v>
      </c>
      <c r="G730" s="1">
        <v>0.549962</v>
      </c>
      <c r="H730" s="1">
        <v>1.723958</v>
      </c>
      <c r="I730" s="1">
        <v>0.816524</v>
      </c>
      <c r="J730" s="1">
        <v>1.31899</v>
      </c>
      <c r="K730" s="1">
        <v>1.349685</v>
      </c>
    </row>
    <row r="731" spans="1:11">
      <c r="A731" s="1" t="s">
        <v>740</v>
      </c>
      <c r="B731" s="1">
        <v>0.259391</v>
      </c>
      <c r="C731" s="1">
        <v>0.348889</v>
      </c>
      <c r="D731" s="1">
        <v>0.464684</v>
      </c>
      <c r="E731" s="1">
        <v>0.37794</v>
      </c>
      <c r="F731" s="1">
        <v>0.28545</v>
      </c>
      <c r="G731" s="1">
        <v>0.938789</v>
      </c>
      <c r="H731" s="1">
        <v>1.950251</v>
      </c>
      <c r="I731" s="1">
        <v>0.818918</v>
      </c>
      <c r="J731" s="1">
        <v>1.079229</v>
      </c>
      <c r="K731" s="1">
        <v>1.248761</v>
      </c>
    </row>
    <row r="732" spans="1:11">
      <c r="A732" s="1" t="s">
        <v>741</v>
      </c>
      <c r="B732" s="1">
        <v>0.392928</v>
      </c>
      <c r="C732" s="1">
        <v>0.379017</v>
      </c>
      <c r="D732" s="1">
        <v>0.763407</v>
      </c>
      <c r="E732" s="1">
        <v>0.631361</v>
      </c>
      <c r="F732" s="1">
        <v>0.318728</v>
      </c>
      <c r="G732" s="1">
        <v>0.672904</v>
      </c>
      <c r="H732" s="1">
        <v>2.457144</v>
      </c>
      <c r="I732" s="1">
        <v>0.948421</v>
      </c>
      <c r="J732" s="1">
        <v>1.466757</v>
      </c>
      <c r="K732" s="1">
        <v>1.236717</v>
      </c>
    </row>
    <row r="733" spans="1:11">
      <c r="A733" s="1" t="s">
        <v>742</v>
      </c>
      <c r="B733" s="1">
        <v>1.420382</v>
      </c>
      <c r="C733" s="1">
        <v>0.998547</v>
      </c>
      <c r="D733" s="1">
        <v>1.126315</v>
      </c>
      <c r="E733" s="1">
        <v>1.141157</v>
      </c>
      <c r="F733" s="1">
        <v>0.456047</v>
      </c>
      <c r="G733" s="1">
        <v>1.607499</v>
      </c>
      <c r="H733" s="1">
        <v>1.846352</v>
      </c>
      <c r="I733" s="1">
        <v>2.005176</v>
      </c>
      <c r="J733" s="1">
        <v>1.405679</v>
      </c>
      <c r="K733" s="1">
        <v>2.558202</v>
      </c>
    </row>
    <row r="734" spans="1:11">
      <c r="A734" s="1" t="s">
        <v>743</v>
      </c>
      <c r="B734" s="1">
        <v>0.432062</v>
      </c>
      <c r="C734" s="1">
        <v>0.592276</v>
      </c>
      <c r="D734" s="1">
        <v>0.75257</v>
      </c>
      <c r="E734" s="1">
        <v>0.46056</v>
      </c>
      <c r="F734" s="1">
        <v>0.391216</v>
      </c>
      <c r="G734" s="1">
        <v>0.723756</v>
      </c>
      <c r="H734" s="1">
        <v>1.938375</v>
      </c>
      <c r="I734" s="1">
        <v>1.039336</v>
      </c>
      <c r="J734" s="1">
        <v>1.528071</v>
      </c>
      <c r="K734" s="1">
        <v>1.668968</v>
      </c>
    </row>
    <row r="735" spans="1:11">
      <c r="A735" s="1" t="s">
        <v>744</v>
      </c>
      <c r="B735" s="1">
        <v>0.437598</v>
      </c>
      <c r="C735" s="1">
        <v>0.227374</v>
      </c>
      <c r="D735" s="1">
        <v>0.696017</v>
      </c>
      <c r="E735" s="1">
        <v>0.218596</v>
      </c>
      <c r="F735" s="1">
        <v>0.264371</v>
      </c>
      <c r="G735" s="1">
        <v>1.091507</v>
      </c>
      <c r="H735" s="1">
        <v>1.39779</v>
      </c>
      <c r="I735" s="1">
        <v>1.083138</v>
      </c>
      <c r="J735" s="1">
        <v>1.261645</v>
      </c>
      <c r="K735" s="1">
        <v>1.277114</v>
      </c>
    </row>
    <row r="736" spans="1:11">
      <c r="A736" s="1" t="s">
        <v>745</v>
      </c>
      <c r="B736" s="1">
        <v>0.326381</v>
      </c>
      <c r="C736" s="1">
        <v>0.360363</v>
      </c>
      <c r="D736" s="1">
        <v>1.250446</v>
      </c>
      <c r="E736" s="1">
        <v>0.639649</v>
      </c>
      <c r="F736" s="1">
        <v>0.645666</v>
      </c>
      <c r="G736" s="1">
        <v>1.836878</v>
      </c>
      <c r="H736" s="1">
        <v>1.642825</v>
      </c>
      <c r="I736" s="1">
        <v>0.621951</v>
      </c>
      <c r="J736" s="1">
        <v>1.84813</v>
      </c>
      <c r="K736" s="1">
        <v>1.52862</v>
      </c>
    </row>
    <row r="737" spans="1:11">
      <c r="A737" s="1" t="s">
        <v>746</v>
      </c>
      <c r="B737" s="1">
        <v>0.589599</v>
      </c>
      <c r="C737" s="1">
        <v>0.401863</v>
      </c>
      <c r="D737" s="1">
        <v>1.088577</v>
      </c>
      <c r="E737" s="1">
        <v>0.321166</v>
      </c>
      <c r="F737" s="1">
        <v>0.579059</v>
      </c>
      <c r="G737" s="1">
        <v>1.057501</v>
      </c>
      <c r="H737" s="1">
        <v>0.819842</v>
      </c>
      <c r="I737" s="1">
        <v>1.727182</v>
      </c>
      <c r="J737" s="1">
        <v>1.559093</v>
      </c>
      <c r="K737" s="1">
        <v>2.072204</v>
      </c>
    </row>
    <row r="738" spans="1:11">
      <c r="A738" s="1" t="s">
        <v>747</v>
      </c>
      <c r="B738" s="1">
        <v>0.450083</v>
      </c>
      <c r="C738" s="1">
        <v>0.559858</v>
      </c>
      <c r="D738" s="1">
        <v>0.903181</v>
      </c>
      <c r="E738" s="1">
        <v>0.525778</v>
      </c>
      <c r="F738" s="1">
        <v>0.392274</v>
      </c>
      <c r="G738" s="1">
        <v>0.65997</v>
      </c>
      <c r="H738" s="1">
        <v>2.742416</v>
      </c>
      <c r="I738" s="1">
        <v>0.867781</v>
      </c>
      <c r="J738" s="1">
        <v>1.415926</v>
      </c>
      <c r="K738" s="1">
        <v>1.395676</v>
      </c>
    </row>
    <row r="739" spans="1:11">
      <c r="A739" s="1" t="s">
        <v>748</v>
      </c>
      <c r="B739" s="1">
        <v>0.523044</v>
      </c>
      <c r="C739" s="1">
        <v>0.684377</v>
      </c>
      <c r="D739" s="1">
        <v>0.957561</v>
      </c>
      <c r="E739" s="1">
        <v>0.773211</v>
      </c>
      <c r="F739" s="1">
        <v>0.503583</v>
      </c>
      <c r="G739" s="1">
        <v>0.962974</v>
      </c>
      <c r="H739" s="1">
        <v>2.071565</v>
      </c>
      <c r="I739" s="1">
        <v>1.025844</v>
      </c>
      <c r="J739" s="1">
        <v>1.465735</v>
      </c>
      <c r="K739" s="1">
        <v>2.124267</v>
      </c>
    </row>
    <row r="740" spans="1:11">
      <c r="A740" s="1" t="s">
        <v>749</v>
      </c>
      <c r="B740" s="1">
        <v>0.312267</v>
      </c>
      <c r="C740" s="1">
        <v>0.382052</v>
      </c>
      <c r="D740" s="1">
        <v>0.731121</v>
      </c>
      <c r="E740" s="1">
        <v>0.321588</v>
      </c>
      <c r="F740" s="1">
        <v>0.371154</v>
      </c>
      <c r="G740" s="1">
        <v>0.458249</v>
      </c>
      <c r="H740" s="1">
        <v>1.440252</v>
      </c>
      <c r="I740" s="1">
        <v>0.515555</v>
      </c>
      <c r="J740" s="1">
        <v>1.602678</v>
      </c>
      <c r="K740" s="1">
        <v>2.301577</v>
      </c>
    </row>
    <row r="741" spans="1:11">
      <c r="A741" s="1" t="s">
        <v>750</v>
      </c>
      <c r="B741" s="1">
        <v>0.326086</v>
      </c>
      <c r="C741" s="1">
        <v>0.783611</v>
      </c>
      <c r="D741" s="1">
        <v>0.950105</v>
      </c>
      <c r="E741" s="1">
        <v>0.479596</v>
      </c>
      <c r="F741" s="1">
        <v>0.525072</v>
      </c>
      <c r="G741" s="1">
        <v>0.770011</v>
      </c>
      <c r="H741" s="1">
        <v>2.092296</v>
      </c>
      <c r="I741" s="1">
        <v>0.926154</v>
      </c>
      <c r="J741" s="1">
        <v>2.149941</v>
      </c>
      <c r="K741" s="1">
        <v>1.316143</v>
      </c>
    </row>
    <row r="742" spans="1:11">
      <c r="A742" s="1" t="s">
        <v>751</v>
      </c>
      <c r="B742" s="1">
        <v>1.343941</v>
      </c>
      <c r="C742" s="1">
        <v>0.145114</v>
      </c>
      <c r="D742" s="1">
        <v>0.763128</v>
      </c>
      <c r="E742" s="1">
        <v>0.227778</v>
      </c>
      <c r="F742" s="1">
        <v>0.3688</v>
      </c>
      <c r="G742" s="1">
        <v>1.270105</v>
      </c>
      <c r="H742" s="1">
        <v>1.26041</v>
      </c>
      <c r="I742" s="1">
        <v>1.477555</v>
      </c>
      <c r="J742" s="1">
        <v>1.639444</v>
      </c>
      <c r="K742" s="1">
        <v>1.386889</v>
      </c>
    </row>
    <row r="743" spans="1:11">
      <c r="A743" s="1" t="s">
        <v>752</v>
      </c>
      <c r="B743" s="1">
        <v>0.478268</v>
      </c>
      <c r="C743" s="1">
        <v>0.902444</v>
      </c>
      <c r="D743" s="1">
        <v>0.740264</v>
      </c>
      <c r="E743" s="1">
        <v>0.509191</v>
      </c>
      <c r="F743" s="1">
        <v>0.371328</v>
      </c>
      <c r="G743" s="1">
        <v>0.894049</v>
      </c>
      <c r="H743" s="1">
        <v>2.094956</v>
      </c>
      <c r="I743" s="1">
        <v>1.245346</v>
      </c>
      <c r="J743" s="1">
        <v>1.629668</v>
      </c>
      <c r="K743" s="1">
        <v>1.32287</v>
      </c>
    </row>
    <row r="744" spans="1:11">
      <c r="A744" s="1" t="s">
        <v>753</v>
      </c>
      <c r="B744" s="1">
        <v>0.402391</v>
      </c>
      <c r="C744" s="1">
        <v>0.107986</v>
      </c>
      <c r="D744" s="1">
        <v>0.636919</v>
      </c>
      <c r="E744" s="1">
        <v>0.160812</v>
      </c>
      <c r="F744" s="1">
        <v>0.22334</v>
      </c>
      <c r="G744" s="1">
        <v>0.865829</v>
      </c>
      <c r="H744" s="1">
        <v>2.038967</v>
      </c>
      <c r="I744" s="1">
        <v>0.785975</v>
      </c>
      <c r="J744" s="1">
        <v>1.025534</v>
      </c>
      <c r="K744" s="1">
        <v>0.993599</v>
      </c>
    </row>
    <row r="745" spans="1:11">
      <c r="A745" s="1" t="s">
        <v>754</v>
      </c>
      <c r="B745" s="1">
        <v>0.92644</v>
      </c>
      <c r="C745" s="1">
        <v>0.773244</v>
      </c>
      <c r="D745" s="1">
        <v>0.861173</v>
      </c>
      <c r="E745" s="1">
        <v>0.668617</v>
      </c>
      <c r="F745" s="1">
        <v>0.461912</v>
      </c>
      <c r="G745" s="1">
        <v>1.05047</v>
      </c>
      <c r="H745" s="1">
        <v>1.950691</v>
      </c>
      <c r="I745" s="1">
        <v>1.326097</v>
      </c>
      <c r="J745" s="1">
        <v>1.553913</v>
      </c>
      <c r="K745" s="1">
        <v>1.970124</v>
      </c>
    </row>
    <row r="746" spans="1:11">
      <c r="A746" s="1" t="s">
        <v>755</v>
      </c>
      <c r="B746" s="1">
        <v>0.343955</v>
      </c>
      <c r="C746" s="1">
        <v>0.856797</v>
      </c>
      <c r="D746" s="1">
        <v>0.706552</v>
      </c>
      <c r="E746" s="1">
        <v>0.451091</v>
      </c>
      <c r="F746" s="1">
        <v>0.29489</v>
      </c>
      <c r="G746" s="1">
        <v>0.870386</v>
      </c>
      <c r="H746" s="1">
        <v>2.325867</v>
      </c>
      <c r="I746" s="1">
        <v>1.201023</v>
      </c>
      <c r="J746" s="1">
        <v>1.27095</v>
      </c>
      <c r="K746" s="1">
        <v>1.142178</v>
      </c>
    </row>
    <row r="747" spans="1:11">
      <c r="A747" s="1" t="s">
        <v>756</v>
      </c>
      <c r="B747" s="1">
        <v>0</v>
      </c>
      <c r="C747" s="1">
        <v>0</v>
      </c>
      <c r="D747" s="1">
        <v>0.237399</v>
      </c>
      <c r="E747" s="1">
        <v>0.159485</v>
      </c>
      <c r="F747" s="1">
        <v>0.093465</v>
      </c>
      <c r="G747" s="1">
        <v>0.536492</v>
      </c>
      <c r="H747" s="1">
        <v>0.962982</v>
      </c>
      <c r="I747" s="1">
        <v>0.629254</v>
      </c>
      <c r="J747" s="1">
        <v>0.611424</v>
      </c>
      <c r="K747" s="1">
        <v>1.887474</v>
      </c>
    </row>
    <row r="748" spans="1:11">
      <c r="A748" s="1" t="s">
        <v>757</v>
      </c>
      <c r="B748" s="1">
        <v>0.734631</v>
      </c>
      <c r="C748" s="1">
        <v>1.256315</v>
      </c>
      <c r="D748" s="1">
        <v>0.789217</v>
      </c>
      <c r="E748" s="1">
        <v>0.862999</v>
      </c>
      <c r="F748" s="1">
        <v>0.636591</v>
      </c>
      <c r="G748" s="1">
        <v>0.983288</v>
      </c>
      <c r="H748" s="1">
        <v>2.241936</v>
      </c>
      <c r="I748" s="1">
        <v>1.346725</v>
      </c>
      <c r="J748" s="1">
        <v>1.404867</v>
      </c>
      <c r="K748" s="1">
        <v>2.424916</v>
      </c>
    </row>
    <row r="749" spans="1:11">
      <c r="A749" s="1" t="s">
        <v>758</v>
      </c>
      <c r="B749" s="1">
        <v>0.274422</v>
      </c>
      <c r="C749" s="1">
        <v>0.335032</v>
      </c>
      <c r="D749" s="1">
        <v>0.456021</v>
      </c>
      <c r="E749" s="1">
        <v>0.45496</v>
      </c>
      <c r="F749" s="1">
        <v>0.423934</v>
      </c>
      <c r="G749" s="1">
        <v>1.0866</v>
      </c>
      <c r="H749" s="1">
        <v>1.186051</v>
      </c>
      <c r="I749" s="1">
        <v>0.718254</v>
      </c>
      <c r="J749" s="1">
        <v>1.932758</v>
      </c>
      <c r="K749" s="1">
        <v>1.139685</v>
      </c>
    </row>
    <row r="750" spans="1:11">
      <c r="A750" s="1" t="s">
        <v>759</v>
      </c>
      <c r="B750" s="1">
        <v>0.237285</v>
      </c>
      <c r="C750" s="1">
        <v>0.201923</v>
      </c>
      <c r="D750" s="1">
        <v>0.805876</v>
      </c>
      <c r="E750" s="1">
        <v>0.204658</v>
      </c>
      <c r="F750" s="1">
        <v>0.364817</v>
      </c>
      <c r="G750" s="1">
        <v>1.247189</v>
      </c>
      <c r="H750" s="1">
        <v>0.763729</v>
      </c>
      <c r="I750" s="1">
        <v>1.346832</v>
      </c>
      <c r="J750" s="1">
        <v>1.301458</v>
      </c>
      <c r="K750" s="1">
        <v>1.270598</v>
      </c>
    </row>
    <row r="751" spans="1:11">
      <c r="A751" s="1" t="s">
        <v>760</v>
      </c>
      <c r="B751" s="1">
        <v>0.5497</v>
      </c>
      <c r="C751" s="1">
        <v>0.554999</v>
      </c>
      <c r="D751" s="1">
        <v>0.628649</v>
      </c>
      <c r="E751" s="1">
        <v>0.615242</v>
      </c>
      <c r="F751" s="1">
        <v>0.339994</v>
      </c>
      <c r="G751" s="1">
        <v>0.557466</v>
      </c>
      <c r="H751" s="1">
        <v>2.283068</v>
      </c>
      <c r="I751" s="1">
        <v>0.937875</v>
      </c>
      <c r="J751" s="1">
        <v>1.713751</v>
      </c>
      <c r="K751" s="1">
        <v>1.308116</v>
      </c>
    </row>
    <row r="752" spans="1:11">
      <c r="A752" s="1" t="s">
        <v>761</v>
      </c>
      <c r="B752" s="1">
        <v>0.703925</v>
      </c>
      <c r="C752" s="1">
        <v>0.527048</v>
      </c>
      <c r="D752" s="1">
        <v>0.739873</v>
      </c>
      <c r="E752" s="1">
        <v>1.112808</v>
      </c>
      <c r="F752" s="1">
        <v>0.600555</v>
      </c>
      <c r="G752" s="1">
        <v>1.586559</v>
      </c>
      <c r="H752" s="1">
        <v>1.321349</v>
      </c>
      <c r="I752" s="1">
        <v>1.432497</v>
      </c>
      <c r="J752" s="1">
        <v>1.593077</v>
      </c>
      <c r="K752" s="1">
        <v>1.855355</v>
      </c>
    </row>
    <row r="753" spans="1:11">
      <c r="A753" s="1" t="s">
        <v>762</v>
      </c>
      <c r="B753" s="1">
        <v>0.539116</v>
      </c>
      <c r="C753" s="1">
        <v>0.691023</v>
      </c>
      <c r="D753" s="1">
        <v>0.779264</v>
      </c>
      <c r="E753" s="1">
        <v>0.546035</v>
      </c>
      <c r="F753" s="1">
        <v>0.426081</v>
      </c>
      <c r="G753" s="1">
        <v>1.018296</v>
      </c>
      <c r="H753" s="1">
        <v>2.121076</v>
      </c>
      <c r="I753" s="1">
        <v>0.818491</v>
      </c>
      <c r="J753" s="1">
        <v>1.494531</v>
      </c>
      <c r="K753" s="1">
        <v>1.633663</v>
      </c>
    </row>
    <row r="754" spans="1:11">
      <c r="A754" s="1" t="s">
        <v>763</v>
      </c>
      <c r="B754" s="1">
        <v>0.636753</v>
      </c>
      <c r="C754" s="1">
        <v>0.759265</v>
      </c>
      <c r="D754" s="1">
        <v>0.757758</v>
      </c>
      <c r="E754" s="1">
        <v>0.513947</v>
      </c>
      <c r="F754" s="1">
        <v>0.23734</v>
      </c>
      <c r="G754" s="1">
        <v>0.64747</v>
      </c>
      <c r="H754" s="1">
        <v>2.151581</v>
      </c>
      <c r="I754" s="1">
        <v>0.981846</v>
      </c>
      <c r="J754" s="1">
        <v>1.57023</v>
      </c>
      <c r="K754" s="1">
        <v>1.6562</v>
      </c>
    </row>
    <row r="755" spans="1:11">
      <c r="A755" s="1" t="s">
        <v>764</v>
      </c>
      <c r="B755" s="1">
        <v>0.694736</v>
      </c>
      <c r="C755" s="1">
        <v>0.55822</v>
      </c>
      <c r="D755" s="1">
        <v>1.166184</v>
      </c>
      <c r="E755" s="1">
        <v>0.616756</v>
      </c>
      <c r="F755" s="1">
        <v>0.780049</v>
      </c>
      <c r="G755" s="1">
        <v>0.599745</v>
      </c>
      <c r="H755" s="1">
        <v>2.139777</v>
      </c>
      <c r="I755" s="1">
        <v>1.17331</v>
      </c>
      <c r="J755" s="1">
        <v>1.564379</v>
      </c>
      <c r="K755" s="1">
        <v>2.44036</v>
      </c>
    </row>
    <row r="756" spans="1:11">
      <c r="A756" s="1" t="s">
        <v>765</v>
      </c>
      <c r="B756" s="1">
        <v>0.232735</v>
      </c>
      <c r="C756" s="1">
        <v>0.212285</v>
      </c>
      <c r="D756" s="1">
        <v>0.714535</v>
      </c>
      <c r="E756" s="1">
        <v>0.298944</v>
      </c>
      <c r="F756" s="1">
        <v>0.237002</v>
      </c>
      <c r="G756" s="1">
        <v>0.619716</v>
      </c>
      <c r="H756" s="1">
        <v>1.763205</v>
      </c>
      <c r="I756" s="1">
        <v>0.967832</v>
      </c>
      <c r="J756" s="1">
        <v>1.423106</v>
      </c>
      <c r="K756" s="1">
        <v>1.014682</v>
      </c>
    </row>
    <row r="757" spans="1:11">
      <c r="A757" s="1" t="s">
        <v>766</v>
      </c>
      <c r="B757" s="1">
        <v>0.241463</v>
      </c>
      <c r="C757" s="1">
        <v>0.244882</v>
      </c>
      <c r="D757" s="1">
        <v>0.773499</v>
      </c>
      <c r="E757" s="1">
        <v>0.452395</v>
      </c>
      <c r="F757" s="1">
        <v>0.082238</v>
      </c>
      <c r="G757" s="1">
        <v>0.711082</v>
      </c>
      <c r="H757" s="1">
        <v>1.899816</v>
      </c>
      <c r="I757" s="1">
        <v>1.233562</v>
      </c>
      <c r="J757" s="1">
        <v>1.273622</v>
      </c>
      <c r="K757" s="1">
        <v>0.768168</v>
      </c>
    </row>
    <row r="758" spans="1:11">
      <c r="A758" s="1" t="s">
        <v>767</v>
      </c>
      <c r="B758" s="1">
        <v>0.619457</v>
      </c>
      <c r="C758" s="1">
        <v>0.738197</v>
      </c>
      <c r="D758" s="1">
        <v>0.761459</v>
      </c>
      <c r="E758" s="1">
        <v>0.833522</v>
      </c>
      <c r="F758" s="1">
        <v>0.553581</v>
      </c>
      <c r="G758" s="1">
        <v>1.010462</v>
      </c>
      <c r="H758" s="1">
        <v>1.035209</v>
      </c>
      <c r="I758" s="1">
        <v>0.952822</v>
      </c>
      <c r="J758" s="1">
        <v>1.426056</v>
      </c>
      <c r="K758" s="1">
        <v>3.167653</v>
      </c>
    </row>
    <row r="759" spans="1:11">
      <c r="A759" s="1" t="s">
        <v>768</v>
      </c>
      <c r="B759" s="1">
        <v>0.093645</v>
      </c>
      <c r="C759" s="1">
        <v>0.183618</v>
      </c>
      <c r="D759" s="1">
        <v>0.359626</v>
      </c>
      <c r="E759" s="1">
        <v>0.186027</v>
      </c>
      <c r="F759" s="1">
        <v>0.12502</v>
      </c>
      <c r="G759" s="1">
        <v>0.407927</v>
      </c>
      <c r="H759" s="1">
        <v>2.329076</v>
      </c>
      <c r="I759" s="1">
        <v>0.653206</v>
      </c>
      <c r="J759" s="1">
        <v>0.975504</v>
      </c>
      <c r="K759" s="1">
        <v>0.653134</v>
      </c>
    </row>
    <row r="760" spans="1:11">
      <c r="A760" s="1" t="s">
        <v>769</v>
      </c>
      <c r="B760" s="1">
        <v>0.283064</v>
      </c>
      <c r="C760" s="1">
        <v>0.649858</v>
      </c>
      <c r="D760" s="1">
        <v>0.727957</v>
      </c>
      <c r="E760" s="1">
        <v>0.541513</v>
      </c>
      <c r="F760" s="1">
        <v>0.421638</v>
      </c>
      <c r="G760" s="1">
        <v>0.960263</v>
      </c>
      <c r="H760" s="1">
        <v>2.075988</v>
      </c>
      <c r="I760" s="1">
        <v>0.726162</v>
      </c>
      <c r="J760" s="1">
        <v>1.731413</v>
      </c>
      <c r="K760" s="1">
        <v>1.196531</v>
      </c>
    </row>
    <row r="761" spans="1:11">
      <c r="A761" s="1" t="s">
        <v>770</v>
      </c>
      <c r="B761" s="1">
        <v>0.659057</v>
      </c>
      <c r="C761" s="1">
        <v>0.555948</v>
      </c>
      <c r="D761" s="1">
        <v>0.812488</v>
      </c>
      <c r="E761" s="1">
        <v>0.830572</v>
      </c>
      <c r="F761" s="1">
        <v>1.181225</v>
      </c>
      <c r="G761" s="1">
        <v>1.762754</v>
      </c>
      <c r="H761" s="1">
        <v>1.380685</v>
      </c>
      <c r="I761" s="1">
        <v>1.389979</v>
      </c>
      <c r="J761" s="1">
        <v>1.709201</v>
      </c>
      <c r="K761" s="1">
        <v>1.857399</v>
      </c>
    </row>
    <row r="762" spans="1:11">
      <c r="A762" s="1" t="s">
        <v>771</v>
      </c>
      <c r="B762" s="1">
        <v>0.37923</v>
      </c>
      <c r="C762" s="1">
        <v>0.442903</v>
      </c>
      <c r="D762" s="1">
        <v>0.874222</v>
      </c>
      <c r="E762" s="1">
        <v>0.412499</v>
      </c>
      <c r="F762" s="1">
        <v>0.354047</v>
      </c>
      <c r="G762" s="1">
        <v>0.665398</v>
      </c>
      <c r="H762" s="1">
        <v>2.235653</v>
      </c>
      <c r="I762" s="1">
        <v>1.018167</v>
      </c>
      <c r="J762" s="1">
        <v>1.398186</v>
      </c>
      <c r="K762" s="1">
        <v>1.201912</v>
      </c>
    </row>
    <row r="763" spans="1:11">
      <c r="A763" s="1" t="s">
        <v>772</v>
      </c>
      <c r="B763" s="1">
        <v>1.094197</v>
      </c>
      <c r="C763" s="1">
        <v>0.614708</v>
      </c>
      <c r="D763" s="1">
        <v>1.083478</v>
      </c>
      <c r="E763" s="1">
        <v>0.697083</v>
      </c>
      <c r="F763" s="1">
        <v>0.594407</v>
      </c>
      <c r="G763" s="1">
        <v>1.858465</v>
      </c>
      <c r="H763" s="1">
        <v>1.858247</v>
      </c>
      <c r="I763" s="1">
        <v>1.417212</v>
      </c>
      <c r="J763" s="1">
        <v>1.982862</v>
      </c>
      <c r="K763" s="1">
        <v>1.019648</v>
      </c>
    </row>
    <row r="764" spans="1:11">
      <c r="A764" s="1" t="s">
        <v>773</v>
      </c>
      <c r="B764" s="1">
        <v>0.210884</v>
      </c>
      <c r="C764" s="1">
        <v>0.259012</v>
      </c>
      <c r="D764" s="1">
        <v>0.7344</v>
      </c>
      <c r="E764" s="1">
        <v>0.384304</v>
      </c>
      <c r="F764" s="1">
        <v>0.218894</v>
      </c>
      <c r="G764" s="1">
        <v>0.825619</v>
      </c>
      <c r="H764" s="1">
        <v>2.146202</v>
      </c>
      <c r="I764" s="1">
        <v>0.892244</v>
      </c>
      <c r="J764" s="1">
        <v>1.189065</v>
      </c>
      <c r="K764" s="1">
        <v>0.805075</v>
      </c>
    </row>
    <row r="765" spans="1:11">
      <c r="A765" s="1" t="s">
        <v>774</v>
      </c>
      <c r="B765" s="1">
        <v>0.367215</v>
      </c>
      <c r="C765" s="1">
        <v>0.41359</v>
      </c>
      <c r="D765" s="1">
        <v>0.99396</v>
      </c>
      <c r="E765" s="1">
        <v>0.464255</v>
      </c>
      <c r="F765" s="1">
        <v>0.236715</v>
      </c>
      <c r="G765" s="1">
        <v>0.712086</v>
      </c>
      <c r="H765" s="1">
        <v>1.988766</v>
      </c>
      <c r="I765" s="1">
        <v>1.047373</v>
      </c>
      <c r="J765" s="1">
        <v>1.408586</v>
      </c>
      <c r="K765" s="1">
        <v>1.359714</v>
      </c>
    </row>
    <row r="766" spans="1:11">
      <c r="A766" s="1" t="s">
        <v>775</v>
      </c>
      <c r="B766" s="1">
        <v>0.379723</v>
      </c>
      <c r="C766" s="1">
        <v>0.302344</v>
      </c>
      <c r="D766" s="1">
        <v>0.941891</v>
      </c>
      <c r="E766" s="1">
        <v>0.244658</v>
      </c>
      <c r="F766" s="1">
        <v>0.193428</v>
      </c>
      <c r="G766" s="1">
        <v>0.770377</v>
      </c>
      <c r="H766" s="1">
        <v>1.917951</v>
      </c>
      <c r="I766" s="1">
        <v>1.036938</v>
      </c>
      <c r="J766" s="1">
        <v>1.63766</v>
      </c>
      <c r="K766" s="1">
        <v>0.739718</v>
      </c>
    </row>
    <row r="767" spans="1:11">
      <c r="A767" s="1" t="s">
        <v>776</v>
      </c>
      <c r="B767" s="1">
        <v>0.667677</v>
      </c>
      <c r="C767" s="1">
        <v>0.46591</v>
      </c>
      <c r="D767" s="1">
        <v>0.748356</v>
      </c>
      <c r="E767" s="1">
        <v>0.653425</v>
      </c>
      <c r="F767" s="1">
        <v>0.368789</v>
      </c>
      <c r="G767" s="1">
        <v>0.993988</v>
      </c>
      <c r="H767" s="1">
        <v>1.779158</v>
      </c>
      <c r="I767" s="1">
        <v>1.312421</v>
      </c>
      <c r="J767" s="1">
        <v>1.703554</v>
      </c>
      <c r="K767" s="1">
        <v>1.155005</v>
      </c>
    </row>
    <row r="768" spans="1:11">
      <c r="A768" s="1" t="s">
        <v>777</v>
      </c>
      <c r="B768" s="1">
        <v>1.130392</v>
      </c>
      <c r="C768" s="1">
        <v>0.235789</v>
      </c>
      <c r="D768" s="1">
        <v>0.895811</v>
      </c>
      <c r="E768" s="1">
        <v>0.903033</v>
      </c>
      <c r="F768" s="1">
        <v>0.794908</v>
      </c>
      <c r="G768" s="1">
        <v>0.984969</v>
      </c>
      <c r="H768" s="1">
        <v>0.957065</v>
      </c>
      <c r="I768" s="1">
        <v>1.217408</v>
      </c>
      <c r="J768" s="1">
        <v>1.683102</v>
      </c>
      <c r="K768" s="1">
        <v>3.1485</v>
      </c>
    </row>
    <row r="769" spans="1:11">
      <c r="A769" s="1" t="s">
        <v>778</v>
      </c>
      <c r="B769" s="1">
        <v>0.172345</v>
      </c>
      <c r="C769" s="1">
        <v>0.31912</v>
      </c>
      <c r="D769" s="1">
        <v>0.543537</v>
      </c>
      <c r="E769" s="1">
        <v>0.46792</v>
      </c>
      <c r="F769" s="1">
        <v>0.121167</v>
      </c>
      <c r="G769" s="1">
        <v>0.668636</v>
      </c>
      <c r="H769" s="1">
        <v>1.667611</v>
      </c>
      <c r="I769" s="1">
        <v>1.045325</v>
      </c>
      <c r="J769" s="1">
        <v>0.913656</v>
      </c>
      <c r="K769" s="1">
        <v>1.353313</v>
      </c>
    </row>
    <row r="770" spans="1:11">
      <c r="A770" s="1" t="s">
        <v>779</v>
      </c>
      <c r="B770" s="1">
        <v>0.615343</v>
      </c>
      <c r="C770" s="1">
        <v>0.753053</v>
      </c>
      <c r="D770" s="1">
        <v>1.01127</v>
      </c>
      <c r="E770" s="1">
        <v>0.49932</v>
      </c>
      <c r="F770" s="1">
        <v>0.638261</v>
      </c>
      <c r="G770" s="1">
        <v>0.964435</v>
      </c>
      <c r="H770" s="1">
        <v>2.516662</v>
      </c>
      <c r="I770" s="1">
        <v>1.134958</v>
      </c>
      <c r="J770" s="1">
        <v>1.474434</v>
      </c>
      <c r="K770" s="1">
        <v>1.448219</v>
      </c>
    </row>
    <row r="771" spans="1:11">
      <c r="A771" s="1" t="s">
        <v>780</v>
      </c>
      <c r="B771" s="1">
        <v>0.192989</v>
      </c>
      <c r="C771" s="1">
        <v>0.014626</v>
      </c>
      <c r="D771" s="1">
        <v>0.405567</v>
      </c>
      <c r="E771" s="1">
        <v>0.462819</v>
      </c>
      <c r="F771" s="1">
        <v>0.408994</v>
      </c>
      <c r="G771" s="1">
        <v>1.506531</v>
      </c>
      <c r="H771" s="1">
        <v>0.569378</v>
      </c>
      <c r="I771" s="1">
        <v>1.490046</v>
      </c>
      <c r="J771" s="1">
        <v>1.020797</v>
      </c>
      <c r="K771" s="1">
        <v>0.917952</v>
      </c>
    </row>
    <row r="772" spans="1:11">
      <c r="A772" s="1" t="s">
        <v>781</v>
      </c>
      <c r="B772" s="1">
        <v>0.492489</v>
      </c>
      <c r="C772" s="1">
        <v>0.521836</v>
      </c>
      <c r="D772" s="1">
        <v>0.783409</v>
      </c>
      <c r="E772" s="1">
        <v>0.55788</v>
      </c>
      <c r="F772" s="1">
        <v>0.391602</v>
      </c>
      <c r="G772" s="1">
        <v>0.678583</v>
      </c>
      <c r="H772" s="1">
        <v>2.086805</v>
      </c>
      <c r="I772" s="1">
        <v>1.322783</v>
      </c>
      <c r="J772" s="1">
        <v>1.467608</v>
      </c>
      <c r="K772" s="1">
        <v>1.204832</v>
      </c>
    </row>
    <row r="773" spans="1:11">
      <c r="A773" s="1" t="s">
        <v>782</v>
      </c>
      <c r="B773" s="1">
        <v>0.619886</v>
      </c>
      <c r="C773" s="1">
        <v>0.936644</v>
      </c>
      <c r="D773" s="1">
        <v>0.619478</v>
      </c>
      <c r="E773" s="1">
        <v>0.875951</v>
      </c>
      <c r="F773" s="1">
        <v>0.5039</v>
      </c>
      <c r="G773" s="1">
        <v>1.061384</v>
      </c>
      <c r="H773" s="1">
        <v>2.241096</v>
      </c>
      <c r="I773" s="1">
        <v>0.948374</v>
      </c>
      <c r="J773" s="1">
        <v>1.84941</v>
      </c>
      <c r="K773" s="1">
        <v>1.467262</v>
      </c>
    </row>
    <row r="774" spans="1:11">
      <c r="A774" s="1" t="s">
        <v>783</v>
      </c>
      <c r="B774" s="1">
        <v>0.378831</v>
      </c>
      <c r="C774" s="1">
        <v>0.525065</v>
      </c>
      <c r="D774" s="1">
        <v>0.480126</v>
      </c>
      <c r="E774" s="1">
        <v>0.282723</v>
      </c>
      <c r="F774" s="1">
        <v>0.300005</v>
      </c>
      <c r="G774" s="1">
        <v>0.695141</v>
      </c>
      <c r="H774" s="1">
        <v>1.46931</v>
      </c>
      <c r="I774" s="1">
        <v>0.674481</v>
      </c>
      <c r="J774" s="1">
        <v>1.277572</v>
      </c>
      <c r="K774" s="1">
        <v>1.85276</v>
      </c>
    </row>
    <row r="775" spans="1:11">
      <c r="A775" s="1" t="s">
        <v>784</v>
      </c>
      <c r="B775" s="1">
        <v>0.534729</v>
      </c>
      <c r="C775" s="1">
        <v>0.363575</v>
      </c>
      <c r="D775" s="1">
        <v>1.063635</v>
      </c>
      <c r="E775" s="1">
        <v>0.49175</v>
      </c>
      <c r="F775" s="1">
        <v>0.392643</v>
      </c>
      <c r="G775" s="1">
        <v>1.057583</v>
      </c>
      <c r="H775" s="1">
        <v>1.054541</v>
      </c>
      <c r="I775" s="1">
        <v>1.226179</v>
      </c>
      <c r="J775" s="1">
        <v>1.428491</v>
      </c>
      <c r="K775" s="1">
        <v>2.07511</v>
      </c>
    </row>
    <row r="776" spans="1:11">
      <c r="A776" s="1" t="s">
        <v>785</v>
      </c>
      <c r="B776" s="1">
        <v>0.462748</v>
      </c>
      <c r="C776" s="1">
        <v>0.935527</v>
      </c>
      <c r="D776" s="1">
        <v>0.730268</v>
      </c>
      <c r="E776" s="1">
        <v>0.66747</v>
      </c>
      <c r="F776" s="1">
        <v>0.345559</v>
      </c>
      <c r="G776" s="1">
        <v>1.025844</v>
      </c>
      <c r="H776" s="1">
        <v>2.285185</v>
      </c>
      <c r="I776" s="1">
        <v>1.107234</v>
      </c>
      <c r="J776" s="1">
        <v>1.597912</v>
      </c>
      <c r="K776" s="1">
        <v>1.117926</v>
      </c>
    </row>
    <row r="777" spans="1:11">
      <c r="A777" s="1" t="s">
        <v>786</v>
      </c>
      <c r="B777" s="1">
        <v>0.408638</v>
      </c>
      <c r="C777" s="1">
        <v>0.417733</v>
      </c>
      <c r="D777" s="1">
        <v>1.108611</v>
      </c>
      <c r="E777" s="1">
        <v>0.4361</v>
      </c>
      <c r="F777" s="1">
        <v>0.376073</v>
      </c>
      <c r="G777" s="1">
        <v>0.963684</v>
      </c>
      <c r="H777" s="1">
        <v>2.107234</v>
      </c>
      <c r="I777" s="1">
        <v>1.056833</v>
      </c>
      <c r="J777" s="1">
        <v>1.456444</v>
      </c>
      <c r="K777" s="1">
        <v>1.151152</v>
      </c>
    </row>
    <row r="778" spans="1:11">
      <c r="A778" s="1" t="s">
        <v>787</v>
      </c>
      <c r="B778" s="1">
        <v>0.6235</v>
      </c>
      <c r="C778" s="1">
        <v>0.61067</v>
      </c>
      <c r="D778" s="1">
        <v>1.267144</v>
      </c>
      <c r="E778" s="1">
        <v>0.97089</v>
      </c>
      <c r="F778" s="1">
        <v>1.033102</v>
      </c>
      <c r="G778" s="1">
        <v>0.957446</v>
      </c>
      <c r="H778" s="1">
        <v>2.712744</v>
      </c>
      <c r="I778" s="1">
        <v>1.203929</v>
      </c>
      <c r="J778" s="1">
        <v>1.499387</v>
      </c>
      <c r="K778" s="1">
        <v>2.116989</v>
      </c>
    </row>
    <row r="779" spans="1:11">
      <c r="A779" s="1" t="s">
        <v>788</v>
      </c>
      <c r="B779" s="1">
        <v>1.905899</v>
      </c>
      <c r="C779" s="1">
        <v>0.938482</v>
      </c>
      <c r="D779" s="1">
        <v>3.891621</v>
      </c>
      <c r="E779" s="1">
        <v>2.488017</v>
      </c>
      <c r="F779" s="1">
        <v>3.590243</v>
      </c>
      <c r="G779" s="1">
        <v>3.089865</v>
      </c>
      <c r="H779" s="1">
        <v>3.707794</v>
      </c>
      <c r="I779" s="1">
        <v>2.383376</v>
      </c>
      <c r="J779" s="1">
        <v>4.968198</v>
      </c>
      <c r="K779" s="1">
        <v>2.64913</v>
      </c>
    </row>
    <row r="780" spans="1:11">
      <c r="A780" s="1" t="s">
        <v>789</v>
      </c>
      <c r="B780" s="1">
        <v>0.446776</v>
      </c>
      <c r="C780" s="1">
        <v>0.290946</v>
      </c>
      <c r="D780" s="1">
        <v>0.728267</v>
      </c>
      <c r="E780" s="1">
        <v>0.340217</v>
      </c>
      <c r="F780" s="1">
        <v>0.24959</v>
      </c>
      <c r="G780" s="1">
        <v>0.616939</v>
      </c>
      <c r="H780" s="1">
        <v>2.058288</v>
      </c>
      <c r="I780" s="1">
        <v>0.844709</v>
      </c>
      <c r="J780" s="1">
        <v>1.045467</v>
      </c>
      <c r="K780" s="1">
        <v>1.472942</v>
      </c>
    </row>
    <row r="781" spans="1:11">
      <c r="A781" s="1" t="s">
        <v>790</v>
      </c>
      <c r="B781" s="1">
        <v>0.554734</v>
      </c>
      <c r="C781" s="1">
        <v>0.442631</v>
      </c>
      <c r="D781" s="1">
        <v>0.674195</v>
      </c>
      <c r="E781" s="1">
        <v>0.386296</v>
      </c>
      <c r="F781" s="1">
        <v>0.342665</v>
      </c>
      <c r="G781" s="1">
        <v>0.971035</v>
      </c>
      <c r="H781" s="1">
        <v>1.669539</v>
      </c>
      <c r="I781" s="1">
        <v>0.679261</v>
      </c>
      <c r="J781" s="1">
        <v>1.316463</v>
      </c>
      <c r="K781" s="1">
        <v>1.746426</v>
      </c>
    </row>
    <row r="782" spans="1:11">
      <c r="A782" s="1" t="s">
        <v>791</v>
      </c>
      <c r="B782" s="1">
        <v>1.472725</v>
      </c>
      <c r="C782" s="1">
        <v>1.086336</v>
      </c>
      <c r="D782" s="1">
        <v>2.06195</v>
      </c>
      <c r="E782" s="1">
        <v>1.19329</v>
      </c>
      <c r="F782" s="1">
        <v>0.879163</v>
      </c>
      <c r="G782" s="1">
        <v>1.691903</v>
      </c>
      <c r="H782" s="1">
        <v>2.094638</v>
      </c>
      <c r="I782" s="1">
        <v>1.140116</v>
      </c>
      <c r="J782" s="1">
        <v>3.100731</v>
      </c>
      <c r="K782" s="1">
        <v>2.641636</v>
      </c>
    </row>
    <row r="783" spans="1:11">
      <c r="A783" s="1" t="s">
        <v>792</v>
      </c>
      <c r="B783" s="1">
        <v>0.413381</v>
      </c>
      <c r="C783" s="1">
        <v>0.190019</v>
      </c>
      <c r="D783" s="1">
        <v>0.506081</v>
      </c>
      <c r="E783" s="1">
        <v>0.37878</v>
      </c>
      <c r="F783" s="1">
        <v>0.14352</v>
      </c>
      <c r="G783" s="1">
        <v>0.370469</v>
      </c>
      <c r="H783" s="1">
        <v>2.000152</v>
      </c>
      <c r="I783" s="1">
        <v>0.8877</v>
      </c>
      <c r="J783" s="1">
        <v>0.838869</v>
      </c>
      <c r="K783" s="1">
        <v>1.50032</v>
      </c>
    </row>
    <row r="784" spans="1:11">
      <c r="A784" s="1" t="s">
        <v>793</v>
      </c>
      <c r="B784" s="1">
        <v>0.851039</v>
      </c>
      <c r="C784" s="1">
        <v>0.315992</v>
      </c>
      <c r="D784" s="1">
        <v>1.195294</v>
      </c>
      <c r="E784" s="1">
        <v>0.833598</v>
      </c>
      <c r="F784" s="1">
        <v>0.704779</v>
      </c>
      <c r="G784" s="1">
        <v>1.767263</v>
      </c>
      <c r="H784" s="1">
        <v>1.25306</v>
      </c>
      <c r="I784" s="1">
        <v>1.444784</v>
      </c>
      <c r="J784" s="1">
        <v>1.571669</v>
      </c>
      <c r="K784" s="1">
        <v>1.827525</v>
      </c>
    </row>
    <row r="785" spans="1:11">
      <c r="A785" s="1" t="s">
        <v>794</v>
      </c>
      <c r="B785" s="1">
        <v>0.328344</v>
      </c>
      <c r="C785" s="1">
        <v>0.235665</v>
      </c>
      <c r="D785" s="1">
        <v>0.949251</v>
      </c>
      <c r="E785" s="1">
        <v>0.417061</v>
      </c>
      <c r="F785" s="1">
        <v>0.321972</v>
      </c>
      <c r="G785" s="1">
        <v>0.770144</v>
      </c>
      <c r="H785" s="1">
        <v>1.840437</v>
      </c>
      <c r="I785" s="1">
        <v>0.755001</v>
      </c>
      <c r="J785" s="1">
        <v>1.390109</v>
      </c>
      <c r="K785" s="1">
        <v>1.456847</v>
      </c>
    </row>
    <row r="786" spans="1:11">
      <c r="A786" s="1" t="s">
        <v>795</v>
      </c>
      <c r="B786" s="1">
        <v>0.303601</v>
      </c>
      <c r="C786" s="1">
        <v>0.210526</v>
      </c>
      <c r="D786" s="1">
        <v>0.651456</v>
      </c>
      <c r="E786" s="1">
        <v>0.330922</v>
      </c>
      <c r="F786" s="1">
        <v>0.253706</v>
      </c>
      <c r="G786" s="1">
        <v>0.596312</v>
      </c>
      <c r="H786" s="1">
        <v>1.790894</v>
      </c>
      <c r="I786" s="1">
        <v>0.709439</v>
      </c>
      <c r="J786" s="1">
        <v>0.762892</v>
      </c>
      <c r="K786" s="1">
        <v>1.848432</v>
      </c>
    </row>
    <row r="787" spans="1:11">
      <c r="A787" s="1" t="s">
        <v>796</v>
      </c>
      <c r="B787" s="1">
        <v>0.309032</v>
      </c>
      <c r="C787" s="1">
        <v>0.310911</v>
      </c>
      <c r="D787" s="1">
        <v>0.425962</v>
      </c>
      <c r="E787" s="1">
        <v>0.484549</v>
      </c>
      <c r="F787" s="1">
        <v>0.135584</v>
      </c>
      <c r="G787" s="1">
        <v>1.147223</v>
      </c>
      <c r="H787" s="1">
        <v>1.432295</v>
      </c>
      <c r="I787" s="1">
        <v>0.724812</v>
      </c>
      <c r="J787" s="1">
        <v>1.48962</v>
      </c>
      <c r="K787" s="1">
        <v>0.82838</v>
      </c>
    </row>
    <row r="788" spans="1:11">
      <c r="A788" s="1" t="s">
        <v>797</v>
      </c>
      <c r="B788" s="1">
        <v>0.267592</v>
      </c>
      <c r="C788" s="1">
        <v>0.304444</v>
      </c>
      <c r="D788" s="1">
        <v>0.399916</v>
      </c>
      <c r="E788" s="1">
        <v>0.478138</v>
      </c>
      <c r="F788" s="1">
        <v>0.228943</v>
      </c>
      <c r="G788" s="1">
        <v>0.46435</v>
      </c>
      <c r="H788" s="1">
        <v>1.343277</v>
      </c>
      <c r="I788" s="1">
        <v>0.594589</v>
      </c>
      <c r="J788" s="1">
        <v>1.447308</v>
      </c>
      <c r="K788" s="1">
        <v>1.775857</v>
      </c>
    </row>
    <row r="789" spans="1:11">
      <c r="A789" s="1" t="s">
        <v>798</v>
      </c>
      <c r="B789" s="1">
        <v>0.443699</v>
      </c>
      <c r="C789" s="1">
        <v>0.488071</v>
      </c>
      <c r="D789" s="1">
        <v>0.740148</v>
      </c>
      <c r="E789" s="1">
        <v>0.402918</v>
      </c>
      <c r="F789" s="1">
        <v>0.265628</v>
      </c>
      <c r="G789" s="1">
        <v>0.935333</v>
      </c>
      <c r="H789" s="1">
        <v>1.792401</v>
      </c>
      <c r="I789" s="1">
        <v>0.948515</v>
      </c>
      <c r="J789" s="1">
        <v>1.231841</v>
      </c>
      <c r="K789" s="1">
        <v>1.373653</v>
      </c>
    </row>
    <row r="790" spans="1:11">
      <c r="A790" s="1" t="s">
        <v>799</v>
      </c>
      <c r="B790" s="1">
        <v>0.280459</v>
      </c>
      <c r="C790" s="1">
        <v>0.27844</v>
      </c>
      <c r="D790" s="1">
        <v>0.657797</v>
      </c>
      <c r="E790" s="1">
        <v>0.134062</v>
      </c>
      <c r="F790" s="1">
        <v>0.228425</v>
      </c>
      <c r="G790" s="1">
        <v>0.700662</v>
      </c>
      <c r="H790" s="1">
        <v>1.938091</v>
      </c>
      <c r="I790" s="1">
        <v>1.197134</v>
      </c>
      <c r="J790" s="1">
        <v>0.91038</v>
      </c>
      <c r="K790" s="1">
        <v>0.773778</v>
      </c>
    </row>
    <row r="791" spans="1:11">
      <c r="A791" s="1" t="s">
        <v>800</v>
      </c>
      <c r="B791" s="1">
        <v>0.106157</v>
      </c>
      <c r="C791" s="1">
        <v>0.08267</v>
      </c>
      <c r="D791" s="1">
        <v>0.262069</v>
      </c>
      <c r="E791" s="1">
        <v>0.189441</v>
      </c>
      <c r="F791" s="1">
        <v>0.15569</v>
      </c>
      <c r="G791" s="1">
        <v>0.625023</v>
      </c>
      <c r="H791" s="1">
        <v>1.721974</v>
      </c>
      <c r="I791" s="1">
        <v>0.592098</v>
      </c>
      <c r="J791" s="1">
        <v>1.016783</v>
      </c>
      <c r="K791" s="1">
        <v>0.775702</v>
      </c>
    </row>
    <row r="792" spans="1:11">
      <c r="A792" s="1" t="s">
        <v>801</v>
      </c>
      <c r="B792" s="1">
        <v>0.457178</v>
      </c>
      <c r="C792" s="1">
        <v>0.23451</v>
      </c>
      <c r="D792" s="1">
        <v>0.585446</v>
      </c>
      <c r="E792" s="1">
        <v>0.335063</v>
      </c>
      <c r="F792" s="1">
        <v>0.332639</v>
      </c>
      <c r="G792" s="1">
        <v>1.331389</v>
      </c>
      <c r="H792" s="1">
        <v>0.685157</v>
      </c>
      <c r="I792" s="1">
        <v>0.920584</v>
      </c>
      <c r="J792" s="1">
        <v>1.520363</v>
      </c>
      <c r="K792" s="1">
        <v>1.422186</v>
      </c>
    </row>
    <row r="793" spans="1:11">
      <c r="A793" s="1" t="s">
        <v>802</v>
      </c>
      <c r="B793" s="1">
        <v>0.385673</v>
      </c>
      <c r="C793" s="1">
        <v>0.302999</v>
      </c>
      <c r="D793" s="1">
        <v>0.446542</v>
      </c>
      <c r="E793" s="1">
        <v>0.489414</v>
      </c>
      <c r="F793" s="1">
        <v>0.287955</v>
      </c>
      <c r="G793" s="1">
        <v>0.745707</v>
      </c>
      <c r="H793" s="1">
        <v>2.166517</v>
      </c>
      <c r="I793" s="1">
        <v>0.869771</v>
      </c>
      <c r="J793" s="1">
        <v>1.331744</v>
      </c>
      <c r="K793" s="1">
        <v>0.729734</v>
      </c>
    </row>
    <row r="794" spans="1:11">
      <c r="A794" s="1" t="s">
        <v>803</v>
      </c>
      <c r="B794" s="1">
        <v>0.296935</v>
      </c>
      <c r="C794" s="1">
        <v>0.191498</v>
      </c>
      <c r="D794" s="1">
        <v>0.732463</v>
      </c>
      <c r="E794" s="1">
        <v>0.174831</v>
      </c>
      <c r="F794" s="1">
        <v>0.255938</v>
      </c>
      <c r="G794" s="1">
        <v>0.709267</v>
      </c>
      <c r="H794" s="1">
        <v>2.027683</v>
      </c>
      <c r="I794" s="1">
        <v>0.838782</v>
      </c>
      <c r="J794" s="1">
        <v>1.143914</v>
      </c>
      <c r="K794" s="1">
        <v>0.862402</v>
      </c>
    </row>
    <row r="795" spans="1:11">
      <c r="A795" s="1" t="s">
        <v>804</v>
      </c>
      <c r="B795" s="1">
        <v>1.768049</v>
      </c>
      <c r="C795" s="1">
        <v>0.357023</v>
      </c>
      <c r="D795" s="1">
        <v>2.62649</v>
      </c>
      <c r="E795" s="1">
        <v>1.366415</v>
      </c>
      <c r="F795" s="1">
        <v>1.146103</v>
      </c>
      <c r="G795" s="1">
        <v>2.11434</v>
      </c>
      <c r="H795" s="1">
        <v>2.200984</v>
      </c>
      <c r="I795" s="1">
        <v>1.69191</v>
      </c>
      <c r="J795" s="1">
        <v>2.80125</v>
      </c>
      <c r="K795" s="1">
        <v>2.379296</v>
      </c>
    </row>
    <row r="796" spans="1:11">
      <c r="A796" s="1" t="s">
        <v>805</v>
      </c>
      <c r="B796" s="1">
        <v>0.547892</v>
      </c>
      <c r="C796" s="1">
        <v>0.757427</v>
      </c>
      <c r="D796" s="1">
        <v>0.570153</v>
      </c>
      <c r="E796" s="1">
        <v>0.405388</v>
      </c>
      <c r="F796" s="1">
        <v>0.371083</v>
      </c>
      <c r="G796" s="1">
        <v>1.045676</v>
      </c>
      <c r="H796" s="1">
        <v>2.220124</v>
      </c>
      <c r="I796" s="1">
        <v>0.705151</v>
      </c>
      <c r="J796" s="1">
        <v>1.441833</v>
      </c>
      <c r="K796" s="1">
        <v>1.15183</v>
      </c>
    </row>
    <row r="797" spans="1:11">
      <c r="A797" s="1" t="s">
        <v>806</v>
      </c>
      <c r="B797" s="1">
        <v>0.179177</v>
      </c>
      <c r="C797" s="1">
        <v>0.154276</v>
      </c>
      <c r="D797" s="1">
        <v>0.498718</v>
      </c>
      <c r="E797" s="1">
        <v>0.178141</v>
      </c>
      <c r="F797" s="1">
        <v>0.135492</v>
      </c>
      <c r="G797" s="1">
        <v>0.658433</v>
      </c>
      <c r="H797" s="1">
        <v>1.33935</v>
      </c>
      <c r="I797" s="1">
        <v>0.683947</v>
      </c>
      <c r="J797" s="1">
        <v>1.306472</v>
      </c>
      <c r="K797" s="1">
        <v>1.062924</v>
      </c>
    </row>
    <row r="798" spans="1:11">
      <c r="A798" s="1" t="s">
        <v>807</v>
      </c>
      <c r="B798" s="1">
        <v>0.215467</v>
      </c>
      <c r="C798" s="1">
        <v>0.287714</v>
      </c>
      <c r="D798" s="1">
        <v>0.519645</v>
      </c>
      <c r="E798" s="1">
        <v>0.236937</v>
      </c>
      <c r="F798" s="1">
        <v>0.215711</v>
      </c>
      <c r="G798" s="1">
        <v>0.851032</v>
      </c>
      <c r="H798" s="1">
        <v>1.997075</v>
      </c>
      <c r="I798" s="1">
        <v>0.904706</v>
      </c>
      <c r="J798" s="1">
        <v>0.830775</v>
      </c>
      <c r="K798" s="1">
        <v>0.796475</v>
      </c>
    </row>
    <row r="799" spans="1:11">
      <c r="A799" s="1" t="s">
        <v>808</v>
      </c>
      <c r="B799" s="1">
        <v>0.568812</v>
      </c>
      <c r="C799" s="1">
        <v>0.361327</v>
      </c>
      <c r="D799" s="1">
        <v>0.938991</v>
      </c>
      <c r="E799" s="1">
        <v>0.294049</v>
      </c>
      <c r="F799" s="1">
        <v>0.322763</v>
      </c>
      <c r="G799" s="1">
        <v>0.714964</v>
      </c>
      <c r="H799" s="1">
        <v>2.744956</v>
      </c>
      <c r="I799" s="1">
        <v>1.233059</v>
      </c>
      <c r="J799" s="1">
        <v>0.984049</v>
      </c>
      <c r="K799" s="1">
        <v>0.708838</v>
      </c>
    </row>
    <row r="800" spans="1:11">
      <c r="A800" s="1" t="s">
        <v>809</v>
      </c>
      <c r="B800" s="1">
        <v>0.217386</v>
      </c>
      <c r="C800" s="1">
        <v>0.520331</v>
      </c>
      <c r="D800" s="1">
        <v>0.533259</v>
      </c>
      <c r="E800" s="1">
        <v>0.417723</v>
      </c>
      <c r="F800" s="1">
        <v>0.305804</v>
      </c>
      <c r="G800" s="1">
        <v>0.73302</v>
      </c>
      <c r="H800" s="1">
        <v>1.578153</v>
      </c>
      <c r="I800" s="1">
        <v>0.900558</v>
      </c>
      <c r="J800" s="1">
        <v>1.275747</v>
      </c>
      <c r="K800" s="1">
        <v>1.400843</v>
      </c>
    </row>
    <row r="801" spans="1:11">
      <c r="A801" s="1" t="s">
        <v>810</v>
      </c>
      <c r="B801" s="1">
        <v>0.408293</v>
      </c>
      <c r="C801" s="1">
        <v>0.745775</v>
      </c>
      <c r="D801" s="1">
        <v>1.081637</v>
      </c>
      <c r="E801" s="1">
        <v>0.664546</v>
      </c>
      <c r="F801" s="1">
        <v>0.434501</v>
      </c>
      <c r="G801" s="1">
        <v>0.889675</v>
      </c>
      <c r="H801" s="1">
        <v>2.386561</v>
      </c>
      <c r="I801" s="1">
        <v>0.751509</v>
      </c>
      <c r="J801" s="1">
        <v>1.599836</v>
      </c>
      <c r="K801" s="1">
        <v>1.599893</v>
      </c>
    </row>
    <row r="802" spans="1:11">
      <c r="A802" s="1" t="s">
        <v>811</v>
      </c>
      <c r="B802" s="1">
        <v>0.596837</v>
      </c>
      <c r="C802" s="1">
        <v>1.040254</v>
      </c>
      <c r="D802" s="1">
        <v>1.028319</v>
      </c>
      <c r="E802" s="1">
        <v>0.529752</v>
      </c>
      <c r="F802" s="1">
        <v>0.571694</v>
      </c>
      <c r="G802" s="1">
        <v>1.104591</v>
      </c>
      <c r="H802" s="1">
        <v>2.366882</v>
      </c>
      <c r="I802" s="1">
        <v>1.174381</v>
      </c>
      <c r="J802" s="1">
        <v>1.557561</v>
      </c>
      <c r="K802" s="1">
        <v>1.44522</v>
      </c>
    </row>
    <row r="803" spans="1:11">
      <c r="A803" s="1" t="s">
        <v>812</v>
      </c>
      <c r="B803" s="1">
        <v>0.805088</v>
      </c>
      <c r="C803" s="1">
        <v>0.519088</v>
      </c>
      <c r="D803" s="1">
        <v>0.756533</v>
      </c>
      <c r="E803" s="1">
        <v>0.58597</v>
      </c>
      <c r="F803" s="1">
        <v>0.271645</v>
      </c>
      <c r="G803" s="1">
        <v>0.652421</v>
      </c>
      <c r="H803" s="1">
        <v>1.524292</v>
      </c>
      <c r="I803" s="1">
        <v>0.813433</v>
      </c>
      <c r="J803" s="1">
        <v>1.514096</v>
      </c>
      <c r="K803" s="1">
        <v>2.315853</v>
      </c>
    </row>
    <row r="804" spans="1:11">
      <c r="A804" s="1" t="s">
        <v>813</v>
      </c>
      <c r="B804" s="1">
        <v>0.289687</v>
      </c>
      <c r="C804" s="1">
        <v>0.24669</v>
      </c>
      <c r="D804" s="1">
        <v>0.352779</v>
      </c>
      <c r="E804" s="1">
        <v>0.238758</v>
      </c>
      <c r="F804" s="1">
        <v>0.132442</v>
      </c>
      <c r="G804" s="1">
        <v>0.471699</v>
      </c>
      <c r="H804" s="1">
        <v>1.676621</v>
      </c>
      <c r="I804" s="1">
        <v>1.084507</v>
      </c>
      <c r="J804" s="1">
        <v>0.881178</v>
      </c>
      <c r="K804" s="1">
        <v>1.020124</v>
      </c>
    </row>
    <row r="805" spans="1:11">
      <c r="A805" s="1" t="s">
        <v>814</v>
      </c>
      <c r="B805" s="1">
        <v>0.648713</v>
      </c>
      <c r="C805" s="1">
        <v>0.683901</v>
      </c>
      <c r="D805" s="1">
        <v>0.860354</v>
      </c>
      <c r="E805" s="1">
        <v>0.776695</v>
      </c>
      <c r="F805" s="1">
        <v>0.556327</v>
      </c>
      <c r="G805" s="1">
        <v>0.890304</v>
      </c>
      <c r="H805" s="1">
        <v>2.134498</v>
      </c>
      <c r="I805" s="1">
        <v>1.291615</v>
      </c>
      <c r="J805" s="1">
        <v>1.699409</v>
      </c>
      <c r="K805" s="1">
        <v>1.344328</v>
      </c>
    </row>
    <row r="806" spans="1:11">
      <c r="A806" s="1" t="s">
        <v>815</v>
      </c>
      <c r="B806" s="1">
        <v>0.371752</v>
      </c>
      <c r="C806" s="1">
        <v>0.439231</v>
      </c>
      <c r="D806" s="1">
        <v>0.848449</v>
      </c>
      <c r="E806" s="1">
        <v>0.414821</v>
      </c>
      <c r="F806" s="1">
        <v>0.495195</v>
      </c>
      <c r="G806" s="1">
        <v>1.012375</v>
      </c>
      <c r="H806" s="1">
        <v>1.725891</v>
      </c>
      <c r="I806" s="1">
        <v>1.256875</v>
      </c>
      <c r="J806" s="1">
        <v>1.669439</v>
      </c>
      <c r="K806" s="1">
        <v>0.737587</v>
      </c>
    </row>
    <row r="807" spans="1:11">
      <c r="A807" s="1" t="s">
        <v>816</v>
      </c>
      <c r="B807" s="1">
        <v>0.314107</v>
      </c>
      <c r="C807" s="1">
        <v>0.496056</v>
      </c>
      <c r="D807" s="1">
        <v>0.690694</v>
      </c>
      <c r="E807" s="1">
        <v>0.34876</v>
      </c>
      <c r="F807" s="1">
        <v>0.20091</v>
      </c>
      <c r="G807" s="1">
        <v>0.896982</v>
      </c>
      <c r="H807" s="1">
        <v>2.462606</v>
      </c>
      <c r="I807" s="1">
        <v>0.934375</v>
      </c>
      <c r="J807" s="1">
        <v>1.018017</v>
      </c>
      <c r="K807" s="1">
        <v>0.569528</v>
      </c>
    </row>
    <row r="808" spans="1:11">
      <c r="A808" s="1" t="s">
        <v>817</v>
      </c>
      <c r="B808" s="1">
        <v>0.223594</v>
      </c>
      <c r="C808" s="1">
        <v>0.205135</v>
      </c>
      <c r="D808" s="1">
        <v>0.285088</v>
      </c>
      <c r="E808" s="1">
        <v>0.182852</v>
      </c>
      <c r="F808" s="1">
        <v>0.139981</v>
      </c>
      <c r="G808" s="1">
        <v>0.798212</v>
      </c>
      <c r="H808" s="1">
        <v>1.569377</v>
      </c>
      <c r="I808" s="1">
        <v>0.65828</v>
      </c>
      <c r="J808" s="1">
        <v>0.895067</v>
      </c>
      <c r="K808" s="1">
        <v>0.943022</v>
      </c>
    </row>
    <row r="809" spans="1:11">
      <c r="A809" s="1" t="s">
        <v>818</v>
      </c>
      <c r="B809" s="1">
        <v>0.289774</v>
      </c>
      <c r="C809" s="1">
        <v>0.316591</v>
      </c>
      <c r="D809" s="1">
        <v>0.648605</v>
      </c>
      <c r="E809" s="1">
        <v>0.208455</v>
      </c>
      <c r="F809" s="1">
        <v>0.197194</v>
      </c>
      <c r="G809" s="1">
        <v>0.681936</v>
      </c>
      <c r="H809" s="1">
        <v>1.642355</v>
      </c>
      <c r="I809" s="1">
        <v>0.997978</v>
      </c>
      <c r="J809" s="1">
        <v>1.067752</v>
      </c>
      <c r="K809" s="1">
        <v>1.096045</v>
      </c>
    </row>
    <row r="810" spans="1:11">
      <c r="A810" s="1" t="s">
        <v>819</v>
      </c>
      <c r="B810" s="1">
        <v>0.150927</v>
      </c>
      <c r="C810" s="1">
        <v>0.798353</v>
      </c>
      <c r="D810" s="1">
        <v>0.389836</v>
      </c>
      <c r="E810" s="1">
        <v>0.757528</v>
      </c>
      <c r="F810" s="1">
        <v>0.11685</v>
      </c>
      <c r="G810" s="1">
        <v>1.04175</v>
      </c>
      <c r="H810" s="1">
        <v>1.440495</v>
      </c>
      <c r="I810" s="1">
        <v>0.77868</v>
      </c>
      <c r="J810" s="1">
        <v>0.881463</v>
      </c>
      <c r="K810" s="1">
        <v>1.894559</v>
      </c>
    </row>
    <row r="811" spans="1:11">
      <c r="A811" s="1" t="s">
        <v>820</v>
      </c>
      <c r="B811" s="1">
        <v>0.693296</v>
      </c>
      <c r="C811" s="1">
        <v>0.372779</v>
      </c>
      <c r="D811" s="1">
        <v>0.563682</v>
      </c>
      <c r="E811" s="1">
        <v>0.295017</v>
      </c>
      <c r="F811" s="1">
        <v>0.172948</v>
      </c>
      <c r="G811" s="1">
        <v>1.788691</v>
      </c>
      <c r="H811" s="1">
        <v>1.09637</v>
      </c>
      <c r="I811" s="1">
        <v>1.466544</v>
      </c>
      <c r="J811" s="1">
        <v>0.8683</v>
      </c>
      <c r="K811" s="1">
        <v>0.699594</v>
      </c>
    </row>
    <row r="812" spans="1:11">
      <c r="A812" s="1" t="s">
        <v>821</v>
      </c>
      <c r="B812" s="1">
        <v>0.967852</v>
      </c>
      <c r="C812" s="1">
        <v>0.267976</v>
      </c>
      <c r="D812" s="1">
        <v>0.85414</v>
      </c>
      <c r="E812" s="1">
        <v>0.568029</v>
      </c>
      <c r="F812" s="1">
        <v>0.439852</v>
      </c>
      <c r="G812" s="1">
        <v>1.650701</v>
      </c>
      <c r="H812" s="1">
        <v>1.18483</v>
      </c>
      <c r="I812" s="1">
        <v>1.166498</v>
      </c>
      <c r="J812" s="1">
        <v>1.468289</v>
      </c>
      <c r="K812" s="1">
        <v>1.444807</v>
      </c>
    </row>
    <row r="813" spans="1:11">
      <c r="A813" s="1" t="s">
        <v>822</v>
      </c>
      <c r="B813" s="1">
        <v>0.170143</v>
      </c>
      <c r="C813" s="1">
        <v>0.124987</v>
      </c>
      <c r="D813" s="1">
        <v>0.352852</v>
      </c>
      <c r="E813" s="1">
        <v>0.129024</v>
      </c>
      <c r="F813" s="1">
        <v>0.246665</v>
      </c>
      <c r="G813" s="1">
        <v>1.19675</v>
      </c>
      <c r="H813" s="1">
        <v>1.101899</v>
      </c>
      <c r="I813" s="1">
        <v>0.940469</v>
      </c>
      <c r="J813" s="1">
        <v>0.717468</v>
      </c>
      <c r="K813" s="1">
        <v>0.880174</v>
      </c>
    </row>
    <row r="814" spans="1:11">
      <c r="A814" s="1" t="s">
        <v>823</v>
      </c>
      <c r="B814" s="1">
        <v>0.505721</v>
      </c>
      <c r="C814" s="1">
        <v>0.604456</v>
      </c>
      <c r="D814" s="1">
        <v>0.701324</v>
      </c>
      <c r="E814" s="1">
        <v>0.47042</v>
      </c>
      <c r="F814" s="1">
        <v>0.422108</v>
      </c>
      <c r="G814" s="1">
        <v>0.886752</v>
      </c>
      <c r="H814" s="1">
        <v>2.065156</v>
      </c>
      <c r="I814" s="1">
        <v>1.101134</v>
      </c>
      <c r="J814" s="1">
        <v>1.64006</v>
      </c>
      <c r="K814" s="1">
        <v>0.817843</v>
      </c>
    </row>
    <row r="815" spans="1:11">
      <c r="A815" s="1" t="s">
        <v>824</v>
      </c>
      <c r="B815" s="1">
        <v>0.487058</v>
      </c>
      <c r="C815" s="1">
        <v>0.131053</v>
      </c>
      <c r="D815" s="1">
        <v>0.872273</v>
      </c>
      <c r="E815" s="1">
        <v>0.276189</v>
      </c>
      <c r="F815" s="1">
        <v>0.328725</v>
      </c>
      <c r="G815" s="1">
        <v>0.759614</v>
      </c>
      <c r="H815" s="1">
        <v>1.783793</v>
      </c>
      <c r="I815" s="1">
        <v>0.792225</v>
      </c>
      <c r="J815" s="1">
        <v>1.273326</v>
      </c>
      <c r="K815" s="1">
        <v>1.276053</v>
      </c>
    </row>
    <row r="816" spans="1:11">
      <c r="A816" s="1" t="s">
        <v>825</v>
      </c>
      <c r="B816" s="1">
        <v>0.351192</v>
      </c>
      <c r="C816" s="1">
        <v>0.229373</v>
      </c>
      <c r="D816" s="1">
        <v>0.676662</v>
      </c>
      <c r="E816" s="1">
        <v>0.420298</v>
      </c>
      <c r="F816" s="1">
        <v>0.357347</v>
      </c>
      <c r="G816" s="1">
        <v>0.7774</v>
      </c>
      <c r="H816" s="1">
        <v>1.868212</v>
      </c>
      <c r="I816" s="1">
        <v>0.668159</v>
      </c>
      <c r="J816" s="1">
        <v>1.541128</v>
      </c>
      <c r="K816" s="1">
        <v>0.959227</v>
      </c>
    </row>
    <row r="817" spans="1:11">
      <c r="A817" s="1" t="s">
        <v>826</v>
      </c>
      <c r="B817" s="1">
        <v>0.623354</v>
      </c>
      <c r="C817" s="1">
        <v>0.062858</v>
      </c>
      <c r="D817" s="1">
        <v>0.762303</v>
      </c>
      <c r="E817" s="1">
        <v>0.311566</v>
      </c>
      <c r="F817" s="1">
        <v>0.17659</v>
      </c>
      <c r="G817" s="1">
        <v>0.971113</v>
      </c>
      <c r="H817" s="1">
        <v>0.632217</v>
      </c>
      <c r="I817" s="1">
        <v>1.583451</v>
      </c>
      <c r="J817" s="1">
        <v>1.094775</v>
      </c>
      <c r="K817" s="1">
        <v>1.426719</v>
      </c>
    </row>
    <row r="818" spans="1:11">
      <c r="A818" s="1" t="s">
        <v>827</v>
      </c>
      <c r="B818" s="1">
        <v>0.680934</v>
      </c>
      <c r="C818" s="1">
        <v>0.722763</v>
      </c>
      <c r="D818" s="1">
        <v>0.904426</v>
      </c>
      <c r="E818" s="1">
        <v>0.812384</v>
      </c>
      <c r="F818" s="1">
        <v>0.487929</v>
      </c>
      <c r="G818" s="1">
        <v>0.927878</v>
      </c>
      <c r="H818" s="1">
        <v>2.09486</v>
      </c>
      <c r="I818" s="1">
        <v>1.068896</v>
      </c>
      <c r="J818" s="1">
        <v>1.778239</v>
      </c>
      <c r="K818" s="1">
        <v>1.51009</v>
      </c>
    </row>
    <row r="819" spans="1:11">
      <c r="A819" s="1" t="s">
        <v>828</v>
      </c>
      <c r="B819" s="1">
        <v>0.654742</v>
      </c>
      <c r="C819" s="1">
        <v>1.081793</v>
      </c>
      <c r="D819" s="1">
        <v>0.402586</v>
      </c>
      <c r="E819" s="1">
        <v>0.423131</v>
      </c>
      <c r="F819" s="1">
        <v>0.798351</v>
      </c>
      <c r="G819" s="1">
        <v>0.689886</v>
      </c>
      <c r="H819" s="1">
        <v>3.045211</v>
      </c>
      <c r="I819" s="1">
        <v>0.535028</v>
      </c>
      <c r="J819" s="1">
        <v>1.494468</v>
      </c>
      <c r="K819" s="1">
        <v>1.364441</v>
      </c>
    </row>
    <row r="820" spans="1:11">
      <c r="A820" s="1" t="s">
        <v>829</v>
      </c>
      <c r="B820" s="1">
        <v>0.355366</v>
      </c>
      <c r="C820" s="1">
        <v>0.173776</v>
      </c>
      <c r="D820" s="1">
        <v>0.609075</v>
      </c>
      <c r="E820" s="1">
        <v>0.506729</v>
      </c>
      <c r="F820" s="1">
        <v>0.395517</v>
      </c>
      <c r="G820" s="1">
        <v>0.812654</v>
      </c>
      <c r="H820" s="1">
        <v>1.935662</v>
      </c>
      <c r="I820" s="1">
        <v>0.68926</v>
      </c>
      <c r="J820" s="1">
        <v>1.223875</v>
      </c>
      <c r="K820" s="1">
        <v>1.135944</v>
      </c>
    </row>
    <row r="821" spans="1:11">
      <c r="A821" s="1" t="s">
        <v>830</v>
      </c>
      <c r="B821" s="1">
        <v>0.300533</v>
      </c>
      <c r="C821" s="1">
        <v>0.634171</v>
      </c>
      <c r="D821" s="1">
        <v>0.623198</v>
      </c>
      <c r="E821" s="1">
        <v>0.506824</v>
      </c>
      <c r="F821" s="1">
        <v>0.275298</v>
      </c>
      <c r="G821" s="1">
        <v>0.842254</v>
      </c>
      <c r="H821" s="1">
        <v>1.857309</v>
      </c>
      <c r="I821" s="1">
        <v>1.025582</v>
      </c>
      <c r="J821" s="1">
        <v>1.191739</v>
      </c>
      <c r="K821" s="1">
        <v>1.173051</v>
      </c>
    </row>
    <row r="822" spans="1:11">
      <c r="A822" s="1" t="s">
        <v>831</v>
      </c>
      <c r="B822" s="1">
        <v>0.268725</v>
      </c>
      <c r="C822" s="1">
        <v>0.185831</v>
      </c>
      <c r="D822" s="1">
        <v>0.442172</v>
      </c>
      <c r="E822" s="1">
        <v>0.147194</v>
      </c>
      <c r="F822" s="1">
        <v>0.396635</v>
      </c>
      <c r="G822" s="1">
        <v>1.076452</v>
      </c>
      <c r="H822" s="1">
        <v>0.8349</v>
      </c>
      <c r="I822" s="1">
        <v>1.216366</v>
      </c>
      <c r="J822" s="1">
        <v>1.222404</v>
      </c>
      <c r="K822" s="1">
        <v>0.831442</v>
      </c>
    </row>
    <row r="823" spans="1:11">
      <c r="A823" s="1" t="s">
        <v>832</v>
      </c>
      <c r="B823" s="1">
        <v>0.454152</v>
      </c>
      <c r="C823" s="1">
        <v>0.625218</v>
      </c>
      <c r="D823" s="1">
        <v>0.820928</v>
      </c>
      <c r="E823" s="1">
        <v>0.546853</v>
      </c>
      <c r="F823" s="1">
        <v>0.45695</v>
      </c>
      <c r="G823" s="1">
        <v>0.831718</v>
      </c>
      <c r="H823" s="1">
        <v>2.0641</v>
      </c>
      <c r="I823" s="1">
        <v>1.135877</v>
      </c>
      <c r="J823" s="1">
        <v>1.433761</v>
      </c>
      <c r="K823" s="1">
        <v>1.177646</v>
      </c>
    </row>
    <row r="824" spans="1:11">
      <c r="A824" s="1" t="s">
        <v>833</v>
      </c>
      <c r="B824" s="1">
        <v>0.139542</v>
      </c>
      <c r="C824" s="1">
        <v>0.298622</v>
      </c>
      <c r="D824" s="1">
        <v>0.483891</v>
      </c>
      <c r="E824" s="1">
        <v>0.235933</v>
      </c>
      <c r="F824" s="1">
        <v>0.198459</v>
      </c>
      <c r="G824" s="1">
        <v>0.318208</v>
      </c>
      <c r="H824" s="1">
        <v>1.526066</v>
      </c>
      <c r="I824" s="1">
        <v>0.771542</v>
      </c>
      <c r="J824" s="1">
        <v>1.3129</v>
      </c>
      <c r="K824" s="1">
        <v>1.166101</v>
      </c>
    </row>
    <row r="825" spans="1:11">
      <c r="A825" s="1" t="s">
        <v>834</v>
      </c>
      <c r="B825" s="1">
        <v>0.415682</v>
      </c>
      <c r="C825" s="1">
        <v>0.183711</v>
      </c>
      <c r="D825" s="1">
        <v>0.427086</v>
      </c>
      <c r="E825" s="1">
        <v>0.326482</v>
      </c>
      <c r="F825" s="1">
        <v>0.36171</v>
      </c>
      <c r="G825" s="1">
        <v>1.807328</v>
      </c>
      <c r="H825" s="1">
        <v>1.262299</v>
      </c>
      <c r="I825" s="1">
        <v>0.801991</v>
      </c>
      <c r="J825" s="1">
        <v>1.145326</v>
      </c>
      <c r="K825" s="1">
        <v>0.432101</v>
      </c>
    </row>
    <row r="826" spans="1:11">
      <c r="A826" s="1" t="s">
        <v>835</v>
      </c>
      <c r="B826" s="1">
        <v>0.625199</v>
      </c>
      <c r="C826" s="1">
        <v>0.804248</v>
      </c>
      <c r="D826" s="1">
        <v>0.801354</v>
      </c>
      <c r="E826" s="1">
        <v>0.571482</v>
      </c>
      <c r="F826" s="1">
        <v>0.522363</v>
      </c>
      <c r="G826" s="1">
        <v>0.941626</v>
      </c>
      <c r="H826" s="1">
        <v>2.718375</v>
      </c>
      <c r="I826" s="1">
        <v>1.041206</v>
      </c>
      <c r="J826" s="1">
        <v>1.229018</v>
      </c>
      <c r="K826" s="1">
        <v>1.125502</v>
      </c>
    </row>
    <row r="827" spans="1:11">
      <c r="A827" s="1" t="s">
        <v>836</v>
      </c>
      <c r="B827" s="1">
        <v>0.328403</v>
      </c>
      <c r="C827" s="1">
        <v>0.40057</v>
      </c>
      <c r="D827" s="1">
        <v>0.960557</v>
      </c>
      <c r="E827" s="1">
        <v>0.30817</v>
      </c>
      <c r="F827" s="1">
        <v>0.26414</v>
      </c>
      <c r="G827" s="1">
        <v>0.676565</v>
      </c>
      <c r="H827" s="1">
        <v>1.867176</v>
      </c>
      <c r="I827" s="1">
        <v>0.936506</v>
      </c>
      <c r="J827" s="1">
        <v>1.214951</v>
      </c>
      <c r="K827" s="1">
        <v>1.293841</v>
      </c>
    </row>
    <row r="828" spans="1:11">
      <c r="A828" s="1" t="s">
        <v>837</v>
      </c>
      <c r="B828" s="1">
        <v>0.324258</v>
      </c>
      <c r="C828" s="1">
        <v>0.464609</v>
      </c>
      <c r="D828" s="1">
        <v>0.897257</v>
      </c>
      <c r="E828" s="1">
        <v>0.582311</v>
      </c>
      <c r="F828" s="1">
        <v>0.391859</v>
      </c>
      <c r="G828" s="1">
        <v>0.714016</v>
      </c>
      <c r="H828" s="1">
        <v>2.001037</v>
      </c>
      <c r="I828" s="1">
        <v>0.829344</v>
      </c>
      <c r="J828" s="1">
        <v>1.394726</v>
      </c>
      <c r="K828" s="1">
        <v>1.443258</v>
      </c>
    </row>
    <row r="829" spans="1:11">
      <c r="A829" s="1" t="s">
        <v>838</v>
      </c>
      <c r="B829" s="1">
        <v>0.367376</v>
      </c>
      <c r="C829" s="1">
        <v>0.18598</v>
      </c>
      <c r="D829" s="1">
        <v>0.359283</v>
      </c>
      <c r="E829" s="1">
        <v>1.017233</v>
      </c>
      <c r="F829" s="1">
        <v>0.265473</v>
      </c>
      <c r="G829" s="1">
        <v>0.40126</v>
      </c>
      <c r="H829" s="1">
        <v>1.743029</v>
      </c>
      <c r="I829" s="1">
        <v>0.867666</v>
      </c>
      <c r="J829" s="1">
        <v>1.476589</v>
      </c>
      <c r="K829" s="1">
        <v>1.426507</v>
      </c>
    </row>
    <row r="830" spans="1:11">
      <c r="A830" s="1" t="s">
        <v>839</v>
      </c>
      <c r="B830" s="1">
        <v>0.159234</v>
      </c>
      <c r="C830" s="1">
        <v>0.214579</v>
      </c>
      <c r="D830" s="1">
        <v>0.596441</v>
      </c>
      <c r="E830" s="1">
        <v>0.262837</v>
      </c>
      <c r="F830" s="1">
        <v>0.306329</v>
      </c>
      <c r="G830" s="1">
        <v>0.848254</v>
      </c>
      <c r="H830" s="1">
        <v>1.550536</v>
      </c>
      <c r="I830" s="1">
        <v>1.131645</v>
      </c>
      <c r="J830" s="1">
        <v>1.046418</v>
      </c>
      <c r="K830" s="1">
        <v>0.678077</v>
      </c>
    </row>
    <row r="831" spans="1:11">
      <c r="A831" s="1" t="s">
        <v>840</v>
      </c>
      <c r="B831" s="1">
        <v>0.642661</v>
      </c>
      <c r="C831" s="1">
        <v>1.026981</v>
      </c>
      <c r="D831" s="1">
        <v>0.763916</v>
      </c>
      <c r="E831" s="1">
        <v>0.56086</v>
      </c>
      <c r="F831" s="1">
        <v>0.625232</v>
      </c>
      <c r="G831" s="1">
        <v>0.83523</v>
      </c>
      <c r="H831" s="1">
        <v>2.287027</v>
      </c>
      <c r="I831" s="1">
        <v>0.873651</v>
      </c>
      <c r="J831" s="1">
        <v>1.783422</v>
      </c>
      <c r="K831" s="1">
        <v>1.554663</v>
      </c>
    </row>
    <row r="832" spans="1:11">
      <c r="A832" s="1" t="s">
        <v>841</v>
      </c>
      <c r="B832" s="1">
        <v>0.382401</v>
      </c>
      <c r="C832" s="1">
        <v>0.529894</v>
      </c>
      <c r="D832" s="1">
        <v>0.714939</v>
      </c>
      <c r="E832" s="1">
        <v>0.431063</v>
      </c>
      <c r="F832" s="1">
        <v>0.296004</v>
      </c>
      <c r="G832" s="1">
        <v>0.605988</v>
      </c>
      <c r="H832" s="1">
        <v>2.053519</v>
      </c>
      <c r="I832" s="1">
        <v>0.861015</v>
      </c>
      <c r="J832" s="1">
        <v>1.214372</v>
      </c>
      <c r="K832" s="1">
        <v>1.333032</v>
      </c>
    </row>
    <row r="833" spans="1:11">
      <c r="A833" s="1" t="s">
        <v>842</v>
      </c>
      <c r="B833" s="1">
        <v>0.268812</v>
      </c>
      <c r="C833" s="1">
        <v>0.344155</v>
      </c>
      <c r="D833" s="1">
        <v>0.573379</v>
      </c>
      <c r="E833" s="1">
        <v>0.546529</v>
      </c>
      <c r="F833" s="1">
        <v>0.317565</v>
      </c>
      <c r="G833" s="1">
        <v>0.666329</v>
      </c>
      <c r="H833" s="1">
        <v>1.654645</v>
      </c>
      <c r="I833" s="1">
        <v>0.801184</v>
      </c>
      <c r="J833" s="1">
        <v>1.090979</v>
      </c>
      <c r="K833" s="1">
        <v>1.547595</v>
      </c>
    </row>
    <row r="834" spans="1:11">
      <c r="A834" s="1" t="s">
        <v>843</v>
      </c>
      <c r="B834" s="1">
        <v>0.546402</v>
      </c>
      <c r="C834" s="1">
        <v>0.503884</v>
      </c>
      <c r="D834" s="1">
        <v>0.63715</v>
      </c>
      <c r="E834" s="1">
        <v>0.419587</v>
      </c>
      <c r="F834" s="1">
        <v>0.361837</v>
      </c>
      <c r="G834" s="1">
        <v>0.909853</v>
      </c>
      <c r="H834" s="1">
        <v>1.984795</v>
      </c>
      <c r="I834" s="1">
        <v>1.034451</v>
      </c>
      <c r="J834" s="1">
        <v>1.604235</v>
      </c>
      <c r="K834" s="1">
        <v>0.643674</v>
      </c>
    </row>
    <row r="835" spans="1:11">
      <c r="A835" s="1" t="s">
        <v>844</v>
      </c>
      <c r="B835" s="1">
        <v>0.286272</v>
      </c>
      <c r="C835" s="1">
        <v>0.186991</v>
      </c>
      <c r="D835" s="1">
        <v>0.615038</v>
      </c>
      <c r="E835" s="1">
        <v>0.395919</v>
      </c>
      <c r="F835" s="1">
        <v>0.041864</v>
      </c>
      <c r="G835" s="1">
        <v>0.877113</v>
      </c>
      <c r="H835" s="1">
        <v>1.59374</v>
      </c>
      <c r="I835" s="1">
        <v>0.748923</v>
      </c>
      <c r="J835" s="1">
        <v>1.055945</v>
      </c>
      <c r="K835" s="1">
        <v>0.953552</v>
      </c>
    </row>
    <row r="836" spans="1:11">
      <c r="A836" s="1" t="s">
        <v>845</v>
      </c>
      <c r="B836" s="1">
        <v>0.122094</v>
      </c>
      <c r="C836" s="1">
        <v>0.339418</v>
      </c>
      <c r="D836" s="1">
        <v>0.469077</v>
      </c>
      <c r="E836" s="1">
        <v>0.254718</v>
      </c>
      <c r="F836" s="1">
        <v>0.093499</v>
      </c>
      <c r="G836" s="1">
        <v>0.344491</v>
      </c>
      <c r="H836" s="1">
        <v>1.458725</v>
      </c>
      <c r="I836" s="1">
        <v>0.396807</v>
      </c>
      <c r="J836" s="1">
        <v>1.051635</v>
      </c>
      <c r="K836" s="1">
        <v>1.723052</v>
      </c>
    </row>
    <row r="837" spans="1:11">
      <c r="A837" s="1" t="s">
        <v>846</v>
      </c>
      <c r="B837" s="1">
        <v>0.337972</v>
      </c>
      <c r="C837" s="1">
        <v>0.233803</v>
      </c>
      <c r="D837" s="1">
        <v>0.78681</v>
      </c>
      <c r="E837" s="1">
        <v>0.268865</v>
      </c>
      <c r="F837" s="1">
        <v>0.256327</v>
      </c>
      <c r="G837" s="1">
        <v>0.765414</v>
      </c>
      <c r="H837" s="1">
        <v>1.833122</v>
      </c>
      <c r="I837" s="1">
        <v>1.139755</v>
      </c>
      <c r="J837" s="1">
        <v>0.937482</v>
      </c>
      <c r="K837" s="1">
        <v>0.902619</v>
      </c>
    </row>
    <row r="838" spans="1:11">
      <c r="A838" s="1" t="s">
        <v>847</v>
      </c>
      <c r="B838" s="1">
        <v>0.393135</v>
      </c>
      <c r="C838" s="1">
        <v>0.523038</v>
      </c>
      <c r="D838" s="1">
        <v>1.129328</v>
      </c>
      <c r="E838" s="1">
        <v>0.413471</v>
      </c>
      <c r="F838" s="1">
        <v>0.197982</v>
      </c>
      <c r="G838" s="1">
        <v>0.646754</v>
      </c>
      <c r="H838" s="1">
        <v>2.073577</v>
      </c>
      <c r="I838" s="1">
        <v>0.812963</v>
      </c>
      <c r="J838" s="1">
        <v>1.667666</v>
      </c>
      <c r="K838" s="1">
        <v>1.147367</v>
      </c>
    </row>
    <row r="839" spans="1:11">
      <c r="A839" s="1" t="s">
        <v>848</v>
      </c>
      <c r="B839" s="1">
        <v>0.380889</v>
      </c>
      <c r="C839" s="1">
        <v>0.217616</v>
      </c>
      <c r="D839" s="1">
        <v>0.650559</v>
      </c>
      <c r="E839" s="1">
        <v>0.512071</v>
      </c>
      <c r="F839" s="1">
        <v>0.501084</v>
      </c>
      <c r="G839" s="1">
        <v>0.851731</v>
      </c>
      <c r="H839" s="1">
        <v>1.442339</v>
      </c>
      <c r="I839" s="1">
        <v>0.576209</v>
      </c>
      <c r="J839" s="1">
        <v>1.516173</v>
      </c>
      <c r="K839" s="1">
        <v>1.549271</v>
      </c>
    </row>
    <row r="840" spans="1:11">
      <c r="A840" s="1" t="s">
        <v>849</v>
      </c>
      <c r="B840" s="1">
        <v>0.399156</v>
      </c>
      <c r="C840" s="1">
        <v>0.368415</v>
      </c>
      <c r="D840" s="1">
        <v>0.999698</v>
      </c>
      <c r="E840" s="1">
        <v>0.623645</v>
      </c>
      <c r="F840" s="1">
        <v>0.442874</v>
      </c>
      <c r="G840" s="1">
        <v>0.979911</v>
      </c>
      <c r="H840" s="1">
        <v>1.820477</v>
      </c>
      <c r="I840" s="1">
        <v>1.003406</v>
      </c>
      <c r="J840" s="1">
        <v>1.318558</v>
      </c>
      <c r="K840" s="1">
        <v>1.366443</v>
      </c>
    </row>
    <row r="841" spans="1:11">
      <c r="A841" s="1" t="s">
        <v>850</v>
      </c>
      <c r="B841" s="1">
        <v>0.376761</v>
      </c>
      <c r="C841" s="1">
        <v>0.327798</v>
      </c>
      <c r="D841" s="1">
        <v>0.851047</v>
      </c>
      <c r="E841" s="1">
        <v>0.257563</v>
      </c>
      <c r="F841" s="1">
        <v>0.169371</v>
      </c>
      <c r="G841" s="1">
        <v>1.067094</v>
      </c>
      <c r="H841" s="1">
        <v>1.95588</v>
      </c>
      <c r="I841" s="1">
        <v>0.617634</v>
      </c>
      <c r="J841" s="1">
        <v>1.230132</v>
      </c>
      <c r="K841" s="1">
        <v>0.763844</v>
      </c>
    </row>
    <row r="842" spans="1:11">
      <c r="A842" s="1" t="s">
        <v>851</v>
      </c>
      <c r="B842" s="1">
        <v>0.245479</v>
      </c>
      <c r="C842" s="1">
        <v>0.33353</v>
      </c>
      <c r="D842" s="1">
        <v>0.674031</v>
      </c>
      <c r="E842" s="1">
        <v>0.574443</v>
      </c>
      <c r="F842" s="1">
        <v>0.266722</v>
      </c>
      <c r="G842" s="1">
        <v>0.737409</v>
      </c>
      <c r="H842" s="1">
        <v>1.978408</v>
      </c>
      <c r="I842" s="1">
        <v>0.558192</v>
      </c>
      <c r="J842" s="1">
        <v>1.115294</v>
      </c>
      <c r="K842" s="1">
        <v>1.348959</v>
      </c>
    </row>
    <row r="843" spans="1:11">
      <c r="A843" s="1" t="s">
        <v>852</v>
      </c>
      <c r="B843" s="1">
        <v>0.561616</v>
      </c>
      <c r="C843" s="1">
        <v>0.637995</v>
      </c>
      <c r="D843" s="1">
        <v>0.908316</v>
      </c>
      <c r="E843" s="1">
        <v>0.798739</v>
      </c>
      <c r="F843" s="1">
        <v>0.457103</v>
      </c>
      <c r="G843" s="1">
        <v>0.961271</v>
      </c>
      <c r="H843" s="1">
        <v>1.964262</v>
      </c>
      <c r="I843" s="1">
        <v>0.927951</v>
      </c>
      <c r="J843" s="1">
        <v>1.473143</v>
      </c>
      <c r="K843" s="1">
        <v>1.67686</v>
      </c>
    </row>
    <row r="844" spans="1:11">
      <c r="A844" s="1" t="s">
        <v>853</v>
      </c>
      <c r="B844" s="1">
        <v>0.527119</v>
      </c>
      <c r="C844" s="1">
        <v>0.787699</v>
      </c>
      <c r="D844" s="1">
        <v>0.63673</v>
      </c>
      <c r="E844" s="1">
        <v>0.548803</v>
      </c>
      <c r="F844" s="1">
        <v>0.392012</v>
      </c>
      <c r="G844" s="1">
        <v>0.949786</v>
      </c>
      <c r="H844" s="1">
        <v>1.949437</v>
      </c>
      <c r="I844" s="1">
        <v>1.018284</v>
      </c>
      <c r="J844" s="1">
        <v>1.617396</v>
      </c>
      <c r="K844" s="1">
        <v>0.996198</v>
      </c>
    </row>
    <row r="845" spans="1:11">
      <c r="A845" s="1" t="s">
        <v>854</v>
      </c>
      <c r="B845" s="1">
        <v>0.550119</v>
      </c>
      <c r="C845" s="1">
        <v>0.422699</v>
      </c>
      <c r="D845" s="1">
        <v>0.692863</v>
      </c>
      <c r="E845" s="1">
        <v>0.206217</v>
      </c>
      <c r="F845" s="1">
        <v>0.316034</v>
      </c>
      <c r="G845" s="1">
        <v>0.739691</v>
      </c>
      <c r="H845" s="1">
        <v>1.679167</v>
      </c>
      <c r="I845" s="1">
        <v>1.047617</v>
      </c>
      <c r="J845" s="1">
        <v>1.40411</v>
      </c>
      <c r="K845" s="1">
        <v>0.949195</v>
      </c>
    </row>
    <row r="846" spans="1:11">
      <c r="A846" s="1" t="s">
        <v>855</v>
      </c>
      <c r="B846" s="1">
        <v>0.944699</v>
      </c>
      <c r="C846" s="1">
        <v>1.122778</v>
      </c>
      <c r="D846" s="1">
        <v>1.069523</v>
      </c>
      <c r="E846" s="1">
        <v>0.432763</v>
      </c>
      <c r="F846" s="1">
        <v>0.80615</v>
      </c>
      <c r="G846" s="1">
        <v>1.415952</v>
      </c>
      <c r="H846" s="1">
        <v>1.875814</v>
      </c>
      <c r="I846" s="1">
        <v>1.77057</v>
      </c>
      <c r="J846" s="1">
        <v>1.526378</v>
      </c>
      <c r="K846" s="1">
        <v>1.415038</v>
      </c>
    </row>
    <row r="847" spans="1:11">
      <c r="A847" s="1" t="s">
        <v>856</v>
      </c>
      <c r="B847" s="1">
        <v>0.473992</v>
      </c>
      <c r="C847" s="1">
        <v>1.080016</v>
      </c>
      <c r="D847" s="1">
        <v>0.60814</v>
      </c>
      <c r="E847" s="1">
        <v>0.657422</v>
      </c>
      <c r="F847" s="1">
        <v>0.426095</v>
      </c>
      <c r="G847" s="1">
        <v>0.698543</v>
      </c>
      <c r="H847" s="1">
        <v>2.41446</v>
      </c>
      <c r="I847" s="1">
        <v>0.960937</v>
      </c>
      <c r="J847" s="1">
        <v>1.249115</v>
      </c>
      <c r="K847" s="1">
        <v>1.549451</v>
      </c>
    </row>
    <row r="848" spans="1:11">
      <c r="A848" s="1" t="s">
        <v>857</v>
      </c>
      <c r="B848" s="1">
        <v>0.58765</v>
      </c>
      <c r="C848" s="1">
        <v>0.948295</v>
      </c>
      <c r="D848" s="1">
        <v>0.926159</v>
      </c>
      <c r="E848" s="1">
        <v>0.351873</v>
      </c>
      <c r="F848" s="1">
        <v>0.193081</v>
      </c>
      <c r="G848" s="1">
        <v>1.02648</v>
      </c>
      <c r="H848" s="1">
        <v>1.73942</v>
      </c>
      <c r="I848" s="1">
        <v>1.215694</v>
      </c>
      <c r="J848" s="1">
        <v>1.754472</v>
      </c>
      <c r="K848" s="1">
        <v>0.89711</v>
      </c>
    </row>
    <row r="849" spans="1:11">
      <c r="A849" s="1" t="s">
        <v>858</v>
      </c>
      <c r="B849" s="1">
        <v>0.33999</v>
      </c>
      <c r="C849" s="1">
        <v>0.391513</v>
      </c>
      <c r="D849" s="1">
        <v>0.839627</v>
      </c>
      <c r="E849" s="1">
        <v>0.418396</v>
      </c>
      <c r="F849" s="1">
        <v>0.479783</v>
      </c>
      <c r="G849" s="1">
        <v>0.815756</v>
      </c>
      <c r="H849" s="1">
        <v>1.680829</v>
      </c>
      <c r="I849" s="1">
        <v>0.804262</v>
      </c>
      <c r="J849" s="1">
        <v>1.507483</v>
      </c>
      <c r="K849" s="1">
        <v>1.285215</v>
      </c>
    </row>
    <row r="850" spans="1:11">
      <c r="A850" s="1" t="s">
        <v>859</v>
      </c>
      <c r="B850" s="1">
        <v>0.35299</v>
      </c>
      <c r="C850" s="1">
        <v>0.507747</v>
      </c>
      <c r="D850" s="1">
        <v>0.738859</v>
      </c>
      <c r="E850" s="1">
        <v>0.393808</v>
      </c>
      <c r="F850" s="1">
        <v>0.416521</v>
      </c>
      <c r="G850" s="1">
        <v>0.659868</v>
      </c>
      <c r="H850" s="1">
        <v>1.480877</v>
      </c>
      <c r="I850" s="1">
        <v>0.760037</v>
      </c>
      <c r="J850" s="1">
        <v>1.40753</v>
      </c>
      <c r="K850" s="1">
        <v>1.714882</v>
      </c>
    </row>
    <row r="851" spans="1:11">
      <c r="A851" s="1" t="s">
        <v>860</v>
      </c>
      <c r="B851" s="1">
        <v>0.708083</v>
      </c>
      <c r="C851" s="1">
        <v>0.373022</v>
      </c>
      <c r="D851" s="1">
        <v>0.330854</v>
      </c>
      <c r="E851" s="1">
        <v>0.501537</v>
      </c>
      <c r="F851" s="1">
        <v>0.107678</v>
      </c>
      <c r="G851" s="1">
        <v>1.017688</v>
      </c>
      <c r="H851" s="1">
        <v>1.409838</v>
      </c>
      <c r="I851" s="1">
        <v>0.800464</v>
      </c>
      <c r="J851" s="1">
        <v>1.697961</v>
      </c>
      <c r="K851" s="1">
        <v>0.701647</v>
      </c>
    </row>
    <row r="852" spans="1:11">
      <c r="A852" s="1" t="s">
        <v>861</v>
      </c>
      <c r="B852" s="1">
        <v>0.269613</v>
      </c>
      <c r="C852" s="1">
        <v>0.303592</v>
      </c>
      <c r="D852" s="1">
        <v>0.666245</v>
      </c>
      <c r="E852" s="1">
        <v>0.252903</v>
      </c>
      <c r="F852" s="1">
        <v>0.169458</v>
      </c>
      <c r="G852" s="1">
        <v>0.976466</v>
      </c>
      <c r="H852" s="1">
        <v>1.013705</v>
      </c>
      <c r="I852" s="1">
        <v>1.406131</v>
      </c>
      <c r="J852" s="1">
        <v>1.113399</v>
      </c>
      <c r="K852" s="1">
        <v>0.753651</v>
      </c>
    </row>
    <row r="853" spans="1:11">
      <c r="A853" s="1" t="s">
        <v>862</v>
      </c>
      <c r="B853" s="1">
        <v>1.144684</v>
      </c>
      <c r="C853" s="1">
        <v>0.536063</v>
      </c>
      <c r="D853" s="1">
        <v>1.350223</v>
      </c>
      <c r="E853" s="1">
        <v>0.487328</v>
      </c>
      <c r="F853" s="1">
        <v>0.408994</v>
      </c>
      <c r="G853" s="1">
        <v>1.956173</v>
      </c>
      <c r="H853" s="1">
        <v>1.690134</v>
      </c>
      <c r="I853" s="1">
        <v>0.739985</v>
      </c>
      <c r="J853" s="1">
        <v>1.35275</v>
      </c>
      <c r="K853" s="1">
        <v>1.789777</v>
      </c>
    </row>
    <row r="854" spans="1:11">
      <c r="A854" s="1" t="s">
        <v>863</v>
      </c>
      <c r="B854" s="1">
        <v>0.568503</v>
      </c>
      <c r="C854" s="1">
        <v>0.597594</v>
      </c>
      <c r="D854" s="1">
        <v>0.940032</v>
      </c>
      <c r="E854" s="1">
        <v>0.805795</v>
      </c>
      <c r="F854" s="1">
        <v>0.710655</v>
      </c>
      <c r="G854" s="1">
        <v>0.860698</v>
      </c>
      <c r="H854" s="1">
        <v>2.107328</v>
      </c>
      <c r="I854" s="1">
        <v>1.192149</v>
      </c>
      <c r="J854" s="1">
        <v>1.558178</v>
      </c>
      <c r="K854" s="1">
        <v>1.50192</v>
      </c>
    </row>
    <row r="855" spans="1:11">
      <c r="A855" s="1" t="s">
        <v>864</v>
      </c>
      <c r="B855" s="1">
        <v>0.332714</v>
      </c>
      <c r="C855" s="1">
        <v>0.262154</v>
      </c>
      <c r="D855" s="1">
        <v>0.650957</v>
      </c>
      <c r="E855" s="1">
        <v>0.272891</v>
      </c>
      <c r="F855" s="1">
        <v>0.205024</v>
      </c>
      <c r="G855" s="1">
        <v>0.765343</v>
      </c>
      <c r="H855" s="1">
        <v>1.626991</v>
      </c>
      <c r="I855" s="1">
        <v>0.839536</v>
      </c>
      <c r="J855" s="1">
        <v>1.408727</v>
      </c>
      <c r="K855" s="1">
        <v>0.675287</v>
      </c>
    </row>
    <row r="856" spans="1:11">
      <c r="A856" s="1" t="s">
        <v>865</v>
      </c>
      <c r="B856" s="1">
        <v>0.105822</v>
      </c>
      <c r="C856" s="1">
        <v>0.075809</v>
      </c>
      <c r="D856" s="1">
        <v>0.27068</v>
      </c>
      <c r="E856" s="1">
        <v>0.342173</v>
      </c>
      <c r="F856" s="1">
        <v>0.348604</v>
      </c>
      <c r="G856" s="1">
        <v>0.586005</v>
      </c>
      <c r="H856" s="1">
        <v>1.455769</v>
      </c>
      <c r="I856" s="1">
        <v>0.688046</v>
      </c>
      <c r="J856" s="1">
        <v>1.263832</v>
      </c>
      <c r="K856" s="1">
        <v>0.739973</v>
      </c>
    </row>
    <row r="857" spans="1:11">
      <c r="A857" s="1" t="s">
        <v>866</v>
      </c>
      <c r="B857" s="1">
        <v>0.37933</v>
      </c>
      <c r="C857" s="1">
        <v>0.322172</v>
      </c>
      <c r="D857" s="1">
        <v>0.799209</v>
      </c>
      <c r="E857" s="1">
        <v>0.324187</v>
      </c>
      <c r="F857" s="1">
        <v>0.215574</v>
      </c>
      <c r="G857" s="1">
        <v>0.699482</v>
      </c>
      <c r="H857" s="1">
        <v>1.766751</v>
      </c>
      <c r="I857" s="1">
        <v>0.886374</v>
      </c>
      <c r="J857" s="1">
        <v>1.28517</v>
      </c>
      <c r="K857" s="1">
        <v>0.974113</v>
      </c>
    </row>
    <row r="858" spans="1:11">
      <c r="A858" s="1" t="s">
        <v>867</v>
      </c>
      <c r="B858" s="1">
        <v>0.641322</v>
      </c>
      <c r="C858" s="1">
        <v>0.714833</v>
      </c>
      <c r="D858" s="1">
        <v>0.999966</v>
      </c>
      <c r="E858" s="1">
        <v>0.710026</v>
      </c>
      <c r="F858" s="1">
        <v>0.4596</v>
      </c>
      <c r="G858" s="1">
        <v>1.044055</v>
      </c>
      <c r="H858" s="1">
        <v>2.01739</v>
      </c>
      <c r="I858" s="1">
        <v>1.114177</v>
      </c>
      <c r="J858" s="1">
        <v>1.637564</v>
      </c>
      <c r="K858" s="1">
        <v>1.277272</v>
      </c>
    </row>
    <row r="859" spans="1:11">
      <c r="A859" s="1" t="s">
        <v>868</v>
      </c>
      <c r="B859" s="1">
        <v>0.465574</v>
      </c>
      <c r="C859" s="1">
        <v>0.370839</v>
      </c>
      <c r="D859" s="1">
        <v>0.801186</v>
      </c>
      <c r="E859" s="1">
        <v>0.607999</v>
      </c>
      <c r="F859" s="1">
        <v>0.430699</v>
      </c>
      <c r="G859" s="1">
        <v>0.69872</v>
      </c>
      <c r="H859" s="1">
        <v>1.930442</v>
      </c>
      <c r="I859" s="1">
        <v>0.845763</v>
      </c>
      <c r="J859" s="1">
        <v>1.423296</v>
      </c>
      <c r="K859" s="1">
        <v>1.336978</v>
      </c>
    </row>
    <row r="860" spans="1:11">
      <c r="A860" s="1" t="s">
        <v>869</v>
      </c>
      <c r="B860" s="1">
        <v>0.25989</v>
      </c>
      <c r="C860" s="1">
        <v>0.162654</v>
      </c>
      <c r="D860" s="1">
        <v>0.734438</v>
      </c>
      <c r="E860" s="1">
        <v>0.558094</v>
      </c>
      <c r="F860" s="1">
        <v>0.268695</v>
      </c>
      <c r="G860" s="1">
        <v>1.444888</v>
      </c>
      <c r="H860" s="1">
        <v>0.980202</v>
      </c>
      <c r="I860" s="1">
        <v>0.359395</v>
      </c>
      <c r="J860" s="1">
        <v>0.671898</v>
      </c>
      <c r="K860" s="1">
        <v>2.081545</v>
      </c>
    </row>
    <row r="861" spans="1:11">
      <c r="A861" s="1" t="s">
        <v>870</v>
      </c>
      <c r="B861" s="1">
        <v>0.6619</v>
      </c>
      <c r="C861" s="1">
        <v>0.455838</v>
      </c>
      <c r="D861" s="1">
        <v>0.869258</v>
      </c>
      <c r="E861" s="1">
        <v>0.56402</v>
      </c>
      <c r="F861" s="1">
        <v>0.304568</v>
      </c>
      <c r="G861" s="1">
        <v>0.790217</v>
      </c>
      <c r="H861" s="1">
        <v>1.805524</v>
      </c>
      <c r="I861" s="1">
        <v>1.123451</v>
      </c>
      <c r="J861" s="1">
        <v>1.588616</v>
      </c>
      <c r="K861" s="1">
        <v>1.10115</v>
      </c>
    </row>
    <row r="862" spans="1:11">
      <c r="A862" s="1" t="s">
        <v>871</v>
      </c>
      <c r="B862" s="1">
        <v>0.364261</v>
      </c>
      <c r="C862" s="1">
        <v>0.445352</v>
      </c>
      <c r="D862" s="1">
        <v>0.419703</v>
      </c>
      <c r="E862" s="1">
        <v>0.331846</v>
      </c>
      <c r="F862" s="1">
        <v>0.152636</v>
      </c>
      <c r="G862" s="1">
        <v>0.502436</v>
      </c>
      <c r="H862" s="1">
        <v>1.394651</v>
      </c>
      <c r="I862" s="1">
        <v>0.994425</v>
      </c>
      <c r="J862" s="1">
        <v>0.980056</v>
      </c>
      <c r="K862" s="1">
        <v>1.391623</v>
      </c>
    </row>
    <row r="863" spans="1:11">
      <c r="A863" s="1" t="s">
        <v>872</v>
      </c>
      <c r="B863" s="1">
        <v>0.322427</v>
      </c>
      <c r="C863" s="1">
        <v>0.298298</v>
      </c>
      <c r="D863" s="1">
        <v>0.582516</v>
      </c>
      <c r="E863" s="1">
        <v>0.287017</v>
      </c>
      <c r="F863" s="1">
        <v>0.170094</v>
      </c>
      <c r="G863" s="1">
        <v>0.724785</v>
      </c>
      <c r="H863" s="1">
        <v>1.821741</v>
      </c>
      <c r="I863" s="1">
        <v>0.890219</v>
      </c>
      <c r="J863" s="1">
        <v>1.107854</v>
      </c>
      <c r="K863" s="1">
        <v>0.659559</v>
      </c>
    </row>
    <row r="864" spans="1:11">
      <c r="A864" s="1" t="s">
        <v>873</v>
      </c>
      <c r="B864" s="1">
        <v>0.383856</v>
      </c>
      <c r="C864" s="1">
        <v>0.291041</v>
      </c>
      <c r="D864" s="1">
        <v>0.549273</v>
      </c>
      <c r="E864" s="1">
        <v>0.34905</v>
      </c>
      <c r="F864" s="1">
        <v>0.256095</v>
      </c>
      <c r="G864" s="1">
        <v>0.638487</v>
      </c>
      <c r="H864" s="1">
        <v>1.322567</v>
      </c>
      <c r="I864" s="1">
        <v>0.734587</v>
      </c>
      <c r="J864" s="1">
        <v>1.315821</v>
      </c>
      <c r="K864" s="1">
        <v>1.357171</v>
      </c>
    </row>
    <row r="865" spans="1:11">
      <c r="A865" s="1" t="s">
        <v>874</v>
      </c>
      <c r="B865" s="1">
        <v>0.13905</v>
      </c>
      <c r="C865" s="1">
        <v>0.134719</v>
      </c>
      <c r="D865" s="1">
        <v>0.444858</v>
      </c>
      <c r="E865" s="1">
        <v>0.227509</v>
      </c>
      <c r="F865" s="1">
        <v>0.108536</v>
      </c>
      <c r="G865" s="1">
        <v>0.322374</v>
      </c>
      <c r="H865" s="1">
        <v>1.355127</v>
      </c>
      <c r="I865" s="1">
        <v>0.560805</v>
      </c>
      <c r="J865" s="1">
        <v>1.312647</v>
      </c>
      <c r="K865" s="1">
        <v>1.038448</v>
      </c>
    </row>
    <row r="866" spans="1:11">
      <c r="A866" s="1" t="s">
        <v>875</v>
      </c>
      <c r="B866" s="1">
        <v>0.282133</v>
      </c>
      <c r="C866" s="1">
        <v>0.457791</v>
      </c>
      <c r="D866" s="1">
        <v>0.724564</v>
      </c>
      <c r="E866" s="1">
        <v>0.372548</v>
      </c>
      <c r="F866" s="1">
        <v>0.262834</v>
      </c>
      <c r="G866" s="1">
        <v>0.756287</v>
      </c>
      <c r="H866" s="1">
        <v>1.845307</v>
      </c>
      <c r="I866" s="1">
        <v>0.786705</v>
      </c>
      <c r="J866" s="1">
        <v>1.151771</v>
      </c>
      <c r="K866" s="1">
        <v>1.092128</v>
      </c>
    </row>
    <row r="867" spans="1:11">
      <c r="A867" s="1" t="s">
        <v>876</v>
      </c>
      <c r="B867" s="1">
        <v>0.208168</v>
      </c>
      <c r="C867" s="1">
        <v>0.437289</v>
      </c>
      <c r="D867" s="1">
        <v>0.544096</v>
      </c>
      <c r="E867" s="1">
        <v>0.468357</v>
      </c>
      <c r="F867" s="1">
        <v>0.375524</v>
      </c>
      <c r="G867" s="1">
        <v>0.854201</v>
      </c>
      <c r="H867" s="1">
        <v>1.679876</v>
      </c>
      <c r="I867" s="1">
        <v>0.890839</v>
      </c>
      <c r="J867" s="1">
        <v>1.125737</v>
      </c>
      <c r="K867" s="1">
        <v>1.011918</v>
      </c>
    </row>
    <row r="868" spans="1:11">
      <c r="A868" s="1" t="s">
        <v>877</v>
      </c>
      <c r="B868" s="1">
        <v>0.937274</v>
      </c>
      <c r="C868" s="1">
        <v>0.465324</v>
      </c>
      <c r="D868" s="1">
        <v>0.82937</v>
      </c>
      <c r="E868" s="1">
        <v>0.375786</v>
      </c>
      <c r="F868" s="1">
        <v>0.188991</v>
      </c>
      <c r="G868" s="1">
        <v>1.059557</v>
      </c>
      <c r="H868" s="1">
        <v>1.680885</v>
      </c>
      <c r="I868" s="1">
        <v>1.253712</v>
      </c>
      <c r="J868" s="1">
        <v>1.141189</v>
      </c>
      <c r="K868" s="1">
        <v>1.188057</v>
      </c>
    </row>
    <row r="869" spans="1:11">
      <c r="A869" s="1" t="s">
        <v>878</v>
      </c>
      <c r="B869" s="1">
        <v>0.098089</v>
      </c>
      <c r="C869" s="1">
        <v>0.294537</v>
      </c>
      <c r="D869" s="1">
        <v>0.551339</v>
      </c>
      <c r="E869" s="1">
        <v>0.100462</v>
      </c>
      <c r="F869" s="1">
        <v>0.270745</v>
      </c>
      <c r="G869" s="1">
        <v>0.712072</v>
      </c>
      <c r="H869" s="1">
        <v>1.762115</v>
      </c>
      <c r="I869" s="1">
        <v>0.915094</v>
      </c>
      <c r="J869" s="1">
        <v>0.644238</v>
      </c>
      <c r="K869" s="1">
        <v>0.801006</v>
      </c>
    </row>
    <row r="870" spans="1:11">
      <c r="A870" s="1" t="s">
        <v>879</v>
      </c>
      <c r="B870" s="1">
        <v>0.408687</v>
      </c>
      <c r="C870" s="1">
        <v>0.598087</v>
      </c>
      <c r="D870" s="1">
        <v>0.473741</v>
      </c>
      <c r="E870" s="1">
        <v>0.734784</v>
      </c>
      <c r="F870" s="1">
        <v>0.227976</v>
      </c>
      <c r="G870" s="1">
        <v>0.453772</v>
      </c>
      <c r="H870" s="1">
        <v>1.701886</v>
      </c>
      <c r="I870" s="1">
        <v>0.707575</v>
      </c>
      <c r="J870" s="1">
        <v>1.19365</v>
      </c>
      <c r="K870" s="1">
        <v>1.90526</v>
      </c>
    </row>
    <row r="871" spans="1:11">
      <c r="A871" s="1" t="s">
        <v>880</v>
      </c>
      <c r="B871" s="1">
        <v>0.411408</v>
      </c>
      <c r="C871" s="1">
        <v>0.529247</v>
      </c>
      <c r="D871" s="1">
        <v>0.709304</v>
      </c>
      <c r="E871" s="1">
        <v>0.356991</v>
      </c>
      <c r="F871" s="1">
        <v>0.264474</v>
      </c>
      <c r="G871" s="1">
        <v>0.727619</v>
      </c>
      <c r="H871" s="1">
        <v>1.999971</v>
      </c>
      <c r="I871" s="1">
        <v>0.926676</v>
      </c>
      <c r="J871" s="1">
        <v>1.205431</v>
      </c>
      <c r="K871" s="1">
        <v>0.929487</v>
      </c>
    </row>
    <row r="872" spans="1:11">
      <c r="A872" s="1" t="s">
        <v>881</v>
      </c>
      <c r="B872" s="1">
        <v>0.82128</v>
      </c>
      <c r="C872" s="1">
        <v>1.075334</v>
      </c>
      <c r="D872" s="1">
        <v>0.828628</v>
      </c>
      <c r="E872" s="1">
        <v>0.546787</v>
      </c>
      <c r="F872" s="1">
        <v>0.288312</v>
      </c>
      <c r="G872" s="1">
        <v>1.289099</v>
      </c>
      <c r="H872" s="1">
        <v>1.461599</v>
      </c>
      <c r="I872" s="1">
        <v>1.765174</v>
      </c>
      <c r="J872" s="1">
        <v>1.226234</v>
      </c>
      <c r="K872" s="1">
        <v>1.334679</v>
      </c>
    </row>
    <row r="873" spans="1:11">
      <c r="A873" s="1" t="s">
        <v>882</v>
      </c>
      <c r="B873" s="1">
        <v>0.634516</v>
      </c>
      <c r="C873" s="1">
        <v>0.849821</v>
      </c>
      <c r="D873" s="1">
        <v>0.909317</v>
      </c>
      <c r="E873" s="1">
        <v>0.710076</v>
      </c>
      <c r="F873" s="1">
        <v>0.671414</v>
      </c>
      <c r="G873" s="1">
        <v>0.85769</v>
      </c>
      <c r="H873" s="1">
        <v>2.080769</v>
      </c>
      <c r="I873" s="1">
        <v>1.173676</v>
      </c>
      <c r="J873" s="1">
        <v>1.629583</v>
      </c>
      <c r="K873" s="1">
        <v>1.546695</v>
      </c>
    </row>
    <row r="874" spans="1:11">
      <c r="A874" s="1" t="s">
        <v>883</v>
      </c>
      <c r="B874" s="1">
        <v>0.546601</v>
      </c>
      <c r="C874" s="1">
        <v>0.597905</v>
      </c>
      <c r="D874" s="1">
        <v>0.943308</v>
      </c>
      <c r="E874" s="1">
        <v>0.575814</v>
      </c>
      <c r="F874" s="1">
        <v>0.627506</v>
      </c>
      <c r="G874" s="1">
        <v>0.907698</v>
      </c>
      <c r="H874" s="1">
        <v>1.888007</v>
      </c>
      <c r="I874" s="1">
        <v>0.897683</v>
      </c>
      <c r="J874" s="1">
        <v>1.369117</v>
      </c>
      <c r="K874" s="1">
        <v>1.740115</v>
      </c>
    </row>
    <row r="875" spans="1:11">
      <c r="A875" s="1" t="s">
        <v>884</v>
      </c>
      <c r="B875" s="1">
        <v>0.26377</v>
      </c>
      <c r="C875" s="1">
        <v>0.118745</v>
      </c>
      <c r="D875" s="1">
        <v>0.803759</v>
      </c>
      <c r="E875" s="1">
        <v>0.124237</v>
      </c>
      <c r="F875" s="1">
        <v>0.291125</v>
      </c>
      <c r="G875" s="1">
        <v>0.866298</v>
      </c>
      <c r="H875" s="1">
        <v>1.498243</v>
      </c>
      <c r="I875" s="1">
        <v>0.354582</v>
      </c>
      <c r="J875" s="1">
        <v>0.714381</v>
      </c>
      <c r="K875" s="1">
        <v>1.674873</v>
      </c>
    </row>
    <row r="876" spans="1:11">
      <c r="A876" s="1" t="s">
        <v>885</v>
      </c>
      <c r="B876" s="1">
        <v>0.458023</v>
      </c>
      <c r="C876" s="1">
        <v>0.522716</v>
      </c>
      <c r="D876" s="1">
        <v>0.817904</v>
      </c>
      <c r="E876" s="1">
        <v>0.454624</v>
      </c>
      <c r="F876" s="1">
        <v>0.37887</v>
      </c>
      <c r="G876" s="1">
        <v>0.805037</v>
      </c>
      <c r="H876" s="1">
        <v>1.984584</v>
      </c>
      <c r="I876" s="1">
        <v>0.839915</v>
      </c>
      <c r="J876" s="1">
        <v>1.56077</v>
      </c>
      <c r="K876" s="1">
        <v>0.940329</v>
      </c>
    </row>
    <row r="877" spans="1:11">
      <c r="A877" s="1" t="s">
        <v>886</v>
      </c>
      <c r="B877" s="1">
        <v>0.659718</v>
      </c>
      <c r="C877" s="1">
        <v>0.371578</v>
      </c>
      <c r="D877" s="1">
        <v>0.745641</v>
      </c>
      <c r="E877" s="1">
        <v>0.563362</v>
      </c>
      <c r="F877" s="1">
        <v>0.485987</v>
      </c>
      <c r="G877" s="1">
        <v>1.089726</v>
      </c>
      <c r="H877" s="1">
        <v>1.253301</v>
      </c>
      <c r="I877" s="1">
        <v>1.131929</v>
      </c>
      <c r="J877" s="1">
        <v>1.632366</v>
      </c>
      <c r="K877" s="1">
        <v>1.213107</v>
      </c>
    </row>
    <row r="878" spans="1:11">
      <c r="A878" s="1" t="s">
        <v>887</v>
      </c>
      <c r="B878" s="1">
        <v>0.26136</v>
      </c>
      <c r="C878" s="1">
        <v>0.345362</v>
      </c>
      <c r="D878" s="1">
        <v>0.528308</v>
      </c>
      <c r="E878" s="1">
        <v>0.320208</v>
      </c>
      <c r="F878" s="1">
        <v>0.325931</v>
      </c>
      <c r="G878" s="1">
        <v>0.353009</v>
      </c>
      <c r="H878" s="1">
        <v>1.305473</v>
      </c>
      <c r="I878" s="1">
        <v>0.395071</v>
      </c>
      <c r="J878" s="1">
        <v>1.225344</v>
      </c>
      <c r="K878" s="1">
        <v>1.996143</v>
      </c>
    </row>
    <row r="879" spans="1:11">
      <c r="A879" s="1" t="s">
        <v>888</v>
      </c>
      <c r="B879" s="1">
        <v>0.917875</v>
      </c>
      <c r="C879" s="1">
        <v>0.235509</v>
      </c>
      <c r="D879" s="1">
        <v>1.307072</v>
      </c>
      <c r="E879" s="1">
        <v>0.29402</v>
      </c>
      <c r="F879" s="1">
        <v>1.25284</v>
      </c>
      <c r="G879" s="1">
        <v>1.846904</v>
      </c>
      <c r="H879" s="1">
        <v>0.891175</v>
      </c>
      <c r="I879" s="1">
        <v>2.488361</v>
      </c>
      <c r="J879" s="1">
        <v>1.371884</v>
      </c>
      <c r="K879" s="1">
        <v>0.902151</v>
      </c>
    </row>
    <row r="880" spans="1:11">
      <c r="A880" s="1" t="s">
        <v>889</v>
      </c>
      <c r="B880" s="1">
        <v>0.238257</v>
      </c>
      <c r="C880" s="1">
        <v>0.315831</v>
      </c>
      <c r="D880" s="1">
        <v>0.56397</v>
      </c>
      <c r="E880" s="1">
        <v>0.127912</v>
      </c>
      <c r="F880" s="1">
        <v>0.216008</v>
      </c>
      <c r="G880" s="1">
        <v>0.4283</v>
      </c>
      <c r="H880" s="1">
        <v>1.765593</v>
      </c>
      <c r="I880" s="1">
        <v>0.957583</v>
      </c>
      <c r="J880" s="1">
        <v>0.893081</v>
      </c>
      <c r="K880" s="1">
        <v>0.905502</v>
      </c>
    </row>
    <row r="881" spans="1:11">
      <c r="A881" s="1" t="s">
        <v>890</v>
      </c>
      <c r="B881" s="1">
        <v>0.298419</v>
      </c>
      <c r="C881" s="1">
        <v>0.483757</v>
      </c>
      <c r="D881" s="1">
        <v>0.644293</v>
      </c>
      <c r="E881" s="1">
        <v>0.35596</v>
      </c>
      <c r="F881" s="1">
        <v>0.334524</v>
      </c>
      <c r="G881" s="1">
        <v>0.679474</v>
      </c>
      <c r="H881" s="1">
        <v>1.851469</v>
      </c>
      <c r="I881" s="1">
        <v>0.841535</v>
      </c>
      <c r="J881" s="1">
        <v>1.233508</v>
      </c>
      <c r="K881" s="1">
        <v>0.993595</v>
      </c>
    </row>
    <row r="882" spans="1:11">
      <c r="A882" s="1" t="s">
        <v>891</v>
      </c>
      <c r="B882" s="1">
        <v>0.302684</v>
      </c>
      <c r="C882" s="1">
        <v>0.422428</v>
      </c>
      <c r="D882" s="1">
        <v>0.514296</v>
      </c>
      <c r="E882" s="1">
        <v>0.326726</v>
      </c>
      <c r="F882" s="1">
        <v>0.236745</v>
      </c>
      <c r="G882" s="1">
        <v>0.835076</v>
      </c>
      <c r="H882" s="1">
        <v>1.959496</v>
      </c>
      <c r="I882" s="1">
        <v>0.821722</v>
      </c>
      <c r="J882" s="1">
        <v>0.99342</v>
      </c>
      <c r="K882" s="1">
        <v>0.669945</v>
      </c>
    </row>
    <row r="883" spans="1:11">
      <c r="A883" s="1" t="s">
        <v>892</v>
      </c>
      <c r="B883" s="1">
        <v>0.216239</v>
      </c>
      <c r="C883" s="1">
        <v>0.159981</v>
      </c>
      <c r="D883" s="1">
        <v>0.618672</v>
      </c>
      <c r="E883" s="1">
        <v>0.350543</v>
      </c>
      <c r="F883" s="1">
        <v>0.086267</v>
      </c>
      <c r="G883" s="1">
        <v>1.006691</v>
      </c>
      <c r="H883" s="1">
        <v>1.527493</v>
      </c>
      <c r="I883" s="1">
        <v>0.618357</v>
      </c>
      <c r="J883" s="1">
        <v>1.044716</v>
      </c>
      <c r="K883" s="1">
        <v>0.710677</v>
      </c>
    </row>
    <row r="884" spans="1:11">
      <c r="A884" s="1" t="s">
        <v>893</v>
      </c>
      <c r="B884" s="1">
        <v>0.680058</v>
      </c>
      <c r="C884" s="1">
        <v>0.804569</v>
      </c>
      <c r="D884" s="1">
        <v>0.632601</v>
      </c>
      <c r="E884" s="1">
        <v>0.716551</v>
      </c>
      <c r="F884" s="1">
        <v>0.462245</v>
      </c>
      <c r="G884" s="1">
        <v>0.883376</v>
      </c>
      <c r="H884" s="1">
        <v>2.092819</v>
      </c>
      <c r="I884" s="1">
        <v>0.888316</v>
      </c>
      <c r="J884" s="1">
        <v>1.330189</v>
      </c>
      <c r="K884" s="1">
        <v>1.577432</v>
      </c>
    </row>
    <row r="885" spans="1:11">
      <c r="A885" s="1" t="s">
        <v>894</v>
      </c>
      <c r="B885" s="1">
        <v>0.334685</v>
      </c>
      <c r="C885" s="1">
        <v>0.297022</v>
      </c>
      <c r="D885" s="1">
        <v>0.750418</v>
      </c>
      <c r="E885" s="1">
        <v>0.386069</v>
      </c>
      <c r="F885" s="1">
        <v>0.46851</v>
      </c>
      <c r="G885" s="1">
        <v>0.613537</v>
      </c>
      <c r="H885" s="1">
        <v>2.027873</v>
      </c>
      <c r="I885" s="1">
        <v>0.773602</v>
      </c>
      <c r="J885" s="1">
        <v>1.254174</v>
      </c>
      <c r="K885" s="1">
        <v>1.031249</v>
      </c>
    </row>
    <row r="886" spans="1:11">
      <c r="A886" s="1" t="s">
        <v>895</v>
      </c>
      <c r="B886" s="1">
        <v>0.338674</v>
      </c>
      <c r="C886" s="1">
        <v>0.301553</v>
      </c>
      <c r="D886" s="1">
        <v>0.464927</v>
      </c>
      <c r="E886" s="1">
        <v>0.155792</v>
      </c>
      <c r="F886" s="1">
        <v>0.489342</v>
      </c>
      <c r="G886" s="1">
        <v>0.523509</v>
      </c>
      <c r="H886" s="1">
        <v>1.446154</v>
      </c>
      <c r="I886" s="1">
        <v>1.211958</v>
      </c>
      <c r="J886" s="1">
        <v>0.891344</v>
      </c>
      <c r="K886" s="1">
        <v>1.136449</v>
      </c>
    </row>
    <row r="887" spans="1:11">
      <c r="A887" s="1" t="s">
        <v>896</v>
      </c>
      <c r="B887" s="1">
        <v>0.323405</v>
      </c>
      <c r="C887" s="1">
        <v>0.199276</v>
      </c>
      <c r="D887" s="1">
        <v>0.607835</v>
      </c>
      <c r="E887" s="1">
        <v>0.494823</v>
      </c>
      <c r="F887" s="1">
        <v>0.361863</v>
      </c>
      <c r="G887" s="1">
        <v>0.816374</v>
      </c>
      <c r="H887" s="1">
        <v>1.961055</v>
      </c>
      <c r="I887" s="1">
        <v>0.901475</v>
      </c>
      <c r="J887" s="1">
        <v>0.868752</v>
      </c>
      <c r="K887" s="1">
        <v>0.897893</v>
      </c>
    </row>
    <row r="888" spans="1:11">
      <c r="A888" s="1" t="s">
        <v>897</v>
      </c>
      <c r="B888" s="1">
        <v>0.544788</v>
      </c>
      <c r="C888" s="1">
        <v>0.805956</v>
      </c>
      <c r="D888" s="1">
        <v>0.706205</v>
      </c>
      <c r="E888" s="1">
        <v>0.715844</v>
      </c>
      <c r="F888" s="1">
        <v>0.541942</v>
      </c>
      <c r="G888" s="1">
        <v>0.889212</v>
      </c>
      <c r="H888" s="1">
        <v>2.068611</v>
      </c>
      <c r="I888" s="1">
        <v>0.900364</v>
      </c>
      <c r="J888" s="1">
        <v>1.394233</v>
      </c>
      <c r="K888" s="1">
        <v>1.519881</v>
      </c>
    </row>
    <row r="889" spans="1:11">
      <c r="A889" s="1" t="s">
        <v>898</v>
      </c>
      <c r="B889" s="1">
        <v>0.258256</v>
      </c>
      <c r="C889" s="1">
        <v>0.304403</v>
      </c>
      <c r="D889" s="1">
        <v>0.692736</v>
      </c>
      <c r="E889" s="1">
        <v>0.176942</v>
      </c>
      <c r="F889" s="1">
        <v>0.201028</v>
      </c>
      <c r="G889" s="1">
        <v>0.72616</v>
      </c>
      <c r="H889" s="1">
        <v>1.546274</v>
      </c>
      <c r="I889" s="1">
        <v>0.783444</v>
      </c>
      <c r="J889" s="1">
        <v>1.225519</v>
      </c>
      <c r="K889" s="1">
        <v>0.808947</v>
      </c>
    </row>
    <row r="890" spans="1:11">
      <c r="A890" s="1" t="s">
        <v>899</v>
      </c>
      <c r="B890" s="1">
        <v>0.526245</v>
      </c>
      <c r="C890" s="1">
        <v>0.515233</v>
      </c>
      <c r="D890" s="1">
        <v>0.60019</v>
      </c>
      <c r="E890" s="1">
        <v>0.360099</v>
      </c>
      <c r="F890" s="1">
        <v>0.264082</v>
      </c>
      <c r="G890" s="1">
        <v>0.454132</v>
      </c>
      <c r="H890" s="1">
        <v>1.510852</v>
      </c>
      <c r="I890" s="1">
        <v>0.562286</v>
      </c>
      <c r="J890" s="1">
        <v>1.92845</v>
      </c>
      <c r="K890" s="1">
        <v>1.258034</v>
      </c>
    </row>
    <row r="891" spans="1:11">
      <c r="A891" s="1" t="s">
        <v>900</v>
      </c>
      <c r="B891" s="1">
        <v>0.291501</v>
      </c>
      <c r="C891" s="1">
        <v>0.245337</v>
      </c>
      <c r="D891" s="1">
        <v>0.49327</v>
      </c>
      <c r="E891" s="1">
        <v>0.336365</v>
      </c>
      <c r="F891" s="1">
        <v>0.269433</v>
      </c>
      <c r="G891" s="1">
        <v>0.514275</v>
      </c>
      <c r="H891" s="1">
        <v>1.18085</v>
      </c>
      <c r="I891" s="1">
        <v>0.816177</v>
      </c>
      <c r="J891" s="1">
        <v>1.311919</v>
      </c>
      <c r="K891" s="1">
        <v>1.255266</v>
      </c>
    </row>
    <row r="892" spans="1:11">
      <c r="A892" s="1" t="s">
        <v>901</v>
      </c>
      <c r="B892" s="1">
        <v>0.388766</v>
      </c>
      <c r="C892" s="1">
        <v>0.126299</v>
      </c>
      <c r="D892" s="1">
        <v>0.526499</v>
      </c>
      <c r="E892" s="1">
        <v>0.373907</v>
      </c>
      <c r="F892" s="1">
        <v>0.47934</v>
      </c>
      <c r="G892" s="1">
        <v>0.417555</v>
      </c>
      <c r="H892" s="1">
        <v>1.934586</v>
      </c>
      <c r="I892" s="1">
        <v>0.908529</v>
      </c>
      <c r="J892" s="1">
        <v>0.975002</v>
      </c>
      <c r="K892" s="1">
        <v>1.095575</v>
      </c>
    </row>
    <row r="893" spans="1:11">
      <c r="A893" s="1" t="s">
        <v>902</v>
      </c>
      <c r="B893" s="1">
        <v>0.156903</v>
      </c>
      <c r="C893" s="1">
        <v>0.248679</v>
      </c>
      <c r="D893" s="1">
        <v>0.368139</v>
      </c>
      <c r="E893" s="1">
        <v>0.251148</v>
      </c>
      <c r="F893" s="1">
        <v>0.150471</v>
      </c>
      <c r="G893" s="1">
        <v>0.68742</v>
      </c>
      <c r="H893" s="1">
        <v>1.023172</v>
      </c>
      <c r="I893" s="1">
        <v>0.781841</v>
      </c>
      <c r="J893" s="1">
        <v>0.914727</v>
      </c>
      <c r="K893" s="1">
        <v>1.20358</v>
      </c>
    </row>
    <row r="894" spans="1:11">
      <c r="A894" s="1" t="s">
        <v>903</v>
      </c>
      <c r="B894" s="1">
        <v>0.450408</v>
      </c>
      <c r="C894" s="1">
        <v>0.571477</v>
      </c>
      <c r="D894" s="1">
        <v>1.006018</v>
      </c>
      <c r="E894" s="1">
        <v>0.438621</v>
      </c>
      <c r="F894" s="1">
        <v>0.409734</v>
      </c>
      <c r="G894" s="1">
        <v>0.878264</v>
      </c>
      <c r="H894" s="1">
        <v>1.977149</v>
      </c>
      <c r="I894" s="1">
        <v>1.035092</v>
      </c>
      <c r="J894" s="1">
        <v>1.57687</v>
      </c>
      <c r="K894" s="1">
        <v>0.830253</v>
      </c>
    </row>
    <row r="895" spans="1:11">
      <c r="A895" s="1" t="s">
        <v>904</v>
      </c>
      <c r="B895" s="1">
        <v>0.526021</v>
      </c>
      <c r="C895" s="1">
        <v>0.501647</v>
      </c>
      <c r="D895" s="1">
        <v>0.852299</v>
      </c>
      <c r="E895" s="1">
        <v>0.801356</v>
      </c>
      <c r="F895" s="1">
        <v>0.591996</v>
      </c>
      <c r="G895" s="1">
        <v>0.746705</v>
      </c>
      <c r="H895" s="1">
        <v>1.958525</v>
      </c>
      <c r="I895" s="1">
        <v>0.972194</v>
      </c>
      <c r="J895" s="1">
        <v>1.4635</v>
      </c>
      <c r="K895" s="1">
        <v>1.553221</v>
      </c>
    </row>
    <row r="896" spans="1:11">
      <c r="A896" s="1" t="s">
        <v>905</v>
      </c>
      <c r="B896" s="1">
        <v>0.207528</v>
      </c>
      <c r="C896" s="1">
        <v>0.281894</v>
      </c>
      <c r="D896" s="1">
        <v>0.399989</v>
      </c>
      <c r="E896" s="1">
        <v>0.277025</v>
      </c>
      <c r="F896" s="1">
        <v>0.183113</v>
      </c>
      <c r="G896" s="1">
        <v>0.217486</v>
      </c>
      <c r="H896" s="1">
        <v>1.301131</v>
      </c>
      <c r="I896" s="1">
        <v>0.324921</v>
      </c>
      <c r="J896" s="1">
        <v>1.193174</v>
      </c>
      <c r="K896" s="1">
        <v>1.733005</v>
      </c>
    </row>
    <row r="897" spans="1:11">
      <c r="A897" s="1" t="s">
        <v>906</v>
      </c>
      <c r="B897" s="1">
        <v>0.199483</v>
      </c>
      <c r="C897" s="1">
        <v>0.278894</v>
      </c>
      <c r="D897" s="1">
        <v>0.308021</v>
      </c>
      <c r="E897" s="1">
        <v>0.209317</v>
      </c>
      <c r="F897" s="1">
        <v>0.11597</v>
      </c>
      <c r="G897" s="1">
        <v>0.23145</v>
      </c>
      <c r="H897" s="1">
        <v>1.104231</v>
      </c>
      <c r="I897" s="1">
        <v>0.931045</v>
      </c>
      <c r="J897" s="1">
        <v>1.315267</v>
      </c>
      <c r="K897" s="1">
        <v>0.937362</v>
      </c>
    </row>
    <row r="898" spans="1:11">
      <c r="A898" s="1" t="s">
        <v>907</v>
      </c>
      <c r="B898" s="1">
        <v>0.407906</v>
      </c>
      <c r="C898" s="1">
        <v>0.504039</v>
      </c>
      <c r="D898" s="1">
        <v>0.539612</v>
      </c>
      <c r="E898" s="1">
        <v>0.394574</v>
      </c>
      <c r="F898" s="1">
        <v>0.330573</v>
      </c>
      <c r="G898" s="1">
        <v>0.539767</v>
      </c>
      <c r="H898" s="1">
        <v>1.530788</v>
      </c>
      <c r="I898" s="1">
        <v>0.876782</v>
      </c>
      <c r="J898" s="1">
        <v>1.171173</v>
      </c>
      <c r="K898" s="1">
        <v>1.463958</v>
      </c>
    </row>
    <row r="899" spans="1:11">
      <c r="A899" s="1" t="s">
        <v>908</v>
      </c>
      <c r="B899" s="1">
        <v>0.413815</v>
      </c>
      <c r="C899" s="1">
        <v>0.393142</v>
      </c>
      <c r="D899" s="1">
        <v>0.718585</v>
      </c>
      <c r="E899" s="1">
        <v>0.304307</v>
      </c>
      <c r="F899" s="1">
        <v>0.203571</v>
      </c>
      <c r="G899" s="1">
        <v>0.88982</v>
      </c>
      <c r="H899" s="1">
        <v>1.610447</v>
      </c>
      <c r="I899" s="1">
        <v>0.831816</v>
      </c>
      <c r="J899" s="1">
        <v>1.487252</v>
      </c>
      <c r="K899" s="1">
        <v>0.610947</v>
      </c>
    </row>
    <row r="900" spans="1:11">
      <c r="A900" s="1" t="s">
        <v>909</v>
      </c>
      <c r="B900" s="1">
        <v>0.474672</v>
      </c>
      <c r="C900" s="1">
        <v>0.905636</v>
      </c>
      <c r="D900" s="1">
        <v>0.738075</v>
      </c>
      <c r="E900" s="1">
        <v>0.655531</v>
      </c>
      <c r="F900" s="1">
        <v>0.555333</v>
      </c>
      <c r="G900" s="1">
        <v>0.946694</v>
      </c>
      <c r="H900" s="1">
        <v>1.90417</v>
      </c>
      <c r="I900" s="1">
        <v>1.006376</v>
      </c>
      <c r="J900" s="1">
        <v>1.577942</v>
      </c>
      <c r="K900" s="1">
        <v>1.287488</v>
      </c>
    </row>
    <row r="901" spans="1:11">
      <c r="A901" s="1" t="s">
        <v>910</v>
      </c>
      <c r="B901" s="1">
        <v>1.377488</v>
      </c>
      <c r="C901" s="1">
        <v>1.752649</v>
      </c>
      <c r="D901" s="1">
        <v>1.886672</v>
      </c>
      <c r="E901" s="1">
        <v>2.015344</v>
      </c>
      <c r="F901" s="1">
        <v>1.898442</v>
      </c>
      <c r="G901" s="1">
        <v>3.889004</v>
      </c>
      <c r="H901" s="1">
        <v>1.842728</v>
      </c>
      <c r="I901" s="1">
        <v>2.099512</v>
      </c>
      <c r="J901" s="1">
        <v>2.016019</v>
      </c>
      <c r="K901" s="1">
        <v>2.476444</v>
      </c>
    </row>
    <row r="902" spans="1:11">
      <c r="A902" s="1" t="s">
        <v>911</v>
      </c>
      <c r="B902" s="1">
        <v>0.275623</v>
      </c>
      <c r="C902" s="1">
        <v>0.298912</v>
      </c>
      <c r="D902" s="1">
        <v>0.380338</v>
      </c>
      <c r="E902" s="1">
        <v>0.238785</v>
      </c>
      <c r="F902" s="1">
        <v>0.136853</v>
      </c>
      <c r="G902" s="1">
        <v>0.452628</v>
      </c>
      <c r="H902" s="1">
        <v>1.027863</v>
      </c>
      <c r="I902" s="1">
        <v>0.664122</v>
      </c>
      <c r="J902" s="1">
        <v>1.27051</v>
      </c>
      <c r="K902" s="1">
        <v>1.307997</v>
      </c>
    </row>
    <row r="903" spans="1:11">
      <c r="A903" s="1" t="s">
        <v>912</v>
      </c>
      <c r="B903" s="1">
        <v>0.403879</v>
      </c>
      <c r="C903" s="1">
        <v>0.359866</v>
      </c>
      <c r="D903" s="1">
        <v>1.059701</v>
      </c>
      <c r="E903" s="1">
        <v>0.177466</v>
      </c>
      <c r="F903" s="1">
        <v>0.217143</v>
      </c>
      <c r="G903" s="1">
        <v>1.068187</v>
      </c>
      <c r="H903" s="1">
        <v>1.742924</v>
      </c>
      <c r="I903" s="1">
        <v>0.924279</v>
      </c>
      <c r="J903" s="1">
        <v>1.0281</v>
      </c>
      <c r="K903" s="1">
        <v>0.84509</v>
      </c>
    </row>
    <row r="904" spans="1:11">
      <c r="A904" s="1" t="s">
        <v>913</v>
      </c>
      <c r="B904" s="1">
        <v>0.124126</v>
      </c>
      <c r="C904" s="1">
        <v>0.130407</v>
      </c>
      <c r="D904" s="1">
        <v>0.270726</v>
      </c>
      <c r="E904" s="1">
        <v>0.11803</v>
      </c>
      <c r="F904" s="1">
        <v>0.024546</v>
      </c>
      <c r="G904" s="1">
        <v>0.815675</v>
      </c>
      <c r="H904" s="1">
        <v>1.079923</v>
      </c>
      <c r="I904" s="1">
        <v>0.541586</v>
      </c>
      <c r="J904" s="1">
        <v>1.0164</v>
      </c>
      <c r="K904" s="1">
        <v>0.599292</v>
      </c>
    </row>
    <row r="905" spans="1:11">
      <c r="A905" s="1" t="s">
        <v>914</v>
      </c>
      <c r="B905" s="1">
        <v>0.188934</v>
      </c>
      <c r="C905" s="1">
        <v>0.306596</v>
      </c>
      <c r="D905" s="1">
        <v>0.722843</v>
      </c>
      <c r="E905" s="1">
        <v>0.174036</v>
      </c>
      <c r="F905" s="1">
        <v>0.14949</v>
      </c>
      <c r="G905" s="1">
        <v>0.677026</v>
      </c>
      <c r="H905" s="1">
        <v>1.762926</v>
      </c>
      <c r="I905" s="1">
        <v>0.713656</v>
      </c>
      <c r="J905" s="1">
        <v>0.994032</v>
      </c>
      <c r="K905" s="1">
        <v>0.775884</v>
      </c>
    </row>
    <row r="906" spans="1:11">
      <c r="A906" s="1" t="s">
        <v>915</v>
      </c>
      <c r="B906" s="1">
        <v>0.406212</v>
      </c>
      <c r="C906" s="1">
        <v>0.573951</v>
      </c>
      <c r="D906" s="1">
        <v>0.692977</v>
      </c>
      <c r="E906" s="1">
        <v>0.390868</v>
      </c>
      <c r="F906" s="1">
        <v>0.437919</v>
      </c>
      <c r="G906" s="1">
        <v>0.701093</v>
      </c>
      <c r="H906" s="1">
        <v>1.839523</v>
      </c>
      <c r="I906" s="1">
        <v>0.834378</v>
      </c>
      <c r="J906" s="1">
        <v>1.511723</v>
      </c>
      <c r="K906" s="1">
        <v>0.995661</v>
      </c>
    </row>
    <row r="907" spans="1:11">
      <c r="A907" s="1" t="s">
        <v>916</v>
      </c>
      <c r="B907" s="1">
        <v>0.599488</v>
      </c>
      <c r="C907" s="1">
        <v>0.351754</v>
      </c>
      <c r="D907" s="1">
        <v>1.143552</v>
      </c>
      <c r="E907" s="1">
        <v>0.322146</v>
      </c>
      <c r="F907" s="1">
        <v>0.242951</v>
      </c>
      <c r="G907" s="1">
        <v>0.626629</v>
      </c>
      <c r="H907" s="1">
        <v>2.132951</v>
      </c>
      <c r="I907" s="1">
        <v>1.288673</v>
      </c>
      <c r="J907" s="1">
        <v>0.870557</v>
      </c>
      <c r="K907" s="1">
        <v>1.11935</v>
      </c>
    </row>
    <row r="908" spans="1:11">
      <c r="A908" s="1" t="s">
        <v>917</v>
      </c>
      <c r="B908" s="1">
        <v>0.309965</v>
      </c>
      <c r="C908" s="1">
        <v>0.61239</v>
      </c>
      <c r="D908" s="1">
        <v>1.034352</v>
      </c>
      <c r="E908" s="1">
        <v>0.430579</v>
      </c>
      <c r="F908" s="1">
        <v>0.520115</v>
      </c>
      <c r="G908" s="1">
        <v>0.893719</v>
      </c>
      <c r="H908" s="1">
        <v>1.733141</v>
      </c>
      <c r="I908" s="1">
        <v>0.75648</v>
      </c>
      <c r="J908" s="1">
        <v>1.45308</v>
      </c>
      <c r="K908" s="1">
        <v>1.442736</v>
      </c>
    </row>
    <row r="909" spans="1:11">
      <c r="A909" s="1" t="s">
        <v>918</v>
      </c>
      <c r="B909" s="1">
        <v>0.318274</v>
      </c>
      <c r="C909" s="1">
        <v>0.170656</v>
      </c>
      <c r="D909" s="1">
        <v>0.433617</v>
      </c>
      <c r="E909" s="1">
        <v>0.373313</v>
      </c>
      <c r="F909" s="1">
        <v>0.270212</v>
      </c>
      <c r="G909" s="1">
        <v>0.537825</v>
      </c>
      <c r="H909" s="1">
        <v>1.443353</v>
      </c>
      <c r="I909" s="1">
        <v>0.849238</v>
      </c>
      <c r="J909" s="1">
        <v>1.223883</v>
      </c>
      <c r="K909" s="1">
        <v>0.880446</v>
      </c>
    </row>
    <row r="910" spans="1:11">
      <c r="A910" s="1" t="s">
        <v>919</v>
      </c>
      <c r="B910" s="1">
        <v>0.302681</v>
      </c>
      <c r="C910" s="1">
        <v>0.262001</v>
      </c>
      <c r="D910" s="1">
        <v>0.64401</v>
      </c>
      <c r="E910" s="1">
        <v>0.45322</v>
      </c>
      <c r="F910" s="1">
        <v>0.336164</v>
      </c>
      <c r="G910" s="1">
        <v>0.569937</v>
      </c>
      <c r="H910" s="1">
        <v>1.286811</v>
      </c>
      <c r="I910" s="1">
        <v>0.684818</v>
      </c>
      <c r="J910" s="1">
        <v>1.142898</v>
      </c>
      <c r="K910" s="1">
        <v>1.681545</v>
      </c>
    </row>
    <row r="911" spans="1:11">
      <c r="A911" s="1" t="s">
        <v>920</v>
      </c>
      <c r="B911" s="1">
        <v>0.596659</v>
      </c>
      <c r="C911" s="1">
        <v>0.275204</v>
      </c>
      <c r="D911" s="1">
        <v>0.948622</v>
      </c>
      <c r="E911" s="1">
        <v>0.60511</v>
      </c>
      <c r="F911" s="1">
        <v>0.382821</v>
      </c>
      <c r="G911" s="1">
        <v>0.741394</v>
      </c>
      <c r="H911" s="1">
        <v>1.300613</v>
      </c>
      <c r="I911" s="1">
        <v>1.476772</v>
      </c>
      <c r="J911" s="1">
        <v>1.254476</v>
      </c>
      <c r="K911" s="1">
        <v>1.395312</v>
      </c>
    </row>
    <row r="912" spans="1:11">
      <c r="A912" s="1" t="s">
        <v>921</v>
      </c>
      <c r="B912" s="1">
        <v>0.354858</v>
      </c>
      <c r="C912" s="1">
        <v>0.504203</v>
      </c>
      <c r="D912" s="1">
        <v>0.788139</v>
      </c>
      <c r="E912" s="1">
        <v>0.434559</v>
      </c>
      <c r="F912" s="1">
        <v>0.312602</v>
      </c>
      <c r="G912" s="1">
        <v>0.474952</v>
      </c>
      <c r="H912" s="1">
        <v>1.600878</v>
      </c>
      <c r="I912" s="1">
        <v>0.771861</v>
      </c>
      <c r="J912" s="1">
        <v>1.630913</v>
      </c>
      <c r="K912" s="1">
        <v>1.275139</v>
      </c>
    </row>
    <row r="913" spans="1:11">
      <c r="A913" s="1" t="s">
        <v>922</v>
      </c>
      <c r="B913" s="1">
        <v>0.240058</v>
      </c>
      <c r="C913" s="1">
        <v>0.285098</v>
      </c>
      <c r="D913" s="1">
        <v>0.582073</v>
      </c>
      <c r="E913" s="1">
        <v>0.322728</v>
      </c>
      <c r="F913" s="1">
        <v>0.167359</v>
      </c>
      <c r="G913" s="1">
        <v>0.638227</v>
      </c>
      <c r="H913" s="1">
        <v>1.77515</v>
      </c>
      <c r="I913" s="1">
        <v>1.055465</v>
      </c>
      <c r="J913" s="1">
        <v>0.842847</v>
      </c>
      <c r="K913" s="1">
        <v>0.64463</v>
      </c>
    </row>
    <row r="914" spans="1:11">
      <c r="A914" s="1" t="s">
        <v>923</v>
      </c>
      <c r="B914" s="1">
        <v>0.225076</v>
      </c>
      <c r="C914" s="1">
        <v>0.389138</v>
      </c>
      <c r="D914" s="1">
        <v>0.678557</v>
      </c>
      <c r="E914" s="1">
        <v>0.228126</v>
      </c>
      <c r="F914" s="1">
        <v>0.200405</v>
      </c>
      <c r="G914" s="1">
        <v>0.779439</v>
      </c>
      <c r="H914" s="1">
        <v>1.925819</v>
      </c>
      <c r="I914" s="1">
        <v>0.900636</v>
      </c>
      <c r="J914" s="1">
        <v>0.963513</v>
      </c>
      <c r="K914" s="1">
        <v>0.503939</v>
      </c>
    </row>
    <row r="915" spans="1:11">
      <c r="A915" s="1" t="s">
        <v>924</v>
      </c>
      <c r="B915" s="1">
        <v>0.379852</v>
      </c>
      <c r="C915" s="1">
        <v>0.571793</v>
      </c>
      <c r="D915" s="1">
        <v>0.822901</v>
      </c>
      <c r="E915" s="1">
        <v>0.463015</v>
      </c>
      <c r="F915" s="1">
        <v>0.281856</v>
      </c>
      <c r="G915" s="1">
        <v>0.4657</v>
      </c>
      <c r="H915" s="1">
        <v>1.521387</v>
      </c>
      <c r="I915" s="1">
        <v>1.153814</v>
      </c>
      <c r="J915" s="1">
        <v>1.240696</v>
      </c>
      <c r="K915" s="1">
        <v>1.488341</v>
      </c>
    </row>
    <row r="916" spans="1:11">
      <c r="A916" s="1" t="s">
        <v>925</v>
      </c>
      <c r="B916" s="1">
        <v>0.364391</v>
      </c>
      <c r="C916" s="1">
        <v>0.356776</v>
      </c>
      <c r="D916" s="1">
        <v>0.67483</v>
      </c>
      <c r="E916" s="1">
        <v>0.422937</v>
      </c>
      <c r="F916" s="1">
        <v>0.272226</v>
      </c>
      <c r="G916" s="1">
        <v>0.412601</v>
      </c>
      <c r="H916" s="1">
        <v>1.834201</v>
      </c>
      <c r="I916" s="1">
        <v>1.015033</v>
      </c>
      <c r="J916" s="1">
        <v>1.279208</v>
      </c>
      <c r="K916" s="1">
        <v>0.900454</v>
      </c>
    </row>
    <row r="917" spans="1:11">
      <c r="A917" s="1" t="s">
        <v>926</v>
      </c>
      <c r="B917" s="1">
        <v>0.576396</v>
      </c>
      <c r="C917" s="1">
        <v>0.646171</v>
      </c>
      <c r="D917" s="1">
        <v>0.903548</v>
      </c>
      <c r="E917" s="1">
        <v>0.569224</v>
      </c>
      <c r="F917" s="1">
        <v>0.605414</v>
      </c>
      <c r="G917" s="1">
        <v>0.883325</v>
      </c>
      <c r="H917" s="1">
        <v>1.949595</v>
      </c>
      <c r="I917" s="1">
        <v>1.174662</v>
      </c>
      <c r="J917" s="1">
        <v>1.610256</v>
      </c>
      <c r="K917" s="1">
        <v>1.031922</v>
      </c>
    </row>
    <row r="918" spans="1:11">
      <c r="A918" s="1" t="s">
        <v>927</v>
      </c>
      <c r="B918" s="1">
        <v>0.333423</v>
      </c>
      <c r="C918" s="1">
        <v>0.516705</v>
      </c>
      <c r="D918" s="1">
        <v>0.398373</v>
      </c>
      <c r="E918" s="1">
        <v>0.451197</v>
      </c>
      <c r="F918" s="1">
        <v>0.235088</v>
      </c>
      <c r="G918" s="1">
        <v>0.61775</v>
      </c>
      <c r="H918" s="1">
        <v>1.441858</v>
      </c>
      <c r="I918" s="1">
        <v>0.705573</v>
      </c>
      <c r="J918" s="1">
        <v>1.328099</v>
      </c>
      <c r="K918" s="1">
        <v>1.18974</v>
      </c>
    </row>
    <row r="919" spans="1:11">
      <c r="A919" s="1" t="s">
        <v>928</v>
      </c>
      <c r="B919" s="1">
        <v>0.573932</v>
      </c>
      <c r="C919" s="1">
        <v>0.497505</v>
      </c>
      <c r="D919" s="1">
        <v>0.731862</v>
      </c>
      <c r="E919" s="1">
        <v>0.314349</v>
      </c>
      <c r="F919" s="1">
        <v>0.289325</v>
      </c>
      <c r="G919" s="1">
        <v>1.004296</v>
      </c>
      <c r="H919" s="1">
        <v>0.993682</v>
      </c>
      <c r="I919" s="1">
        <v>0.824953</v>
      </c>
      <c r="J919" s="1">
        <v>1.739551</v>
      </c>
      <c r="K919" s="1">
        <v>1.182003</v>
      </c>
    </row>
    <row r="920" spans="1:11">
      <c r="A920" s="1" t="s">
        <v>929</v>
      </c>
      <c r="B920" s="1">
        <v>0.152631</v>
      </c>
      <c r="C920" s="1">
        <v>0.258228</v>
      </c>
      <c r="D920" s="1">
        <v>0.507694</v>
      </c>
      <c r="E920" s="1">
        <v>0.272379</v>
      </c>
      <c r="F920" s="1">
        <v>0.244537</v>
      </c>
      <c r="G920" s="1">
        <v>0.765542</v>
      </c>
      <c r="H920" s="1">
        <v>1.527822</v>
      </c>
      <c r="I920" s="1">
        <v>0.50625</v>
      </c>
      <c r="J920" s="1">
        <v>0.842419</v>
      </c>
      <c r="K920" s="1">
        <v>1.126367</v>
      </c>
    </row>
    <row r="921" spans="1:11">
      <c r="A921" s="1" t="s">
        <v>930</v>
      </c>
      <c r="B921" s="1">
        <v>0.487955</v>
      </c>
      <c r="C921" s="1">
        <v>0.386776</v>
      </c>
      <c r="D921" s="1">
        <v>0.772118</v>
      </c>
      <c r="E921" s="1">
        <v>0.351481</v>
      </c>
      <c r="F921" s="1">
        <v>0.355347</v>
      </c>
      <c r="G921" s="1">
        <v>0.832409</v>
      </c>
      <c r="H921" s="1">
        <v>1.801544</v>
      </c>
      <c r="I921" s="1">
        <v>0.840315</v>
      </c>
      <c r="J921" s="1">
        <v>1.022094</v>
      </c>
      <c r="K921" s="1">
        <v>1.190104</v>
      </c>
    </row>
    <row r="922" spans="1:11">
      <c r="A922" s="1" t="s">
        <v>931</v>
      </c>
      <c r="B922" s="1">
        <v>0.506518</v>
      </c>
      <c r="C922" s="1">
        <v>0.18524</v>
      </c>
      <c r="D922" s="1">
        <v>0.406084</v>
      </c>
      <c r="E922" s="1">
        <v>0.689737</v>
      </c>
      <c r="F922" s="1">
        <v>0.704147</v>
      </c>
      <c r="G922" s="1">
        <v>1.570158</v>
      </c>
      <c r="H922" s="1">
        <v>1.395849</v>
      </c>
      <c r="I922" s="1">
        <v>0.865703</v>
      </c>
      <c r="J922" s="1">
        <v>1.053354</v>
      </c>
      <c r="K922" s="1">
        <v>0.936794</v>
      </c>
    </row>
    <row r="923" spans="1:11">
      <c r="A923" s="1" t="s">
        <v>932</v>
      </c>
      <c r="B923" s="1">
        <v>0.416369</v>
      </c>
      <c r="C923" s="1">
        <v>0.597483</v>
      </c>
      <c r="D923" s="1">
        <v>0.816671</v>
      </c>
      <c r="E923" s="1">
        <v>0.37354</v>
      </c>
      <c r="F923" s="1">
        <v>0.291361</v>
      </c>
      <c r="G923" s="1">
        <v>0.647919</v>
      </c>
      <c r="H923" s="1">
        <v>2.020007</v>
      </c>
      <c r="I923" s="1">
        <v>0.986149</v>
      </c>
      <c r="J923" s="1">
        <v>1.205948</v>
      </c>
      <c r="K923" s="1">
        <v>0.963233</v>
      </c>
    </row>
    <row r="924" spans="1:11">
      <c r="A924" s="1" t="s">
        <v>933</v>
      </c>
      <c r="B924" s="1">
        <v>0.194846</v>
      </c>
      <c r="C924" s="1">
        <v>0.257072</v>
      </c>
      <c r="D924" s="1">
        <v>0.450215</v>
      </c>
      <c r="E924" s="1">
        <v>0.194267</v>
      </c>
      <c r="F924" s="1">
        <v>0.145057</v>
      </c>
      <c r="G924" s="1">
        <v>0.586974</v>
      </c>
      <c r="H924" s="1">
        <v>1.438593</v>
      </c>
      <c r="I924" s="1">
        <v>0.754735</v>
      </c>
      <c r="J924" s="1">
        <v>0.939422</v>
      </c>
      <c r="K924" s="1">
        <v>0.836667</v>
      </c>
    </row>
    <row r="925" spans="1:11">
      <c r="A925" s="1" t="s">
        <v>934</v>
      </c>
      <c r="B925" s="1">
        <v>0.350615</v>
      </c>
      <c r="C925" s="1">
        <v>0.37755</v>
      </c>
      <c r="D925" s="1">
        <v>0.767623</v>
      </c>
      <c r="E925" s="1">
        <v>0.526651</v>
      </c>
      <c r="F925" s="1">
        <v>0.368986</v>
      </c>
      <c r="G925" s="1">
        <v>0.476162</v>
      </c>
      <c r="H925" s="1">
        <v>1.92549</v>
      </c>
      <c r="I925" s="1">
        <v>0.817247</v>
      </c>
      <c r="J925" s="1">
        <v>1.440757</v>
      </c>
      <c r="K925" s="1">
        <v>1.040051</v>
      </c>
    </row>
    <row r="926" spans="1:11">
      <c r="A926" s="1" t="s">
        <v>935</v>
      </c>
      <c r="B926" s="1">
        <v>0.644729</v>
      </c>
      <c r="C926" s="1">
        <v>0.579491</v>
      </c>
      <c r="D926" s="1">
        <v>0.82213</v>
      </c>
      <c r="E926" s="1">
        <v>0.592754</v>
      </c>
      <c r="F926" s="1">
        <v>0.400782</v>
      </c>
      <c r="G926" s="1">
        <v>0.740069</v>
      </c>
      <c r="H926" s="1">
        <v>1.776053</v>
      </c>
      <c r="I926" s="1">
        <v>0.955539</v>
      </c>
      <c r="J926" s="1">
        <v>1.312806</v>
      </c>
      <c r="K926" s="1">
        <v>1.559746</v>
      </c>
    </row>
    <row r="927" spans="1:11">
      <c r="A927" s="1" t="s">
        <v>936</v>
      </c>
      <c r="B927" s="1">
        <v>0.408618</v>
      </c>
      <c r="C927" s="1">
        <v>0.550652</v>
      </c>
      <c r="D927" s="1">
        <v>0.66854</v>
      </c>
      <c r="E927" s="1">
        <v>0.353101</v>
      </c>
      <c r="F927" s="1">
        <v>0.362377</v>
      </c>
      <c r="G927" s="1">
        <v>0.599375</v>
      </c>
      <c r="H927" s="1">
        <v>1.750374</v>
      </c>
      <c r="I927" s="1">
        <v>0.884072</v>
      </c>
      <c r="J927" s="1">
        <v>1.44355</v>
      </c>
      <c r="K927" s="1">
        <v>0.961769</v>
      </c>
    </row>
    <row r="928" spans="1:11">
      <c r="A928" s="1" t="s">
        <v>937</v>
      </c>
      <c r="B928" s="1">
        <v>0.141068</v>
      </c>
      <c r="C928" s="1">
        <v>0.163845</v>
      </c>
      <c r="D928" s="1">
        <v>0.350239</v>
      </c>
      <c r="E928" s="1">
        <v>0.100271</v>
      </c>
      <c r="F928" s="1">
        <v>0.088163</v>
      </c>
      <c r="G928" s="1">
        <v>0.475937</v>
      </c>
      <c r="H928" s="1">
        <v>1.310235</v>
      </c>
      <c r="I928" s="1">
        <v>0.648059</v>
      </c>
      <c r="J928" s="1">
        <v>1.13712</v>
      </c>
      <c r="K928" s="1">
        <v>0.567911</v>
      </c>
    </row>
    <row r="929" spans="1:11">
      <c r="A929" s="1" t="s">
        <v>938</v>
      </c>
      <c r="B929" s="1">
        <v>0.322486</v>
      </c>
      <c r="C929" s="1">
        <v>0.505169</v>
      </c>
      <c r="D929" s="1">
        <v>0.893827</v>
      </c>
      <c r="E929" s="1">
        <v>0.28395</v>
      </c>
      <c r="F929" s="1">
        <v>0.209971</v>
      </c>
      <c r="G929" s="1">
        <v>0.734219</v>
      </c>
      <c r="H929" s="1">
        <v>1.57041</v>
      </c>
      <c r="I929" s="1">
        <v>1.119738</v>
      </c>
      <c r="J929" s="1">
        <v>0.964216</v>
      </c>
      <c r="K929" s="1">
        <v>1.12119</v>
      </c>
    </row>
    <row r="930" spans="1:11">
      <c r="A930" s="1" t="s">
        <v>939</v>
      </c>
      <c r="B930" s="1">
        <v>0.321972</v>
      </c>
      <c r="C930" s="1">
        <v>0.418571</v>
      </c>
      <c r="D930" s="1">
        <v>0.803902</v>
      </c>
      <c r="E930" s="1">
        <v>0.465727</v>
      </c>
      <c r="F930" s="1">
        <v>0.454587</v>
      </c>
      <c r="G930" s="1">
        <v>0.489134</v>
      </c>
      <c r="H930" s="1">
        <v>1.44452</v>
      </c>
      <c r="I930" s="1">
        <v>0.887693</v>
      </c>
      <c r="J930" s="1">
        <v>1.361405</v>
      </c>
      <c r="K930" s="1">
        <v>1.575961</v>
      </c>
    </row>
    <row r="931" spans="1:11">
      <c r="A931" s="1" t="s">
        <v>940</v>
      </c>
      <c r="B931" s="1">
        <v>0.258233</v>
      </c>
      <c r="C931" s="1">
        <v>0.220047</v>
      </c>
      <c r="D931" s="1">
        <v>0.468685</v>
      </c>
      <c r="E931" s="1">
        <v>0.365055</v>
      </c>
      <c r="F931" s="1">
        <v>0.254708</v>
      </c>
      <c r="G931" s="1">
        <v>0.556435</v>
      </c>
      <c r="H931" s="1">
        <v>1.183122</v>
      </c>
      <c r="I931" s="1">
        <v>0.564654</v>
      </c>
      <c r="J931" s="1">
        <v>1.140794</v>
      </c>
      <c r="K931" s="1">
        <v>1.413983</v>
      </c>
    </row>
    <row r="932" spans="1:11">
      <c r="A932" s="1" t="s">
        <v>941</v>
      </c>
      <c r="B932" s="1">
        <v>0.19661</v>
      </c>
      <c r="C932" s="1">
        <v>0.245758</v>
      </c>
      <c r="D932" s="1">
        <v>0.455155</v>
      </c>
      <c r="E932" s="1">
        <v>0.292032</v>
      </c>
      <c r="F932" s="1">
        <v>0.074233</v>
      </c>
      <c r="G932" s="1">
        <v>0.522687</v>
      </c>
      <c r="H932" s="1">
        <v>1.624636</v>
      </c>
      <c r="I932" s="1">
        <v>0.525861</v>
      </c>
      <c r="J932" s="1">
        <v>0.944476</v>
      </c>
      <c r="K932" s="1">
        <v>0.92249</v>
      </c>
    </row>
    <row r="933" spans="1:11">
      <c r="A933" s="1" t="s">
        <v>942</v>
      </c>
      <c r="B933" s="1">
        <v>0.678213</v>
      </c>
      <c r="C933" s="1">
        <v>0.96518</v>
      </c>
      <c r="D933" s="1">
        <v>0.636946</v>
      </c>
      <c r="E933" s="1">
        <v>0.544287</v>
      </c>
      <c r="F933" s="1">
        <v>0.378614</v>
      </c>
      <c r="G933" s="1">
        <v>0.853767</v>
      </c>
      <c r="H933" s="1">
        <v>2.307719</v>
      </c>
      <c r="I933" s="1">
        <v>0.978898</v>
      </c>
      <c r="J933" s="1">
        <v>1.214487</v>
      </c>
      <c r="K933" s="1">
        <v>1.118238</v>
      </c>
    </row>
    <row r="934" spans="1:11">
      <c r="A934" s="1" t="s">
        <v>943</v>
      </c>
      <c r="B934" s="1">
        <v>0.271215</v>
      </c>
      <c r="C934" s="1">
        <v>0.43055</v>
      </c>
      <c r="D934" s="1">
        <v>0.39854</v>
      </c>
      <c r="E934" s="1">
        <v>0.298303</v>
      </c>
      <c r="F934" s="1">
        <v>0.412823</v>
      </c>
      <c r="G934" s="1">
        <v>0.652684</v>
      </c>
      <c r="H934" s="1">
        <v>1.406221</v>
      </c>
      <c r="I934" s="1">
        <v>0.690017</v>
      </c>
      <c r="J934" s="1">
        <v>1.367835</v>
      </c>
      <c r="K934" s="1">
        <v>0.960438</v>
      </c>
    </row>
    <row r="935" spans="1:11">
      <c r="A935" s="1" t="s">
        <v>944</v>
      </c>
      <c r="B935" s="1">
        <v>0.308443</v>
      </c>
      <c r="C935" s="1">
        <v>0.133781</v>
      </c>
      <c r="D935" s="1">
        <v>0.839541</v>
      </c>
      <c r="E935" s="1">
        <v>0.371813</v>
      </c>
      <c r="F935" s="1">
        <v>0.310086</v>
      </c>
      <c r="G935" s="1">
        <v>0.745618</v>
      </c>
      <c r="H935" s="1">
        <v>1.774371</v>
      </c>
      <c r="I935" s="1">
        <v>0.813331</v>
      </c>
      <c r="J935" s="1">
        <v>1.030701</v>
      </c>
      <c r="K935" s="1">
        <v>0.865123</v>
      </c>
    </row>
    <row r="936" spans="1:11">
      <c r="A936" s="1" t="s">
        <v>945</v>
      </c>
      <c r="B936" s="1">
        <v>0.290476</v>
      </c>
      <c r="C936" s="1">
        <v>0.45028</v>
      </c>
      <c r="D936" s="1">
        <v>0.846834</v>
      </c>
      <c r="E936" s="1">
        <v>0.334598</v>
      </c>
      <c r="F936" s="1">
        <v>0.211707</v>
      </c>
      <c r="G936" s="1">
        <v>0.674892</v>
      </c>
      <c r="H936" s="1">
        <v>2.27266</v>
      </c>
      <c r="I936" s="1">
        <v>0.847384</v>
      </c>
      <c r="J936" s="1">
        <v>0.946942</v>
      </c>
      <c r="K936" s="1">
        <v>0.656148</v>
      </c>
    </row>
    <row r="937" spans="1:11">
      <c r="A937" s="1" t="s">
        <v>946</v>
      </c>
      <c r="B937" s="1">
        <v>0.327066</v>
      </c>
      <c r="C937" s="1">
        <v>0.346962</v>
      </c>
      <c r="D937" s="1">
        <v>0.503115</v>
      </c>
      <c r="E937" s="1">
        <v>0.558439</v>
      </c>
      <c r="F937" s="1">
        <v>0.271567</v>
      </c>
      <c r="G937" s="1">
        <v>0.491297</v>
      </c>
      <c r="H937" s="1">
        <v>1.686333</v>
      </c>
      <c r="I937" s="1">
        <v>0.73117</v>
      </c>
      <c r="J937" s="1">
        <v>1.374447</v>
      </c>
      <c r="K937" s="1">
        <v>0.987565</v>
      </c>
    </row>
    <row r="938" spans="1:11">
      <c r="A938" s="1" t="s">
        <v>947</v>
      </c>
      <c r="B938" s="1">
        <v>0.475122</v>
      </c>
      <c r="C938" s="1">
        <v>0.730824</v>
      </c>
      <c r="D938" s="1">
        <v>0.756325</v>
      </c>
      <c r="E938" s="1">
        <v>0.483057</v>
      </c>
      <c r="F938" s="1">
        <v>0.275772</v>
      </c>
      <c r="G938" s="1">
        <v>0.77419</v>
      </c>
      <c r="H938" s="1">
        <v>1.922035</v>
      </c>
      <c r="I938" s="1">
        <v>0.732565</v>
      </c>
      <c r="J938" s="1">
        <v>1.240349</v>
      </c>
      <c r="K938" s="1">
        <v>1.315197</v>
      </c>
    </row>
    <row r="939" spans="1:11">
      <c r="A939" s="1" t="s">
        <v>948</v>
      </c>
      <c r="B939" s="1">
        <v>0.370826</v>
      </c>
      <c r="C939" s="1">
        <v>0.174329</v>
      </c>
      <c r="D939" s="1">
        <v>0.735603</v>
      </c>
      <c r="E939" s="1">
        <v>0.186069</v>
      </c>
      <c r="F939" s="1">
        <v>0.552937</v>
      </c>
      <c r="G939" s="1">
        <v>0.957731</v>
      </c>
      <c r="H939" s="1">
        <v>1.174399</v>
      </c>
      <c r="I939" s="1">
        <v>0.77789</v>
      </c>
      <c r="J939" s="1">
        <v>1.358324</v>
      </c>
      <c r="K939" s="1">
        <v>1.008244</v>
      </c>
    </row>
    <row r="940" spans="1:11">
      <c r="A940" s="1" t="s">
        <v>949</v>
      </c>
      <c r="B940" s="1">
        <v>0.421891</v>
      </c>
      <c r="C940" s="1">
        <v>0.228598</v>
      </c>
      <c r="D940" s="1">
        <v>0.952112</v>
      </c>
      <c r="E940" s="1">
        <v>0.413924</v>
      </c>
      <c r="F940" s="1">
        <v>0.121549</v>
      </c>
      <c r="G940" s="1">
        <v>0.682422</v>
      </c>
      <c r="H940" s="1">
        <v>1.155104</v>
      </c>
      <c r="I940" s="1">
        <v>0.954656</v>
      </c>
      <c r="J940" s="1">
        <v>1.446046</v>
      </c>
      <c r="K940" s="1">
        <v>1.151812</v>
      </c>
    </row>
    <row r="941" spans="1:11">
      <c r="A941" s="1" t="s">
        <v>950</v>
      </c>
      <c r="B941" s="1">
        <v>0.315136</v>
      </c>
      <c r="C941" s="1">
        <v>0.52274</v>
      </c>
      <c r="D941" s="1">
        <v>0.755554</v>
      </c>
      <c r="E941" s="1">
        <v>0.409864</v>
      </c>
      <c r="F941" s="1">
        <v>0.664473</v>
      </c>
      <c r="G941" s="1">
        <v>0.567788</v>
      </c>
      <c r="H941" s="1">
        <v>1.152346</v>
      </c>
      <c r="I941" s="1">
        <v>0.927313</v>
      </c>
      <c r="J941" s="1">
        <v>1.17636</v>
      </c>
      <c r="K941" s="1">
        <v>2.094553</v>
      </c>
    </row>
    <row r="942" spans="1:11">
      <c r="A942" s="1" t="s">
        <v>951</v>
      </c>
      <c r="B942" s="1">
        <v>0.183097</v>
      </c>
      <c r="C942" s="1">
        <v>0.138773</v>
      </c>
      <c r="D942" s="1">
        <v>0.250204</v>
      </c>
      <c r="E942" s="1">
        <v>0.33758</v>
      </c>
      <c r="F942" s="1">
        <v>0.178824</v>
      </c>
      <c r="G942" s="1">
        <v>0.311206</v>
      </c>
      <c r="H942" s="1">
        <v>1.945067</v>
      </c>
      <c r="I942" s="1">
        <v>0.613836</v>
      </c>
      <c r="J942" s="1">
        <v>0.592527</v>
      </c>
      <c r="K942" s="1">
        <v>0.872395</v>
      </c>
    </row>
    <row r="943" spans="1:11">
      <c r="A943" s="1" t="s">
        <v>952</v>
      </c>
      <c r="B943" s="1">
        <v>0.246726</v>
      </c>
      <c r="C943" s="1">
        <v>0.228945</v>
      </c>
      <c r="D943" s="1">
        <v>0.6673</v>
      </c>
      <c r="E943" s="1">
        <v>0.239622</v>
      </c>
      <c r="F943" s="1">
        <v>0.20528</v>
      </c>
      <c r="G943" s="1">
        <v>0.664556</v>
      </c>
      <c r="H943" s="1">
        <v>1.309472</v>
      </c>
      <c r="I943" s="1">
        <v>0.77248</v>
      </c>
      <c r="J943" s="1">
        <v>1.252514</v>
      </c>
      <c r="K943" s="1">
        <v>0.83355</v>
      </c>
    </row>
    <row r="944" spans="1:11">
      <c r="A944" s="1" t="s">
        <v>953</v>
      </c>
      <c r="B944" s="1">
        <v>0.103707</v>
      </c>
      <c r="C944" s="1">
        <v>0.173679</v>
      </c>
      <c r="D944" s="1">
        <v>0.443354</v>
      </c>
      <c r="E944" s="1">
        <v>0.104518</v>
      </c>
      <c r="F944" s="1">
        <v>0.087888</v>
      </c>
      <c r="G944" s="1">
        <v>0.480119</v>
      </c>
      <c r="H944" s="1">
        <v>1.288919</v>
      </c>
      <c r="I944" s="1">
        <v>0.743049</v>
      </c>
      <c r="J944" s="1">
        <v>1.074667</v>
      </c>
      <c r="K944" s="1">
        <v>0.570826</v>
      </c>
    </row>
    <row r="945" spans="1:11">
      <c r="A945" s="1" t="s">
        <v>954</v>
      </c>
      <c r="B945" s="1">
        <v>0.283905</v>
      </c>
      <c r="C945" s="1">
        <v>0.528661</v>
      </c>
      <c r="D945" s="1">
        <v>0.37783</v>
      </c>
      <c r="E945" s="1">
        <v>0.417533</v>
      </c>
      <c r="F945" s="1">
        <v>0.304302</v>
      </c>
      <c r="G945" s="1">
        <v>0.431499</v>
      </c>
      <c r="H945" s="1">
        <v>1.832033</v>
      </c>
      <c r="I945" s="1">
        <v>0.581728</v>
      </c>
      <c r="J945" s="1">
        <v>1.184304</v>
      </c>
      <c r="K945" s="1">
        <v>1.120578</v>
      </c>
    </row>
    <row r="946" spans="1:11">
      <c r="A946" s="1" t="s">
        <v>955</v>
      </c>
      <c r="B946" s="1">
        <v>0.304139</v>
      </c>
      <c r="C946" s="1">
        <v>0.511017</v>
      </c>
      <c r="D946" s="1">
        <v>0.550901</v>
      </c>
      <c r="E946" s="1">
        <v>0.287204</v>
      </c>
      <c r="F946" s="1">
        <v>0.132622</v>
      </c>
      <c r="G946" s="1">
        <v>0.391401</v>
      </c>
      <c r="H946" s="1">
        <v>1.373197</v>
      </c>
      <c r="I946" s="1">
        <v>1.077713</v>
      </c>
      <c r="J946" s="1">
        <v>1.136152</v>
      </c>
      <c r="K946" s="1">
        <v>1.044823</v>
      </c>
    </row>
    <row r="947" spans="1:11">
      <c r="A947" s="1" t="s">
        <v>956</v>
      </c>
      <c r="B947" s="1">
        <v>0.339416</v>
      </c>
      <c r="C947" s="1">
        <v>0.332588</v>
      </c>
      <c r="D947" s="1">
        <v>0.598314</v>
      </c>
      <c r="E947" s="1">
        <v>0.391257</v>
      </c>
      <c r="F947" s="1">
        <v>0.188777</v>
      </c>
      <c r="G947" s="1">
        <v>0.540135</v>
      </c>
      <c r="H947" s="1">
        <v>1.734939</v>
      </c>
      <c r="I947" s="1">
        <v>0.473223</v>
      </c>
      <c r="J947" s="1">
        <v>1.17614</v>
      </c>
      <c r="K947" s="1">
        <v>1.161199</v>
      </c>
    </row>
    <row r="948" spans="1:11">
      <c r="A948" s="1" t="s">
        <v>957</v>
      </c>
      <c r="B948" s="1">
        <v>0.350409</v>
      </c>
      <c r="C948" s="1">
        <v>0.439598</v>
      </c>
      <c r="D948" s="1">
        <v>0.850705</v>
      </c>
      <c r="E948" s="1">
        <v>0.638278</v>
      </c>
      <c r="F948" s="1">
        <v>0.250665</v>
      </c>
      <c r="G948" s="1">
        <v>0.516566</v>
      </c>
      <c r="H948" s="1">
        <v>1.371875</v>
      </c>
      <c r="I948" s="1">
        <v>0.790193</v>
      </c>
      <c r="J948" s="1">
        <v>1.550896</v>
      </c>
      <c r="K948" s="1">
        <v>1.531716</v>
      </c>
    </row>
    <row r="949" spans="1:11">
      <c r="A949" s="1" t="s">
        <v>958</v>
      </c>
      <c r="B949" s="1">
        <v>0.444351</v>
      </c>
      <c r="C949" s="1">
        <v>0.429703</v>
      </c>
      <c r="D949" s="1">
        <v>0.66866</v>
      </c>
      <c r="E949" s="1">
        <v>0.159273</v>
      </c>
      <c r="F949" s="1">
        <v>0.115133</v>
      </c>
      <c r="G949" s="1">
        <v>0.735027</v>
      </c>
      <c r="H949" s="1">
        <v>1.656101</v>
      </c>
      <c r="I949" s="1">
        <v>0.724709</v>
      </c>
      <c r="J949" s="1">
        <v>1.105113</v>
      </c>
      <c r="K949" s="1">
        <v>0.823528</v>
      </c>
    </row>
    <row r="950" spans="1:11">
      <c r="A950" s="1" t="s">
        <v>959</v>
      </c>
      <c r="B950" s="1">
        <v>0.171925</v>
      </c>
      <c r="C950" s="1">
        <v>0.331143</v>
      </c>
      <c r="D950" s="1">
        <v>0.334535</v>
      </c>
      <c r="E950" s="1">
        <v>0.173641</v>
      </c>
      <c r="F950" s="1">
        <v>0.207853</v>
      </c>
      <c r="G950" s="1">
        <v>0.480807</v>
      </c>
      <c r="H950" s="1">
        <v>1.015967</v>
      </c>
      <c r="I950" s="1">
        <v>0.438734</v>
      </c>
      <c r="J950" s="1">
        <v>1.083326</v>
      </c>
      <c r="K950" s="1">
        <v>1.424093</v>
      </c>
    </row>
    <row r="951" spans="1:11">
      <c r="A951" s="1" t="s">
        <v>960</v>
      </c>
      <c r="B951" s="1">
        <v>0.571876</v>
      </c>
      <c r="C951" s="1">
        <v>0.077357</v>
      </c>
      <c r="D951" s="1">
        <v>0.105706</v>
      </c>
      <c r="E951" s="1">
        <v>0.115011</v>
      </c>
      <c r="F951" s="1">
        <v>0.105372</v>
      </c>
      <c r="G951" s="1">
        <v>0.751585</v>
      </c>
      <c r="H951" s="1">
        <v>1.207807</v>
      </c>
      <c r="I951" s="1">
        <v>0.483123</v>
      </c>
      <c r="J951" s="1">
        <v>1.210861</v>
      </c>
      <c r="K951" s="1">
        <v>0.542809</v>
      </c>
    </row>
    <row r="952" spans="1:11">
      <c r="A952" s="1" t="s">
        <v>961</v>
      </c>
      <c r="B952" s="1">
        <v>0.237884</v>
      </c>
      <c r="C952" s="1">
        <v>0.244544</v>
      </c>
      <c r="D952" s="1">
        <v>0.407323</v>
      </c>
      <c r="E952" s="1">
        <v>0.201991</v>
      </c>
      <c r="F952" s="1">
        <v>0.216682</v>
      </c>
      <c r="G952" s="1">
        <v>0.324288</v>
      </c>
      <c r="H952" s="1">
        <v>1.402282</v>
      </c>
      <c r="I952" s="1">
        <v>0.758877</v>
      </c>
      <c r="J952" s="1">
        <v>0.998654</v>
      </c>
      <c r="K952" s="1">
        <v>1.043209</v>
      </c>
    </row>
    <row r="953" spans="1:11">
      <c r="A953" s="1" t="s">
        <v>962</v>
      </c>
      <c r="B953" s="1">
        <v>0.35416</v>
      </c>
      <c r="C953" s="1">
        <v>0.403814</v>
      </c>
      <c r="D953" s="1">
        <v>0.601221</v>
      </c>
      <c r="E953" s="1">
        <v>0.406238</v>
      </c>
      <c r="F953" s="1">
        <v>0.441845</v>
      </c>
      <c r="G953" s="1">
        <v>0.633187</v>
      </c>
      <c r="H953" s="1">
        <v>2.069461</v>
      </c>
      <c r="I953" s="1">
        <v>0.916468</v>
      </c>
      <c r="J953" s="1">
        <v>1.002262</v>
      </c>
      <c r="K953" s="1">
        <v>0.794294</v>
      </c>
    </row>
    <row r="954" spans="1:11">
      <c r="A954" s="1" t="s">
        <v>963</v>
      </c>
      <c r="B954" s="1">
        <v>0.249538</v>
      </c>
      <c r="C954" s="1">
        <v>0.034466</v>
      </c>
      <c r="D954" s="1">
        <v>0.460998</v>
      </c>
      <c r="E954" s="1">
        <v>0.183341</v>
      </c>
      <c r="F954" s="1">
        <v>0.254214</v>
      </c>
      <c r="G954" s="1">
        <v>1.000803</v>
      </c>
      <c r="H954" s="1">
        <v>0.873429</v>
      </c>
      <c r="I954" s="1">
        <v>0.710873</v>
      </c>
      <c r="J954" s="1">
        <v>1.046707</v>
      </c>
      <c r="K954" s="1">
        <v>0.758341</v>
      </c>
    </row>
    <row r="955" spans="1:11">
      <c r="A955" s="1" t="s">
        <v>964</v>
      </c>
      <c r="B955" s="1">
        <v>0.279288</v>
      </c>
      <c r="C955" s="1">
        <v>0.306316</v>
      </c>
      <c r="D955" s="1">
        <v>0.637804</v>
      </c>
      <c r="E955" s="1">
        <v>0.41938</v>
      </c>
      <c r="F955" s="1">
        <v>0.294248</v>
      </c>
      <c r="G955" s="1">
        <v>0.753617</v>
      </c>
      <c r="H955" s="1">
        <v>0.854017</v>
      </c>
      <c r="I955" s="1">
        <v>1.129135</v>
      </c>
      <c r="J955" s="1">
        <v>0.958043</v>
      </c>
      <c r="K955" s="1">
        <v>1.439248</v>
      </c>
    </row>
    <row r="956" spans="1:11">
      <c r="A956" s="1" t="s">
        <v>965</v>
      </c>
      <c r="B956" s="1">
        <v>0.208621</v>
      </c>
      <c r="C956" s="1">
        <v>0.341436</v>
      </c>
      <c r="D956" s="1">
        <v>0.309082</v>
      </c>
      <c r="E956" s="1">
        <v>0.132097</v>
      </c>
      <c r="F956" s="1">
        <v>0.239398</v>
      </c>
      <c r="G956" s="1">
        <v>0.549383</v>
      </c>
      <c r="H956" s="1">
        <v>1.129025</v>
      </c>
      <c r="I956" s="1">
        <v>0.409205</v>
      </c>
      <c r="J956" s="1">
        <v>1.18344</v>
      </c>
      <c r="K956" s="1">
        <v>1.142762</v>
      </c>
    </row>
    <row r="957" spans="1:11">
      <c r="A957" s="1" t="s">
        <v>966</v>
      </c>
      <c r="B957" s="1">
        <v>0.395824</v>
      </c>
      <c r="C957" s="1">
        <v>0.533095</v>
      </c>
      <c r="D957" s="1">
        <v>0.622696</v>
      </c>
      <c r="E957" s="1">
        <v>0.376346</v>
      </c>
      <c r="F957" s="1">
        <v>0.521094</v>
      </c>
      <c r="G957" s="1">
        <v>0.755036</v>
      </c>
      <c r="H957" s="1">
        <v>1.59859</v>
      </c>
      <c r="I957" s="1">
        <v>0.784931</v>
      </c>
      <c r="J957" s="1">
        <v>1.109524</v>
      </c>
      <c r="K957" s="1">
        <v>1.383748</v>
      </c>
    </row>
    <row r="958" spans="1:11">
      <c r="A958" s="1" t="s">
        <v>967</v>
      </c>
      <c r="B958" s="1">
        <v>0.195049</v>
      </c>
      <c r="C958" s="1">
        <v>0.336531</v>
      </c>
      <c r="D958" s="1">
        <v>0.697309</v>
      </c>
      <c r="E958" s="1">
        <v>0.43858</v>
      </c>
      <c r="F958" s="1">
        <v>0.168996</v>
      </c>
      <c r="G958" s="1">
        <v>0.541544</v>
      </c>
      <c r="H958" s="1">
        <v>1.368848</v>
      </c>
      <c r="I958" s="1">
        <v>0.873013</v>
      </c>
      <c r="J958" s="1">
        <v>1.001369</v>
      </c>
      <c r="K958" s="1">
        <v>1.2337</v>
      </c>
    </row>
    <row r="959" spans="1:11">
      <c r="A959" s="1" t="s">
        <v>968</v>
      </c>
      <c r="B959" s="1">
        <v>0.188282</v>
      </c>
      <c r="C959" s="1">
        <v>0.28915</v>
      </c>
      <c r="D959" s="1">
        <v>0.578241</v>
      </c>
      <c r="E959" s="1">
        <v>0.360813</v>
      </c>
      <c r="F959" s="1">
        <v>0.187033</v>
      </c>
      <c r="G959" s="1">
        <v>0.497673</v>
      </c>
      <c r="H959" s="1">
        <v>0.970475</v>
      </c>
      <c r="I959" s="1">
        <v>0.531879</v>
      </c>
      <c r="J959" s="1">
        <v>1.189966</v>
      </c>
      <c r="K959" s="1">
        <v>1.594449</v>
      </c>
    </row>
    <row r="960" spans="1:11">
      <c r="A960" s="1" t="s">
        <v>969</v>
      </c>
      <c r="B960" s="1">
        <v>0.148661</v>
      </c>
      <c r="C960" s="1">
        <v>0.301746</v>
      </c>
      <c r="D960" s="1">
        <v>0.255242</v>
      </c>
      <c r="E960" s="1">
        <v>0.099211</v>
      </c>
      <c r="F960" s="1">
        <v>0.357965</v>
      </c>
      <c r="G960" s="1">
        <v>0.325082</v>
      </c>
      <c r="H960" s="1">
        <v>0.858842</v>
      </c>
      <c r="I960" s="1">
        <v>0.674267</v>
      </c>
      <c r="J960" s="1">
        <v>0.988859</v>
      </c>
      <c r="K960" s="1">
        <v>1.489684</v>
      </c>
    </row>
    <row r="961" spans="1:11">
      <c r="A961" s="1" t="s">
        <v>970</v>
      </c>
      <c r="B961" s="1">
        <v>0.134296</v>
      </c>
      <c r="C961" s="1">
        <v>0.404294</v>
      </c>
      <c r="D961" s="1">
        <v>0.696433</v>
      </c>
      <c r="E961" s="1">
        <v>0.444829</v>
      </c>
      <c r="F961" s="1">
        <v>0.207195</v>
      </c>
      <c r="G961" s="1">
        <v>0.771318</v>
      </c>
      <c r="H961" s="1">
        <v>1.574193</v>
      </c>
      <c r="I961" s="1">
        <v>0.947618</v>
      </c>
      <c r="J961" s="1">
        <v>0.716672</v>
      </c>
      <c r="K961" s="1">
        <v>1.049865</v>
      </c>
    </row>
    <row r="962" spans="1:11">
      <c r="A962" s="1" t="s">
        <v>971</v>
      </c>
      <c r="B962" s="1">
        <v>0.380447</v>
      </c>
      <c r="C962" s="1">
        <v>0.432496</v>
      </c>
      <c r="D962" s="1">
        <v>0.406566</v>
      </c>
      <c r="E962" s="1">
        <v>0.526614</v>
      </c>
      <c r="F962" s="1">
        <v>0.287858</v>
      </c>
      <c r="G962" s="1">
        <v>0.726054</v>
      </c>
      <c r="H962" s="1">
        <v>1.60757</v>
      </c>
      <c r="I962" s="1">
        <v>0.868412</v>
      </c>
      <c r="J962" s="1">
        <v>1.191242</v>
      </c>
      <c r="K962" s="1">
        <v>0.794284</v>
      </c>
    </row>
    <row r="963" spans="1:11">
      <c r="A963" s="1" t="s">
        <v>972</v>
      </c>
      <c r="B963" s="1">
        <v>0.660464</v>
      </c>
      <c r="C963" s="1">
        <v>0.163321</v>
      </c>
      <c r="D963" s="1">
        <v>0.719452</v>
      </c>
      <c r="E963" s="1">
        <v>0.722677</v>
      </c>
      <c r="F963" s="1">
        <v>0.640595</v>
      </c>
      <c r="G963" s="1">
        <v>1.607289</v>
      </c>
      <c r="H963" s="1">
        <v>1.674268</v>
      </c>
      <c r="I963" s="1">
        <v>0.948708</v>
      </c>
      <c r="J963" s="1">
        <v>1.03269</v>
      </c>
      <c r="K963" s="1">
        <v>0.792889</v>
      </c>
    </row>
    <row r="964" spans="1:11">
      <c r="A964" s="1" t="s">
        <v>973</v>
      </c>
      <c r="B964" s="1">
        <v>0.317936</v>
      </c>
      <c r="C964" s="1">
        <v>0.29419</v>
      </c>
      <c r="D964" s="1">
        <v>0.623908</v>
      </c>
      <c r="E964" s="1">
        <v>0.47257</v>
      </c>
      <c r="F964" s="1">
        <v>0.247163</v>
      </c>
      <c r="G964" s="1">
        <v>0.460878</v>
      </c>
      <c r="H964" s="1">
        <v>1.471519</v>
      </c>
      <c r="I964" s="1">
        <v>0.677062</v>
      </c>
      <c r="J964" s="1">
        <v>1.196361</v>
      </c>
      <c r="K964" s="1">
        <v>1.294646</v>
      </c>
    </row>
    <row r="965" spans="1:11">
      <c r="A965" s="1" t="s">
        <v>974</v>
      </c>
      <c r="B965" s="1">
        <v>0.413761</v>
      </c>
      <c r="C965" s="1">
        <v>0.778052</v>
      </c>
      <c r="D965" s="1">
        <v>0.96427</v>
      </c>
      <c r="E965" s="1">
        <v>0.530841</v>
      </c>
      <c r="F965" s="1">
        <v>0.360886</v>
      </c>
      <c r="G965" s="1">
        <v>0.686976</v>
      </c>
      <c r="H965" s="1">
        <v>1.501938</v>
      </c>
      <c r="I965" s="1">
        <v>0.77078</v>
      </c>
      <c r="J965" s="1">
        <v>1.57279</v>
      </c>
      <c r="K965" s="1">
        <v>1.657165</v>
      </c>
    </row>
    <row r="966" spans="1:11">
      <c r="A966" s="1" t="s">
        <v>975</v>
      </c>
      <c r="B966" s="1">
        <v>0.223259</v>
      </c>
      <c r="C966" s="1">
        <v>0.291369</v>
      </c>
      <c r="D966" s="1">
        <v>0.633344</v>
      </c>
      <c r="E966" s="1">
        <v>0.270762</v>
      </c>
      <c r="F966" s="1">
        <v>0.120649</v>
      </c>
      <c r="G966" s="1">
        <v>0.589857</v>
      </c>
      <c r="H966" s="1">
        <v>1.536904</v>
      </c>
      <c r="I966" s="1">
        <v>0.807739</v>
      </c>
      <c r="J966" s="1">
        <v>0.914184</v>
      </c>
      <c r="K966" s="1">
        <v>0.830275</v>
      </c>
    </row>
    <row r="967" spans="1:11">
      <c r="A967" s="1" t="s">
        <v>976</v>
      </c>
      <c r="B967" s="1">
        <v>0.385774</v>
      </c>
      <c r="C967" s="1">
        <v>0.459142</v>
      </c>
      <c r="D967" s="1">
        <v>0.858111</v>
      </c>
      <c r="E967" s="1">
        <v>0.428016</v>
      </c>
      <c r="F967" s="1">
        <v>0.496577</v>
      </c>
      <c r="G967" s="1">
        <v>0.740491</v>
      </c>
      <c r="H967" s="1">
        <v>1.425095</v>
      </c>
      <c r="I967" s="1">
        <v>0.763296</v>
      </c>
      <c r="J967" s="1">
        <v>1.293211</v>
      </c>
      <c r="K967" s="1">
        <v>1.541427</v>
      </c>
    </row>
    <row r="968" spans="1:11">
      <c r="A968" s="1" t="s">
        <v>977</v>
      </c>
      <c r="B968" s="1">
        <v>0.986356</v>
      </c>
      <c r="C968" s="1">
        <v>0.633227</v>
      </c>
      <c r="D968" s="1">
        <v>0.618702</v>
      </c>
      <c r="E968" s="1">
        <v>0.546117</v>
      </c>
      <c r="F968" s="1">
        <v>0.717809</v>
      </c>
      <c r="G968" s="1">
        <v>0.782333</v>
      </c>
      <c r="H968" s="1">
        <v>2.17294</v>
      </c>
      <c r="I968" s="1">
        <v>1.053317</v>
      </c>
      <c r="J968" s="1">
        <v>1.626037</v>
      </c>
      <c r="K968" s="1">
        <v>1.002791</v>
      </c>
    </row>
    <row r="969" spans="1:11">
      <c r="A969" s="1" t="s">
        <v>978</v>
      </c>
      <c r="B969" s="1">
        <v>0.119881</v>
      </c>
      <c r="C969" s="1">
        <v>0.096883</v>
      </c>
      <c r="D969" s="1">
        <v>0.414241</v>
      </c>
      <c r="E969" s="1">
        <v>0.087048</v>
      </c>
      <c r="F969" s="1">
        <v>0.089145</v>
      </c>
      <c r="G969" s="1">
        <v>0.310968</v>
      </c>
      <c r="H969" s="1">
        <v>1.222687</v>
      </c>
      <c r="I969" s="1">
        <v>0.544317</v>
      </c>
      <c r="J969" s="1">
        <v>0.778628</v>
      </c>
      <c r="K969" s="1">
        <v>1.077305</v>
      </c>
    </row>
    <row r="970" spans="1:11">
      <c r="A970" s="1" t="s">
        <v>979</v>
      </c>
      <c r="B970" s="1">
        <v>0.222814</v>
      </c>
      <c r="C970" s="1">
        <v>0.085774</v>
      </c>
      <c r="D970" s="1">
        <v>0.7376</v>
      </c>
      <c r="E970" s="1">
        <v>0.188728</v>
      </c>
      <c r="F970" s="1">
        <v>0.167472</v>
      </c>
      <c r="G970" s="1">
        <v>0.589772</v>
      </c>
      <c r="H970" s="1">
        <v>1.368746</v>
      </c>
      <c r="I970" s="1">
        <v>0.549357</v>
      </c>
      <c r="J970" s="1">
        <v>1.192963</v>
      </c>
      <c r="K970" s="1">
        <v>0.815372</v>
      </c>
    </row>
    <row r="971" spans="1:11">
      <c r="A971" s="1" t="s">
        <v>980</v>
      </c>
      <c r="B971" s="1">
        <v>0.607139</v>
      </c>
      <c r="C971" s="1">
        <v>0.208366</v>
      </c>
      <c r="D971" s="1">
        <v>0.619834</v>
      </c>
      <c r="E971" s="1">
        <v>0.587168</v>
      </c>
      <c r="F971" s="1">
        <v>0.630972</v>
      </c>
      <c r="G971" s="1">
        <v>0.655144</v>
      </c>
      <c r="H971" s="1">
        <v>1.656821</v>
      </c>
      <c r="I971" s="1">
        <v>1.183314</v>
      </c>
      <c r="J971" s="1">
        <v>0.971201</v>
      </c>
      <c r="K971" s="1">
        <v>1.29787</v>
      </c>
    </row>
    <row r="972" spans="1:11">
      <c r="A972" s="1" t="s">
        <v>981</v>
      </c>
      <c r="B972" s="1">
        <v>0.36266</v>
      </c>
      <c r="C972" s="1">
        <v>0.482881</v>
      </c>
      <c r="D972" s="1">
        <v>0.947999</v>
      </c>
      <c r="E972" s="1">
        <v>0.766453</v>
      </c>
      <c r="F972" s="1">
        <v>0.400498</v>
      </c>
      <c r="G972" s="1">
        <v>0.878411</v>
      </c>
      <c r="H972" s="1">
        <v>1.436905</v>
      </c>
      <c r="I972" s="1">
        <v>1.16333</v>
      </c>
      <c r="J972" s="1">
        <v>1.326164</v>
      </c>
      <c r="K972" s="1">
        <v>1.262643</v>
      </c>
    </row>
    <row r="973" spans="1:11">
      <c r="A973" s="1" t="s">
        <v>982</v>
      </c>
      <c r="B973" s="1">
        <v>0.32568</v>
      </c>
      <c r="C973" s="1">
        <v>0.442143</v>
      </c>
      <c r="D973" s="1">
        <v>0.524953</v>
      </c>
      <c r="E973" s="1">
        <v>0.490349</v>
      </c>
      <c r="F973" s="1">
        <v>0.30962</v>
      </c>
      <c r="G973" s="1">
        <v>0.757476</v>
      </c>
      <c r="H973" s="1">
        <v>1.448596</v>
      </c>
      <c r="I973" s="1">
        <v>0.905061</v>
      </c>
      <c r="J973" s="1">
        <v>1.083448</v>
      </c>
      <c r="K973" s="1">
        <v>1.005114</v>
      </c>
    </row>
    <row r="974" spans="1:11">
      <c r="A974" s="1" t="s">
        <v>983</v>
      </c>
      <c r="B974" s="1">
        <v>0.24657</v>
      </c>
      <c r="C974" s="1">
        <v>0.295426</v>
      </c>
      <c r="D974" s="1">
        <v>0.63085</v>
      </c>
      <c r="E974" s="1">
        <v>0.431926</v>
      </c>
      <c r="F974" s="1">
        <v>0.225299</v>
      </c>
      <c r="G974" s="1">
        <v>0.444026</v>
      </c>
      <c r="H974" s="1">
        <v>1.672834</v>
      </c>
      <c r="I974" s="1">
        <v>0.727027</v>
      </c>
      <c r="J974" s="1">
        <v>1.16108</v>
      </c>
      <c r="K974" s="1">
        <v>0.928519</v>
      </c>
    </row>
    <row r="975" spans="1:11">
      <c r="A975" s="1" t="s">
        <v>984</v>
      </c>
      <c r="B975" s="1">
        <v>0.203992</v>
      </c>
      <c r="C975" s="1">
        <v>0.237513</v>
      </c>
      <c r="D975" s="1">
        <v>0.597514</v>
      </c>
      <c r="E975" s="1">
        <v>0.428742</v>
      </c>
      <c r="F975" s="1">
        <v>0.297207</v>
      </c>
      <c r="G975" s="1">
        <v>0.476598</v>
      </c>
      <c r="H975" s="1">
        <v>1.394453</v>
      </c>
      <c r="I975" s="1">
        <v>0.513939</v>
      </c>
      <c r="J975" s="1">
        <v>1.330224</v>
      </c>
      <c r="K975" s="1">
        <v>1.151664</v>
      </c>
    </row>
    <row r="976" spans="1:11">
      <c r="A976" s="1" t="s">
        <v>985</v>
      </c>
      <c r="B976" s="1">
        <v>0.408645</v>
      </c>
      <c r="C976" s="1">
        <v>0.608022</v>
      </c>
      <c r="D976" s="1">
        <v>0.926048</v>
      </c>
      <c r="E976" s="1">
        <v>0.435361</v>
      </c>
      <c r="F976" s="1">
        <v>0.278541</v>
      </c>
      <c r="G976" s="1">
        <v>0.563009</v>
      </c>
      <c r="H976" s="1">
        <v>1.734309</v>
      </c>
      <c r="I976" s="1">
        <v>0.880726</v>
      </c>
      <c r="J976" s="1">
        <v>1.382665</v>
      </c>
      <c r="K976" s="1">
        <v>1.196337</v>
      </c>
    </row>
    <row r="977" spans="1:11">
      <c r="A977" s="1" t="s">
        <v>986</v>
      </c>
      <c r="B977" s="1">
        <v>0.150902</v>
      </c>
      <c r="C977" s="1">
        <v>0.212237</v>
      </c>
      <c r="D977" s="1">
        <v>0.502514</v>
      </c>
      <c r="E977" s="1">
        <v>0.214877</v>
      </c>
      <c r="F977" s="1">
        <v>0.292188</v>
      </c>
      <c r="G977" s="1">
        <v>0.548643</v>
      </c>
      <c r="H977" s="1">
        <v>1.196284</v>
      </c>
      <c r="I977" s="1">
        <v>0.499</v>
      </c>
      <c r="J977" s="1">
        <v>1.245361</v>
      </c>
      <c r="K977" s="1">
        <v>0.980209</v>
      </c>
    </row>
    <row r="978" spans="1:11">
      <c r="A978" s="1" t="s">
        <v>987</v>
      </c>
      <c r="B978" s="1">
        <v>0.394728</v>
      </c>
      <c r="C978" s="1">
        <v>0.466669</v>
      </c>
      <c r="D978" s="1">
        <v>0.685675</v>
      </c>
      <c r="E978" s="1">
        <v>0.452022</v>
      </c>
      <c r="F978" s="1">
        <v>0.218667</v>
      </c>
      <c r="G978" s="1">
        <v>1.199467</v>
      </c>
      <c r="H978" s="1">
        <v>1.199396</v>
      </c>
      <c r="I978" s="1">
        <v>1.165211</v>
      </c>
      <c r="J978" s="1">
        <v>0.803842</v>
      </c>
      <c r="K978" s="1">
        <v>0.944765</v>
      </c>
    </row>
    <row r="979" spans="1:11">
      <c r="A979" s="1" t="s">
        <v>988</v>
      </c>
      <c r="B979" s="1">
        <v>0.406685</v>
      </c>
      <c r="C979" s="1">
        <v>0.455924</v>
      </c>
      <c r="D979" s="1">
        <v>0.47341</v>
      </c>
      <c r="E979" s="1">
        <v>0.439275</v>
      </c>
      <c r="F979" s="1">
        <v>0.260632</v>
      </c>
      <c r="G979" s="1">
        <v>0.5074</v>
      </c>
      <c r="H979" s="1">
        <v>1.272053</v>
      </c>
      <c r="I979" s="1">
        <v>0.854251</v>
      </c>
      <c r="J979" s="1">
        <v>1.26727</v>
      </c>
      <c r="K979" s="1">
        <v>1.227844</v>
      </c>
    </row>
    <row r="980" spans="1:11">
      <c r="A980" s="1" t="s">
        <v>989</v>
      </c>
      <c r="B980" s="1">
        <v>0.209269</v>
      </c>
      <c r="C980" s="1">
        <v>0.271815</v>
      </c>
      <c r="D980" s="1">
        <v>0.606445</v>
      </c>
      <c r="E980" s="1">
        <v>0.173139</v>
      </c>
      <c r="F980" s="1">
        <v>0.274982</v>
      </c>
      <c r="G980" s="1">
        <v>0.726861</v>
      </c>
      <c r="H980" s="1">
        <v>1.387573</v>
      </c>
      <c r="I980" s="1">
        <v>0.701577</v>
      </c>
      <c r="J980" s="1">
        <v>0.949323</v>
      </c>
      <c r="K980" s="1">
        <v>0.846632</v>
      </c>
    </row>
    <row r="981" spans="1:11">
      <c r="A981" s="1" t="s">
        <v>990</v>
      </c>
      <c r="B981" s="1">
        <v>0.328685</v>
      </c>
      <c r="C981" s="1">
        <v>0.319074</v>
      </c>
      <c r="D981" s="1">
        <v>0.56269</v>
      </c>
      <c r="E981" s="1">
        <v>0.449523</v>
      </c>
      <c r="F981" s="1">
        <v>0.376887</v>
      </c>
      <c r="G981" s="1">
        <v>0.402104</v>
      </c>
      <c r="H981" s="1">
        <v>1.514618</v>
      </c>
      <c r="I981" s="1">
        <v>0.616589</v>
      </c>
      <c r="J981" s="1">
        <v>1.326442</v>
      </c>
      <c r="K981" s="1">
        <v>1.252443</v>
      </c>
    </row>
    <row r="982" spans="1:11">
      <c r="A982" s="1" t="s">
        <v>991</v>
      </c>
      <c r="B982" s="1">
        <v>0.401689</v>
      </c>
      <c r="C982" s="1">
        <v>0.298636</v>
      </c>
      <c r="D982" s="1">
        <v>0.592349</v>
      </c>
      <c r="E982" s="1">
        <v>0.321086</v>
      </c>
      <c r="F982" s="1">
        <v>0.331765</v>
      </c>
      <c r="G982" s="1">
        <v>0.456949</v>
      </c>
      <c r="H982" s="1">
        <v>1.271821</v>
      </c>
      <c r="I982" s="1">
        <v>0.742172</v>
      </c>
      <c r="J982" s="1">
        <v>1.367203</v>
      </c>
      <c r="K982" s="1">
        <v>1.181427</v>
      </c>
    </row>
    <row r="983" spans="1:11">
      <c r="A983" s="1" t="s">
        <v>992</v>
      </c>
      <c r="B983" s="1">
        <v>0.241346</v>
      </c>
      <c r="C983" s="1">
        <v>0.158608</v>
      </c>
      <c r="D983" s="1">
        <v>0.64115</v>
      </c>
      <c r="E983" s="1">
        <v>0.188117</v>
      </c>
      <c r="F983" s="1">
        <v>0.20295</v>
      </c>
      <c r="G983" s="1">
        <v>0.563767</v>
      </c>
      <c r="H983" s="1">
        <v>1.610349</v>
      </c>
      <c r="I983" s="1">
        <v>0.574529</v>
      </c>
      <c r="J983" s="1">
        <v>0.90251</v>
      </c>
      <c r="K983" s="1">
        <v>0.850395</v>
      </c>
    </row>
    <row r="984" spans="1:11">
      <c r="A984" s="1" t="s">
        <v>993</v>
      </c>
      <c r="B984" s="1">
        <v>0.196062</v>
      </c>
      <c r="C984" s="1">
        <v>0.464173</v>
      </c>
      <c r="D984" s="1">
        <v>0.489964</v>
      </c>
      <c r="E984" s="1">
        <v>0.332773</v>
      </c>
      <c r="F984" s="1">
        <v>0.211134</v>
      </c>
      <c r="G984" s="1">
        <v>0.44913</v>
      </c>
      <c r="H984" s="1">
        <v>1.353522</v>
      </c>
      <c r="I984" s="1">
        <v>0.754944</v>
      </c>
      <c r="J984" s="1">
        <v>0.926738</v>
      </c>
      <c r="K984" s="1">
        <v>1.278855</v>
      </c>
    </row>
    <row r="985" spans="1:11">
      <c r="A985" s="1" t="s">
        <v>994</v>
      </c>
      <c r="B985" s="1">
        <v>0.477982</v>
      </c>
      <c r="C985" s="1">
        <v>0.517753</v>
      </c>
      <c r="D985" s="1">
        <v>0.688024</v>
      </c>
      <c r="E985" s="1">
        <v>0.586821</v>
      </c>
      <c r="F985" s="1">
        <v>0.465469</v>
      </c>
      <c r="G985" s="1">
        <v>0.650581</v>
      </c>
      <c r="H985" s="1">
        <v>1.87001</v>
      </c>
      <c r="I985" s="1">
        <v>0.872309</v>
      </c>
      <c r="J985" s="1">
        <v>1.148981</v>
      </c>
      <c r="K985" s="1">
        <v>1.262176</v>
      </c>
    </row>
    <row r="986" spans="1:11">
      <c r="A986" s="1" t="s">
        <v>995</v>
      </c>
      <c r="B986" s="1">
        <v>0.369093</v>
      </c>
      <c r="C986" s="1">
        <v>0.558938</v>
      </c>
      <c r="D986" s="1">
        <v>0.905585</v>
      </c>
      <c r="E986" s="1">
        <v>0.538574</v>
      </c>
      <c r="F986" s="1">
        <v>0.338709</v>
      </c>
      <c r="G986" s="1">
        <v>0.857638</v>
      </c>
      <c r="H986" s="1">
        <v>1.92072</v>
      </c>
      <c r="I986" s="1">
        <v>0.766246</v>
      </c>
      <c r="J986" s="1">
        <v>1.308445</v>
      </c>
      <c r="K986" s="1">
        <v>0.925352</v>
      </c>
    </row>
    <row r="987" spans="1:11">
      <c r="A987" s="1" t="s">
        <v>996</v>
      </c>
      <c r="B987" s="1">
        <v>0.314523</v>
      </c>
      <c r="C987" s="1">
        <v>0.30108</v>
      </c>
      <c r="D987" s="1">
        <v>0.524888</v>
      </c>
      <c r="E987" s="1">
        <v>0.359121</v>
      </c>
      <c r="F987" s="1">
        <v>0.208265</v>
      </c>
      <c r="G987" s="1">
        <v>0.253389</v>
      </c>
      <c r="H987" s="1">
        <v>1.705295</v>
      </c>
      <c r="I987" s="1">
        <v>0.651662</v>
      </c>
      <c r="J987" s="1">
        <v>1.003244</v>
      </c>
      <c r="K987" s="1">
        <v>1.160233</v>
      </c>
    </row>
    <row r="988" spans="1:11">
      <c r="A988" s="1" t="s">
        <v>997</v>
      </c>
      <c r="B988" s="1">
        <v>0.357242</v>
      </c>
      <c r="C988" s="1">
        <v>0.422082</v>
      </c>
      <c r="D988" s="1">
        <v>0.490483</v>
      </c>
      <c r="E988" s="1">
        <v>0.399452</v>
      </c>
      <c r="F988" s="1">
        <v>0.141777</v>
      </c>
      <c r="G988" s="1">
        <v>0.516458</v>
      </c>
      <c r="H988" s="1">
        <v>1.356099</v>
      </c>
      <c r="I988" s="1">
        <v>0.712025</v>
      </c>
      <c r="J988" s="1">
        <v>1.071101</v>
      </c>
      <c r="K988" s="1">
        <v>1.220148</v>
      </c>
    </row>
    <row r="989" spans="1:11">
      <c r="A989" s="1" t="s">
        <v>998</v>
      </c>
      <c r="B989" s="1">
        <v>0.188139</v>
      </c>
      <c r="C989" s="1">
        <v>0.209449</v>
      </c>
      <c r="D989" s="1">
        <v>0.453749</v>
      </c>
      <c r="E989" s="1">
        <v>0.221734</v>
      </c>
      <c r="F989" s="1">
        <v>0.134485</v>
      </c>
      <c r="G989" s="1">
        <v>0.331602</v>
      </c>
      <c r="H989" s="1">
        <v>1.353988</v>
      </c>
      <c r="I989" s="1">
        <v>0.508108</v>
      </c>
      <c r="J989" s="1">
        <v>0.889918</v>
      </c>
      <c r="K989" s="1">
        <v>1.181704</v>
      </c>
    </row>
    <row r="990" spans="1:11">
      <c r="A990" s="1" t="s">
        <v>999</v>
      </c>
      <c r="B990" s="1">
        <v>0.192445</v>
      </c>
      <c r="C990" s="1">
        <v>0.348321</v>
      </c>
      <c r="D990" s="1">
        <v>0.715487</v>
      </c>
      <c r="E990" s="1">
        <v>0.384039</v>
      </c>
      <c r="F990" s="1">
        <v>0.785239</v>
      </c>
      <c r="G990" s="1">
        <v>0.527951</v>
      </c>
      <c r="H990" s="1">
        <v>1.658498</v>
      </c>
      <c r="I990" s="1">
        <v>0.679971</v>
      </c>
      <c r="J990" s="1">
        <v>1.217043</v>
      </c>
      <c r="K990" s="1">
        <v>1.399079</v>
      </c>
    </row>
    <row r="991" spans="1:11">
      <c r="A991" s="1" t="s">
        <v>1000</v>
      </c>
      <c r="B991" s="1">
        <v>0.115177</v>
      </c>
      <c r="C991" s="1">
        <v>0.121376</v>
      </c>
      <c r="D991" s="1">
        <v>0.359191</v>
      </c>
      <c r="E991" s="1">
        <v>0.126798</v>
      </c>
      <c r="F991" s="1">
        <v>0.07797</v>
      </c>
      <c r="G991" s="1">
        <v>0.575643</v>
      </c>
      <c r="H991" s="1">
        <v>1.071917</v>
      </c>
      <c r="I991" s="1">
        <v>0.593597</v>
      </c>
      <c r="J991" s="1">
        <v>1.102702</v>
      </c>
      <c r="K991" s="1">
        <v>0.513048</v>
      </c>
    </row>
    <row r="992" spans="1:11">
      <c r="A992" s="1" t="s">
        <v>1001</v>
      </c>
      <c r="B992" s="1">
        <v>0.733203</v>
      </c>
      <c r="C992" s="1">
        <v>1.239652</v>
      </c>
      <c r="D992" s="1">
        <v>1.089562</v>
      </c>
      <c r="E992" s="1">
        <v>0.700529</v>
      </c>
      <c r="F992" s="1">
        <v>0.467924</v>
      </c>
      <c r="G992" s="1">
        <v>0.76858</v>
      </c>
      <c r="H992" s="1">
        <v>2.679699</v>
      </c>
      <c r="I992" s="1">
        <v>1.288723</v>
      </c>
      <c r="J992" s="1">
        <v>1.204759</v>
      </c>
      <c r="K992" s="1">
        <v>1.345497</v>
      </c>
    </row>
    <row r="993" spans="1:11">
      <c r="A993" s="1" t="s">
        <v>1002</v>
      </c>
      <c r="B993" s="1">
        <v>0.482445</v>
      </c>
      <c r="C993" s="1">
        <v>0.606329</v>
      </c>
      <c r="D993" s="1">
        <v>0.542919</v>
      </c>
      <c r="E993" s="1">
        <v>0.547769</v>
      </c>
      <c r="F993" s="1">
        <v>0.441221</v>
      </c>
      <c r="G993" s="1">
        <v>0.693052</v>
      </c>
      <c r="H993" s="1">
        <v>1.701037</v>
      </c>
      <c r="I993" s="1">
        <v>0.724393</v>
      </c>
      <c r="J993" s="1">
        <v>1.170104</v>
      </c>
      <c r="K993" s="1">
        <v>1.380972</v>
      </c>
    </row>
    <row r="994" spans="1:11">
      <c r="A994" s="1" t="s">
        <v>1003</v>
      </c>
      <c r="B994" s="1">
        <v>0.5567</v>
      </c>
      <c r="C994" s="1">
        <v>0.545668</v>
      </c>
      <c r="D994" s="1">
        <v>0.92161</v>
      </c>
      <c r="E994" s="1">
        <v>0.582321</v>
      </c>
      <c r="F994" s="1">
        <v>0.570773</v>
      </c>
      <c r="G994" s="1">
        <v>0.710619</v>
      </c>
      <c r="H994" s="1">
        <v>1.895093</v>
      </c>
      <c r="I994" s="1">
        <v>1.063632</v>
      </c>
      <c r="J994" s="1">
        <v>1.419672</v>
      </c>
      <c r="K994" s="1">
        <v>1.133314</v>
      </c>
    </row>
    <row r="995" spans="1:11">
      <c r="A995" s="1" t="s">
        <v>1004</v>
      </c>
      <c r="B995" s="1">
        <v>0.339695</v>
      </c>
      <c r="C995" s="1">
        <v>0.441942</v>
      </c>
      <c r="D995" s="1">
        <v>0.705367</v>
      </c>
      <c r="E995" s="1">
        <v>0.534235</v>
      </c>
      <c r="F995" s="1">
        <v>0.494315</v>
      </c>
      <c r="G995" s="1">
        <v>0.822146</v>
      </c>
      <c r="H995" s="1">
        <v>1.609594</v>
      </c>
      <c r="I995" s="1">
        <v>0.804138</v>
      </c>
      <c r="J995" s="1">
        <v>1.380776</v>
      </c>
      <c r="K995" s="1">
        <v>0.943467</v>
      </c>
    </row>
    <row r="996" spans="1:11">
      <c r="A996" s="1" t="s">
        <v>1005</v>
      </c>
      <c r="B996" s="1">
        <v>0.29579</v>
      </c>
      <c r="C996" s="1">
        <v>0.480189</v>
      </c>
      <c r="D996" s="1">
        <v>0.517557</v>
      </c>
      <c r="E996" s="1">
        <v>0.352976</v>
      </c>
      <c r="F996" s="1">
        <v>0.143919</v>
      </c>
      <c r="G996" s="1">
        <v>0.58577</v>
      </c>
      <c r="H996" s="1">
        <v>1.601956</v>
      </c>
      <c r="I996" s="1">
        <v>0.58166</v>
      </c>
      <c r="J996" s="1">
        <v>0.999852</v>
      </c>
      <c r="K996" s="1">
        <v>1.06462</v>
      </c>
    </row>
    <row r="997" spans="1:11">
      <c r="A997" s="1" t="s">
        <v>1006</v>
      </c>
      <c r="B997" s="1">
        <v>0.158779</v>
      </c>
      <c r="C997" s="1">
        <v>0.246162</v>
      </c>
      <c r="D997" s="1">
        <v>0.706351</v>
      </c>
      <c r="E997" s="1">
        <v>0.193718</v>
      </c>
      <c r="F997" s="1">
        <v>0.184733</v>
      </c>
      <c r="G997" s="1">
        <v>0.524818</v>
      </c>
      <c r="H997" s="1">
        <v>1.659432</v>
      </c>
      <c r="I997" s="1">
        <v>0.583617</v>
      </c>
      <c r="J997" s="1">
        <v>0.833028</v>
      </c>
      <c r="K997" s="1">
        <v>0.931434</v>
      </c>
    </row>
    <row r="998" spans="1:11">
      <c r="A998" s="1" t="s">
        <v>1007</v>
      </c>
      <c r="B998" s="1">
        <v>0.576925</v>
      </c>
      <c r="C998" s="1">
        <v>0.753724</v>
      </c>
      <c r="D998" s="1">
        <v>0.734684</v>
      </c>
      <c r="E998" s="1">
        <v>0.466405</v>
      </c>
      <c r="F998" s="1">
        <v>0.43518</v>
      </c>
      <c r="G998" s="1">
        <v>0.831677</v>
      </c>
      <c r="H998" s="1">
        <v>2.049983</v>
      </c>
      <c r="I998" s="1">
        <v>0.98736</v>
      </c>
      <c r="J998" s="1">
        <v>1.11188</v>
      </c>
      <c r="K998" s="1">
        <v>1.011642</v>
      </c>
    </row>
    <row r="999" spans="1:11">
      <c r="A999" s="1" t="s">
        <v>1008</v>
      </c>
      <c r="B999" s="1">
        <v>0.245644</v>
      </c>
      <c r="C999" s="1">
        <v>0.493373</v>
      </c>
      <c r="D999" s="1">
        <v>0.725838</v>
      </c>
      <c r="E999" s="1">
        <v>0.40903</v>
      </c>
      <c r="F999" s="1">
        <v>0.567063</v>
      </c>
      <c r="G999" s="1">
        <v>0.794024</v>
      </c>
      <c r="H999" s="1">
        <v>1.261853</v>
      </c>
      <c r="I999" s="1">
        <v>0.810839</v>
      </c>
      <c r="J999" s="1">
        <v>1.212633</v>
      </c>
      <c r="K999" s="1">
        <v>1.386162</v>
      </c>
    </row>
    <row r="1000" spans="1:11">
      <c r="A1000" s="1" t="s">
        <v>1009</v>
      </c>
      <c r="B1000" s="1">
        <v>0.306687</v>
      </c>
      <c r="C1000" s="1">
        <v>0.418952</v>
      </c>
      <c r="D1000" s="1">
        <v>0.680175</v>
      </c>
      <c r="E1000" s="1">
        <v>0.477867</v>
      </c>
      <c r="F1000" s="1">
        <v>0.366596</v>
      </c>
      <c r="G1000" s="1">
        <v>0.587366</v>
      </c>
      <c r="H1000" s="1">
        <v>1.809469</v>
      </c>
      <c r="I1000" s="1">
        <v>0.631303</v>
      </c>
      <c r="J1000" s="1">
        <v>1.085554</v>
      </c>
      <c r="K1000" s="1">
        <v>1.155849</v>
      </c>
    </row>
    <row r="1001" spans="1:11">
      <c r="A1001" s="1" t="s">
        <v>1010</v>
      </c>
      <c r="B1001" s="1">
        <v>0.692547</v>
      </c>
      <c r="C1001" s="1">
        <v>0.474359</v>
      </c>
      <c r="D1001" s="1">
        <v>0.839123</v>
      </c>
      <c r="E1001" s="1">
        <v>0.176751</v>
      </c>
      <c r="F1001" s="1">
        <v>0.298288</v>
      </c>
      <c r="G1001" s="1">
        <v>1.721533</v>
      </c>
      <c r="H1001" s="1">
        <v>1.141427</v>
      </c>
      <c r="I1001" s="1">
        <v>1.208856</v>
      </c>
      <c r="J1001" s="1">
        <v>0.961008</v>
      </c>
      <c r="K1001" s="1">
        <v>0.464947</v>
      </c>
    </row>
    <row r="1002" spans="1:11">
      <c r="A1002" s="1" t="s">
        <v>1011</v>
      </c>
      <c r="B1002" s="1">
        <v>0.307075</v>
      </c>
      <c r="C1002" s="1">
        <v>0.215329</v>
      </c>
      <c r="D1002" s="1">
        <v>0.340066</v>
      </c>
      <c r="E1002" s="1">
        <v>0.145811</v>
      </c>
      <c r="F1002" s="1">
        <v>0.358481</v>
      </c>
      <c r="G1002" s="1">
        <v>0.468478</v>
      </c>
      <c r="H1002" s="1">
        <v>1.229543</v>
      </c>
      <c r="I1002" s="1">
        <v>0.484433</v>
      </c>
      <c r="J1002" s="1">
        <v>1.262841</v>
      </c>
      <c r="K1002" s="1">
        <v>0.932402</v>
      </c>
    </row>
    <row r="1003" spans="1:11">
      <c r="A1003" s="1" t="s">
        <v>1012</v>
      </c>
      <c r="B1003" s="1">
        <v>0.545788</v>
      </c>
      <c r="C1003" s="1">
        <v>0.483905</v>
      </c>
      <c r="D1003" s="1">
        <v>0.764922</v>
      </c>
      <c r="E1003" s="1">
        <v>0.596898</v>
      </c>
      <c r="F1003" s="1">
        <v>0.396729</v>
      </c>
      <c r="G1003" s="1">
        <v>0.710938</v>
      </c>
      <c r="H1003" s="1">
        <v>2.082001</v>
      </c>
      <c r="I1003" s="1">
        <v>0.853283</v>
      </c>
      <c r="J1003" s="1">
        <v>1.264483</v>
      </c>
      <c r="K1003" s="1">
        <v>0.885195</v>
      </c>
    </row>
    <row r="1004" spans="1:11">
      <c r="A1004" s="1" t="s">
        <v>1013</v>
      </c>
      <c r="B1004" s="1">
        <v>0.181704</v>
      </c>
      <c r="C1004" s="1">
        <v>0.303175</v>
      </c>
      <c r="D1004" s="1">
        <v>0.366272</v>
      </c>
      <c r="E1004" s="1">
        <v>0.246167</v>
      </c>
      <c r="F1004" s="1">
        <v>0.184659</v>
      </c>
      <c r="G1004" s="1">
        <v>0.656878</v>
      </c>
      <c r="H1004" s="1">
        <v>1.347573</v>
      </c>
      <c r="I1004" s="1">
        <v>0.682889</v>
      </c>
      <c r="J1004" s="1">
        <v>0.855621</v>
      </c>
      <c r="K1004" s="1">
        <v>0.745997</v>
      </c>
    </row>
    <row r="1005" spans="1:11">
      <c r="A1005" s="1" t="s">
        <v>1014</v>
      </c>
      <c r="B1005" s="1">
        <v>0.235291</v>
      </c>
      <c r="C1005" s="1">
        <v>0.146064</v>
      </c>
      <c r="D1005" s="1">
        <v>0.828632</v>
      </c>
      <c r="E1005" s="1">
        <v>0.228725</v>
      </c>
      <c r="F1005" s="1">
        <v>0.236415</v>
      </c>
      <c r="G1005" s="1">
        <v>0.571438</v>
      </c>
      <c r="H1005" s="1">
        <v>1.369205</v>
      </c>
      <c r="I1005" s="1">
        <v>1.019567</v>
      </c>
      <c r="J1005" s="1">
        <v>0.806567</v>
      </c>
      <c r="K1005" s="1">
        <v>0.911681</v>
      </c>
    </row>
    <row r="1006" spans="1:11">
      <c r="A1006" s="1" t="s">
        <v>1015</v>
      </c>
      <c r="B1006" s="1">
        <v>0.300628</v>
      </c>
      <c r="C1006" s="1">
        <v>0.259158</v>
      </c>
      <c r="D1006" s="1">
        <v>0.581696</v>
      </c>
      <c r="E1006" s="1">
        <v>0.557391</v>
      </c>
      <c r="F1006" s="1">
        <v>0.246581</v>
      </c>
      <c r="G1006" s="1">
        <v>0.698826</v>
      </c>
      <c r="H1006" s="1">
        <v>1.404843</v>
      </c>
      <c r="I1006" s="1">
        <v>0.641541</v>
      </c>
      <c r="J1006" s="1">
        <v>1.161708</v>
      </c>
      <c r="K1006" s="1">
        <v>1.039248</v>
      </c>
    </row>
    <row r="1007" spans="1:11">
      <c r="A1007" s="1" t="s">
        <v>1016</v>
      </c>
      <c r="B1007" s="1">
        <v>0.23275</v>
      </c>
      <c r="C1007" s="1">
        <v>0.178687</v>
      </c>
      <c r="D1007" s="1">
        <v>0.51798</v>
      </c>
      <c r="E1007" s="1">
        <v>0.125459</v>
      </c>
      <c r="F1007" s="1">
        <v>0.064661</v>
      </c>
      <c r="G1007" s="1">
        <v>0.702728</v>
      </c>
      <c r="H1007" s="1">
        <v>1.108871</v>
      </c>
      <c r="I1007" s="1">
        <v>0.763508</v>
      </c>
      <c r="J1007" s="1">
        <v>1.02281</v>
      </c>
      <c r="K1007" s="1">
        <v>0.519609</v>
      </c>
    </row>
    <row r="1008" spans="1:11">
      <c r="A1008" s="1" t="s">
        <v>1017</v>
      </c>
      <c r="B1008" s="1">
        <v>0.35003</v>
      </c>
      <c r="C1008" s="1">
        <v>0.33391</v>
      </c>
      <c r="D1008" s="1">
        <v>0.835315</v>
      </c>
      <c r="E1008" s="1">
        <v>0.496431</v>
      </c>
      <c r="F1008" s="1">
        <v>0.364771</v>
      </c>
      <c r="G1008" s="1">
        <v>0.667734</v>
      </c>
      <c r="H1008" s="1">
        <v>2.00968</v>
      </c>
      <c r="I1008" s="1">
        <v>0.447321</v>
      </c>
      <c r="J1008" s="1">
        <v>1.227557</v>
      </c>
      <c r="K1008" s="1">
        <v>1.015669</v>
      </c>
    </row>
    <row r="1009" spans="1:11">
      <c r="A1009" s="1" t="s">
        <v>1018</v>
      </c>
      <c r="B1009" s="1">
        <v>0.34344</v>
      </c>
      <c r="C1009" s="1">
        <v>0.253882</v>
      </c>
      <c r="D1009" s="1">
        <v>0.680104</v>
      </c>
      <c r="E1009" s="1">
        <v>0.434352</v>
      </c>
      <c r="F1009" s="1">
        <v>0.328241</v>
      </c>
      <c r="G1009" s="1">
        <v>0.739265</v>
      </c>
      <c r="H1009" s="1">
        <v>1.40497</v>
      </c>
      <c r="I1009" s="1">
        <v>0.736368</v>
      </c>
      <c r="J1009" s="1">
        <v>1.543167</v>
      </c>
      <c r="K1009" s="1">
        <v>0.601788</v>
      </c>
    </row>
    <row r="1010" spans="1:11">
      <c r="A1010" s="1" t="s">
        <v>1019</v>
      </c>
      <c r="B1010" s="1">
        <v>0.158074</v>
      </c>
      <c r="C1010" s="1">
        <v>0.197879</v>
      </c>
      <c r="D1010" s="1">
        <v>0.493625</v>
      </c>
      <c r="E1010" s="1">
        <v>0.343195</v>
      </c>
      <c r="F1010" s="1">
        <v>0.143335</v>
      </c>
      <c r="G1010" s="1">
        <v>0.250136</v>
      </c>
      <c r="H1010" s="1">
        <v>1.167382</v>
      </c>
      <c r="I1010" s="1">
        <v>0.609695</v>
      </c>
      <c r="J1010" s="1">
        <v>1.082953</v>
      </c>
      <c r="K1010" s="1">
        <v>1.206734</v>
      </c>
    </row>
    <row r="1011" spans="1:11">
      <c r="A1011" s="1" t="s">
        <v>1020</v>
      </c>
      <c r="B1011" s="1">
        <v>0.314293</v>
      </c>
      <c r="C1011" s="1">
        <v>0.24592</v>
      </c>
      <c r="D1011" s="1">
        <v>0.687813</v>
      </c>
      <c r="E1011" s="1">
        <v>0.519412</v>
      </c>
      <c r="F1011" s="1">
        <v>0.263103</v>
      </c>
      <c r="G1011" s="1">
        <v>1.067567</v>
      </c>
      <c r="H1011" s="1">
        <v>0.915801</v>
      </c>
      <c r="I1011" s="1">
        <v>1.285144</v>
      </c>
      <c r="J1011" s="1">
        <v>0.782323</v>
      </c>
      <c r="K1011" s="1">
        <v>0.95667</v>
      </c>
    </row>
    <row r="1012" spans="1:11">
      <c r="A1012" s="1" t="s">
        <v>1021</v>
      </c>
      <c r="B1012" s="1">
        <v>0.146281</v>
      </c>
      <c r="C1012" s="1">
        <v>0.435304</v>
      </c>
      <c r="D1012" s="1">
        <v>0.17788</v>
      </c>
      <c r="E1012" s="1">
        <v>0.09361</v>
      </c>
      <c r="F1012" s="1">
        <v>0.060945</v>
      </c>
      <c r="G1012" s="1">
        <v>0.785053</v>
      </c>
      <c r="H1012" s="1">
        <v>0.766076</v>
      </c>
      <c r="I1012" s="1">
        <v>0.70594</v>
      </c>
      <c r="J1012" s="1">
        <v>0.855134</v>
      </c>
      <c r="K1012" s="1">
        <v>0.777101</v>
      </c>
    </row>
    <row r="1013" spans="1:11">
      <c r="A1013" s="1" t="s">
        <v>1022</v>
      </c>
      <c r="B1013" s="1">
        <v>0.210084</v>
      </c>
      <c r="C1013" s="1">
        <v>0.698608</v>
      </c>
      <c r="D1013" s="1">
        <v>0.801705</v>
      </c>
      <c r="E1013" s="1">
        <v>0.733412</v>
      </c>
      <c r="F1013" s="1">
        <v>0.378464</v>
      </c>
      <c r="G1013" s="1">
        <v>1.356598</v>
      </c>
      <c r="H1013" s="1">
        <v>1.257984</v>
      </c>
      <c r="I1013" s="1">
        <v>1.017172</v>
      </c>
      <c r="J1013" s="1">
        <v>1.031271</v>
      </c>
      <c r="K1013" s="1">
        <v>1.134467</v>
      </c>
    </row>
    <row r="1014" spans="1:11">
      <c r="A1014" s="1" t="s">
        <v>1023</v>
      </c>
      <c r="B1014" s="1">
        <v>0.234475</v>
      </c>
      <c r="C1014" s="1">
        <v>0.112967</v>
      </c>
      <c r="D1014" s="1">
        <v>0.564741</v>
      </c>
      <c r="E1014" s="1">
        <v>0.180974</v>
      </c>
      <c r="F1014" s="1">
        <v>0.266417</v>
      </c>
      <c r="G1014" s="1">
        <v>0.86186</v>
      </c>
      <c r="H1014" s="1">
        <v>1.423714</v>
      </c>
      <c r="I1014" s="1">
        <v>0.584246</v>
      </c>
      <c r="J1014" s="1">
        <v>0.808309</v>
      </c>
      <c r="K1014" s="1">
        <v>0.651785</v>
      </c>
    </row>
    <row r="1015" spans="1:11">
      <c r="A1015" s="1" t="s">
        <v>1024</v>
      </c>
      <c r="B1015" s="1">
        <v>0.14445</v>
      </c>
      <c r="C1015" s="1">
        <v>0.359678</v>
      </c>
      <c r="D1015" s="1">
        <v>0.388346</v>
      </c>
      <c r="E1015" s="1">
        <v>0.343213</v>
      </c>
      <c r="F1015" s="1">
        <v>0.371503</v>
      </c>
      <c r="G1015" s="1">
        <v>0.513157</v>
      </c>
      <c r="H1015" s="1">
        <v>1.223408</v>
      </c>
      <c r="I1015" s="1">
        <v>0.5941</v>
      </c>
      <c r="J1015" s="1">
        <v>1.424899</v>
      </c>
      <c r="K1015" s="1">
        <v>0.819896</v>
      </c>
    </row>
    <row r="1016" spans="1:11">
      <c r="A1016" s="1" t="s">
        <v>1025</v>
      </c>
      <c r="B1016" s="1">
        <v>0.379866</v>
      </c>
      <c r="C1016" s="1">
        <v>0.298043</v>
      </c>
      <c r="D1016" s="1">
        <v>0.610728</v>
      </c>
      <c r="E1016" s="1">
        <v>0.442991</v>
      </c>
      <c r="F1016" s="1">
        <v>0.274772</v>
      </c>
      <c r="G1016" s="1">
        <v>0.472653</v>
      </c>
      <c r="H1016" s="1">
        <v>1.709833</v>
      </c>
      <c r="I1016" s="1">
        <v>0.683766</v>
      </c>
      <c r="J1016" s="1">
        <v>0.959632</v>
      </c>
      <c r="K1016" s="1">
        <v>1.145061</v>
      </c>
    </row>
    <row r="1017" spans="1:11">
      <c r="A1017" s="1" t="s">
        <v>1026</v>
      </c>
      <c r="B1017" s="1">
        <v>0.300212</v>
      </c>
      <c r="C1017" s="1">
        <v>0.205315</v>
      </c>
      <c r="D1017" s="1">
        <v>0.713403</v>
      </c>
      <c r="E1017" s="1">
        <v>0.239477</v>
      </c>
      <c r="F1017" s="1">
        <v>0.330703</v>
      </c>
      <c r="G1017" s="1">
        <v>0.635857</v>
      </c>
      <c r="H1017" s="1">
        <v>1.521913</v>
      </c>
      <c r="I1017" s="1">
        <v>0.706519</v>
      </c>
      <c r="J1017" s="1">
        <v>0.989985</v>
      </c>
      <c r="K1017" s="1">
        <v>0.886395</v>
      </c>
    </row>
    <row r="1018" spans="1:11">
      <c r="A1018" s="1" t="s">
        <v>1027</v>
      </c>
      <c r="B1018" s="1">
        <v>0.366447</v>
      </c>
      <c r="C1018" s="1">
        <v>0.350021</v>
      </c>
      <c r="D1018" s="1">
        <v>0.666502</v>
      </c>
      <c r="E1018" s="1">
        <v>0.360967</v>
      </c>
      <c r="F1018" s="1">
        <v>0.310606</v>
      </c>
      <c r="G1018" s="1">
        <v>0.603249</v>
      </c>
      <c r="H1018" s="1">
        <v>1.337934</v>
      </c>
      <c r="I1018" s="1">
        <v>0.79078</v>
      </c>
      <c r="J1018" s="1">
        <v>1.137182</v>
      </c>
      <c r="K1018" s="1">
        <v>1.133183</v>
      </c>
    </row>
    <row r="1019" spans="1:11">
      <c r="A1019" s="1" t="s">
        <v>1028</v>
      </c>
      <c r="B1019" s="1">
        <v>0.40978</v>
      </c>
      <c r="C1019" s="1">
        <v>0.475278</v>
      </c>
      <c r="D1019" s="1">
        <v>0.530196</v>
      </c>
      <c r="E1019" s="1">
        <v>0.380367</v>
      </c>
      <c r="F1019" s="1">
        <v>0.134782</v>
      </c>
      <c r="G1019" s="1">
        <v>0.545505</v>
      </c>
      <c r="H1019" s="1">
        <v>1.282416</v>
      </c>
      <c r="I1019" s="1">
        <v>0.703785</v>
      </c>
      <c r="J1019" s="1">
        <v>1.168288</v>
      </c>
      <c r="K1019" s="1">
        <v>1.17124</v>
      </c>
    </row>
    <row r="1020" spans="1:11">
      <c r="A1020" s="1" t="s">
        <v>1029</v>
      </c>
      <c r="B1020" s="1">
        <v>0.263</v>
      </c>
      <c r="C1020" s="1">
        <v>0.084976</v>
      </c>
      <c r="D1020" s="1">
        <v>0.86941</v>
      </c>
      <c r="E1020" s="1">
        <v>0.183778</v>
      </c>
      <c r="F1020" s="1">
        <v>0.196765</v>
      </c>
      <c r="G1020" s="1">
        <v>0.68383</v>
      </c>
      <c r="H1020" s="1">
        <v>1.422196</v>
      </c>
      <c r="I1020" s="1">
        <v>0.615996</v>
      </c>
      <c r="J1020" s="1">
        <v>1.000399</v>
      </c>
      <c r="K1020" s="1">
        <v>0.810368</v>
      </c>
    </row>
    <row r="1021" spans="1:11">
      <c r="A1021" s="1" t="s">
        <v>1030</v>
      </c>
      <c r="B1021" s="1">
        <v>0.195175</v>
      </c>
      <c r="C1021" s="1">
        <v>0.193913</v>
      </c>
      <c r="D1021" s="1">
        <v>0.36157</v>
      </c>
      <c r="E1021" s="1">
        <v>0.387913</v>
      </c>
      <c r="F1021" s="1">
        <v>0.637873</v>
      </c>
      <c r="G1021" s="1">
        <v>1.028164</v>
      </c>
      <c r="H1021" s="1">
        <v>1.384871</v>
      </c>
      <c r="I1021" s="1">
        <v>0.386719</v>
      </c>
      <c r="J1021" s="1">
        <v>0.953371</v>
      </c>
      <c r="K1021" s="1">
        <v>0.951396</v>
      </c>
    </row>
    <row r="1022" spans="1:11">
      <c r="A1022" s="1" t="s">
        <v>1031</v>
      </c>
      <c r="B1022" s="1">
        <v>0.217208</v>
      </c>
      <c r="C1022" s="1">
        <v>0.44118</v>
      </c>
      <c r="D1022" s="1">
        <v>0.520646</v>
      </c>
      <c r="E1022" s="1">
        <v>0.334764</v>
      </c>
      <c r="F1022" s="1">
        <v>0.27263</v>
      </c>
      <c r="G1022" s="1">
        <v>0.704077</v>
      </c>
      <c r="H1022" s="1">
        <v>1.731044</v>
      </c>
      <c r="I1022" s="1">
        <v>0.646294</v>
      </c>
      <c r="J1022" s="1">
        <v>0.882619</v>
      </c>
      <c r="K1022" s="1">
        <v>0.748899</v>
      </c>
    </row>
    <row r="1023" spans="1:11">
      <c r="A1023" s="1" t="s">
        <v>1032</v>
      </c>
      <c r="B1023" s="1">
        <v>0.380987</v>
      </c>
      <c r="C1023" s="1">
        <v>0.394875</v>
      </c>
      <c r="D1023" s="1">
        <v>0.665451</v>
      </c>
      <c r="E1023" s="1">
        <v>0.308623</v>
      </c>
      <c r="F1023" s="1">
        <v>0.387257</v>
      </c>
      <c r="G1023" s="1">
        <v>0.540817</v>
      </c>
      <c r="H1023" s="1">
        <v>1.555817</v>
      </c>
      <c r="I1023" s="1">
        <v>0.781869</v>
      </c>
      <c r="J1023" s="1">
        <v>1.088441</v>
      </c>
      <c r="K1023" s="1">
        <v>1.090893</v>
      </c>
    </row>
    <row r="1024" spans="1:11">
      <c r="A1024" s="1" t="s">
        <v>1033</v>
      </c>
      <c r="B1024" s="1">
        <v>0.299859</v>
      </c>
      <c r="C1024" s="1">
        <v>0.536312</v>
      </c>
      <c r="D1024" s="1">
        <v>0.82628</v>
      </c>
      <c r="E1024" s="1">
        <v>0.488964</v>
      </c>
      <c r="F1024" s="1">
        <v>0.378386</v>
      </c>
      <c r="G1024" s="1">
        <v>0.661439</v>
      </c>
      <c r="H1024" s="1">
        <v>1.471072</v>
      </c>
      <c r="I1024" s="1">
        <v>0.889789</v>
      </c>
      <c r="J1024" s="1">
        <v>1.51851</v>
      </c>
      <c r="K1024" s="1">
        <v>0.909397</v>
      </c>
    </row>
    <row r="1025" spans="1:11">
      <c r="A1025" s="1" t="s">
        <v>1034</v>
      </c>
      <c r="B1025" s="1">
        <v>0.372089</v>
      </c>
      <c r="C1025" s="1">
        <v>0.364763</v>
      </c>
      <c r="D1025" s="1">
        <v>0.79157</v>
      </c>
      <c r="E1025" s="1">
        <v>0.153563</v>
      </c>
      <c r="F1025" s="1">
        <v>0.355739</v>
      </c>
      <c r="G1025" s="1">
        <v>0.941001</v>
      </c>
      <c r="H1025" s="1">
        <v>1.101182</v>
      </c>
      <c r="I1025" s="1">
        <v>1.099771</v>
      </c>
      <c r="J1025" s="1">
        <v>1.010606</v>
      </c>
      <c r="K1025" s="1">
        <v>0.79293</v>
      </c>
    </row>
    <row r="1026" spans="1:11">
      <c r="A1026" s="1" t="s">
        <v>1035</v>
      </c>
      <c r="B1026" s="1">
        <v>0.234539</v>
      </c>
      <c r="C1026" s="1">
        <v>0.268626</v>
      </c>
      <c r="D1026" s="1">
        <v>0.56538</v>
      </c>
      <c r="E1026" s="1">
        <v>0.264829</v>
      </c>
      <c r="F1026" s="1">
        <v>0.179919</v>
      </c>
      <c r="G1026" s="1">
        <v>0.366172</v>
      </c>
      <c r="H1026" s="1">
        <v>1.187176</v>
      </c>
      <c r="I1026" s="1">
        <v>0.582736</v>
      </c>
      <c r="J1026" s="1">
        <v>1.033562</v>
      </c>
      <c r="K1026" s="1">
        <v>1.242638</v>
      </c>
    </row>
    <row r="1027" spans="1:11">
      <c r="A1027" s="1" t="s">
        <v>1036</v>
      </c>
      <c r="B1027" s="1">
        <v>0.591151</v>
      </c>
      <c r="C1027" s="1">
        <v>0.233726</v>
      </c>
      <c r="D1027" s="1">
        <v>0.225463</v>
      </c>
      <c r="E1027" s="1">
        <v>0.101821</v>
      </c>
      <c r="F1027" s="1">
        <v>0.20624</v>
      </c>
      <c r="G1027" s="1">
        <v>0.454299</v>
      </c>
      <c r="H1027" s="1">
        <v>1.390253</v>
      </c>
      <c r="I1027" s="1">
        <v>0.650783</v>
      </c>
      <c r="J1027" s="1">
        <v>0.701331</v>
      </c>
      <c r="K1027" s="1">
        <v>1.04313</v>
      </c>
    </row>
    <row r="1028" spans="1:11">
      <c r="A1028" s="1" t="s">
        <v>1037</v>
      </c>
      <c r="B1028" s="1">
        <v>0.421881</v>
      </c>
      <c r="C1028" s="1">
        <v>0.545693</v>
      </c>
      <c r="D1028" s="1">
        <v>0.479054</v>
      </c>
      <c r="E1028" s="1">
        <v>0.522694</v>
      </c>
      <c r="F1028" s="1">
        <v>0.515813</v>
      </c>
      <c r="G1028" s="1">
        <v>0.638437</v>
      </c>
      <c r="H1028" s="1">
        <v>1.919632</v>
      </c>
      <c r="I1028" s="1">
        <v>0.625428</v>
      </c>
      <c r="J1028" s="1">
        <v>1.348663</v>
      </c>
      <c r="K1028" s="1">
        <v>0.82731</v>
      </c>
    </row>
    <row r="1029" spans="1:11">
      <c r="A1029" s="1" t="s">
        <v>1038</v>
      </c>
      <c r="B1029" s="1">
        <v>0.288054</v>
      </c>
      <c r="C1029" s="1">
        <v>0.37763</v>
      </c>
      <c r="D1029" s="1">
        <v>0.882296</v>
      </c>
      <c r="E1029" s="1">
        <v>0.485785</v>
      </c>
      <c r="F1029" s="1">
        <v>0.371662</v>
      </c>
      <c r="G1029" s="1">
        <v>0.377771</v>
      </c>
      <c r="H1029" s="1">
        <v>1.381618</v>
      </c>
      <c r="I1029" s="1">
        <v>0.766658</v>
      </c>
      <c r="J1029" s="1">
        <v>1.533248</v>
      </c>
      <c r="K1029" s="1">
        <v>1.217991</v>
      </c>
    </row>
    <row r="1030" spans="1:11">
      <c r="A1030" s="1" t="s">
        <v>1039</v>
      </c>
      <c r="B1030" s="1">
        <v>0.059814</v>
      </c>
      <c r="C1030" s="1">
        <v>0.071229</v>
      </c>
      <c r="D1030" s="1">
        <v>0.680652</v>
      </c>
      <c r="E1030" s="1">
        <v>0.259379</v>
      </c>
      <c r="F1030" s="1">
        <v>0.285895</v>
      </c>
      <c r="G1030" s="1">
        <v>1.065257</v>
      </c>
      <c r="H1030" s="1">
        <v>0.529842</v>
      </c>
      <c r="I1030" s="1">
        <v>0.991411</v>
      </c>
      <c r="J1030" s="1">
        <v>0.764255</v>
      </c>
      <c r="K1030" s="1">
        <v>0.871575</v>
      </c>
    </row>
    <row r="1031" spans="1:11">
      <c r="A1031" s="1" t="s">
        <v>1040</v>
      </c>
      <c r="B1031" s="1">
        <v>0.283317</v>
      </c>
      <c r="C1031" s="1">
        <v>0.309237</v>
      </c>
      <c r="D1031" s="1">
        <v>0.651613</v>
      </c>
      <c r="E1031" s="1">
        <v>0.300839</v>
      </c>
      <c r="F1031" s="1">
        <v>0.229447</v>
      </c>
      <c r="G1031" s="1">
        <v>0.564721</v>
      </c>
      <c r="H1031" s="1">
        <v>1.198765</v>
      </c>
      <c r="I1031" s="1">
        <v>0.561235</v>
      </c>
      <c r="J1031" s="1">
        <v>1.363331</v>
      </c>
      <c r="K1031" s="1">
        <v>0.949092</v>
      </c>
    </row>
    <row r="1032" spans="1:11">
      <c r="A1032" s="1" t="s">
        <v>1041</v>
      </c>
      <c r="B1032" s="1">
        <v>0.11416</v>
      </c>
      <c r="C1032" s="1">
        <v>0.14812</v>
      </c>
      <c r="D1032" s="1">
        <v>0.452146</v>
      </c>
      <c r="E1032" s="1">
        <v>0.12404</v>
      </c>
      <c r="F1032" s="1">
        <v>0.135271</v>
      </c>
      <c r="G1032" s="1">
        <v>0.426655</v>
      </c>
      <c r="H1032" s="1">
        <v>1.219118</v>
      </c>
      <c r="I1032" s="1">
        <v>0.3534</v>
      </c>
      <c r="J1032" s="1">
        <v>1.070622</v>
      </c>
      <c r="K1032" s="1">
        <v>0.764087</v>
      </c>
    </row>
    <row r="1033" spans="1:11">
      <c r="A1033" s="1" t="s">
        <v>1042</v>
      </c>
      <c r="B1033" s="1">
        <v>0.12878</v>
      </c>
      <c r="C1033" s="1">
        <v>0.120034</v>
      </c>
      <c r="D1033" s="1">
        <v>0.421597</v>
      </c>
      <c r="E1033" s="1">
        <v>0.079923</v>
      </c>
      <c r="F1033" s="1">
        <v>0.093795</v>
      </c>
      <c r="G1033" s="1">
        <v>0.3432</v>
      </c>
      <c r="H1033" s="1">
        <v>1.09679</v>
      </c>
      <c r="I1033" s="1">
        <v>0.617756</v>
      </c>
      <c r="J1033" s="1">
        <v>0.930139</v>
      </c>
      <c r="K1033" s="1">
        <v>0.713463</v>
      </c>
    </row>
    <row r="1034" spans="1:11">
      <c r="A1034" s="1" t="s">
        <v>1043</v>
      </c>
      <c r="B1034" s="1">
        <v>0.320623</v>
      </c>
      <c r="C1034" s="1">
        <v>0.229136</v>
      </c>
      <c r="D1034" s="1">
        <v>0.374229</v>
      </c>
      <c r="E1034" s="1">
        <v>0.166248</v>
      </c>
      <c r="F1034" s="1">
        <v>0.17232</v>
      </c>
      <c r="G1034" s="1">
        <v>0.300755</v>
      </c>
      <c r="H1034" s="1">
        <v>1.354449</v>
      </c>
      <c r="I1034" s="1">
        <v>0.662246</v>
      </c>
      <c r="J1034" s="1">
        <v>0.743323</v>
      </c>
      <c r="K1034" s="1">
        <v>1.049567</v>
      </c>
    </row>
    <row r="1035" spans="1:11">
      <c r="A1035" s="1" t="s">
        <v>1044</v>
      </c>
      <c r="B1035" s="1">
        <v>0.140451</v>
      </c>
      <c r="C1035" s="1">
        <v>0.130409</v>
      </c>
      <c r="D1035" s="1">
        <v>0.399365</v>
      </c>
      <c r="E1035" s="1">
        <v>0.273773</v>
      </c>
      <c r="F1035" s="1">
        <v>0.156537</v>
      </c>
      <c r="G1035" s="1">
        <v>0.384213</v>
      </c>
      <c r="H1035" s="1">
        <v>1.310428</v>
      </c>
      <c r="I1035" s="1">
        <v>0.675093</v>
      </c>
      <c r="J1035" s="1">
        <v>0.852598</v>
      </c>
      <c r="K1035" s="1">
        <v>0.721737</v>
      </c>
    </row>
    <row r="1036" spans="1:11">
      <c r="A1036" s="1" t="s">
        <v>1045</v>
      </c>
      <c r="B1036" s="1">
        <v>0.293613</v>
      </c>
      <c r="C1036" s="1">
        <v>0.175279</v>
      </c>
      <c r="D1036" s="1">
        <v>0.291496</v>
      </c>
      <c r="E1036" s="1">
        <v>0.190131</v>
      </c>
      <c r="F1036" s="1">
        <v>0.156089</v>
      </c>
      <c r="G1036" s="1">
        <v>1.268139</v>
      </c>
      <c r="H1036" s="1">
        <v>1.074292</v>
      </c>
      <c r="I1036" s="1">
        <v>0.668311</v>
      </c>
      <c r="J1036" s="1">
        <v>0.467623</v>
      </c>
      <c r="K1036" s="1">
        <v>0.471147</v>
      </c>
    </row>
    <row r="1037" spans="1:11">
      <c r="A1037" s="1" t="s">
        <v>1046</v>
      </c>
      <c r="B1037" s="1">
        <v>0.344769</v>
      </c>
      <c r="C1037" s="1">
        <v>0.410736</v>
      </c>
      <c r="D1037" s="1">
        <v>0.112103</v>
      </c>
      <c r="E1037" s="1">
        <v>0.257996</v>
      </c>
      <c r="F1037" s="1">
        <v>0.532902</v>
      </c>
      <c r="G1037" s="1">
        <v>0.847318</v>
      </c>
      <c r="H1037" s="1">
        <v>1.284901</v>
      </c>
      <c r="I1037" s="1">
        <v>0.52685</v>
      </c>
      <c r="J1037" s="1">
        <v>1.261409</v>
      </c>
      <c r="K1037" s="1">
        <v>0.579875</v>
      </c>
    </row>
    <row r="1038" spans="1:11">
      <c r="A1038" s="1" t="s">
        <v>1047</v>
      </c>
      <c r="B1038" s="1">
        <v>0.184967</v>
      </c>
      <c r="C1038" s="1">
        <v>0.239949</v>
      </c>
      <c r="D1038" s="1">
        <v>0</v>
      </c>
      <c r="E1038" s="1">
        <v>0.22872</v>
      </c>
      <c r="F1038" s="1">
        <v>0.156074</v>
      </c>
      <c r="G1038" s="1">
        <v>0.345902</v>
      </c>
      <c r="H1038" s="1">
        <v>1.115226</v>
      </c>
      <c r="I1038" s="1">
        <v>0.504342</v>
      </c>
      <c r="J1038" s="1">
        <v>0.777684</v>
      </c>
      <c r="K1038" s="1">
        <v>0.903392</v>
      </c>
    </row>
    <row r="1039" spans="1:11">
      <c r="A1039" s="1" t="s">
        <v>1048</v>
      </c>
      <c r="B1039" s="1">
        <v>0.348751</v>
      </c>
      <c r="C1039" s="1">
        <v>0.466033</v>
      </c>
      <c r="D1039" s="1">
        <v>0.96258</v>
      </c>
      <c r="E1039" s="1">
        <v>0.358418</v>
      </c>
      <c r="F1039" s="1">
        <v>0.221853</v>
      </c>
      <c r="G1039" s="1">
        <v>0.505684</v>
      </c>
      <c r="H1039" s="1">
        <v>1.447612</v>
      </c>
      <c r="I1039" s="1">
        <v>0.670271</v>
      </c>
      <c r="J1039" s="1">
        <v>1.406264</v>
      </c>
      <c r="K1039" s="1">
        <v>1.160418</v>
      </c>
    </row>
    <row r="1040" spans="1:11">
      <c r="A1040" s="1" t="s">
        <v>1049</v>
      </c>
      <c r="B1040" s="1">
        <v>0.147417</v>
      </c>
      <c r="C1040" s="1">
        <v>0.090335</v>
      </c>
      <c r="D1040" s="1">
        <v>0.249463</v>
      </c>
      <c r="E1040" s="1">
        <v>0.368025</v>
      </c>
      <c r="F1040" s="1">
        <v>0.09396</v>
      </c>
      <c r="G1040" s="1">
        <v>0.361168</v>
      </c>
      <c r="H1040" s="1">
        <v>1.382743</v>
      </c>
      <c r="I1040" s="1">
        <v>0.604922</v>
      </c>
      <c r="J1040" s="1">
        <v>0.661658</v>
      </c>
      <c r="K1040" s="1">
        <v>0.770976</v>
      </c>
    </row>
    <row r="1041" spans="1:11">
      <c r="A1041" s="1" t="s">
        <v>1050</v>
      </c>
      <c r="B1041" s="1">
        <v>0.36391</v>
      </c>
      <c r="C1041" s="1">
        <v>0.340148</v>
      </c>
      <c r="D1041" s="1">
        <v>0.61313</v>
      </c>
      <c r="E1041" s="1">
        <v>0.422572</v>
      </c>
      <c r="F1041" s="1">
        <v>0.296703</v>
      </c>
      <c r="G1041" s="1">
        <v>0.635287</v>
      </c>
      <c r="H1041" s="1">
        <v>1.347378</v>
      </c>
      <c r="I1041" s="1">
        <v>0.862383</v>
      </c>
      <c r="J1041" s="1">
        <v>1.148582</v>
      </c>
      <c r="K1041" s="1">
        <v>0.874279</v>
      </c>
    </row>
    <row r="1042" spans="1:11">
      <c r="A1042" s="1" t="s">
        <v>1051</v>
      </c>
      <c r="B1042" s="1">
        <v>0.164053</v>
      </c>
      <c r="C1042" s="1">
        <v>0.184827</v>
      </c>
      <c r="D1042" s="1">
        <v>0.565673</v>
      </c>
      <c r="E1042" s="1">
        <v>0.159991</v>
      </c>
      <c r="F1042" s="1">
        <v>0.153572</v>
      </c>
      <c r="G1042" s="1">
        <v>0.450455</v>
      </c>
      <c r="H1042" s="1">
        <v>1.020021</v>
      </c>
      <c r="I1042" s="1">
        <v>0.70861</v>
      </c>
      <c r="J1042" s="1">
        <v>0.608338</v>
      </c>
      <c r="K1042" s="1">
        <v>1.269185</v>
      </c>
    </row>
    <row r="1043" spans="1:11">
      <c r="A1043" s="1" t="s">
        <v>1052</v>
      </c>
      <c r="B1043" s="1">
        <v>0.320783</v>
      </c>
      <c r="C1043" s="1">
        <v>0.286837</v>
      </c>
      <c r="D1043" s="1">
        <v>0.806719</v>
      </c>
      <c r="E1043" s="1">
        <v>0.438419</v>
      </c>
      <c r="F1043" s="1">
        <v>0.338137</v>
      </c>
      <c r="G1043" s="1">
        <v>0.552872</v>
      </c>
      <c r="H1043" s="1">
        <v>1.383165</v>
      </c>
      <c r="I1043" s="1">
        <v>0.630088</v>
      </c>
      <c r="J1043" s="1">
        <v>1.365552</v>
      </c>
      <c r="K1043" s="1">
        <v>1.077832</v>
      </c>
    </row>
    <row r="1044" spans="1:11">
      <c r="A1044" s="1" t="s">
        <v>1053</v>
      </c>
      <c r="B1044" s="1">
        <v>0.38697</v>
      </c>
      <c r="C1044" s="1">
        <v>0.305457</v>
      </c>
      <c r="D1044" s="1">
        <v>1.032051</v>
      </c>
      <c r="E1044" s="1">
        <v>0.590481</v>
      </c>
      <c r="F1044" s="1">
        <v>0.549661</v>
      </c>
      <c r="G1044" s="1">
        <v>0.704814</v>
      </c>
      <c r="H1044" s="1">
        <v>1.97902</v>
      </c>
      <c r="I1044" s="1">
        <v>0.933162</v>
      </c>
      <c r="J1044" s="1">
        <v>0.870655</v>
      </c>
      <c r="K1044" s="1">
        <v>1.194332</v>
      </c>
    </row>
    <row r="1045" spans="1:11">
      <c r="A1045" s="1" t="s">
        <v>1054</v>
      </c>
      <c r="B1045" s="1">
        <v>0.151847</v>
      </c>
      <c r="C1045" s="1">
        <v>0.061271</v>
      </c>
      <c r="D1045" s="1">
        <v>0.405799</v>
      </c>
      <c r="E1045" s="1">
        <v>0.146844</v>
      </c>
      <c r="F1045" s="1">
        <v>0.224629</v>
      </c>
      <c r="G1045" s="1">
        <v>0.333802</v>
      </c>
      <c r="H1045" s="1">
        <v>1.100127</v>
      </c>
      <c r="I1045" s="1">
        <v>0.433823</v>
      </c>
      <c r="J1045" s="1">
        <v>0.846183</v>
      </c>
      <c r="K1045" s="1">
        <v>1.088673</v>
      </c>
    </row>
    <row r="1046" spans="1:11">
      <c r="A1046" s="1" t="s">
        <v>1055</v>
      </c>
      <c r="B1046" s="1">
        <v>0.264206</v>
      </c>
      <c r="C1046" s="1">
        <v>0.519262</v>
      </c>
      <c r="D1046" s="1">
        <v>0.562751</v>
      </c>
      <c r="E1046" s="1">
        <v>0.287257</v>
      </c>
      <c r="F1046" s="1">
        <v>0.279694</v>
      </c>
      <c r="G1046" s="1">
        <v>0.643179</v>
      </c>
      <c r="H1046" s="1">
        <v>1.383407</v>
      </c>
      <c r="I1046" s="1">
        <v>0.876631</v>
      </c>
      <c r="J1046" s="1">
        <v>1.173303</v>
      </c>
      <c r="K1046" s="1">
        <v>0.648619</v>
      </c>
    </row>
    <row r="1047" spans="1:11">
      <c r="A1047" s="1" t="s">
        <v>1056</v>
      </c>
      <c r="B1047" s="1">
        <v>0.264674</v>
      </c>
      <c r="C1047" s="1">
        <v>0.087294</v>
      </c>
      <c r="D1047" s="1">
        <v>0.831536</v>
      </c>
      <c r="E1047" s="1">
        <v>0.225758</v>
      </c>
      <c r="F1047" s="1">
        <v>0.194803</v>
      </c>
      <c r="G1047" s="1">
        <v>0.567171</v>
      </c>
      <c r="H1047" s="1">
        <v>1.284444</v>
      </c>
      <c r="I1047" s="1">
        <v>0.508956</v>
      </c>
      <c r="J1047" s="1">
        <v>1.259373</v>
      </c>
      <c r="K1047" s="1">
        <v>0.794791</v>
      </c>
    </row>
    <row r="1048" spans="1:11">
      <c r="A1048" s="1" t="s">
        <v>1057</v>
      </c>
      <c r="B1048" s="1">
        <v>0.228696</v>
      </c>
      <c r="C1048" s="1">
        <v>0.243626</v>
      </c>
      <c r="D1048" s="1">
        <v>0.466523</v>
      </c>
      <c r="E1048" s="1">
        <v>0.271458</v>
      </c>
      <c r="F1048" s="1">
        <v>0.353643</v>
      </c>
      <c r="G1048" s="1">
        <v>0.535328</v>
      </c>
      <c r="H1048" s="1">
        <v>1.0779</v>
      </c>
      <c r="I1048" s="1">
        <v>0.562388</v>
      </c>
      <c r="J1048" s="1">
        <v>1.299027</v>
      </c>
      <c r="K1048" s="1">
        <v>0.897506</v>
      </c>
    </row>
    <row r="1049" spans="1:11">
      <c r="A1049" s="1" t="s">
        <v>1058</v>
      </c>
      <c r="B1049" s="1">
        <v>0.267098</v>
      </c>
      <c r="C1049" s="1">
        <v>0.140516</v>
      </c>
      <c r="D1049" s="1">
        <v>0.622079</v>
      </c>
      <c r="E1049" s="1">
        <v>0.194753</v>
      </c>
      <c r="F1049" s="1">
        <v>0.176551</v>
      </c>
      <c r="G1049" s="1">
        <v>0.421999</v>
      </c>
      <c r="H1049" s="1">
        <v>1.286455</v>
      </c>
      <c r="I1049" s="1">
        <v>0.533153</v>
      </c>
      <c r="J1049" s="1">
        <v>1.144214</v>
      </c>
      <c r="K1049" s="1">
        <v>0.820929</v>
      </c>
    </row>
    <row r="1050" spans="1:11">
      <c r="A1050" s="1" t="s">
        <v>1059</v>
      </c>
      <c r="B1050" s="1">
        <v>0.572818</v>
      </c>
      <c r="C1050" s="1">
        <v>0.304735</v>
      </c>
      <c r="D1050" s="1">
        <v>0.925403</v>
      </c>
      <c r="E1050" s="1">
        <v>0.636736</v>
      </c>
      <c r="F1050" s="1">
        <v>0.269071</v>
      </c>
      <c r="G1050" s="1">
        <v>1.168648</v>
      </c>
      <c r="H1050" s="1">
        <v>0.952683</v>
      </c>
      <c r="I1050" s="1">
        <v>1.71902</v>
      </c>
      <c r="J1050" s="1">
        <v>0.914931</v>
      </c>
      <c r="K1050" s="1">
        <v>0.757802</v>
      </c>
    </row>
    <row r="1051" spans="1:11">
      <c r="A1051" s="1" t="s">
        <v>1060</v>
      </c>
      <c r="B1051" s="1">
        <v>0.162606</v>
      </c>
      <c r="C1051" s="1">
        <v>0.144377</v>
      </c>
      <c r="D1051" s="1">
        <v>0.605845</v>
      </c>
      <c r="E1051" s="1">
        <v>0.209196</v>
      </c>
      <c r="F1051" s="1">
        <v>0.157118</v>
      </c>
      <c r="G1051" s="1">
        <v>0.63409</v>
      </c>
      <c r="H1051" s="1">
        <v>1.265672</v>
      </c>
      <c r="I1051" s="1">
        <v>0.722707</v>
      </c>
      <c r="J1051" s="1">
        <v>1.059022</v>
      </c>
      <c r="K1051" s="1">
        <v>0.395501</v>
      </c>
    </row>
    <row r="1052" spans="1:11">
      <c r="A1052" s="1" t="s">
        <v>1061</v>
      </c>
      <c r="B1052" s="1">
        <v>0.127557</v>
      </c>
      <c r="C1052" s="1">
        <v>0.119548</v>
      </c>
      <c r="D1052" s="1">
        <v>0.289083</v>
      </c>
      <c r="E1052" s="1">
        <v>0.06037</v>
      </c>
      <c r="F1052" s="1">
        <v>0.195602</v>
      </c>
      <c r="G1052" s="1">
        <v>0.521217</v>
      </c>
      <c r="H1052" s="1">
        <v>0.654706</v>
      </c>
      <c r="I1052" s="1">
        <v>0.639537</v>
      </c>
      <c r="J1052" s="1">
        <v>0.824491</v>
      </c>
      <c r="K1052" s="1">
        <v>0.948482</v>
      </c>
    </row>
    <row r="1053" spans="1:11">
      <c r="A1053" s="1" t="s">
        <v>1062</v>
      </c>
      <c r="B1053" s="1">
        <v>0.333367</v>
      </c>
      <c r="C1053" s="1">
        <v>0.22604</v>
      </c>
      <c r="D1053" s="1">
        <v>0.614017</v>
      </c>
      <c r="E1053" s="1">
        <v>0.455953</v>
      </c>
      <c r="F1053" s="1">
        <v>0.346433</v>
      </c>
      <c r="G1053" s="1">
        <v>0.560249</v>
      </c>
      <c r="H1053" s="1">
        <v>0.754931</v>
      </c>
      <c r="I1053" s="1">
        <v>0.781808</v>
      </c>
      <c r="J1053" s="1">
        <v>1.594495</v>
      </c>
      <c r="K1053" s="1">
        <v>1.080036</v>
      </c>
    </row>
    <row r="1054" spans="1:11">
      <c r="A1054" s="1" t="s">
        <v>1063</v>
      </c>
      <c r="B1054" s="1">
        <v>0.19436</v>
      </c>
      <c r="C1054" s="1">
        <v>0.258075</v>
      </c>
      <c r="D1054" s="1">
        <v>0.304539</v>
      </c>
      <c r="E1054" s="1">
        <v>0.209866</v>
      </c>
      <c r="F1054" s="1">
        <v>0.185315</v>
      </c>
      <c r="G1054" s="1">
        <v>0.699988</v>
      </c>
      <c r="H1054" s="1">
        <v>1.038838</v>
      </c>
      <c r="I1054" s="1">
        <v>0.709557</v>
      </c>
      <c r="J1054" s="1">
        <v>0.876277</v>
      </c>
      <c r="K1054" s="1">
        <v>0.618233</v>
      </c>
    </row>
    <row r="1055" spans="1:11">
      <c r="A1055" s="1" t="s">
        <v>1064</v>
      </c>
      <c r="B1055" s="1">
        <v>0.144225</v>
      </c>
      <c r="C1055" s="1">
        <v>0.063732</v>
      </c>
      <c r="D1055" s="1">
        <v>0.392248</v>
      </c>
      <c r="E1055" s="1">
        <v>0.135094</v>
      </c>
      <c r="F1055" s="1">
        <v>0.035816</v>
      </c>
      <c r="G1055" s="1">
        <v>0.353044</v>
      </c>
      <c r="H1055" s="1">
        <v>1.352216</v>
      </c>
      <c r="I1055" s="1">
        <v>0.336027</v>
      </c>
      <c r="J1055" s="1">
        <v>0.782919</v>
      </c>
      <c r="K1055" s="1">
        <v>0.737221</v>
      </c>
    </row>
    <row r="1056" spans="1:11">
      <c r="A1056" s="1" t="s">
        <v>1065</v>
      </c>
      <c r="B1056" s="1">
        <v>0.375646</v>
      </c>
      <c r="C1056" s="1">
        <v>0.42069</v>
      </c>
      <c r="D1056" s="1">
        <v>0.642848</v>
      </c>
      <c r="E1056" s="1">
        <v>0.33235</v>
      </c>
      <c r="F1056" s="1">
        <v>0.248304</v>
      </c>
      <c r="G1056" s="1">
        <v>0.663447</v>
      </c>
      <c r="H1056" s="1">
        <v>1.182015</v>
      </c>
      <c r="I1056" s="1">
        <v>0.598945</v>
      </c>
      <c r="J1056" s="1">
        <v>1.017904</v>
      </c>
      <c r="K1056" s="1">
        <v>1.34764</v>
      </c>
    </row>
    <row r="1057" spans="1:11">
      <c r="A1057" s="1" t="s">
        <v>1066</v>
      </c>
      <c r="B1057" s="1">
        <v>0.174017</v>
      </c>
      <c r="C1057" s="1">
        <v>0.196092</v>
      </c>
      <c r="D1057" s="1">
        <v>0.400696</v>
      </c>
      <c r="E1057" s="1">
        <v>0.178254</v>
      </c>
      <c r="F1057" s="1">
        <v>0.215197</v>
      </c>
      <c r="G1057" s="1">
        <v>0.150607</v>
      </c>
      <c r="H1057" s="1">
        <v>1.028835</v>
      </c>
      <c r="I1057" s="1">
        <v>0.274678</v>
      </c>
      <c r="J1057" s="1">
        <v>1.00751</v>
      </c>
      <c r="K1057" s="1">
        <v>1.487584</v>
      </c>
    </row>
    <row r="1058" spans="1:11">
      <c r="A1058" s="1" t="s">
        <v>1067</v>
      </c>
      <c r="B1058" s="1">
        <v>0.135546</v>
      </c>
      <c r="C1058" s="1">
        <v>0.207758</v>
      </c>
      <c r="D1058" s="1">
        <v>0.504417</v>
      </c>
      <c r="E1058" s="1">
        <v>0.300993</v>
      </c>
      <c r="F1058" s="1">
        <v>0.077743</v>
      </c>
      <c r="G1058" s="1">
        <v>0.928426</v>
      </c>
      <c r="H1058" s="1">
        <v>0.993483</v>
      </c>
      <c r="I1058" s="1">
        <v>0.846042</v>
      </c>
      <c r="J1058" s="1">
        <v>0.644872</v>
      </c>
      <c r="K1058" s="1">
        <v>0.596896</v>
      </c>
    </row>
    <row r="1059" spans="1:11">
      <c r="A1059" s="1" t="s">
        <v>1068</v>
      </c>
      <c r="B1059" s="1">
        <v>0.375929</v>
      </c>
      <c r="C1059" s="1">
        <v>0.414683</v>
      </c>
      <c r="D1059" s="1">
        <v>0.721421</v>
      </c>
      <c r="E1059" s="1">
        <v>0.272268</v>
      </c>
      <c r="F1059" s="1">
        <v>0.219052</v>
      </c>
      <c r="G1059" s="1">
        <v>0.684825</v>
      </c>
      <c r="H1059" s="1">
        <v>1.56569</v>
      </c>
      <c r="I1059" s="1">
        <v>0.87267</v>
      </c>
      <c r="J1059" s="1">
        <v>1.028633</v>
      </c>
      <c r="K1059" s="1">
        <v>0.633115</v>
      </c>
    </row>
    <row r="1060" spans="1:11">
      <c r="A1060" s="1" t="s">
        <v>1069</v>
      </c>
      <c r="B1060" s="1">
        <v>0.153941</v>
      </c>
      <c r="C1060" s="1">
        <v>0.235303</v>
      </c>
      <c r="D1060" s="1">
        <v>0.650385</v>
      </c>
      <c r="E1060" s="1">
        <v>0.134427</v>
      </c>
      <c r="F1060" s="1">
        <v>0.225088</v>
      </c>
      <c r="G1060" s="1">
        <v>0.585887</v>
      </c>
      <c r="H1060" s="1">
        <v>1.271569</v>
      </c>
      <c r="I1060" s="1">
        <v>0.622608</v>
      </c>
      <c r="J1060" s="1">
        <v>0.799474</v>
      </c>
      <c r="K1060" s="1">
        <v>0.894805</v>
      </c>
    </row>
    <row r="1061" spans="1:11">
      <c r="A1061" s="1" t="s">
        <v>1070</v>
      </c>
      <c r="B1061" s="1">
        <v>0.112046</v>
      </c>
      <c r="C1061" s="1">
        <v>0.089958</v>
      </c>
      <c r="D1061" s="1">
        <v>0.56583</v>
      </c>
      <c r="E1061" s="1">
        <v>0.147242</v>
      </c>
      <c r="F1061" s="1">
        <v>0.15265</v>
      </c>
      <c r="G1061" s="1">
        <v>0.300469</v>
      </c>
      <c r="H1061" s="1">
        <v>1.443631</v>
      </c>
      <c r="I1061" s="1">
        <v>0.690337</v>
      </c>
      <c r="J1061" s="1">
        <v>0.554827</v>
      </c>
      <c r="K1061" s="1">
        <v>0.848612</v>
      </c>
    </row>
    <row r="1062" spans="1:11">
      <c r="A1062" s="1" t="s">
        <v>1071</v>
      </c>
      <c r="B1062" s="1">
        <v>0.481914</v>
      </c>
      <c r="C1062" s="1">
        <v>0.561819</v>
      </c>
      <c r="D1062" s="1">
        <v>0.840313</v>
      </c>
      <c r="E1062" s="1">
        <v>0.658603</v>
      </c>
      <c r="F1062" s="1">
        <v>0.420188</v>
      </c>
      <c r="G1062" s="1">
        <v>0.69016</v>
      </c>
      <c r="H1062" s="1">
        <v>1.880953</v>
      </c>
      <c r="I1062" s="1">
        <v>0.926598</v>
      </c>
      <c r="J1062" s="1">
        <v>1.247819</v>
      </c>
      <c r="K1062" s="1">
        <v>0.983292</v>
      </c>
    </row>
    <row r="1063" spans="1:11">
      <c r="A1063" s="1" t="s">
        <v>1072</v>
      </c>
      <c r="B1063" s="1">
        <v>0.40947</v>
      </c>
      <c r="C1063" s="1">
        <v>0.411313</v>
      </c>
      <c r="D1063" s="1">
        <v>0.592164</v>
      </c>
      <c r="E1063" s="1">
        <v>0.522477</v>
      </c>
      <c r="F1063" s="1">
        <v>0.293636</v>
      </c>
      <c r="G1063" s="1">
        <v>0.904742</v>
      </c>
      <c r="H1063" s="1">
        <v>1.382135</v>
      </c>
      <c r="I1063" s="1">
        <v>0.738041</v>
      </c>
      <c r="J1063" s="1">
        <v>0.986888</v>
      </c>
      <c r="K1063" s="1">
        <v>0.979812</v>
      </c>
    </row>
    <row r="1064" spans="1:11">
      <c r="A1064" s="1" t="s">
        <v>1073</v>
      </c>
      <c r="B1064" s="1">
        <v>0.25023</v>
      </c>
      <c r="C1064" s="1">
        <v>0.513179</v>
      </c>
      <c r="D1064" s="1">
        <v>0.503794</v>
      </c>
      <c r="E1064" s="1">
        <v>0.491582</v>
      </c>
      <c r="F1064" s="1">
        <v>0.423255</v>
      </c>
      <c r="G1064" s="1">
        <v>0.773628</v>
      </c>
      <c r="H1064" s="1">
        <v>1.634243</v>
      </c>
      <c r="I1064" s="1">
        <v>0.695713</v>
      </c>
      <c r="J1064" s="1">
        <v>1.040698</v>
      </c>
      <c r="K1064" s="1">
        <v>0.799097</v>
      </c>
    </row>
    <row r="1065" spans="1:11">
      <c r="A1065" s="1" t="s">
        <v>1074</v>
      </c>
      <c r="B1065" s="1">
        <v>0.197809</v>
      </c>
      <c r="C1065" s="1">
        <v>0.470426</v>
      </c>
      <c r="D1065" s="1">
        <v>0.336231</v>
      </c>
      <c r="E1065" s="1">
        <v>0.487217</v>
      </c>
      <c r="F1065" s="1">
        <v>0.251499</v>
      </c>
      <c r="G1065" s="1">
        <v>0.314871</v>
      </c>
      <c r="H1065" s="1">
        <v>1.418726</v>
      </c>
      <c r="I1065" s="1">
        <v>0.686584</v>
      </c>
      <c r="J1065" s="1">
        <v>0.739575</v>
      </c>
      <c r="K1065" s="1">
        <v>1.33817</v>
      </c>
    </row>
    <row r="1066" spans="1:11">
      <c r="A1066" s="1" t="s">
        <v>1075</v>
      </c>
      <c r="B1066" s="1">
        <v>0.260196</v>
      </c>
      <c r="C1066" s="1">
        <v>0.361571</v>
      </c>
      <c r="D1066" s="1">
        <v>0.273497</v>
      </c>
      <c r="E1066" s="1">
        <v>0.354044</v>
      </c>
      <c r="F1066" s="1">
        <v>0.123202</v>
      </c>
      <c r="G1066" s="1">
        <v>0.194763</v>
      </c>
      <c r="H1066" s="1">
        <v>1.900981</v>
      </c>
      <c r="I1066" s="1">
        <v>0.702836</v>
      </c>
      <c r="J1066" s="1">
        <v>0.770094</v>
      </c>
      <c r="K1066" s="1">
        <v>0.558512</v>
      </c>
    </row>
    <row r="1067" spans="1:11">
      <c r="A1067" s="1" t="s">
        <v>1076</v>
      </c>
      <c r="B1067" s="1">
        <v>0.50794</v>
      </c>
      <c r="C1067" s="1">
        <v>0.330701</v>
      </c>
      <c r="D1067" s="1">
        <v>0.811316</v>
      </c>
      <c r="E1067" s="1">
        <v>0.326364</v>
      </c>
      <c r="F1067" s="1">
        <v>0.280212</v>
      </c>
      <c r="G1067" s="1">
        <v>0.576778</v>
      </c>
      <c r="H1067" s="1">
        <v>1.159664</v>
      </c>
      <c r="I1067" s="1">
        <v>0.672946</v>
      </c>
      <c r="J1067" s="1">
        <v>1.528594</v>
      </c>
      <c r="K1067" s="1">
        <v>1.069734</v>
      </c>
    </row>
    <row r="1068" spans="1:11">
      <c r="A1068" s="1" t="s">
        <v>1077</v>
      </c>
      <c r="B1068" s="1">
        <v>0.280712</v>
      </c>
      <c r="C1068" s="1">
        <v>0.359289</v>
      </c>
      <c r="D1068" s="1">
        <v>0.6798</v>
      </c>
      <c r="E1068" s="1">
        <v>0.323936</v>
      </c>
      <c r="F1068" s="1">
        <v>0.248565</v>
      </c>
      <c r="G1068" s="1">
        <v>0.65297</v>
      </c>
      <c r="H1068" s="1">
        <v>1.200273</v>
      </c>
      <c r="I1068" s="1">
        <v>0.76798</v>
      </c>
      <c r="J1068" s="1">
        <v>1.055248</v>
      </c>
      <c r="K1068" s="1">
        <v>0.966605</v>
      </c>
    </row>
    <row r="1069" spans="1:11">
      <c r="A1069" s="1" t="s">
        <v>1078</v>
      </c>
      <c r="B1069" s="1">
        <v>0.337639</v>
      </c>
      <c r="C1069" s="1">
        <v>0.585233</v>
      </c>
      <c r="D1069" s="1">
        <v>1.177648</v>
      </c>
      <c r="E1069" s="1">
        <v>0.291161</v>
      </c>
      <c r="F1069" s="1">
        <v>0.295373</v>
      </c>
      <c r="G1069" s="1">
        <v>0.599863</v>
      </c>
      <c r="H1069" s="1">
        <v>1.761684</v>
      </c>
      <c r="I1069" s="1">
        <v>0.960596</v>
      </c>
      <c r="J1069" s="1">
        <v>1.29841</v>
      </c>
      <c r="K1069" s="1">
        <v>0.815397</v>
      </c>
    </row>
    <row r="1070" spans="1:11">
      <c r="A1070" s="1" t="s">
        <v>1079</v>
      </c>
      <c r="B1070" s="1">
        <v>0.174562</v>
      </c>
      <c r="C1070" s="1">
        <v>0.20415</v>
      </c>
      <c r="D1070" s="1">
        <v>0.42869</v>
      </c>
      <c r="E1070" s="1">
        <v>0.377403</v>
      </c>
      <c r="F1070" s="1">
        <v>0.287559</v>
      </c>
      <c r="G1070" s="1">
        <v>0.41636</v>
      </c>
      <c r="H1070" s="1">
        <v>1.320056</v>
      </c>
      <c r="I1070" s="1">
        <v>0.693299</v>
      </c>
      <c r="J1070" s="1">
        <v>0.891717</v>
      </c>
      <c r="K1070" s="1">
        <v>0.89948</v>
      </c>
    </row>
    <row r="1071" spans="1:11">
      <c r="A1071" s="1" t="s">
        <v>1080</v>
      </c>
      <c r="B1071" s="1">
        <v>0.265991</v>
      </c>
      <c r="C1071" s="1">
        <v>0.333974</v>
      </c>
      <c r="D1071" s="1">
        <v>0.756047</v>
      </c>
      <c r="E1071" s="1">
        <v>0.270585</v>
      </c>
      <c r="F1071" s="1">
        <v>0.186542</v>
      </c>
      <c r="G1071" s="1">
        <v>0.592093</v>
      </c>
      <c r="H1071" s="1">
        <v>1.04362</v>
      </c>
      <c r="I1071" s="1">
        <v>0.638217</v>
      </c>
      <c r="J1071" s="1">
        <v>1.187373</v>
      </c>
      <c r="K1071" s="1">
        <v>1.095698</v>
      </c>
    </row>
    <row r="1072" spans="1:11">
      <c r="A1072" s="1" t="s">
        <v>1081</v>
      </c>
      <c r="B1072" s="1">
        <v>0.211811</v>
      </c>
      <c r="C1072" s="1">
        <v>0.161075</v>
      </c>
      <c r="D1072" s="1">
        <v>0.628972</v>
      </c>
      <c r="E1072" s="1">
        <v>0.146249</v>
      </c>
      <c r="F1072" s="1">
        <v>0.252132</v>
      </c>
      <c r="G1072" s="1">
        <v>0.859272</v>
      </c>
      <c r="H1072" s="1">
        <v>0.792518</v>
      </c>
      <c r="I1072" s="1">
        <v>0.873546</v>
      </c>
      <c r="J1072" s="1">
        <v>0.892788</v>
      </c>
      <c r="K1072" s="1">
        <v>0.723794</v>
      </c>
    </row>
    <row r="1073" spans="1:11">
      <c r="A1073" s="1" t="s">
        <v>1082</v>
      </c>
      <c r="B1073" s="1">
        <v>0.178524</v>
      </c>
      <c r="C1073" s="1">
        <v>0.301213</v>
      </c>
      <c r="D1073" s="1">
        <v>0.391506</v>
      </c>
      <c r="E1073" s="1">
        <v>0.229842</v>
      </c>
      <c r="F1073" s="1">
        <v>0.169556</v>
      </c>
      <c r="G1073" s="1">
        <v>0.561414</v>
      </c>
      <c r="H1073" s="1">
        <v>1.207245</v>
      </c>
      <c r="I1073" s="1">
        <v>0.548788</v>
      </c>
      <c r="J1073" s="1">
        <v>1.067997</v>
      </c>
      <c r="K1073" s="1">
        <v>0.615489</v>
      </c>
    </row>
    <row r="1074" spans="1:11">
      <c r="A1074" s="1" t="s">
        <v>1083</v>
      </c>
      <c r="B1074" s="1">
        <v>0.140612</v>
      </c>
      <c r="C1074" s="1">
        <v>0.181665</v>
      </c>
      <c r="D1074" s="1">
        <v>0.281922</v>
      </c>
      <c r="E1074" s="1">
        <v>0.210486</v>
      </c>
      <c r="F1074" s="1">
        <v>0.119521</v>
      </c>
      <c r="G1074" s="1">
        <v>0.413997</v>
      </c>
      <c r="H1074" s="1">
        <v>1.27343</v>
      </c>
      <c r="I1074" s="1">
        <v>0.766701</v>
      </c>
      <c r="J1074" s="1">
        <v>0.668858</v>
      </c>
      <c r="K1074" s="1">
        <v>0.539414</v>
      </c>
    </row>
    <row r="1075" spans="1:11">
      <c r="A1075" s="1" t="s">
        <v>1084</v>
      </c>
      <c r="B1075" s="1">
        <v>0.238778</v>
      </c>
      <c r="C1075" s="1">
        <v>0.213368</v>
      </c>
      <c r="D1075" s="1">
        <v>0.612966</v>
      </c>
      <c r="E1075" s="1">
        <v>0.20554</v>
      </c>
      <c r="F1075" s="1">
        <v>0.242292</v>
      </c>
      <c r="G1075" s="1">
        <v>0.51596</v>
      </c>
      <c r="H1075" s="1">
        <v>1.159051</v>
      </c>
      <c r="I1075" s="1">
        <v>0.674426</v>
      </c>
      <c r="J1075" s="1">
        <v>0.953766</v>
      </c>
      <c r="K1075" s="1">
        <v>0.933828</v>
      </c>
    </row>
    <row r="1076" spans="1:11">
      <c r="A1076" s="1" t="s">
        <v>1085</v>
      </c>
      <c r="B1076" s="1">
        <v>0.153613</v>
      </c>
      <c r="C1076" s="1">
        <v>0.069652</v>
      </c>
      <c r="D1076" s="1">
        <v>0.313087</v>
      </c>
      <c r="E1076" s="1">
        <v>0.240072</v>
      </c>
      <c r="F1076" s="1">
        <v>0.182102</v>
      </c>
      <c r="G1076" s="1">
        <v>0.242438</v>
      </c>
      <c r="H1076" s="1">
        <v>1.136664</v>
      </c>
      <c r="I1076" s="1">
        <v>0.585815</v>
      </c>
      <c r="J1076" s="1">
        <v>0.721437</v>
      </c>
      <c r="K1076" s="1">
        <v>0.995472</v>
      </c>
    </row>
    <row r="1077" spans="1:11">
      <c r="A1077" s="1" t="s">
        <v>1086</v>
      </c>
      <c r="B1077" s="1">
        <v>0.347727</v>
      </c>
      <c r="C1077" s="1">
        <v>0.525609</v>
      </c>
      <c r="D1077" s="1">
        <v>0.668704</v>
      </c>
      <c r="E1077" s="1">
        <v>0.332269</v>
      </c>
      <c r="F1077" s="1">
        <v>0.363068</v>
      </c>
      <c r="G1077" s="1">
        <v>0.662621</v>
      </c>
      <c r="H1077" s="1">
        <v>1.761103</v>
      </c>
      <c r="I1077" s="1">
        <v>0.854704</v>
      </c>
      <c r="J1077" s="1">
        <v>0.752442</v>
      </c>
      <c r="K1077" s="1">
        <v>0.923424</v>
      </c>
    </row>
    <row r="1078" spans="1:11">
      <c r="A1078" s="1" t="s">
        <v>1087</v>
      </c>
      <c r="B1078" s="1">
        <v>0.14785</v>
      </c>
      <c r="C1078" s="1">
        <v>0.142248</v>
      </c>
      <c r="D1078" s="1">
        <v>0.330631</v>
      </c>
      <c r="E1078" s="1">
        <v>0.139811</v>
      </c>
      <c r="F1078" s="1">
        <v>0.100113</v>
      </c>
      <c r="G1078" s="1">
        <v>0.396067</v>
      </c>
      <c r="H1078" s="1">
        <v>0.695339</v>
      </c>
      <c r="I1078" s="1">
        <v>0.390806</v>
      </c>
      <c r="J1078" s="1">
        <v>0.886422</v>
      </c>
      <c r="K1078" s="1">
        <v>1.208103</v>
      </c>
    </row>
    <row r="1079" spans="1:11">
      <c r="A1079" s="1" t="s">
        <v>1088</v>
      </c>
      <c r="B1079" s="1">
        <v>0.293913</v>
      </c>
      <c r="C1079" s="1">
        <v>0.086838</v>
      </c>
      <c r="D1079" s="1">
        <v>0.194344</v>
      </c>
      <c r="E1079" s="1">
        <v>0.419036</v>
      </c>
      <c r="F1079" s="1">
        <v>0.11889</v>
      </c>
      <c r="G1079" s="1">
        <v>1.014424</v>
      </c>
      <c r="H1079" s="1">
        <v>0.915475</v>
      </c>
      <c r="I1079" s="1">
        <v>0.557253</v>
      </c>
      <c r="J1079" s="1">
        <v>0.770771</v>
      </c>
      <c r="K1079" s="1">
        <v>0.561486</v>
      </c>
    </row>
    <row r="1080" spans="1:11">
      <c r="A1080" s="1" t="s">
        <v>1089</v>
      </c>
      <c r="B1080" s="1">
        <v>0.161579</v>
      </c>
      <c r="C1080" s="1">
        <v>0.171383</v>
      </c>
      <c r="D1080" s="1">
        <v>0.433481</v>
      </c>
      <c r="E1080" s="1">
        <v>0.109898</v>
      </c>
      <c r="F1080" s="1">
        <v>0.152318</v>
      </c>
      <c r="G1080" s="1">
        <v>0.252678</v>
      </c>
      <c r="H1080" s="1">
        <v>1.162805</v>
      </c>
      <c r="I1080" s="1">
        <v>0.648511</v>
      </c>
      <c r="J1080" s="1">
        <v>0.795813</v>
      </c>
      <c r="K1080" s="1">
        <v>0.869867</v>
      </c>
    </row>
    <row r="1081" spans="1:11">
      <c r="A1081" s="1" t="s">
        <v>1090</v>
      </c>
      <c r="B1081" s="1">
        <v>0.178027</v>
      </c>
      <c r="C1081" s="1">
        <v>0.161738</v>
      </c>
      <c r="D1081" s="1">
        <v>0.208526</v>
      </c>
      <c r="E1081" s="1">
        <v>0.280846</v>
      </c>
      <c r="F1081" s="1">
        <v>0.195926</v>
      </c>
      <c r="G1081" s="1">
        <v>0.537589</v>
      </c>
      <c r="H1081" s="1">
        <v>0.717691</v>
      </c>
      <c r="I1081" s="1">
        <v>0.373945</v>
      </c>
      <c r="J1081" s="1">
        <v>0.731353</v>
      </c>
      <c r="K1081" s="1">
        <v>1.363532</v>
      </c>
    </row>
    <row r="1082" spans="1:11">
      <c r="A1082" s="1" t="s">
        <v>1091</v>
      </c>
      <c r="B1082" s="1">
        <v>0.124512</v>
      </c>
      <c r="C1082" s="1">
        <v>0.203707</v>
      </c>
      <c r="D1082" s="1">
        <v>0.298271</v>
      </c>
      <c r="E1082" s="1">
        <v>0.111566</v>
      </c>
      <c r="F1082" s="1">
        <v>0.145807</v>
      </c>
      <c r="G1082" s="1">
        <v>0.341643</v>
      </c>
      <c r="H1082" s="1">
        <v>0.85581</v>
      </c>
      <c r="I1082" s="1">
        <v>0.403377</v>
      </c>
      <c r="J1082" s="1">
        <v>0.950297</v>
      </c>
      <c r="K1082" s="1">
        <v>1.031518</v>
      </c>
    </row>
    <row r="1083" spans="1:11">
      <c r="A1083" s="1" t="s">
        <v>1092</v>
      </c>
      <c r="B1083" s="1">
        <v>0.424254</v>
      </c>
      <c r="C1083" s="1">
        <v>0.37398</v>
      </c>
      <c r="D1083" s="1">
        <v>0.645949</v>
      </c>
      <c r="E1083" s="1">
        <v>0.280449</v>
      </c>
      <c r="F1083" s="1">
        <v>0.246042</v>
      </c>
      <c r="G1083" s="1">
        <v>0.609779</v>
      </c>
      <c r="H1083" s="1">
        <v>1.736099</v>
      </c>
      <c r="I1083" s="1">
        <v>0.687199</v>
      </c>
      <c r="J1083" s="1">
        <v>0.94249</v>
      </c>
      <c r="K1083" s="1">
        <v>0.692186</v>
      </c>
    </row>
    <row r="1084" spans="1:11">
      <c r="A1084" s="1" t="s">
        <v>1093</v>
      </c>
      <c r="B1084" s="1">
        <v>0.395482</v>
      </c>
      <c r="C1084" s="1">
        <v>0.287779</v>
      </c>
      <c r="D1084" s="1">
        <v>0.599095</v>
      </c>
      <c r="E1084" s="1">
        <v>0.380737</v>
      </c>
      <c r="F1084" s="1">
        <v>0.470554</v>
      </c>
      <c r="G1084" s="1">
        <v>0.623038</v>
      </c>
      <c r="H1084" s="1">
        <v>1.645972</v>
      </c>
      <c r="I1084" s="1">
        <v>0.897166</v>
      </c>
      <c r="J1084" s="1">
        <v>1.221859</v>
      </c>
      <c r="K1084" s="1">
        <v>0.440899</v>
      </c>
    </row>
    <row r="1085" spans="1:11">
      <c r="A1085" s="1" t="s">
        <v>1094</v>
      </c>
      <c r="B1085" s="1">
        <v>0.146172</v>
      </c>
      <c r="C1085" s="1">
        <v>0.190678</v>
      </c>
      <c r="D1085" s="1">
        <v>0.437067</v>
      </c>
      <c r="E1085" s="1">
        <v>0.125932</v>
      </c>
      <c r="F1085" s="1">
        <v>0.053794</v>
      </c>
      <c r="G1085" s="1">
        <v>0.334431</v>
      </c>
      <c r="H1085" s="1">
        <v>1.024085</v>
      </c>
      <c r="I1085" s="1">
        <v>0.616387</v>
      </c>
      <c r="J1085" s="1">
        <v>0.838294</v>
      </c>
      <c r="K1085" s="1">
        <v>0.831068</v>
      </c>
    </row>
    <row r="1086" spans="1:11">
      <c r="A1086" s="1" t="s">
        <v>1095</v>
      </c>
      <c r="B1086" s="1">
        <v>0.188188</v>
      </c>
      <c r="C1086" s="1">
        <v>0.168085</v>
      </c>
      <c r="D1086" s="1">
        <v>0.447757</v>
      </c>
      <c r="E1086" s="1">
        <v>0.455032</v>
      </c>
      <c r="F1086" s="1">
        <v>0.303232</v>
      </c>
      <c r="G1086" s="1">
        <v>0.548722</v>
      </c>
      <c r="H1086" s="1">
        <v>1.475819</v>
      </c>
      <c r="I1086" s="1">
        <v>0.615358</v>
      </c>
      <c r="J1086" s="1">
        <v>0.880863</v>
      </c>
      <c r="K1086" s="1">
        <v>0.726828</v>
      </c>
    </row>
    <row r="1087" spans="1:11">
      <c r="A1087" s="1" t="s">
        <v>1096</v>
      </c>
      <c r="B1087" s="1">
        <v>0.344529</v>
      </c>
      <c r="C1087" s="1">
        <v>0.348127</v>
      </c>
      <c r="D1087" s="1">
        <v>0.639135</v>
      </c>
      <c r="E1087" s="1">
        <v>1.009927</v>
      </c>
      <c r="F1087" s="1">
        <v>0.098293</v>
      </c>
      <c r="G1087" s="1">
        <v>1.279465</v>
      </c>
      <c r="H1087" s="1">
        <v>1.421633</v>
      </c>
      <c r="I1087" s="1">
        <v>0.807009</v>
      </c>
      <c r="J1087" s="1">
        <v>1.023078</v>
      </c>
      <c r="K1087" s="1">
        <v>0.58906</v>
      </c>
    </row>
    <row r="1088" spans="1:11">
      <c r="A1088" s="1" t="s">
        <v>1097</v>
      </c>
      <c r="B1088" s="1">
        <v>0.253437</v>
      </c>
      <c r="C1088" s="1">
        <v>0.290288</v>
      </c>
      <c r="D1088" s="1">
        <v>0.662632</v>
      </c>
      <c r="E1088" s="1">
        <v>0.420997</v>
      </c>
      <c r="F1088" s="1">
        <v>0.314338</v>
      </c>
      <c r="G1088" s="1">
        <v>0.254328</v>
      </c>
      <c r="H1088" s="1">
        <v>1.360504</v>
      </c>
      <c r="I1088" s="1">
        <v>0.618864</v>
      </c>
      <c r="J1088" s="1">
        <v>1.124659</v>
      </c>
      <c r="K1088" s="1">
        <v>1.26201</v>
      </c>
    </row>
    <row r="1089" spans="1:11">
      <c r="A1089" s="1" t="s">
        <v>1098</v>
      </c>
      <c r="B1089" s="1">
        <v>0.25458</v>
      </c>
      <c r="C1089" s="1">
        <v>0.275533</v>
      </c>
      <c r="D1089" s="1">
        <v>0.571974</v>
      </c>
      <c r="E1089" s="1">
        <v>0.367756</v>
      </c>
      <c r="F1089" s="1">
        <v>0.200955</v>
      </c>
      <c r="G1089" s="1">
        <v>0.648708</v>
      </c>
      <c r="H1089" s="1">
        <v>1.504242</v>
      </c>
      <c r="I1089" s="1">
        <v>0.751559</v>
      </c>
      <c r="J1089" s="1">
        <v>0.74611</v>
      </c>
      <c r="K1089" s="1">
        <v>0.697817</v>
      </c>
    </row>
    <row r="1090" spans="1:11">
      <c r="A1090" s="1" t="s">
        <v>1099</v>
      </c>
      <c r="B1090" s="1">
        <v>0.197249</v>
      </c>
      <c r="C1090" s="1">
        <v>0.147538</v>
      </c>
      <c r="D1090" s="1">
        <v>0.403254</v>
      </c>
      <c r="E1090" s="1">
        <v>0.222059</v>
      </c>
      <c r="F1090" s="1">
        <v>0.301416</v>
      </c>
      <c r="G1090" s="1">
        <v>0.495153</v>
      </c>
      <c r="H1090" s="1">
        <v>1.481567</v>
      </c>
      <c r="I1090" s="1">
        <v>0.953036</v>
      </c>
      <c r="J1090" s="1">
        <v>0.679557</v>
      </c>
      <c r="K1090" s="1">
        <v>0.33721</v>
      </c>
    </row>
    <row r="1091" spans="1:11">
      <c r="A1091" s="1" t="s">
        <v>1100</v>
      </c>
      <c r="B1091" s="1">
        <v>0.212116</v>
      </c>
      <c r="C1091" s="1">
        <v>0.344087</v>
      </c>
      <c r="D1091" s="1">
        <v>0.361583</v>
      </c>
      <c r="E1091" s="1">
        <v>0.159693</v>
      </c>
      <c r="F1091" s="1">
        <v>0.405863</v>
      </c>
      <c r="G1091" s="1">
        <v>0.48167</v>
      </c>
      <c r="H1091" s="1">
        <v>1.452625</v>
      </c>
      <c r="I1091" s="1">
        <v>0.567881</v>
      </c>
      <c r="J1091" s="1">
        <v>0.929794</v>
      </c>
      <c r="K1091" s="1">
        <v>0.722</v>
      </c>
    </row>
    <row r="1092" spans="1:11">
      <c r="A1092" s="1" t="s">
        <v>1101</v>
      </c>
      <c r="B1092" s="1">
        <v>0.176827</v>
      </c>
      <c r="C1092" s="1">
        <v>0.179568</v>
      </c>
      <c r="D1092" s="1">
        <v>0.452641</v>
      </c>
      <c r="E1092" s="1">
        <v>0.226345</v>
      </c>
      <c r="F1092" s="1">
        <v>0.270217</v>
      </c>
      <c r="G1092" s="1">
        <v>0.37652</v>
      </c>
      <c r="H1092" s="1">
        <v>1.199398</v>
      </c>
      <c r="I1092" s="1">
        <v>0.640399</v>
      </c>
      <c r="J1092" s="1">
        <v>0.850795</v>
      </c>
      <c r="K1092" s="1">
        <v>0.908418</v>
      </c>
    </row>
    <row r="1093" spans="1:11">
      <c r="A1093" s="1" t="s">
        <v>1102</v>
      </c>
      <c r="B1093" s="1">
        <v>0.474593</v>
      </c>
      <c r="C1093" s="1">
        <v>0.593599</v>
      </c>
      <c r="D1093" s="1">
        <v>0.754412</v>
      </c>
      <c r="E1093" s="1">
        <v>0.527813</v>
      </c>
      <c r="F1093" s="1">
        <v>0.48582</v>
      </c>
      <c r="G1093" s="1">
        <v>0.629478</v>
      </c>
      <c r="H1093" s="1">
        <v>1.899503</v>
      </c>
      <c r="I1093" s="1">
        <v>0.832949</v>
      </c>
      <c r="J1093" s="1">
        <v>1.118665</v>
      </c>
      <c r="K1093" s="1">
        <v>1.024053</v>
      </c>
    </row>
    <row r="1094" spans="1:11">
      <c r="A1094" s="1" t="s">
        <v>1103</v>
      </c>
      <c r="B1094" s="1">
        <v>0.331367</v>
      </c>
      <c r="C1094" s="1">
        <v>0.496119</v>
      </c>
      <c r="D1094" s="1">
        <v>0.667644</v>
      </c>
      <c r="E1094" s="1">
        <v>0.427138</v>
      </c>
      <c r="F1094" s="1">
        <v>0.603424</v>
      </c>
      <c r="G1094" s="1">
        <v>1.093908</v>
      </c>
      <c r="H1094" s="1">
        <v>1.022825</v>
      </c>
      <c r="I1094" s="1">
        <v>0.854962</v>
      </c>
      <c r="J1094" s="1">
        <v>1.361167</v>
      </c>
      <c r="K1094" s="1">
        <v>0.857184</v>
      </c>
    </row>
    <row r="1095" spans="1:11">
      <c r="A1095" s="1" t="s">
        <v>1104</v>
      </c>
      <c r="B1095" s="1">
        <v>0.273614</v>
      </c>
      <c r="C1095" s="1">
        <v>0.531403</v>
      </c>
      <c r="D1095" s="1">
        <v>0.633762</v>
      </c>
      <c r="E1095" s="1">
        <v>0.228603</v>
      </c>
      <c r="F1095" s="1">
        <v>0.359962</v>
      </c>
      <c r="G1095" s="1">
        <v>0.766868</v>
      </c>
      <c r="H1095" s="1">
        <v>1.336767</v>
      </c>
      <c r="I1095" s="1">
        <v>0.813247</v>
      </c>
      <c r="J1095" s="1">
        <v>1.329439</v>
      </c>
      <c r="K1095" s="1">
        <v>0.444382</v>
      </c>
    </row>
    <row r="1096" spans="1:11">
      <c r="A1096" s="1" t="s">
        <v>1105</v>
      </c>
      <c r="B1096" s="1">
        <v>0.222088</v>
      </c>
      <c r="C1096" s="1">
        <v>0.283999</v>
      </c>
      <c r="D1096" s="1">
        <v>0.51536</v>
      </c>
      <c r="E1096" s="1">
        <v>0.235983</v>
      </c>
      <c r="F1096" s="1">
        <v>0.184265</v>
      </c>
      <c r="G1096" s="1">
        <v>0.5439</v>
      </c>
      <c r="H1096" s="1">
        <v>1.256589</v>
      </c>
      <c r="I1096" s="1">
        <v>0.616863</v>
      </c>
      <c r="J1096" s="1">
        <v>1.122008</v>
      </c>
      <c r="K1096" s="1">
        <v>0.560828</v>
      </c>
    </row>
    <row r="1097" spans="1:11">
      <c r="A1097" s="1" t="s">
        <v>1106</v>
      </c>
      <c r="B1097" s="1">
        <v>0.060998</v>
      </c>
      <c r="C1097" s="1">
        <v>0.087297</v>
      </c>
      <c r="D1097" s="1">
        <v>0.230487</v>
      </c>
      <c r="E1097" s="1">
        <v>0.130294</v>
      </c>
      <c r="F1097" s="1">
        <v>0.022785</v>
      </c>
      <c r="G1097" s="1">
        <v>0.288793</v>
      </c>
      <c r="H1097" s="1">
        <v>0.800919</v>
      </c>
      <c r="I1097" s="1">
        <v>0.465276</v>
      </c>
      <c r="J1097" s="1">
        <v>0.809444</v>
      </c>
      <c r="K1097" s="1">
        <v>0.824429</v>
      </c>
    </row>
    <row r="1098" spans="1:11">
      <c r="A1098" s="1" t="s">
        <v>1107</v>
      </c>
      <c r="B1098" s="1">
        <v>0.17695</v>
      </c>
      <c r="C1098" s="1">
        <v>0.249432</v>
      </c>
      <c r="D1098" s="1">
        <v>0.285769</v>
      </c>
      <c r="E1098" s="1">
        <v>0.259139</v>
      </c>
      <c r="F1098" s="1">
        <v>0.142438</v>
      </c>
      <c r="G1098" s="1">
        <v>0.497397</v>
      </c>
      <c r="H1098" s="1">
        <v>1.378398</v>
      </c>
      <c r="I1098" s="1">
        <v>0.68382</v>
      </c>
      <c r="J1098" s="1">
        <v>0.69794</v>
      </c>
      <c r="K1098" s="1">
        <v>0.512071</v>
      </c>
    </row>
    <row r="1099" spans="1:11">
      <c r="A1099" s="1" t="s">
        <v>1108</v>
      </c>
      <c r="B1099" s="1">
        <v>0.180446</v>
      </c>
      <c r="C1099" s="1">
        <v>0.199054</v>
      </c>
      <c r="D1099" s="1">
        <v>0.340054</v>
      </c>
      <c r="E1099" s="1">
        <v>0.291627</v>
      </c>
      <c r="F1099" s="1">
        <v>0.194693</v>
      </c>
      <c r="G1099" s="1">
        <v>0.299426</v>
      </c>
      <c r="H1099" s="1">
        <v>1.014682</v>
      </c>
      <c r="I1099" s="1">
        <v>0.24386</v>
      </c>
      <c r="J1099" s="1">
        <v>0.874383</v>
      </c>
      <c r="K1099" s="1">
        <v>1.429035</v>
      </c>
    </row>
    <row r="1100" spans="1:11">
      <c r="A1100" s="1" t="s">
        <v>1109</v>
      </c>
      <c r="B1100" s="1">
        <v>0.475923</v>
      </c>
      <c r="C1100" s="1">
        <v>0.548682</v>
      </c>
      <c r="D1100" s="1">
        <v>0.924483</v>
      </c>
      <c r="E1100" s="1">
        <v>0.51473</v>
      </c>
      <c r="F1100" s="1">
        <v>0.355601</v>
      </c>
      <c r="G1100" s="1">
        <v>0.759307</v>
      </c>
      <c r="H1100" s="1">
        <v>1.395577</v>
      </c>
      <c r="I1100" s="1">
        <v>0.783367</v>
      </c>
      <c r="J1100" s="1">
        <v>1.182251</v>
      </c>
      <c r="K1100" s="1">
        <v>1.351869</v>
      </c>
    </row>
    <row r="1101" spans="1:11">
      <c r="A1101" s="1" t="s">
        <v>1110</v>
      </c>
      <c r="B1101" s="1">
        <v>0.293852</v>
      </c>
      <c r="C1101" s="1">
        <v>0.267824</v>
      </c>
      <c r="D1101" s="1">
        <v>0.291205</v>
      </c>
      <c r="E1101" s="1">
        <v>0.206647</v>
      </c>
      <c r="F1101" s="1">
        <v>0.088512</v>
      </c>
      <c r="G1101" s="1">
        <v>0.388079</v>
      </c>
      <c r="H1101" s="1">
        <v>0.995713</v>
      </c>
      <c r="I1101" s="1">
        <v>0.44402</v>
      </c>
      <c r="J1101" s="1">
        <v>0.680185</v>
      </c>
      <c r="K1101" s="1">
        <v>1.291677</v>
      </c>
    </row>
    <row r="1102" spans="1:11">
      <c r="A1102" s="1" t="s">
        <v>1111</v>
      </c>
      <c r="B1102" s="1">
        <v>0.242786</v>
      </c>
      <c r="C1102" s="1">
        <v>0.412605</v>
      </c>
      <c r="D1102" s="1">
        <v>0.427509</v>
      </c>
      <c r="E1102" s="1">
        <v>0.27349</v>
      </c>
      <c r="F1102" s="1">
        <v>0.21857</v>
      </c>
      <c r="G1102" s="1">
        <v>0.451828</v>
      </c>
      <c r="H1102" s="1">
        <v>1.335713</v>
      </c>
      <c r="I1102" s="1">
        <v>0.658744</v>
      </c>
      <c r="J1102" s="1">
        <v>0.910586</v>
      </c>
      <c r="K1102" s="1">
        <v>0.867239</v>
      </c>
    </row>
    <row r="1103" spans="1:11">
      <c r="A1103" s="1" t="s">
        <v>1112</v>
      </c>
      <c r="B1103" s="1">
        <v>0.293819</v>
      </c>
      <c r="C1103" s="1">
        <v>0.108423</v>
      </c>
      <c r="D1103" s="1">
        <v>0.548145</v>
      </c>
      <c r="E1103" s="1">
        <v>0.380825</v>
      </c>
      <c r="F1103" s="1">
        <v>0.449297</v>
      </c>
      <c r="G1103" s="1">
        <v>0.416684</v>
      </c>
      <c r="H1103" s="1">
        <v>1.372183</v>
      </c>
      <c r="I1103" s="1">
        <v>0.852936</v>
      </c>
      <c r="J1103" s="1">
        <v>1.024337</v>
      </c>
      <c r="K1103" s="1">
        <v>0.759194</v>
      </c>
    </row>
    <row r="1104" spans="1:11">
      <c r="A1104" s="1" t="s">
        <v>1113</v>
      </c>
      <c r="B1104" s="1">
        <v>1.837228</v>
      </c>
      <c r="C1104" s="1">
        <v>0.403839</v>
      </c>
      <c r="D1104" s="1">
        <v>2.106593</v>
      </c>
      <c r="E1104" s="1">
        <v>1.452478</v>
      </c>
      <c r="F1104" s="1">
        <v>2.418374</v>
      </c>
      <c r="G1104" s="1">
        <v>3.133682</v>
      </c>
      <c r="H1104" s="1">
        <v>1.254543</v>
      </c>
      <c r="I1104" s="1">
        <v>1.826232</v>
      </c>
      <c r="J1104" s="1">
        <v>2.182576</v>
      </c>
      <c r="K1104" s="1">
        <v>2.465957</v>
      </c>
    </row>
    <row r="1105" spans="1:11">
      <c r="A1105" s="1" t="s">
        <v>1114</v>
      </c>
      <c r="B1105" s="1">
        <v>0.100157</v>
      </c>
      <c r="C1105" s="1">
        <v>0.180899</v>
      </c>
      <c r="D1105" s="1">
        <v>0.503382</v>
      </c>
      <c r="E1105" s="1">
        <v>0.310434</v>
      </c>
      <c r="F1105" s="1">
        <v>0.223888</v>
      </c>
      <c r="G1105" s="1">
        <v>0.345542</v>
      </c>
      <c r="H1105" s="1">
        <v>0.898539</v>
      </c>
      <c r="I1105" s="1">
        <v>0.290037</v>
      </c>
      <c r="J1105" s="1">
        <v>1.510442</v>
      </c>
      <c r="K1105" s="1">
        <v>0.918454</v>
      </c>
    </row>
    <row r="1106" spans="1:11">
      <c r="A1106" s="1" t="s">
        <v>1115</v>
      </c>
      <c r="B1106" s="1">
        <v>0.326826</v>
      </c>
      <c r="C1106" s="1">
        <v>0.326221</v>
      </c>
      <c r="D1106" s="1">
        <v>0.60809</v>
      </c>
      <c r="E1106" s="1">
        <v>0.342394</v>
      </c>
      <c r="F1106" s="1">
        <v>0.39928</v>
      </c>
      <c r="G1106" s="1">
        <v>0.371742</v>
      </c>
      <c r="H1106" s="1">
        <v>1.425173</v>
      </c>
      <c r="I1106" s="1">
        <v>0.524473</v>
      </c>
      <c r="J1106" s="1">
        <v>1.162336</v>
      </c>
      <c r="K1106" s="1">
        <v>1.147513</v>
      </c>
    </row>
    <row r="1107" spans="1:11">
      <c r="A1107" s="1" t="s">
        <v>1116</v>
      </c>
      <c r="B1107" s="1">
        <v>0.785232</v>
      </c>
      <c r="C1107" s="1">
        <v>0.326602</v>
      </c>
      <c r="D1107" s="1">
        <v>0.805775</v>
      </c>
      <c r="E1107" s="1">
        <v>0.457983</v>
      </c>
      <c r="F1107" s="1">
        <v>0.621197</v>
      </c>
      <c r="G1107" s="1">
        <v>0.757052</v>
      </c>
      <c r="H1107" s="1">
        <v>1.798722</v>
      </c>
      <c r="I1107" s="1">
        <v>0.712996</v>
      </c>
      <c r="J1107" s="1">
        <v>1.289805</v>
      </c>
      <c r="K1107" s="1">
        <v>1.058844</v>
      </c>
    </row>
    <row r="1108" spans="1:11">
      <c r="A1108" s="1" t="s">
        <v>1117</v>
      </c>
      <c r="B1108" s="1">
        <v>0.227341</v>
      </c>
      <c r="C1108" s="1">
        <v>0.241789</v>
      </c>
      <c r="D1108" s="1">
        <v>0.368312</v>
      </c>
      <c r="E1108" s="1">
        <v>0.221512</v>
      </c>
      <c r="F1108" s="1">
        <v>0.146282</v>
      </c>
      <c r="G1108" s="1">
        <v>0.410648</v>
      </c>
      <c r="H1108" s="1">
        <v>1.338913</v>
      </c>
      <c r="I1108" s="1">
        <v>0.302226</v>
      </c>
      <c r="J1108" s="1">
        <v>0.867805</v>
      </c>
      <c r="K1108" s="1">
        <v>0.8984</v>
      </c>
    </row>
    <row r="1109" spans="1:11">
      <c r="A1109" s="1" t="s">
        <v>1118</v>
      </c>
      <c r="B1109" s="1">
        <v>0.278332</v>
      </c>
      <c r="C1109" s="1">
        <v>0.117681</v>
      </c>
      <c r="D1109" s="1">
        <v>0.742964</v>
      </c>
      <c r="E1109" s="1">
        <v>0.216476</v>
      </c>
      <c r="F1109" s="1">
        <v>0.334858</v>
      </c>
      <c r="G1109" s="1">
        <v>0.635102</v>
      </c>
      <c r="H1109" s="1">
        <v>1.193682</v>
      </c>
      <c r="I1109" s="1">
        <v>0.553097</v>
      </c>
      <c r="J1109" s="1">
        <v>0.893897</v>
      </c>
      <c r="K1109" s="1">
        <v>1.025581</v>
      </c>
    </row>
    <row r="1110" spans="1:11">
      <c r="A1110" s="1" t="s">
        <v>1119</v>
      </c>
      <c r="B1110" s="1">
        <v>0.468934</v>
      </c>
      <c r="C1110" s="1">
        <v>0.299645</v>
      </c>
      <c r="D1110" s="1">
        <v>0.642791</v>
      </c>
      <c r="E1110" s="1">
        <v>0.274325</v>
      </c>
      <c r="F1110" s="1">
        <v>0.235899</v>
      </c>
      <c r="G1110" s="1">
        <v>0.704252</v>
      </c>
      <c r="H1110" s="1">
        <v>1.473567</v>
      </c>
      <c r="I1110" s="1">
        <v>0.603903</v>
      </c>
      <c r="J1110" s="1">
        <v>1.06021</v>
      </c>
      <c r="K1110" s="1">
        <v>0.686211</v>
      </c>
    </row>
    <row r="1111" spans="1:11">
      <c r="A1111" s="1" t="s">
        <v>1120</v>
      </c>
      <c r="B1111" s="1">
        <v>0.266135</v>
      </c>
      <c r="C1111" s="1">
        <v>0.269353</v>
      </c>
      <c r="D1111" s="1">
        <v>0.640365</v>
      </c>
      <c r="E1111" s="1">
        <v>0.220736</v>
      </c>
      <c r="F1111" s="1">
        <v>0.093339</v>
      </c>
      <c r="G1111" s="1">
        <v>0.677476</v>
      </c>
      <c r="H1111" s="1">
        <v>1.357207</v>
      </c>
      <c r="I1111" s="1">
        <v>0.504448</v>
      </c>
      <c r="J1111" s="1">
        <v>0.801569</v>
      </c>
      <c r="K1111" s="1">
        <v>0.753181</v>
      </c>
    </row>
    <row r="1112" spans="1:11">
      <c r="A1112" s="1" t="s">
        <v>1121</v>
      </c>
      <c r="B1112" s="1">
        <v>0.334834</v>
      </c>
      <c r="C1112" s="1">
        <v>0.520695</v>
      </c>
      <c r="D1112" s="1">
        <v>0.711701</v>
      </c>
      <c r="E1112" s="1">
        <v>0.372021</v>
      </c>
      <c r="F1112" s="1">
        <v>0.360116</v>
      </c>
      <c r="G1112" s="1">
        <v>0.720329</v>
      </c>
      <c r="H1112" s="1">
        <v>1.458646</v>
      </c>
      <c r="I1112" s="1">
        <v>0.618892</v>
      </c>
      <c r="J1112" s="1">
        <v>1.153608</v>
      </c>
      <c r="K1112" s="1">
        <v>0.950784</v>
      </c>
    </row>
    <row r="1113" spans="1:11">
      <c r="A1113" s="1" t="s">
        <v>1122</v>
      </c>
      <c r="B1113" s="1">
        <v>0.159418</v>
      </c>
      <c r="C1113" s="1">
        <v>0.132207</v>
      </c>
      <c r="D1113" s="1">
        <v>0.485372</v>
      </c>
      <c r="E1113" s="1">
        <v>0.222923</v>
      </c>
      <c r="F1113" s="1">
        <v>0.089431</v>
      </c>
      <c r="G1113" s="1">
        <v>0.391437</v>
      </c>
      <c r="H1113" s="1">
        <v>0.87675</v>
      </c>
      <c r="I1113" s="1">
        <v>0.526526</v>
      </c>
      <c r="J1113" s="1">
        <v>0.805091</v>
      </c>
      <c r="K1113" s="1">
        <v>1.076971</v>
      </c>
    </row>
    <row r="1114" spans="1:11">
      <c r="A1114" s="1" t="s">
        <v>1123</v>
      </c>
      <c r="B1114" s="1">
        <v>0.271527</v>
      </c>
      <c r="C1114" s="1">
        <v>0.443394</v>
      </c>
      <c r="D1114" s="1">
        <v>0.640875</v>
      </c>
      <c r="E1114" s="1">
        <v>0.429376</v>
      </c>
      <c r="F1114" s="1">
        <v>0.528559</v>
      </c>
      <c r="G1114" s="1">
        <v>0.703032</v>
      </c>
      <c r="H1114" s="1">
        <v>1.155994</v>
      </c>
      <c r="I1114" s="1">
        <v>0.658569</v>
      </c>
      <c r="J1114" s="1">
        <v>0.984095</v>
      </c>
      <c r="K1114" s="1">
        <v>1.398507</v>
      </c>
    </row>
    <row r="1115" spans="1:11">
      <c r="A1115" s="1" t="s">
        <v>1124</v>
      </c>
      <c r="B1115" s="1">
        <v>0.319904</v>
      </c>
      <c r="C1115" s="1">
        <v>0.377141</v>
      </c>
      <c r="D1115" s="1">
        <v>0.732205</v>
      </c>
      <c r="E1115" s="1">
        <v>1.137733</v>
      </c>
      <c r="F1115" s="1">
        <v>0.479151</v>
      </c>
      <c r="G1115" s="1">
        <v>0.529269</v>
      </c>
      <c r="H1115" s="1">
        <v>1.727018</v>
      </c>
      <c r="I1115" s="1">
        <v>0.988663</v>
      </c>
      <c r="J1115" s="1">
        <v>1.163885</v>
      </c>
      <c r="K1115" s="1">
        <v>1.217295</v>
      </c>
    </row>
    <row r="1116" spans="1:11">
      <c r="A1116" s="1" t="s">
        <v>1125</v>
      </c>
      <c r="B1116" s="1">
        <v>0.300877</v>
      </c>
      <c r="C1116" s="1">
        <v>0.328094</v>
      </c>
      <c r="D1116" s="1">
        <v>0.547068</v>
      </c>
      <c r="E1116" s="1">
        <v>0.591603</v>
      </c>
      <c r="F1116" s="1">
        <v>0.496634</v>
      </c>
      <c r="G1116" s="1">
        <v>0.476461</v>
      </c>
      <c r="H1116" s="1">
        <v>1.124449</v>
      </c>
      <c r="I1116" s="1">
        <v>0.854035</v>
      </c>
      <c r="J1116" s="1">
        <v>1.117675</v>
      </c>
      <c r="K1116" s="1">
        <v>1.270564</v>
      </c>
    </row>
    <row r="1117" spans="1:11">
      <c r="A1117" s="1" t="s">
        <v>1126</v>
      </c>
      <c r="B1117" s="1">
        <v>0.26759</v>
      </c>
      <c r="C1117" s="1">
        <v>0.262954</v>
      </c>
      <c r="D1117" s="1">
        <v>0.48066</v>
      </c>
      <c r="E1117" s="1">
        <v>0.365955</v>
      </c>
      <c r="F1117" s="1">
        <v>0.150048</v>
      </c>
      <c r="G1117" s="1">
        <v>0.507217</v>
      </c>
      <c r="H1117" s="1">
        <v>1.314218</v>
      </c>
      <c r="I1117" s="1">
        <v>0.64418</v>
      </c>
      <c r="J1117" s="1">
        <v>1.019444</v>
      </c>
      <c r="K1117" s="1">
        <v>0.620586</v>
      </c>
    </row>
    <row r="1118" spans="1:11">
      <c r="A1118" s="1" t="s">
        <v>1127</v>
      </c>
      <c r="B1118" s="1">
        <v>0.402909</v>
      </c>
      <c r="C1118" s="1">
        <v>0.291155</v>
      </c>
      <c r="D1118" s="1">
        <v>0.584582</v>
      </c>
      <c r="E1118" s="1">
        <v>0.468598</v>
      </c>
      <c r="F1118" s="1">
        <v>0.298094</v>
      </c>
      <c r="G1118" s="1">
        <v>0.357975</v>
      </c>
      <c r="H1118" s="1">
        <v>1.290388</v>
      </c>
      <c r="I1118" s="1">
        <v>0.595684</v>
      </c>
      <c r="J1118" s="1">
        <v>1.183672</v>
      </c>
      <c r="K1118" s="1">
        <v>1.194283</v>
      </c>
    </row>
    <row r="1119" spans="1:11">
      <c r="A1119" s="1" t="s">
        <v>1128</v>
      </c>
      <c r="B1119" s="1">
        <v>0.317053</v>
      </c>
      <c r="C1119" s="1">
        <v>0.310834</v>
      </c>
      <c r="D1119" s="1">
        <v>0.577985</v>
      </c>
      <c r="E1119" s="1">
        <v>0.354548</v>
      </c>
      <c r="F1119" s="1">
        <v>0.29397</v>
      </c>
      <c r="G1119" s="1">
        <v>0.395175</v>
      </c>
      <c r="H1119" s="1">
        <v>1.573261</v>
      </c>
      <c r="I1119" s="1">
        <v>0.447773</v>
      </c>
      <c r="J1119" s="1">
        <v>0.942891</v>
      </c>
      <c r="K1119" s="1">
        <v>1.071718</v>
      </c>
    </row>
    <row r="1120" spans="1:11">
      <c r="A1120" s="1" t="s">
        <v>1129</v>
      </c>
      <c r="B1120" s="1">
        <v>0.293321</v>
      </c>
      <c r="C1120" s="1">
        <v>0.588366</v>
      </c>
      <c r="D1120" s="1">
        <v>0.52445</v>
      </c>
      <c r="E1120" s="1">
        <v>0.366762</v>
      </c>
      <c r="F1120" s="1">
        <v>0.26751</v>
      </c>
      <c r="G1120" s="1">
        <v>0.611446</v>
      </c>
      <c r="H1120" s="1">
        <v>1.331277</v>
      </c>
      <c r="I1120" s="1">
        <v>0.741118</v>
      </c>
      <c r="J1120" s="1">
        <v>1.074163</v>
      </c>
      <c r="K1120" s="1">
        <v>0.849893</v>
      </c>
    </row>
    <row r="1121" spans="1:11">
      <c r="A1121" s="1" t="s">
        <v>1130</v>
      </c>
      <c r="B1121" s="1">
        <v>0.182906</v>
      </c>
      <c r="C1121" s="1">
        <v>0.185012</v>
      </c>
      <c r="D1121" s="1">
        <v>0.428587</v>
      </c>
      <c r="E1121" s="1">
        <v>0.224828</v>
      </c>
      <c r="F1121" s="1">
        <v>0.182811</v>
      </c>
      <c r="G1121" s="1">
        <v>0.434144</v>
      </c>
      <c r="H1121" s="1">
        <v>1.029747</v>
      </c>
      <c r="I1121" s="1">
        <v>0.516985</v>
      </c>
      <c r="J1121" s="1">
        <v>0.700836</v>
      </c>
      <c r="K1121" s="1">
        <v>1.089562</v>
      </c>
    </row>
    <row r="1122" spans="1:11">
      <c r="A1122" s="1" t="s">
        <v>1131</v>
      </c>
      <c r="B1122" s="1">
        <v>0.514932</v>
      </c>
      <c r="C1122" s="1">
        <v>0.111104</v>
      </c>
      <c r="D1122" s="1">
        <v>0.599042</v>
      </c>
      <c r="E1122" s="1">
        <v>0.19279</v>
      </c>
      <c r="F1122" s="1">
        <v>0.168055</v>
      </c>
      <c r="G1122" s="1">
        <v>0.950668</v>
      </c>
      <c r="H1122" s="1">
        <v>0.854035</v>
      </c>
      <c r="I1122" s="1">
        <v>0.915831</v>
      </c>
      <c r="J1122" s="1">
        <v>1.026222</v>
      </c>
      <c r="K1122" s="1">
        <v>0.404819</v>
      </c>
    </row>
    <row r="1123" spans="1:11">
      <c r="A1123" s="1" t="s">
        <v>1132</v>
      </c>
      <c r="B1123" s="1">
        <v>0.291026</v>
      </c>
      <c r="C1123" s="1">
        <v>0.511411</v>
      </c>
      <c r="D1123" s="1">
        <v>0.563316</v>
      </c>
      <c r="E1123" s="1">
        <v>0.412475</v>
      </c>
      <c r="F1123" s="1">
        <v>0.566457</v>
      </c>
      <c r="G1123" s="1">
        <v>0.756767</v>
      </c>
      <c r="H1123" s="1">
        <v>1.381845</v>
      </c>
      <c r="I1123" s="1">
        <v>0.536936</v>
      </c>
      <c r="J1123" s="1">
        <v>1.424697</v>
      </c>
      <c r="K1123" s="1">
        <v>0.805445</v>
      </c>
    </row>
    <row r="1124" spans="1:11">
      <c r="A1124" s="1" t="s">
        <v>1133</v>
      </c>
      <c r="B1124" s="1">
        <v>0.180087</v>
      </c>
      <c r="C1124" s="1">
        <v>0.581231</v>
      </c>
      <c r="D1124" s="1">
        <v>0.438214</v>
      </c>
      <c r="E1124" s="1">
        <v>0.438904</v>
      </c>
      <c r="F1124" s="1">
        <v>0.267167</v>
      </c>
      <c r="G1124" s="1">
        <v>0.355612</v>
      </c>
      <c r="H1124" s="1">
        <v>0.969831</v>
      </c>
      <c r="I1124" s="1">
        <v>0.688863</v>
      </c>
      <c r="J1124" s="1">
        <v>1.046174</v>
      </c>
      <c r="K1124" s="1">
        <v>1.398189</v>
      </c>
    </row>
    <row r="1125" spans="1:11">
      <c r="A1125" s="1" t="s">
        <v>1134</v>
      </c>
      <c r="B1125" s="1">
        <v>0.22013</v>
      </c>
      <c r="C1125" s="1">
        <v>0.087068</v>
      </c>
      <c r="D1125" s="1">
        <v>0.174568</v>
      </c>
      <c r="E1125" s="1">
        <v>0.291046</v>
      </c>
      <c r="F1125" s="1">
        <v>0.075427</v>
      </c>
      <c r="G1125" s="1">
        <v>0.205758</v>
      </c>
      <c r="H1125" s="1">
        <v>0.789417</v>
      </c>
      <c r="I1125" s="1">
        <v>0.249443</v>
      </c>
      <c r="J1125" s="1">
        <v>1.372943</v>
      </c>
      <c r="K1125" s="1">
        <v>0.783602</v>
      </c>
    </row>
    <row r="1126" spans="1:11">
      <c r="A1126" s="1" t="s">
        <v>1135</v>
      </c>
      <c r="B1126" s="1">
        <v>0.240693</v>
      </c>
      <c r="C1126" s="1">
        <v>0.519197</v>
      </c>
      <c r="D1126" s="1">
        <v>0.701817</v>
      </c>
      <c r="E1126" s="1">
        <v>0.268624</v>
      </c>
      <c r="F1126" s="1">
        <v>0.144766</v>
      </c>
      <c r="G1126" s="1">
        <v>0.443575</v>
      </c>
      <c r="H1126" s="1">
        <v>1.174681</v>
      </c>
      <c r="I1126" s="1">
        <v>0.819331</v>
      </c>
      <c r="J1126" s="1">
        <v>1.045023</v>
      </c>
      <c r="K1126" s="1">
        <v>0.945293</v>
      </c>
    </row>
    <row r="1127" spans="1:11">
      <c r="A1127" s="1" t="s">
        <v>1136</v>
      </c>
      <c r="B1127" s="1">
        <v>0.205168</v>
      </c>
      <c r="C1127" s="1">
        <v>0.290201</v>
      </c>
      <c r="D1127" s="1">
        <v>0.45421</v>
      </c>
      <c r="E1127" s="1">
        <v>0.227925</v>
      </c>
      <c r="F1127" s="1">
        <v>0.132364</v>
      </c>
      <c r="G1127" s="1">
        <v>0.4258</v>
      </c>
      <c r="H1127" s="1">
        <v>1.155902</v>
      </c>
      <c r="I1127" s="1">
        <v>0.625045</v>
      </c>
      <c r="J1127" s="1">
        <v>0.747667</v>
      </c>
      <c r="K1127" s="1">
        <v>0.90308</v>
      </c>
    </row>
    <row r="1128" spans="1:11">
      <c r="A1128" s="1" t="s">
        <v>1137</v>
      </c>
      <c r="B1128" s="1">
        <v>0.576621</v>
      </c>
      <c r="C1128" s="1">
        <v>0.377449</v>
      </c>
      <c r="D1128" s="1">
        <v>0.754145</v>
      </c>
      <c r="E1128" s="1">
        <v>0.317958</v>
      </c>
      <c r="F1128" s="1">
        <v>0.605264</v>
      </c>
      <c r="G1128" s="1">
        <v>1.057558</v>
      </c>
      <c r="H1128" s="1">
        <v>1.400542</v>
      </c>
      <c r="I1128" s="1">
        <v>0.579805</v>
      </c>
      <c r="J1128" s="1">
        <v>1.438482</v>
      </c>
      <c r="K1128" s="1">
        <v>0.698496</v>
      </c>
    </row>
    <row r="1129" spans="1:11">
      <c r="A1129" s="1" t="s">
        <v>1138</v>
      </c>
      <c r="B1129" s="1">
        <v>0.318248</v>
      </c>
      <c r="C1129" s="1">
        <v>0.201921</v>
      </c>
      <c r="D1129" s="1">
        <v>0.495811</v>
      </c>
      <c r="E1129" s="1">
        <v>0.331179</v>
      </c>
      <c r="F1129" s="1">
        <v>0.368179</v>
      </c>
      <c r="G1129" s="1">
        <v>0.772459</v>
      </c>
      <c r="H1129" s="1">
        <v>1.181275</v>
      </c>
      <c r="I1129" s="1">
        <v>0.448562</v>
      </c>
      <c r="J1129" s="1">
        <v>0.916043</v>
      </c>
      <c r="K1129" s="1">
        <v>0.940051</v>
      </c>
    </row>
    <row r="1130" spans="1:11">
      <c r="A1130" s="1" t="s">
        <v>1139</v>
      </c>
      <c r="B1130" s="1">
        <v>0.260863</v>
      </c>
      <c r="C1130" s="1">
        <v>0.308937</v>
      </c>
      <c r="D1130" s="1">
        <v>0.404924</v>
      </c>
      <c r="E1130" s="1">
        <v>0.317427</v>
      </c>
      <c r="F1130" s="1">
        <v>0.264739</v>
      </c>
      <c r="G1130" s="1">
        <v>0.316712</v>
      </c>
      <c r="H1130" s="1">
        <v>1.459872</v>
      </c>
      <c r="I1130" s="1">
        <v>0.686207</v>
      </c>
      <c r="J1130" s="1">
        <v>0.77138</v>
      </c>
      <c r="K1130" s="1">
        <v>0.863485</v>
      </c>
    </row>
    <row r="1131" spans="1:11">
      <c r="A1131" s="1" t="s">
        <v>1140</v>
      </c>
      <c r="B1131" s="1">
        <v>0.26223</v>
      </c>
      <c r="C1131" s="1">
        <v>0.263985</v>
      </c>
      <c r="D1131" s="1">
        <v>0.310507</v>
      </c>
      <c r="E1131" s="1">
        <v>0.187949</v>
      </c>
      <c r="F1131" s="1">
        <v>0.248057</v>
      </c>
      <c r="G1131" s="1">
        <v>0.975056</v>
      </c>
      <c r="H1131" s="1">
        <v>1.149129</v>
      </c>
      <c r="I1131" s="1">
        <v>0.303934</v>
      </c>
      <c r="J1131" s="1">
        <v>0.714939</v>
      </c>
      <c r="K1131" s="1">
        <v>0.668716</v>
      </c>
    </row>
    <row r="1132" spans="1:11">
      <c r="A1132" s="1" t="s">
        <v>1141</v>
      </c>
      <c r="B1132" s="1">
        <v>0.225017</v>
      </c>
      <c r="C1132" s="1">
        <v>0.138385</v>
      </c>
      <c r="D1132" s="1">
        <v>0.268519</v>
      </c>
      <c r="E1132" s="1">
        <v>0.146527</v>
      </c>
      <c r="F1132" s="1">
        <v>0.090877</v>
      </c>
      <c r="G1132" s="1">
        <v>0.2953</v>
      </c>
      <c r="H1132" s="1">
        <v>0.941848</v>
      </c>
      <c r="I1132" s="1">
        <v>0.500244</v>
      </c>
      <c r="J1132" s="1">
        <v>0.7264</v>
      </c>
      <c r="K1132" s="1">
        <v>0.943681</v>
      </c>
    </row>
    <row r="1133" spans="1:11">
      <c r="A1133" s="1" t="s">
        <v>1142</v>
      </c>
      <c r="B1133" s="1">
        <v>0.242294</v>
      </c>
      <c r="C1133" s="1">
        <v>0.267881</v>
      </c>
      <c r="D1133" s="1">
        <v>0.469838</v>
      </c>
      <c r="E1133" s="1">
        <v>0.383132</v>
      </c>
      <c r="F1133" s="1">
        <v>0.401622</v>
      </c>
      <c r="G1133" s="1">
        <v>0.422407</v>
      </c>
      <c r="H1133" s="1">
        <v>0.929613</v>
      </c>
      <c r="I1133" s="1">
        <v>0.365618</v>
      </c>
      <c r="J1133" s="1">
        <v>1.037736</v>
      </c>
      <c r="K1133" s="1">
        <v>1.533458</v>
      </c>
    </row>
    <row r="1134" spans="1:11">
      <c r="A1134" s="1" t="s">
        <v>1143</v>
      </c>
      <c r="B1134" s="1">
        <v>0.23419</v>
      </c>
      <c r="C1134" s="1">
        <v>0.3234</v>
      </c>
      <c r="D1134" s="1">
        <v>0.561981</v>
      </c>
      <c r="E1134" s="1">
        <v>0.293692</v>
      </c>
      <c r="F1134" s="1">
        <v>0.220413</v>
      </c>
      <c r="G1134" s="1">
        <v>0.618329</v>
      </c>
      <c r="H1134" s="1">
        <v>0.921481</v>
      </c>
      <c r="I1134" s="1">
        <v>0.496783</v>
      </c>
      <c r="J1134" s="1">
        <v>1.106109</v>
      </c>
      <c r="K1134" s="1">
        <v>1.014572</v>
      </c>
    </row>
    <row r="1135" spans="1:11">
      <c r="A1135" s="1" t="s">
        <v>1144</v>
      </c>
      <c r="B1135" s="1">
        <v>0.178439</v>
      </c>
      <c r="C1135" s="1">
        <v>0.090605</v>
      </c>
      <c r="D1135" s="1">
        <v>0.44839</v>
      </c>
      <c r="E1135" s="1">
        <v>0.278026</v>
      </c>
      <c r="F1135" s="1">
        <v>0.124931</v>
      </c>
      <c r="G1135" s="1">
        <v>0.384788</v>
      </c>
      <c r="H1135" s="1">
        <v>0.79171</v>
      </c>
      <c r="I1135" s="1">
        <v>0.401076</v>
      </c>
      <c r="J1135" s="1">
        <v>0.836212</v>
      </c>
      <c r="K1135" s="1">
        <v>1.227117</v>
      </c>
    </row>
    <row r="1136" spans="1:11">
      <c r="A1136" s="1" t="s">
        <v>1145</v>
      </c>
      <c r="B1136" s="1">
        <v>0.575102</v>
      </c>
      <c r="C1136" s="1">
        <v>0.463881</v>
      </c>
      <c r="D1136" s="1">
        <v>0.403601</v>
      </c>
      <c r="E1136" s="1">
        <v>0.18268</v>
      </c>
      <c r="F1136" s="1">
        <v>0.457134</v>
      </c>
      <c r="G1136" s="1">
        <v>0.941918</v>
      </c>
      <c r="H1136" s="1">
        <v>0.905235</v>
      </c>
      <c r="I1136" s="1">
        <v>1.022773</v>
      </c>
      <c r="J1136" s="1">
        <v>0.696272</v>
      </c>
      <c r="K1136" s="1">
        <v>1.03547</v>
      </c>
    </row>
    <row r="1137" spans="1:11">
      <c r="A1137" s="1" t="s">
        <v>1146</v>
      </c>
      <c r="B1137" s="1">
        <v>0.283713</v>
      </c>
      <c r="C1137" s="1">
        <v>0.369988</v>
      </c>
      <c r="D1137" s="1">
        <v>0.453266</v>
      </c>
      <c r="E1137" s="1">
        <v>0.590522</v>
      </c>
      <c r="F1137" s="1">
        <v>0.233144</v>
      </c>
      <c r="G1137" s="1">
        <v>0.377699</v>
      </c>
      <c r="H1137" s="1">
        <v>0.558115</v>
      </c>
      <c r="I1137" s="1">
        <v>0.650141</v>
      </c>
      <c r="J1137" s="1">
        <v>0.596798</v>
      </c>
      <c r="K1137" s="1">
        <v>2.266906</v>
      </c>
    </row>
    <row r="1138" spans="1:11">
      <c r="A1138" s="1" t="s">
        <v>1147</v>
      </c>
      <c r="B1138" s="1">
        <v>0.399538</v>
      </c>
      <c r="C1138" s="1">
        <v>0.453005</v>
      </c>
      <c r="D1138" s="1">
        <v>0.529235</v>
      </c>
      <c r="E1138" s="1">
        <v>0.381787</v>
      </c>
      <c r="F1138" s="1">
        <v>0.402826</v>
      </c>
      <c r="G1138" s="1">
        <v>0.445744</v>
      </c>
      <c r="H1138" s="1">
        <v>1.444719</v>
      </c>
      <c r="I1138" s="1">
        <v>0.807373</v>
      </c>
      <c r="J1138" s="1">
        <v>1.024985</v>
      </c>
      <c r="K1138" s="1">
        <v>0.960892</v>
      </c>
    </row>
    <row r="1139" spans="1:11">
      <c r="A1139" s="1" t="s">
        <v>1148</v>
      </c>
      <c r="B1139" s="1">
        <v>0.177934</v>
      </c>
      <c r="C1139" s="1">
        <v>0.028631</v>
      </c>
      <c r="D1139" s="1">
        <v>0.439268</v>
      </c>
      <c r="E1139" s="1">
        <v>0.163612</v>
      </c>
      <c r="F1139" s="1">
        <v>0.35819</v>
      </c>
      <c r="G1139" s="1">
        <v>0.35221</v>
      </c>
      <c r="H1139" s="1">
        <v>1.080087</v>
      </c>
      <c r="I1139" s="1">
        <v>0.589575</v>
      </c>
      <c r="J1139" s="1">
        <v>1.028107</v>
      </c>
      <c r="K1139" s="1">
        <v>0.633306</v>
      </c>
    </row>
    <row r="1140" spans="1:11">
      <c r="A1140" s="1" t="s">
        <v>1149</v>
      </c>
      <c r="B1140" s="1">
        <v>0.145933</v>
      </c>
      <c r="C1140" s="1">
        <v>0.180559</v>
      </c>
      <c r="D1140" s="1">
        <v>0.542007</v>
      </c>
      <c r="E1140" s="1">
        <v>0.249037</v>
      </c>
      <c r="F1140" s="1">
        <v>0.186463</v>
      </c>
      <c r="G1140" s="1">
        <v>0.444651</v>
      </c>
      <c r="H1140" s="1">
        <v>1.101658</v>
      </c>
      <c r="I1140" s="1">
        <v>0.53603</v>
      </c>
      <c r="J1140" s="1">
        <v>0.924435</v>
      </c>
      <c r="K1140" s="1">
        <v>0.811131</v>
      </c>
    </row>
    <row r="1141" spans="1:11">
      <c r="A1141" s="1" t="s">
        <v>1150</v>
      </c>
      <c r="B1141" s="1">
        <v>0.28858</v>
      </c>
      <c r="C1141" s="1">
        <v>0.261521</v>
      </c>
      <c r="D1141" s="1">
        <v>0.673811</v>
      </c>
      <c r="E1141" s="1">
        <v>0.34616</v>
      </c>
      <c r="F1141" s="1">
        <v>0.171588</v>
      </c>
      <c r="G1141" s="1">
        <v>0.468019</v>
      </c>
      <c r="H1141" s="1">
        <v>1.494639</v>
      </c>
      <c r="I1141" s="1">
        <v>0.806979</v>
      </c>
      <c r="J1141" s="1">
        <v>0.870902</v>
      </c>
      <c r="K1141" s="1">
        <v>0.612478</v>
      </c>
    </row>
    <row r="1142" spans="1:11">
      <c r="A1142" s="1" t="s">
        <v>1151</v>
      </c>
      <c r="B1142" s="1">
        <v>0.175077</v>
      </c>
      <c r="C1142" s="1">
        <v>0.197462</v>
      </c>
      <c r="D1142" s="1">
        <v>0.38908</v>
      </c>
      <c r="E1142" s="1">
        <v>0.208542</v>
      </c>
      <c r="F1142" s="1">
        <v>0.248234</v>
      </c>
      <c r="G1142" s="1">
        <v>0.333942</v>
      </c>
      <c r="H1142" s="1">
        <v>1.109071</v>
      </c>
      <c r="I1142" s="1">
        <v>0.370203</v>
      </c>
      <c r="J1142" s="1">
        <v>0.823665</v>
      </c>
      <c r="K1142" s="1">
        <v>1.090048</v>
      </c>
    </row>
    <row r="1143" spans="1:11">
      <c r="A1143" s="1" t="s">
        <v>1152</v>
      </c>
      <c r="B1143" s="1">
        <v>0.203313</v>
      </c>
      <c r="C1143" s="1">
        <v>0.34455</v>
      </c>
      <c r="D1143" s="1">
        <v>0.488544</v>
      </c>
      <c r="E1143" s="1">
        <v>0.224481</v>
      </c>
      <c r="F1143" s="1">
        <v>0.332297</v>
      </c>
      <c r="G1143" s="1">
        <v>0.56728</v>
      </c>
      <c r="H1143" s="1">
        <v>1.271559</v>
      </c>
      <c r="I1143" s="1">
        <v>0.651614</v>
      </c>
      <c r="J1143" s="1">
        <v>0.94412</v>
      </c>
      <c r="K1143" s="1">
        <v>0.662725</v>
      </c>
    </row>
    <row r="1144" spans="1:11">
      <c r="A1144" s="1" t="s">
        <v>1153</v>
      </c>
      <c r="B1144" s="1">
        <v>0.225572</v>
      </c>
      <c r="C1144" s="1">
        <v>0.422355</v>
      </c>
      <c r="D1144" s="1">
        <v>0.209617</v>
      </c>
      <c r="E1144" s="1">
        <v>0.648994</v>
      </c>
      <c r="F1144" s="1">
        <v>0.057533</v>
      </c>
      <c r="G1144" s="1">
        <v>1.19936</v>
      </c>
      <c r="H1144" s="1">
        <v>0.673476</v>
      </c>
      <c r="I1144" s="1">
        <v>0.752666</v>
      </c>
      <c r="J1144" s="1">
        <v>0.537548</v>
      </c>
      <c r="K1144" s="1">
        <v>0.905129</v>
      </c>
    </row>
    <row r="1145" spans="1:11">
      <c r="A1145" s="1" t="s">
        <v>1154</v>
      </c>
      <c r="B1145" s="1">
        <v>0.067225</v>
      </c>
      <c r="C1145" s="1">
        <v>0.093923</v>
      </c>
      <c r="D1145" s="1">
        <v>0.215528</v>
      </c>
      <c r="E1145" s="1">
        <v>0.06355</v>
      </c>
      <c r="F1145" s="1">
        <v>0.111153</v>
      </c>
      <c r="G1145" s="1">
        <v>0.486578</v>
      </c>
      <c r="H1145" s="1">
        <v>0.813894</v>
      </c>
      <c r="I1145" s="1">
        <v>0.317974</v>
      </c>
      <c r="J1145" s="1">
        <v>0.79825</v>
      </c>
      <c r="K1145" s="1">
        <v>0.638082</v>
      </c>
    </row>
    <row r="1146" spans="1:11">
      <c r="A1146" s="1" t="s">
        <v>1155</v>
      </c>
      <c r="B1146" s="1">
        <v>0.120326</v>
      </c>
      <c r="C1146" s="1">
        <v>0.877012</v>
      </c>
      <c r="D1146" s="1">
        <v>0.480083</v>
      </c>
      <c r="E1146" s="1">
        <v>0.18266</v>
      </c>
      <c r="F1146" s="1">
        <v>0.13117</v>
      </c>
      <c r="G1146" s="1">
        <v>0.521995</v>
      </c>
      <c r="H1146" s="1">
        <v>1.032741</v>
      </c>
      <c r="I1146" s="1">
        <v>0.652769</v>
      </c>
      <c r="J1146" s="1">
        <v>1.384966</v>
      </c>
      <c r="K1146" s="1">
        <v>0.683696</v>
      </c>
    </row>
    <row r="1147" spans="1:11">
      <c r="A1147" s="1" t="s">
        <v>1156</v>
      </c>
      <c r="B1147" s="1">
        <v>0.293773</v>
      </c>
      <c r="C1147" s="1">
        <v>0.248996</v>
      </c>
      <c r="D1147" s="1">
        <v>0.335557</v>
      </c>
      <c r="E1147" s="1">
        <v>0.265325</v>
      </c>
      <c r="F1147" s="1">
        <v>0.302259</v>
      </c>
      <c r="G1147" s="1">
        <v>0.572161</v>
      </c>
      <c r="H1147" s="1">
        <v>1.331686</v>
      </c>
      <c r="I1147" s="1">
        <v>0.526247</v>
      </c>
      <c r="J1147" s="1">
        <v>0.63144</v>
      </c>
      <c r="K1147" s="1">
        <v>0.86833</v>
      </c>
    </row>
    <row r="1148" spans="1:11">
      <c r="A1148" s="1" t="s">
        <v>1157</v>
      </c>
      <c r="B1148" s="1">
        <v>0.364736</v>
      </c>
      <c r="C1148" s="1">
        <v>0.633295</v>
      </c>
      <c r="D1148" s="1">
        <v>0.424645</v>
      </c>
      <c r="E1148" s="1">
        <v>0.409113</v>
      </c>
      <c r="F1148" s="1">
        <v>0.348685</v>
      </c>
      <c r="G1148" s="1">
        <v>0.523257</v>
      </c>
      <c r="H1148" s="1">
        <v>1.525319</v>
      </c>
      <c r="I1148" s="1">
        <v>0.674238</v>
      </c>
      <c r="J1148" s="1">
        <v>0.796746</v>
      </c>
      <c r="K1148" s="1">
        <v>1.144069</v>
      </c>
    </row>
    <row r="1149" spans="1:11">
      <c r="A1149" s="1" t="s">
        <v>1158</v>
      </c>
      <c r="B1149" s="1">
        <v>0.128039</v>
      </c>
      <c r="C1149" s="1">
        <v>0.204107</v>
      </c>
      <c r="D1149" s="1">
        <v>0.19535</v>
      </c>
      <c r="E1149" s="1">
        <v>0.313385</v>
      </c>
      <c r="F1149" s="1">
        <v>0.130251</v>
      </c>
      <c r="G1149" s="1">
        <v>0.266902</v>
      </c>
      <c r="H1149" s="1">
        <v>0.436451</v>
      </c>
      <c r="I1149" s="1">
        <v>0.233203</v>
      </c>
      <c r="J1149" s="1">
        <v>0.716496</v>
      </c>
      <c r="K1149" s="1">
        <v>1.801067</v>
      </c>
    </row>
    <row r="1150" spans="1:11">
      <c r="A1150" s="1" t="s">
        <v>1159</v>
      </c>
      <c r="B1150" s="1">
        <v>0.138995</v>
      </c>
      <c r="C1150" s="1">
        <v>0.190303</v>
      </c>
      <c r="D1150" s="1">
        <v>0.265908</v>
      </c>
      <c r="E1150" s="1">
        <v>0.18687</v>
      </c>
      <c r="F1150" s="1">
        <v>0.047602</v>
      </c>
      <c r="G1150" s="1">
        <v>0.357747</v>
      </c>
      <c r="H1150" s="1">
        <v>1.128305</v>
      </c>
      <c r="I1150" s="1">
        <v>0.397758</v>
      </c>
      <c r="J1150" s="1">
        <v>0.533554</v>
      </c>
      <c r="K1150" s="1">
        <v>0.888895</v>
      </c>
    </row>
    <row r="1151" spans="1:11">
      <c r="A1151" s="1" t="s">
        <v>1160</v>
      </c>
      <c r="B1151" s="1">
        <v>0.166261</v>
      </c>
      <c r="C1151" s="1">
        <v>0.302132</v>
      </c>
      <c r="D1151" s="1">
        <v>0.473699</v>
      </c>
      <c r="E1151" s="1">
        <v>0.185122</v>
      </c>
      <c r="F1151" s="1">
        <v>0.244883</v>
      </c>
      <c r="G1151" s="1">
        <v>0.495919</v>
      </c>
      <c r="H1151" s="1">
        <v>1.028551</v>
      </c>
      <c r="I1151" s="1">
        <v>0.609444</v>
      </c>
      <c r="J1151" s="1">
        <v>0.951159</v>
      </c>
      <c r="K1151" s="1">
        <v>0.745569</v>
      </c>
    </row>
    <row r="1152" spans="1:11">
      <c r="A1152" s="1" t="s">
        <v>1161</v>
      </c>
      <c r="B1152" s="1">
        <v>0.308325</v>
      </c>
      <c r="C1152" s="1">
        <v>0.360744</v>
      </c>
      <c r="D1152" s="1">
        <v>0.824034</v>
      </c>
      <c r="E1152" s="1">
        <v>0.349205</v>
      </c>
      <c r="F1152" s="1">
        <v>0.246244</v>
      </c>
      <c r="G1152" s="1">
        <v>0.53343</v>
      </c>
      <c r="H1152" s="1">
        <v>1.303381</v>
      </c>
      <c r="I1152" s="1">
        <v>0.628938</v>
      </c>
      <c r="J1152" s="1">
        <v>1.117318</v>
      </c>
      <c r="K1152" s="1">
        <v>0.962901</v>
      </c>
    </row>
    <row r="1153" spans="1:11">
      <c r="A1153" s="1" t="s">
        <v>1162</v>
      </c>
      <c r="B1153" s="1">
        <v>0.385248</v>
      </c>
      <c r="C1153" s="1">
        <v>0.227413</v>
      </c>
      <c r="D1153" s="1">
        <v>0.829187</v>
      </c>
      <c r="E1153" s="1">
        <v>0.383004</v>
      </c>
      <c r="F1153" s="1">
        <v>0.246461</v>
      </c>
      <c r="G1153" s="1">
        <v>0.530093</v>
      </c>
      <c r="H1153" s="1">
        <v>1.244435</v>
      </c>
      <c r="I1153" s="1">
        <v>0.618154</v>
      </c>
      <c r="J1153" s="1">
        <v>1.129381</v>
      </c>
      <c r="K1153" s="1">
        <v>1.004183</v>
      </c>
    </row>
    <row r="1154" spans="1:11">
      <c r="A1154" s="1" t="s">
        <v>1163</v>
      </c>
      <c r="B1154" s="1">
        <v>0.346256</v>
      </c>
      <c r="C1154" s="1">
        <v>0.213312</v>
      </c>
      <c r="D1154" s="1">
        <v>0.449682</v>
      </c>
      <c r="E1154" s="1">
        <v>0.413774</v>
      </c>
      <c r="F1154" s="1">
        <v>0.36336</v>
      </c>
      <c r="G1154" s="1">
        <v>0.526511</v>
      </c>
      <c r="H1154" s="1">
        <v>1.298927</v>
      </c>
      <c r="I1154" s="1">
        <v>0.588796</v>
      </c>
      <c r="J1154" s="1">
        <v>1.09235</v>
      </c>
      <c r="K1154" s="1">
        <v>0.731515</v>
      </c>
    </row>
    <row r="1155" spans="1:11">
      <c r="A1155" s="1" t="s">
        <v>1164</v>
      </c>
      <c r="B1155" s="1">
        <v>0.410258</v>
      </c>
      <c r="C1155" s="1">
        <v>0.291002</v>
      </c>
      <c r="D1155" s="1">
        <v>0.373519</v>
      </c>
      <c r="E1155" s="1">
        <v>0.815001</v>
      </c>
      <c r="F1155" s="1">
        <v>0.344684</v>
      </c>
      <c r="G1155" s="1">
        <v>1.867365</v>
      </c>
      <c r="H1155" s="1">
        <v>0.812533</v>
      </c>
      <c r="I1155" s="1">
        <v>0.877162</v>
      </c>
      <c r="J1155" s="1">
        <v>0.398235</v>
      </c>
      <c r="K1155" s="1">
        <v>0.729491</v>
      </c>
    </row>
    <row r="1156" spans="1:11">
      <c r="A1156" s="1" t="s">
        <v>1165</v>
      </c>
      <c r="B1156" s="1">
        <v>0.520729</v>
      </c>
      <c r="C1156" s="1">
        <v>0.528352</v>
      </c>
      <c r="D1156" s="1">
        <v>0.404701</v>
      </c>
      <c r="E1156" s="1">
        <v>0.284915</v>
      </c>
      <c r="F1156" s="1">
        <v>0.402353</v>
      </c>
      <c r="G1156" s="1">
        <v>0.749401</v>
      </c>
      <c r="H1156" s="1">
        <v>0.759672</v>
      </c>
      <c r="I1156" s="1">
        <v>1.110026</v>
      </c>
      <c r="J1156" s="1">
        <v>1.101693</v>
      </c>
      <c r="K1156" s="1">
        <v>0.867738</v>
      </c>
    </row>
    <row r="1157" spans="1:11">
      <c r="A1157" s="1" t="s">
        <v>1166</v>
      </c>
      <c r="B1157" s="1">
        <v>0.197414</v>
      </c>
      <c r="C1157" s="1">
        <v>0.159953</v>
      </c>
      <c r="D1157" s="1">
        <v>0.915038</v>
      </c>
      <c r="E1157" s="1">
        <v>0.224998</v>
      </c>
      <c r="F1157" s="1">
        <v>0.277056</v>
      </c>
      <c r="G1157" s="1">
        <v>0.730692</v>
      </c>
      <c r="H1157" s="1">
        <v>1.093163</v>
      </c>
      <c r="I1157" s="1">
        <v>0.598138</v>
      </c>
      <c r="J1157" s="1">
        <v>0.824616</v>
      </c>
      <c r="K1157" s="1">
        <v>0.9743</v>
      </c>
    </row>
    <row r="1158" spans="1:11">
      <c r="A1158" s="1" t="s">
        <v>1167</v>
      </c>
      <c r="B1158" s="1">
        <v>0.296727</v>
      </c>
      <c r="C1158" s="1">
        <v>0.387018</v>
      </c>
      <c r="D1158" s="1">
        <v>0.41979</v>
      </c>
      <c r="E1158" s="1">
        <v>0.378203</v>
      </c>
      <c r="F1158" s="1">
        <v>0.330281</v>
      </c>
      <c r="G1158" s="1">
        <v>0.381531</v>
      </c>
      <c r="H1158" s="1">
        <v>1.588226</v>
      </c>
      <c r="I1158" s="1">
        <v>0.386185</v>
      </c>
      <c r="J1158" s="1">
        <v>0.927056</v>
      </c>
      <c r="K1158" s="1">
        <v>0.975297</v>
      </c>
    </row>
    <row r="1159" spans="1:11">
      <c r="A1159" s="1" t="s">
        <v>1168</v>
      </c>
      <c r="B1159" s="1">
        <v>0.572888</v>
      </c>
      <c r="C1159" s="1">
        <v>0.191735</v>
      </c>
      <c r="D1159" s="1">
        <v>0.6344</v>
      </c>
      <c r="E1159" s="1">
        <v>0.443839</v>
      </c>
      <c r="F1159" s="1">
        <v>0.21997</v>
      </c>
      <c r="G1159" s="1">
        <v>0.906256</v>
      </c>
      <c r="H1159" s="1">
        <v>0.829464</v>
      </c>
      <c r="I1159" s="1">
        <v>1.306396</v>
      </c>
      <c r="J1159" s="1">
        <v>0.589859</v>
      </c>
      <c r="K1159" s="1">
        <v>0.872552</v>
      </c>
    </row>
    <row r="1160" spans="1:11">
      <c r="A1160" s="1" t="s">
        <v>1169</v>
      </c>
      <c r="B1160" s="1">
        <v>0.100827</v>
      </c>
      <c r="C1160" s="1">
        <v>0.135549</v>
      </c>
      <c r="D1160" s="1">
        <v>0.268688</v>
      </c>
      <c r="E1160" s="1">
        <v>0.230551</v>
      </c>
      <c r="F1160" s="1">
        <v>0.109261</v>
      </c>
      <c r="G1160" s="1">
        <v>0.256934</v>
      </c>
      <c r="H1160" s="1">
        <v>0.971974</v>
      </c>
      <c r="I1160" s="1">
        <v>0.442156</v>
      </c>
      <c r="J1160" s="1">
        <v>0.855958</v>
      </c>
      <c r="K1160" s="1">
        <v>0.74903</v>
      </c>
    </row>
    <row r="1161" spans="1:11">
      <c r="A1161" s="1" t="s">
        <v>1170</v>
      </c>
      <c r="B1161" s="1">
        <v>0.492264</v>
      </c>
      <c r="C1161" s="1">
        <v>0.835394</v>
      </c>
      <c r="D1161" s="1">
        <v>0.690816</v>
      </c>
      <c r="E1161" s="1">
        <v>0.624527</v>
      </c>
      <c r="F1161" s="1">
        <v>0.435497</v>
      </c>
      <c r="G1161" s="1">
        <v>0.665735</v>
      </c>
      <c r="H1161" s="1">
        <v>1.202599</v>
      </c>
      <c r="I1161" s="1">
        <v>0.969141</v>
      </c>
      <c r="J1161" s="1">
        <v>1.018694</v>
      </c>
      <c r="K1161" s="1">
        <v>1.65105</v>
      </c>
    </row>
    <row r="1162" spans="1:11">
      <c r="A1162" s="1" t="s">
        <v>1171</v>
      </c>
      <c r="B1162" s="1">
        <v>0.255952</v>
      </c>
      <c r="C1162" s="1">
        <v>0.346679</v>
      </c>
      <c r="D1162" s="1">
        <v>0.431967</v>
      </c>
      <c r="E1162" s="1">
        <v>0.35522</v>
      </c>
      <c r="F1162" s="1">
        <v>0.151714</v>
      </c>
      <c r="G1162" s="1">
        <v>0.38846</v>
      </c>
      <c r="H1162" s="1">
        <v>1.191022</v>
      </c>
      <c r="I1162" s="1">
        <v>0.56776</v>
      </c>
      <c r="J1162" s="1">
        <v>0.940203</v>
      </c>
      <c r="K1162" s="1">
        <v>0.882575</v>
      </c>
    </row>
    <row r="1163" spans="1:11">
      <c r="A1163" s="1" t="s">
        <v>1172</v>
      </c>
      <c r="B1163" s="1">
        <v>0.258648</v>
      </c>
      <c r="C1163" s="1">
        <v>0.558837</v>
      </c>
      <c r="D1163" s="1">
        <v>0.601491</v>
      </c>
      <c r="E1163" s="1">
        <v>0.263053</v>
      </c>
      <c r="F1163" s="1">
        <v>0.455442</v>
      </c>
      <c r="G1163" s="1">
        <v>0.697703</v>
      </c>
      <c r="H1163" s="1">
        <v>1.077567</v>
      </c>
      <c r="I1163" s="1">
        <v>0.712267</v>
      </c>
      <c r="J1163" s="1">
        <v>1.228455</v>
      </c>
      <c r="K1163" s="1">
        <v>0.84287</v>
      </c>
    </row>
    <row r="1164" spans="1:11">
      <c r="A1164" s="1" t="s">
        <v>1173</v>
      </c>
      <c r="B1164" s="1">
        <v>0.167961</v>
      </c>
      <c r="C1164" s="1">
        <v>0.2819</v>
      </c>
      <c r="D1164" s="1">
        <v>0.817967</v>
      </c>
      <c r="E1164" s="1">
        <v>0.212164</v>
      </c>
      <c r="F1164" s="1">
        <v>0.201829</v>
      </c>
      <c r="G1164" s="1">
        <v>0.33077</v>
      </c>
      <c r="H1164" s="1">
        <v>1.194055</v>
      </c>
      <c r="I1164" s="1">
        <v>0.503529</v>
      </c>
      <c r="J1164" s="1">
        <v>0.969147</v>
      </c>
      <c r="K1164" s="1">
        <v>1.096104</v>
      </c>
    </row>
    <row r="1165" spans="1:11">
      <c r="A1165" s="1" t="s">
        <v>1174</v>
      </c>
      <c r="B1165" s="1">
        <v>0.210565</v>
      </c>
      <c r="C1165" s="1">
        <v>0.260505</v>
      </c>
      <c r="D1165" s="1">
        <v>0.696846</v>
      </c>
      <c r="E1165" s="1">
        <v>0.290568</v>
      </c>
      <c r="F1165" s="1">
        <v>0.342687</v>
      </c>
      <c r="G1165" s="1">
        <v>0.409746</v>
      </c>
      <c r="H1165" s="1">
        <v>1.035452</v>
      </c>
      <c r="I1165" s="1">
        <v>0.627697</v>
      </c>
      <c r="J1165" s="1">
        <v>0.920846</v>
      </c>
      <c r="K1165" s="1">
        <v>1.215192</v>
      </c>
    </row>
    <row r="1166" spans="1:11">
      <c r="A1166" s="1" t="s">
        <v>1175</v>
      </c>
      <c r="B1166" s="1">
        <v>0.184867</v>
      </c>
      <c r="C1166" s="1">
        <v>0.144985</v>
      </c>
      <c r="D1166" s="1">
        <v>0.295913</v>
      </c>
      <c r="E1166" s="1">
        <v>0.097136</v>
      </c>
      <c r="F1166" s="1">
        <v>0.153046</v>
      </c>
      <c r="G1166" s="1">
        <v>0.490105</v>
      </c>
      <c r="H1166" s="1">
        <v>1.148371</v>
      </c>
      <c r="I1166" s="1">
        <v>0.548415</v>
      </c>
      <c r="J1166" s="1">
        <v>0.502475</v>
      </c>
      <c r="K1166" s="1">
        <v>0.594321</v>
      </c>
    </row>
    <row r="1167" spans="1:11">
      <c r="A1167" s="1" t="s">
        <v>1176</v>
      </c>
      <c r="B1167" s="1">
        <v>0.281686</v>
      </c>
      <c r="C1167" s="1">
        <v>0.34651</v>
      </c>
      <c r="D1167" s="1">
        <v>0.359449</v>
      </c>
      <c r="E1167" s="1">
        <v>0.332673</v>
      </c>
      <c r="F1167" s="1">
        <v>0.287718</v>
      </c>
      <c r="G1167" s="1">
        <v>0.473989</v>
      </c>
      <c r="H1167" s="1">
        <v>1.058903</v>
      </c>
      <c r="I1167" s="1">
        <v>0.578621</v>
      </c>
      <c r="J1167" s="1">
        <v>0.906647</v>
      </c>
      <c r="K1167" s="1">
        <v>0.993846</v>
      </c>
    </row>
    <row r="1168" spans="1:11">
      <c r="A1168" s="1" t="s">
        <v>1177</v>
      </c>
      <c r="B1168" s="1">
        <v>0.47524</v>
      </c>
      <c r="C1168" s="1">
        <v>0.117488</v>
      </c>
      <c r="D1168" s="1">
        <v>0.372801</v>
      </c>
      <c r="E1168" s="1">
        <v>0.538895</v>
      </c>
      <c r="F1168" s="1">
        <v>0.301864</v>
      </c>
      <c r="G1168" s="1">
        <v>1.035565</v>
      </c>
      <c r="H1168" s="1">
        <v>1.045394</v>
      </c>
      <c r="I1168" s="1">
        <v>0.342726</v>
      </c>
      <c r="J1168" s="1">
        <v>1.004023</v>
      </c>
      <c r="K1168" s="1">
        <v>0.782363</v>
      </c>
    </row>
    <row r="1169" spans="1:11">
      <c r="A1169" s="1" t="s">
        <v>1178</v>
      </c>
      <c r="B1169" s="1">
        <v>0.419286</v>
      </c>
      <c r="C1169" s="1">
        <v>0.295706</v>
      </c>
      <c r="D1169" s="1">
        <v>0.489273</v>
      </c>
      <c r="E1169" s="1">
        <v>0.494854</v>
      </c>
      <c r="F1169" s="1">
        <v>0.297221</v>
      </c>
      <c r="G1169" s="1">
        <v>0.441562</v>
      </c>
      <c r="H1169" s="1">
        <v>1.17905</v>
      </c>
      <c r="I1169" s="1">
        <v>0.519184</v>
      </c>
      <c r="J1169" s="1">
        <v>1.283755</v>
      </c>
      <c r="K1169" s="1">
        <v>0.972019</v>
      </c>
    </row>
    <row r="1170" spans="1:11">
      <c r="A1170" s="1" t="s">
        <v>1179</v>
      </c>
      <c r="B1170" s="1">
        <v>0.236914</v>
      </c>
      <c r="C1170" s="1">
        <v>0.10993</v>
      </c>
      <c r="D1170" s="1">
        <v>0.454391</v>
      </c>
      <c r="E1170" s="1">
        <v>0.401285</v>
      </c>
      <c r="F1170" s="1">
        <v>0.137022</v>
      </c>
      <c r="G1170" s="1">
        <v>0.592678</v>
      </c>
      <c r="H1170" s="1">
        <v>1.209469</v>
      </c>
      <c r="I1170" s="1">
        <v>0.523832</v>
      </c>
      <c r="J1170" s="1">
        <v>0.879251</v>
      </c>
      <c r="K1170" s="1">
        <v>0.530377</v>
      </c>
    </row>
    <row r="1171" spans="1:11">
      <c r="A1171" s="1" t="s">
        <v>1180</v>
      </c>
      <c r="B1171" s="1">
        <v>0.330205</v>
      </c>
      <c r="C1171" s="1">
        <v>0.256661</v>
      </c>
      <c r="D1171" s="1">
        <v>0.986763</v>
      </c>
      <c r="E1171" s="1">
        <v>0.444485</v>
      </c>
      <c r="F1171" s="1">
        <v>0.344994</v>
      </c>
      <c r="G1171" s="1">
        <v>0.421314</v>
      </c>
      <c r="H1171" s="1">
        <v>1.171831</v>
      </c>
      <c r="I1171" s="1">
        <v>0.718853</v>
      </c>
      <c r="J1171" s="1">
        <v>1.027331</v>
      </c>
      <c r="K1171" s="1">
        <v>1.41839</v>
      </c>
    </row>
    <row r="1172" spans="1:11">
      <c r="A1172" s="1" t="s">
        <v>1181</v>
      </c>
      <c r="B1172" s="1">
        <v>0.311668</v>
      </c>
      <c r="C1172" s="1">
        <v>0.26587</v>
      </c>
      <c r="D1172" s="1">
        <v>0.386507</v>
      </c>
      <c r="E1172" s="1">
        <v>0.265602</v>
      </c>
      <c r="F1172" s="1">
        <v>0.233457</v>
      </c>
      <c r="G1172" s="1">
        <v>0.442615</v>
      </c>
      <c r="H1172" s="1">
        <v>1.09294</v>
      </c>
      <c r="I1172" s="1">
        <v>0.693006</v>
      </c>
      <c r="J1172" s="1">
        <v>1.044151</v>
      </c>
      <c r="K1172" s="1">
        <v>0.580902</v>
      </c>
    </row>
    <row r="1173" spans="1:11">
      <c r="A1173" s="1" t="s">
        <v>1182</v>
      </c>
      <c r="B1173" s="1">
        <v>0.492084</v>
      </c>
      <c r="C1173" s="1">
        <v>0.496796</v>
      </c>
      <c r="D1173" s="1">
        <v>0.749001</v>
      </c>
      <c r="E1173" s="1">
        <v>0.302558</v>
      </c>
      <c r="F1173" s="1">
        <v>0.402359</v>
      </c>
      <c r="G1173" s="1">
        <v>0.698286</v>
      </c>
      <c r="H1173" s="1">
        <v>1.084459</v>
      </c>
      <c r="I1173" s="1">
        <v>0.71274</v>
      </c>
      <c r="J1173" s="1">
        <v>0.978055</v>
      </c>
      <c r="K1173" s="1">
        <v>1.357959</v>
      </c>
    </row>
    <row r="1174" spans="1:11">
      <c r="A1174" s="1" t="s">
        <v>1183</v>
      </c>
      <c r="B1174" s="1">
        <v>0.233223</v>
      </c>
      <c r="C1174" s="1">
        <v>0.20092</v>
      </c>
      <c r="D1174" s="1">
        <v>0.322682</v>
      </c>
      <c r="E1174" s="1">
        <v>0.220079</v>
      </c>
      <c r="F1174" s="1">
        <v>0.147427</v>
      </c>
      <c r="G1174" s="1">
        <v>0.310643</v>
      </c>
      <c r="H1174" s="1">
        <v>1.096213</v>
      </c>
      <c r="I1174" s="1">
        <v>0.552949</v>
      </c>
      <c r="J1174" s="1">
        <v>0.704332</v>
      </c>
      <c r="K1174" s="1">
        <v>0.848824</v>
      </c>
    </row>
    <row r="1175" spans="1:11">
      <c r="A1175" s="1" t="s">
        <v>1184</v>
      </c>
      <c r="B1175" s="1">
        <v>0.171685</v>
      </c>
      <c r="C1175" s="1">
        <v>0.221564</v>
      </c>
      <c r="D1175" s="1">
        <v>0.464296</v>
      </c>
      <c r="E1175" s="1">
        <v>0.189205</v>
      </c>
      <c r="F1175" s="1">
        <v>0.0797</v>
      </c>
      <c r="G1175" s="1">
        <v>0.344219</v>
      </c>
      <c r="H1175" s="1">
        <v>1.30241</v>
      </c>
      <c r="I1175" s="1">
        <v>0.524263</v>
      </c>
      <c r="J1175" s="1">
        <v>0.751638</v>
      </c>
      <c r="K1175" s="1">
        <v>0.589052</v>
      </c>
    </row>
    <row r="1176" spans="1:11">
      <c r="A1176" s="1" t="s">
        <v>1185</v>
      </c>
      <c r="B1176" s="1">
        <v>0.26584</v>
      </c>
      <c r="C1176" s="1">
        <v>0.449804</v>
      </c>
      <c r="D1176" s="1">
        <v>0.394929</v>
      </c>
      <c r="E1176" s="1">
        <v>0.332094</v>
      </c>
      <c r="F1176" s="1">
        <v>0.196286</v>
      </c>
      <c r="G1176" s="1">
        <v>0.647988</v>
      </c>
      <c r="H1176" s="1">
        <v>1.042199</v>
      </c>
      <c r="I1176" s="1">
        <v>0.647727</v>
      </c>
      <c r="J1176" s="1">
        <v>1.006182</v>
      </c>
      <c r="K1176" s="1">
        <v>0.679516</v>
      </c>
    </row>
    <row r="1177" spans="1:11">
      <c r="A1177" s="1" t="s">
        <v>1186</v>
      </c>
      <c r="B1177" s="1">
        <v>0.186246</v>
      </c>
      <c r="C1177" s="1">
        <v>0.127347</v>
      </c>
      <c r="D1177" s="1">
        <v>0.276689</v>
      </c>
      <c r="E1177" s="1">
        <v>0.107424</v>
      </c>
      <c r="F1177" s="1">
        <v>0.080535</v>
      </c>
      <c r="G1177" s="1">
        <v>0.23795</v>
      </c>
      <c r="H1177" s="1">
        <v>0.961596</v>
      </c>
      <c r="I1177" s="1">
        <v>0.57854</v>
      </c>
      <c r="J1177" s="1">
        <v>0.730702</v>
      </c>
      <c r="K1177" s="1">
        <v>0.641951</v>
      </c>
    </row>
    <row r="1178" spans="1:11">
      <c r="A1178" s="1" t="s">
        <v>1187</v>
      </c>
      <c r="B1178" s="1">
        <v>0.105302</v>
      </c>
      <c r="C1178" s="1">
        <v>0.168175</v>
      </c>
      <c r="D1178" s="1">
        <v>0.559924</v>
      </c>
      <c r="E1178" s="1">
        <v>0.221729</v>
      </c>
      <c r="F1178" s="1">
        <v>0.068487</v>
      </c>
      <c r="G1178" s="1">
        <v>0.468866</v>
      </c>
      <c r="H1178" s="1">
        <v>0.947577</v>
      </c>
      <c r="I1178" s="1">
        <v>1.045954</v>
      </c>
      <c r="J1178" s="1">
        <v>0.591395</v>
      </c>
      <c r="K1178" s="1">
        <v>0.441832</v>
      </c>
    </row>
    <row r="1179" spans="1:11">
      <c r="A1179" s="1" t="s">
        <v>1188</v>
      </c>
      <c r="B1179" s="1">
        <v>0.199659</v>
      </c>
      <c r="C1179" s="1">
        <v>0.178434</v>
      </c>
      <c r="D1179" s="1">
        <v>0.347754</v>
      </c>
      <c r="E1179" s="1">
        <v>0.361157</v>
      </c>
      <c r="F1179" s="1">
        <v>0.213316</v>
      </c>
      <c r="G1179" s="1">
        <v>0.33525</v>
      </c>
      <c r="H1179" s="1">
        <v>1.101743</v>
      </c>
      <c r="I1179" s="1">
        <v>0.514633</v>
      </c>
      <c r="J1179" s="1">
        <v>0.832961</v>
      </c>
      <c r="K1179" s="1">
        <v>0.884344</v>
      </c>
    </row>
    <row r="1180" spans="1:11">
      <c r="A1180" s="1" t="s">
        <v>1189</v>
      </c>
      <c r="B1180" s="1">
        <v>0.04711</v>
      </c>
      <c r="C1180" s="1">
        <v>0.186809</v>
      </c>
      <c r="D1180" s="1">
        <v>0.251464</v>
      </c>
      <c r="E1180" s="1">
        <v>0.053163</v>
      </c>
      <c r="F1180" s="1">
        <v>0.102084</v>
      </c>
      <c r="G1180" s="1">
        <v>0.418447</v>
      </c>
      <c r="H1180" s="1">
        <v>0.688589</v>
      </c>
      <c r="I1180" s="1">
        <v>0.726379</v>
      </c>
      <c r="J1180" s="1">
        <v>0.633484</v>
      </c>
      <c r="K1180" s="1">
        <v>0.537998</v>
      </c>
    </row>
    <row r="1181" spans="1:11">
      <c r="A1181" s="1" t="s">
        <v>1190</v>
      </c>
      <c r="B1181" s="1">
        <v>0.10899</v>
      </c>
      <c r="C1181" s="1">
        <v>0.078982</v>
      </c>
      <c r="D1181" s="1">
        <v>0.314498</v>
      </c>
      <c r="E1181" s="1">
        <v>0.108296</v>
      </c>
      <c r="F1181" s="1">
        <v>0.024687</v>
      </c>
      <c r="G1181" s="1">
        <v>0.307888</v>
      </c>
      <c r="H1181" s="1">
        <v>1.141795</v>
      </c>
      <c r="I1181" s="1">
        <v>0.421706</v>
      </c>
      <c r="J1181" s="1">
        <v>0.642871</v>
      </c>
      <c r="K1181" s="1">
        <v>0.485446</v>
      </c>
    </row>
    <row r="1182" spans="1:11">
      <c r="A1182" s="1" t="s">
        <v>1191</v>
      </c>
      <c r="B1182" s="1">
        <v>0.330959</v>
      </c>
      <c r="C1182" s="1">
        <v>0.39797</v>
      </c>
      <c r="D1182" s="1">
        <v>0.471837</v>
      </c>
      <c r="E1182" s="1">
        <v>0.427356</v>
      </c>
      <c r="F1182" s="1">
        <v>0.149641</v>
      </c>
      <c r="G1182" s="1">
        <v>0.384071</v>
      </c>
      <c r="H1182" s="1">
        <v>1.542483</v>
      </c>
      <c r="I1182" s="1">
        <v>0.600504</v>
      </c>
      <c r="J1182" s="1">
        <v>0.933284</v>
      </c>
      <c r="K1182" s="1">
        <v>0.6787</v>
      </c>
    </row>
    <row r="1183" spans="1:11">
      <c r="A1183" s="1" t="s">
        <v>1192</v>
      </c>
      <c r="B1183" s="1">
        <v>0.267604</v>
      </c>
      <c r="C1183" s="1">
        <v>0.42425</v>
      </c>
      <c r="D1183" s="1">
        <v>0.455423</v>
      </c>
      <c r="E1183" s="1">
        <v>0.308323</v>
      </c>
      <c r="F1183" s="1">
        <v>0.304161</v>
      </c>
      <c r="G1183" s="1">
        <v>0.656061</v>
      </c>
      <c r="H1183" s="1">
        <v>1.387611</v>
      </c>
      <c r="I1183" s="1">
        <v>0.530231</v>
      </c>
      <c r="J1183" s="1">
        <v>0.749346</v>
      </c>
      <c r="K1183" s="1">
        <v>0.796492</v>
      </c>
    </row>
    <row r="1184" spans="1:11">
      <c r="A1184" s="1" t="s">
        <v>1193</v>
      </c>
      <c r="B1184" s="1">
        <v>0.333794</v>
      </c>
      <c r="C1184" s="1">
        <v>0.293911</v>
      </c>
      <c r="D1184" s="1">
        <v>0.541596</v>
      </c>
      <c r="E1184" s="1">
        <v>0.357491</v>
      </c>
      <c r="F1184" s="1">
        <v>0.259991</v>
      </c>
      <c r="G1184" s="1">
        <v>0.527067</v>
      </c>
      <c r="H1184" s="1">
        <v>1.244843</v>
      </c>
      <c r="I1184" s="1">
        <v>0.382482</v>
      </c>
      <c r="J1184" s="1">
        <v>1.384638</v>
      </c>
      <c r="K1184" s="1">
        <v>0.606293</v>
      </c>
    </row>
    <row r="1185" spans="1:11">
      <c r="A1185" s="1" t="s">
        <v>1194</v>
      </c>
      <c r="B1185" s="1">
        <v>0.186554</v>
      </c>
      <c r="C1185" s="1">
        <v>0.162874</v>
      </c>
      <c r="D1185" s="1">
        <v>0.295663</v>
      </c>
      <c r="E1185" s="1">
        <v>0.109633</v>
      </c>
      <c r="F1185" s="1">
        <v>0.078067</v>
      </c>
      <c r="G1185" s="1">
        <v>0.262686</v>
      </c>
      <c r="H1185" s="1">
        <v>0.949272</v>
      </c>
      <c r="I1185" s="1">
        <v>0.438178</v>
      </c>
      <c r="J1185" s="1">
        <v>0.74505</v>
      </c>
      <c r="K1185" s="1">
        <v>0.795497</v>
      </c>
    </row>
    <row r="1186" spans="1:11">
      <c r="A1186" s="1" t="s">
        <v>1195</v>
      </c>
      <c r="B1186" s="1">
        <v>0.174637</v>
      </c>
      <c r="C1186" s="1">
        <v>0.30337</v>
      </c>
      <c r="D1186" s="1">
        <v>0.197325</v>
      </c>
      <c r="E1186" s="1">
        <v>0.219442</v>
      </c>
      <c r="F1186" s="1">
        <v>0.141678</v>
      </c>
      <c r="G1186" s="1">
        <v>0.80455</v>
      </c>
      <c r="H1186" s="1">
        <v>0.476687</v>
      </c>
      <c r="I1186" s="1">
        <v>0.708074</v>
      </c>
      <c r="J1186" s="1">
        <v>0.622457</v>
      </c>
      <c r="K1186" s="1">
        <v>0.77432</v>
      </c>
    </row>
    <row r="1187" spans="1:11">
      <c r="A1187" s="1" t="s">
        <v>1196</v>
      </c>
      <c r="B1187" s="1">
        <v>0.281297</v>
      </c>
      <c r="C1187" s="1">
        <v>0.40723</v>
      </c>
      <c r="D1187" s="1">
        <v>0.581839</v>
      </c>
      <c r="E1187" s="1">
        <v>0.417576</v>
      </c>
      <c r="F1187" s="1">
        <v>0.276772</v>
      </c>
      <c r="G1187" s="1">
        <v>0.419845</v>
      </c>
      <c r="H1187" s="1">
        <v>1.082699</v>
      </c>
      <c r="I1187" s="1">
        <v>0.700658</v>
      </c>
      <c r="J1187" s="1">
        <v>1.130196</v>
      </c>
      <c r="K1187" s="1">
        <v>0.974443</v>
      </c>
    </row>
    <row r="1188" spans="1:11">
      <c r="A1188" s="1" t="s">
        <v>1197</v>
      </c>
      <c r="B1188" s="1">
        <v>0.751074</v>
      </c>
      <c r="C1188" s="1">
        <v>0.930351</v>
      </c>
      <c r="D1188" s="1">
        <v>0.882937</v>
      </c>
      <c r="E1188" s="1">
        <v>0.45427</v>
      </c>
      <c r="F1188" s="1">
        <v>0.486789</v>
      </c>
      <c r="G1188" s="1">
        <v>1.034889</v>
      </c>
      <c r="H1188" s="1">
        <v>1.200197</v>
      </c>
      <c r="I1188" s="1">
        <v>1.395885</v>
      </c>
      <c r="J1188" s="1">
        <v>0.876663</v>
      </c>
      <c r="K1188" s="1">
        <v>1.338799</v>
      </c>
    </row>
    <row r="1189" spans="1:11">
      <c r="A1189" s="1" t="s">
        <v>1198</v>
      </c>
      <c r="B1189" s="1">
        <v>0.21769</v>
      </c>
      <c r="C1189" s="1">
        <v>0.499835</v>
      </c>
      <c r="D1189" s="1">
        <v>0.485092</v>
      </c>
      <c r="E1189" s="1">
        <v>0.244185</v>
      </c>
      <c r="F1189" s="1">
        <v>0.181958</v>
      </c>
      <c r="G1189" s="1">
        <v>0.344541</v>
      </c>
      <c r="H1189" s="1">
        <v>0.832021</v>
      </c>
      <c r="I1189" s="1">
        <v>0.292499</v>
      </c>
      <c r="J1189" s="1">
        <v>0.992585</v>
      </c>
      <c r="K1189" s="1">
        <v>1.50665</v>
      </c>
    </row>
    <row r="1190" spans="1:11">
      <c r="A1190" s="1" t="s">
        <v>1199</v>
      </c>
      <c r="B1190" s="1">
        <v>0.125794</v>
      </c>
      <c r="C1190" s="1">
        <v>0.235981</v>
      </c>
      <c r="D1190" s="1">
        <v>0.52036</v>
      </c>
      <c r="E1190" s="1">
        <v>0.305843</v>
      </c>
      <c r="F1190" s="1">
        <v>0.084779</v>
      </c>
      <c r="G1190" s="1">
        <v>0.565293</v>
      </c>
      <c r="H1190" s="1">
        <v>0.955982</v>
      </c>
      <c r="I1190" s="1">
        <v>0.940474</v>
      </c>
      <c r="J1190" s="1">
        <v>0.613629</v>
      </c>
      <c r="K1190" s="1">
        <v>0.532284</v>
      </c>
    </row>
    <row r="1191" spans="1:11">
      <c r="A1191" s="1" t="s">
        <v>1200</v>
      </c>
      <c r="B1191" s="1">
        <v>0.29166</v>
      </c>
      <c r="C1191" s="1">
        <v>0.295645</v>
      </c>
      <c r="D1191" s="1">
        <v>0.474232</v>
      </c>
      <c r="E1191" s="1">
        <v>0.340483</v>
      </c>
      <c r="F1191" s="1">
        <v>0.331441</v>
      </c>
      <c r="G1191" s="1">
        <v>0.607166</v>
      </c>
      <c r="H1191" s="1">
        <v>0.753888</v>
      </c>
      <c r="I1191" s="1">
        <v>0.479344</v>
      </c>
      <c r="J1191" s="1">
        <v>0.779335</v>
      </c>
      <c r="K1191" s="1">
        <v>1.444889</v>
      </c>
    </row>
    <row r="1192" spans="1:11">
      <c r="A1192" s="1" t="s">
        <v>1201</v>
      </c>
      <c r="B1192" s="1">
        <v>0.133696</v>
      </c>
      <c r="C1192" s="1">
        <v>0.185436</v>
      </c>
      <c r="D1192" s="1">
        <v>0.521925</v>
      </c>
      <c r="E1192" s="1">
        <v>0.08793</v>
      </c>
      <c r="F1192" s="1">
        <v>0.106182</v>
      </c>
      <c r="G1192" s="1">
        <v>0.49665</v>
      </c>
      <c r="H1192" s="1">
        <v>0.838282</v>
      </c>
      <c r="I1192" s="1">
        <v>0.332659</v>
      </c>
      <c r="J1192" s="1">
        <v>0.601781</v>
      </c>
      <c r="K1192" s="1">
        <v>1.091676</v>
      </c>
    </row>
    <row r="1193" spans="1:11">
      <c r="A1193" s="1" t="s">
        <v>1202</v>
      </c>
      <c r="B1193" s="1">
        <v>0.123671</v>
      </c>
      <c r="C1193" s="1">
        <v>0.063928</v>
      </c>
      <c r="D1193" s="1">
        <v>0.187937</v>
      </c>
      <c r="E1193" s="1">
        <v>0.235098</v>
      </c>
      <c r="F1193" s="1">
        <v>0.123363</v>
      </c>
      <c r="G1193" s="1">
        <v>0.299424</v>
      </c>
      <c r="H1193" s="1">
        <v>0.796596</v>
      </c>
      <c r="I1193" s="1">
        <v>0.418796</v>
      </c>
      <c r="J1193" s="1">
        <v>0.783448</v>
      </c>
      <c r="K1193" s="1">
        <v>0.75799</v>
      </c>
    </row>
    <row r="1194" spans="1:11">
      <c r="A1194" s="1" t="s">
        <v>1203</v>
      </c>
      <c r="B1194" s="1">
        <v>0.378429</v>
      </c>
      <c r="C1194" s="1">
        <v>0.133095</v>
      </c>
      <c r="D1194" s="1">
        <v>0.398338</v>
      </c>
      <c r="E1194" s="1">
        <v>0.448648</v>
      </c>
      <c r="F1194" s="1">
        <v>0.428061</v>
      </c>
      <c r="G1194" s="1">
        <v>1.008723</v>
      </c>
      <c r="H1194" s="1">
        <v>1.108962</v>
      </c>
      <c r="I1194" s="1">
        <v>0.286543</v>
      </c>
      <c r="J1194" s="1">
        <v>1.106748</v>
      </c>
      <c r="K1194" s="1">
        <v>0.596856</v>
      </c>
    </row>
    <row r="1195" spans="1:11">
      <c r="A1195" s="1" t="s">
        <v>1204</v>
      </c>
      <c r="B1195" s="1">
        <v>0.179958</v>
      </c>
      <c r="C1195" s="1">
        <v>0.27272</v>
      </c>
      <c r="D1195" s="1">
        <v>0.377591</v>
      </c>
      <c r="E1195" s="1">
        <v>0.185959</v>
      </c>
      <c r="F1195" s="1">
        <v>0.197276</v>
      </c>
      <c r="G1195" s="1">
        <v>0.448117</v>
      </c>
      <c r="H1195" s="1">
        <v>1.031887</v>
      </c>
      <c r="I1195" s="1">
        <v>0.472264</v>
      </c>
      <c r="J1195" s="1">
        <v>0.90293</v>
      </c>
      <c r="K1195" s="1">
        <v>0.678969</v>
      </c>
    </row>
    <row r="1196" spans="1:11">
      <c r="A1196" s="1" t="s">
        <v>1205</v>
      </c>
      <c r="B1196" s="1">
        <v>0.22499</v>
      </c>
      <c r="C1196" s="1">
        <v>0.261625</v>
      </c>
      <c r="D1196" s="1">
        <v>0.739081</v>
      </c>
      <c r="E1196" s="1">
        <v>0.262152</v>
      </c>
      <c r="F1196" s="1">
        <v>0.272414</v>
      </c>
      <c r="G1196" s="1">
        <v>0.780422</v>
      </c>
      <c r="H1196" s="1">
        <v>0.740748</v>
      </c>
      <c r="I1196" s="1">
        <v>0.694618</v>
      </c>
      <c r="J1196" s="1">
        <v>1.053834</v>
      </c>
      <c r="K1196" s="1">
        <v>0.810783</v>
      </c>
    </row>
    <row r="1197" spans="1:11">
      <c r="A1197" s="1" t="s">
        <v>1206</v>
      </c>
      <c r="B1197" s="1">
        <v>0.228875</v>
      </c>
      <c r="C1197" s="1">
        <v>0.333663</v>
      </c>
      <c r="D1197" s="1">
        <v>0.489492</v>
      </c>
      <c r="E1197" s="1">
        <v>0.283331</v>
      </c>
      <c r="F1197" s="1">
        <v>0.470525</v>
      </c>
      <c r="G1197" s="1">
        <v>0.417184</v>
      </c>
      <c r="H1197" s="1">
        <v>1.389369</v>
      </c>
      <c r="I1197" s="1">
        <v>0.62165</v>
      </c>
      <c r="J1197" s="1">
        <v>0.961453</v>
      </c>
      <c r="K1197" s="1">
        <v>0.736193</v>
      </c>
    </row>
    <row r="1198" spans="1:11">
      <c r="A1198" s="1" t="s">
        <v>1207</v>
      </c>
      <c r="B1198" s="1">
        <v>0.296416</v>
      </c>
      <c r="C1198" s="1">
        <v>0.342011</v>
      </c>
      <c r="D1198" s="1">
        <v>0.367682</v>
      </c>
      <c r="E1198" s="1">
        <v>0.184447</v>
      </c>
      <c r="F1198" s="1">
        <v>0.183026</v>
      </c>
      <c r="G1198" s="1">
        <v>0.602651</v>
      </c>
      <c r="H1198" s="1">
        <v>1.041188</v>
      </c>
      <c r="I1198" s="1">
        <v>0.360647</v>
      </c>
      <c r="J1198" s="1">
        <v>0.874691</v>
      </c>
      <c r="K1198" s="1">
        <v>0.801868</v>
      </c>
    </row>
    <row r="1199" spans="1:11">
      <c r="A1199" s="1" t="s">
        <v>1208</v>
      </c>
      <c r="B1199" s="1">
        <v>0.294593</v>
      </c>
      <c r="C1199" s="1">
        <v>0.313473</v>
      </c>
      <c r="D1199" s="1">
        <v>0.498126</v>
      </c>
      <c r="E1199" s="1">
        <v>0.280066</v>
      </c>
      <c r="F1199" s="1">
        <v>0.174006</v>
      </c>
      <c r="G1199" s="1">
        <v>0.530484</v>
      </c>
      <c r="H1199" s="1">
        <v>1.122063</v>
      </c>
      <c r="I1199" s="1">
        <v>0.560179</v>
      </c>
      <c r="J1199" s="1">
        <v>0.718561</v>
      </c>
      <c r="K1199" s="1">
        <v>0.935698</v>
      </c>
    </row>
    <row r="1200" spans="1:11">
      <c r="A1200" s="1" t="s">
        <v>1209</v>
      </c>
      <c r="B1200" s="1">
        <v>0.327439</v>
      </c>
      <c r="C1200" s="1">
        <v>0.360792</v>
      </c>
      <c r="D1200" s="1">
        <v>0.740636</v>
      </c>
      <c r="E1200" s="1">
        <v>0.220058</v>
      </c>
      <c r="F1200" s="1">
        <v>0.398977</v>
      </c>
      <c r="G1200" s="1">
        <v>0.480096</v>
      </c>
      <c r="H1200" s="1">
        <v>1.569593</v>
      </c>
      <c r="I1200" s="1">
        <v>0.630151</v>
      </c>
      <c r="J1200" s="1">
        <v>0.869019</v>
      </c>
      <c r="K1200" s="1">
        <v>0.804885</v>
      </c>
    </row>
    <row r="1201" spans="1:11">
      <c r="A1201" s="1" t="s">
        <v>1210</v>
      </c>
      <c r="B1201" s="1">
        <v>0.207069</v>
      </c>
      <c r="C1201" s="1">
        <v>0.260946</v>
      </c>
      <c r="D1201" s="1">
        <v>0.401457</v>
      </c>
      <c r="E1201" s="1">
        <v>0.324787</v>
      </c>
      <c r="F1201" s="1">
        <v>0.210095</v>
      </c>
      <c r="G1201" s="1">
        <v>0.655827</v>
      </c>
      <c r="H1201" s="1">
        <v>1.031007</v>
      </c>
      <c r="I1201" s="1">
        <v>0.527543</v>
      </c>
      <c r="J1201" s="1">
        <v>0.855022</v>
      </c>
      <c r="K1201" s="1">
        <v>0.630304</v>
      </c>
    </row>
    <row r="1202" spans="1:11">
      <c r="A1202" s="1" t="s">
        <v>1211</v>
      </c>
      <c r="B1202" s="1">
        <v>0.142815</v>
      </c>
      <c r="C1202" s="1">
        <v>0.163136</v>
      </c>
      <c r="D1202" s="1">
        <v>0.365137</v>
      </c>
      <c r="E1202" s="1">
        <v>0.418382</v>
      </c>
      <c r="F1202" s="1">
        <v>0.10695</v>
      </c>
      <c r="G1202" s="1">
        <v>0.345076</v>
      </c>
      <c r="H1202" s="1">
        <v>0.998552</v>
      </c>
      <c r="I1202" s="1">
        <v>0.545851</v>
      </c>
      <c r="J1202" s="1">
        <v>1.01338</v>
      </c>
      <c r="K1202" s="1">
        <v>0.584887</v>
      </c>
    </row>
    <row r="1203" spans="1:11">
      <c r="A1203" s="1" t="s">
        <v>1212</v>
      </c>
      <c r="B1203" s="1">
        <v>0.268842</v>
      </c>
      <c r="C1203" s="1">
        <v>0.170524</v>
      </c>
      <c r="D1203" s="1">
        <v>0.979532</v>
      </c>
      <c r="E1203" s="1">
        <v>0.190269</v>
      </c>
      <c r="F1203" s="1">
        <v>0.212539</v>
      </c>
      <c r="G1203" s="1">
        <v>0.566262</v>
      </c>
      <c r="H1203" s="1">
        <v>1.239736</v>
      </c>
      <c r="I1203" s="1">
        <v>0.627135</v>
      </c>
      <c r="J1203" s="1">
        <v>0.970527</v>
      </c>
      <c r="K1203" s="1">
        <v>0.703611</v>
      </c>
    </row>
    <row r="1204" spans="1:11">
      <c r="A1204" s="1" t="s">
        <v>1213</v>
      </c>
      <c r="B1204" s="1">
        <v>0.251945</v>
      </c>
      <c r="C1204" s="1">
        <v>0.523197</v>
      </c>
      <c r="D1204" s="1">
        <v>0.459901</v>
      </c>
      <c r="E1204" s="1">
        <v>0.338147</v>
      </c>
      <c r="F1204" s="1">
        <v>0.346937</v>
      </c>
      <c r="G1204" s="1">
        <v>0.577942</v>
      </c>
      <c r="H1204" s="1">
        <v>1.306945</v>
      </c>
      <c r="I1204" s="1">
        <v>0.550245</v>
      </c>
      <c r="J1204" s="1">
        <v>1.107049</v>
      </c>
      <c r="K1204" s="1">
        <v>0.663046</v>
      </c>
    </row>
    <row r="1205" spans="1:11">
      <c r="A1205" s="1" t="s">
        <v>1214</v>
      </c>
      <c r="B1205" s="1">
        <v>0.146638</v>
      </c>
      <c r="C1205" s="1">
        <v>0.261866</v>
      </c>
      <c r="D1205" s="1">
        <v>0.084242</v>
      </c>
      <c r="E1205" s="1">
        <v>0.084851</v>
      </c>
      <c r="F1205" s="1">
        <v>0.069955</v>
      </c>
      <c r="G1205" s="1">
        <v>0.214262</v>
      </c>
      <c r="H1205" s="1">
        <v>1.17654</v>
      </c>
      <c r="I1205" s="1">
        <v>0.330049</v>
      </c>
      <c r="J1205" s="1">
        <v>0.645106</v>
      </c>
      <c r="K1205" s="1">
        <v>0.561265</v>
      </c>
    </row>
    <row r="1206" spans="1:11">
      <c r="A1206" s="1" t="s">
        <v>1215</v>
      </c>
      <c r="B1206" s="1">
        <v>0.372598</v>
      </c>
      <c r="C1206" s="1">
        <v>0.427859</v>
      </c>
      <c r="D1206" s="1">
        <v>0.556408</v>
      </c>
      <c r="E1206" s="1">
        <v>0.351996</v>
      </c>
      <c r="F1206" s="1">
        <v>0.524385</v>
      </c>
      <c r="G1206" s="1">
        <v>0.420894</v>
      </c>
      <c r="H1206" s="1">
        <v>1.318107</v>
      </c>
      <c r="I1206" s="1">
        <v>0.678084</v>
      </c>
      <c r="J1206" s="1">
        <v>1.285574</v>
      </c>
      <c r="K1206" s="1">
        <v>0.809494</v>
      </c>
    </row>
    <row r="1207" spans="1:11">
      <c r="A1207" s="1" t="s">
        <v>1216</v>
      </c>
      <c r="B1207" s="1">
        <v>0.117664</v>
      </c>
      <c r="C1207" s="1">
        <v>0.141139</v>
      </c>
      <c r="D1207" s="1">
        <v>0.388944</v>
      </c>
      <c r="E1207" s="1">
        <v>0.119698</v>
      </c>
      <c r="F1207" s="1">
        <v>0.187533</v>
      </c>
      <c r="G1207" s="1">
        <v>0.562597</v>
      </c>
      <c r="H1207" s="1">
        <v>1.158421</v>
      </c>
      <c r="I1207" s="1">
        <v>0.374555</v>
      </c>
      <c r="J1207" s="1">
        <v>0.630002</v>
      </c>
      <c r="K1207" s="1">
        <v>0.505344</v>
      </c>
    </row>
    <row r="1208" spans="1:11">
      <c r="A1208" s="1" t="s">
        <v>1217</v>
      </c>
      <c r="B1208" s="1">
        <v>0.074974</v>
      </c>
      <c r="C1208" s="1">
        <v>0.066686</v>
      </c>
      <c r="D1208" s="1">
        <v>0.272942</v>
      </c>
      <c r="E1208" s="1">
        <v>0.030424</v>
      </c>
      <c r="F1208" s="1">
        <v>0.066963</v>
      </c>
      <c r="G1208" s="1">
        <v>0.264316</v>
      </c>
      <c r="H1208" s="1">
        <v>0.824174</v>
      </c>
      <c r="I1208" s="1">
        <v>0.611534</v>
      </c>
      <c r="J1208" s="1">
        <v>0.580253</v>
      </c>
      <c r="K1208" s="1">
        <v>0.506431</v>
      </c>
    </row>
    <row r="1209" spans="1:11">
      <c r="A1209" s="1" t="s">
        <v>1218</v>
      </c>
      <c r="B1209" s="1">
        <v>0.388428</v>
      </c>
      <c r="C1209" s="1">
        <v>0.340459</v>
      </c>
      <c r="D1209" s="1">
        <v>0.338151</v>
      </c>
      <c r="E1209" s="1">
        <v>0.485671</v>
      </c>
      <c r="F1209" s="1">
        <v>0.228265</v>
      </c>
      <c r="G1209" s="1">
        <v>1.142025</v>
      </c>
      <c r="H1209" s="1">
        <v>0.738508</v>
      </c>
      <c r="I1209" s="1">
        <v>0.792005</v>
      </c>
      <c r="J1209" s="1">
        <v>0.910543</v>
      </c>
      <c r="K1209" s="1">
        <v>0.468779</v>
      </c>
    </row>
    <row r="1210" spans="1:11">
      <c r="A1210" s="1" t="s">
        <v>1219</v>
      </c>
      <c r="B1210" s="1">
        <v>0.144652</v>
      </c>
      <c r="C1210" s="1">
        <v>0.218397</v>
      </c>
      <c r="D1210" s="1">
        <v>0.404615</v>
      </c>
      <c r="E1210" s="1">
        <v>0.276353</v>
      </c>
      <c r="F1210" s="1">
        <v>0.266497</v>
      </c>
      <c r="G1210" s="1">
        <v>0.345199</v>
      </c>
      <c r="H1210" s="1">
        <v>0.921013</v>
      </c>
      <c r="I1210" s="1">
        <v>0.478618</v>
      </c>
      <c r="J1210" s="1">
        <v>0.843272</v>
      </c>
      <c r="K1210" s="1">
        <v>0.981757</v>
      </c>
    </row>
    <row r="1211" spans="1:11">
      <c r="A1211" s="1" t="s">
        <v>1220</v>
      </c>
      <c r="B1211" s="1">
        <v>0.107952</v>
      </c>
      <c r="C1211" s="1">
        <v>0.154399</v>
      </c>
      <c r="D1211" s="1">
        <v>0.380165</v>
      </c>
      <c r="E1211" s="1">
        <v>0.21563</v>
      </c>
      <c r="F1211" s="1">
        <v>0.205108</v>
      </c>
      <c r="G1211" s="1">
        <v>0.590584</v>
      </c>
      <c r="H1211" s="1">
        <v>1.117671</v>
      </c>
      <c r="I1211" s="1">
        <v>0.367836</v>
      </c>
      <c r="J1211" s="1">
        <v>0.675792</v>
      </c>
      <c r="K1211" s="1">
        <v>0.568726</v>
      </c>
    </row>
    <row r="1212" spans="1:11">
      <c r="A1212" s="1" t="s">
        <v>1221</v>
      </c>
      <c r="B1212" s="1">
        <v>0.263825</v>
      </c>
      <c r="C1212" s="1">
        <v>0.187674</v>
      </c>
      <c r="D1212" s="1">
        <v>0.396544</v>
      </c>
      <c r="E1212" s="1">
        <v>0.227831</v>
      </c>
      <c r="F1212" s="1">
        <v>0.201915</v>
      </c>
      <c r="G1212" s="1">
        <v>0.460054</v>
      </c>
      <c r="H1212" s="1">
        <v>1.278459</v>
      </c>
      <c r="I1212" s="1">
        <v>0.791947</v>
      </c>
      <c r="J1212" s="1">
        <v>0.57126</v>
      </c>
      <c r="K1212" s="1">
        <v>0.43207</v>
      </c>
    </row>
    <row r="1213" spans="1:11">
      <c r="A1213" s="1" t="s">
        <v>1222</v>
      </c>
      <c r="B1213" s="1">
        <v>0.364625</v>
      </c>
      <c r="C1213" s="1">
        <v>0.890079</v>
      </c>
      <c r="D1213" s="1">
        <v>0.2308</v>
      </c>
      <c r="E1213" s="1">
        <v>0.641124</v>
      </c>
      <c r="F1213" s="1">
        <v>0.793632</v>
      </c>
      <c r="G1213" s="1">
        <v>0.691941</v>
      </c>
      <c r="H1213" s="1">
        <v>1.412913</v>
      </c>
      <c r="I1213" s="1">
        <v>0.756127</v>
      </c>
      <c r="J1213" s="1">
        <v>1.206234</v>
      </c>
      <c r="K1213" s="1">
        <v>1.10708</v>
      </c>
    </row>
    <row r="1214" spans="1:11">
      <c r="A1214" s="1" t="s">
        <v>1223</v>
      </c>
      <c r="B1214" s="1">
        <v>0.126842</v>
      </c>
      <c r="C1214" s="1">
        <v>0.117893</v>
      </c>
      <c r="D1214" s="1">
        <v>0.671121</v>
      </c>
      <c r="E1214" s="1">
        <v>0.178877</v>
      </c>
      <c r="F1214" s="1">
        <v>0.235776</v>
      </c>
      <c r="G1214" s="1">
        <v>0.526757</v>
      </c>
      <c r="H1214" s="1">
        <v>1.24883</v>
      </c>
      <c r="I1214" s="1">
        <v>0.511365</v>
      </c>
      <c r="J1214" s="1">
        <v>0.811267</v>
      </c>
      <c r="K1214" s="1">
        <v>0.485576</v>
      </c>
    </row>
    <row r="1215" spans="1:11">
      <c r="A1215" s="1" t="s">
        <v>1224</v>
      </c>
      <c r="B1215" s="1">
        <v>0.164391</v>
      </c>
      <c r="C1215" s="1">
        <v>0.107748</v>
      </c>
      <c r="D1215" s="1">
        <v>0.212528</v>
      </c>
      <c r="E1215" s="1">
        <v>0.066557</v>
      </c>
      <c r="F1215" s="1">
        <v>0.052117</v>
      </c>
      <c r="G1215" s="1">
        <v>0.709339</v>
      </c>
      <c r="H1215" s="1">
        <v>0.523298</v>
      </c>
      <c r="I1215" s="1">
        <v>0.84952</v>
      </c>
      <c r="J1215" s="1">
        <v>0.424198</v>
      </c>
      <c r="K1215" s="1">
        <v>0.339304</v>
      </c>
    </row>
    <row r="1216" spans="1:11">
      <c r="A1216" s="1" t="s">
        <v>1225</v>
      </c>
      <c r="B1216" s="1">
        <v>0.163865</v>
      </c>
      <c r="C1216" s="1">
        <v>0.111703</v>
      </c>
      <c r="D1216" s="1">
        <v>0.41719</v>
      </c>
      <c r="E1216" s="1">
        <v>0.112822</v>
      </c>
      <c r="F1216" s="1">
        <v>0.189254</v>
      </c>
      <c r="G1216" s="1">
        <v>0.456334</v>
      </c>
      <c r="H1216" s="1">
        <v>1.071082</v>
      </c>
      <c r="I1216" s="1">
        <v>0.522107</v>
      </c>
      <c r="J1216" s="1">
        <v>0.416958</v>
      </c>
      <c r="K1216" s="1">
        <v>0.767115</v>
      </c>
    </row>
    <row r="1217" spans="1:11">
      <c r="A1217" s="1" t="s">
        <v>1226</v>
      </c>
      <c r="B1217" s="1">
        <v>0.193445</v>
      </c>
      <c r="C1217" s="1">
        <v>0.178941</v>
      </c>
      <c r="D1217" s="1">
        <v>0.394858</v>
      </c>
      <c r="E1217" s="1">
        <v>0.356639</v>
      </c>
      <c r="F1217" s="1">
        <v>0.154656</v>
      </c>
      <c r="G1217" s="1">
        <v>0.311118</v>
      </c>
      <c r="H1217" s="1">
        <v>1.255539</v>
      </c>
      <c r="I1217" s="1">
        <v>0.507565</v>
      </c>
      <c r="J1217" s="1">
        <v>0.634105</v>
      </c>
      <c r="K1217" s="1">
        <v>0.808497</v>
      </c>
    </row>
    <row r="1218" spans="1:11">
      <c r="A1218" s="1" t="s">
        <v>1227</v>
      </c>
      <c r="B1218" s="1">
        <v>0.138241</v>
      </c>
      <c r="C1218" s="1">
        <v>0.048661</v>
      </c>
      <c r="D1218" s="1">
        <v>0.243337</v>
      </c>
      <c r="E1218" s="1">
        <v>0.120877</v>
      </c>
      <c r="F1218" s="1">
        <v>0.221452</v>
      </c>
      <c r="G1218" s="1">
        <v>0.250777</v>
      </c>
      <c r="H1218" s="1">
        <v>1.121457</v>
      </c>
      <c r="I1218" s="1">
        <v>0.313112</v>
      </c>
      <c r="J1218" s="1">
        <v>0.8363</v>
      </c>
      <c r="K1218" s="1">
        <v>0.489172</v>
      </c>
    </row>
    <row r="1219" spans="1:11">
      <c r="A1219" s="1" t="s">
        <v>1228</v>
      </c>
      <c r="B1219" s="1">
        <v>0.427354</v>
      </c>
      <c r="C1219" s="1">
        <v>0.369729</v>
      </c>
      <c r="D1219" s="1">
        <v>0.505732</v>
      </c>
      <c r="E1219" s="1">
        <v>0.239367</v>
      </c>
      <c r="F1219" s="1">
        <v>0.279902</v>
      </c>
      <c r="G1219" s="1">
        <v>0.563728</v>
      </c>
      <c r="H1219" s="1">
        <v>1.364719</v>
      </c>
      <c r="I1219" s="1">
        <v>0.530958</v>
      </c>
      <c r="J1219" s="1">
        <v>1.094562</v>
      </c>
      <c r="K1219" s="1">
        <v>0.505352</v>
      </c>
    </row>
    <row r="1220" spans="1:11">
      <c r="A1220" s="1" t="s">
        <v>1229</v>
      </c>
      <c r="B1220" s="1">
        <v>0.17434</v>
      </c>
      <c r="C1220" s="1">
        <v>0.172777</v>
      </c>
      <c r="D1220" s="1">
        <v>0.29724</v>
      </c>
      <c r="E1220" s="1">
        <v>0.243414</v>
      </c>
      <c r="F1220" s="1">
        <v>0.12797</v>
      </c>
      <c r="G1220" s="1">
        <v>0.204676</v>
      </c>
      <c r="H1220" s="1">
        <v>0.783331</v>
      </c>
      <c r="I1220" s="1">
        <v>0.510219</v>
      </c>
      <c r="J1220" s="1">
        <v>0.706829</v>
      </c>
      <c r="K1220" s="1">
        <v>1.046109</v>
      </c>
    </row>
    <row r="1221" spans="1:11">
      <c r="A1221" s="1" t="s">
        <v>1230</v>
      </c>
      <c r="B1221" s="1">
        <v>0.083575</v>
      </c>
      <c r="C1221" s="1">
        <v>0.111927</v>
      </c>
      <c r="D1221" s="1">
        <v>0.342706</v>
      </c>
      <c r="E1221" s="1">
        <v>0.294199</v>
      </c>
      <c r="F1221" s="1">
        <v>0.179587</v>
      </c>
      <c r="G1221" s="1">
        <v>0.33769</v>
      </c>
      <c r="H1221" s="1">
        <v>1.199717</v>
      </c>
      <c r="I1221" s="1">
        <v>0.516679</v>
      </c>
      <c r="J1221" s="1">
        <v>0.605169</v>
      </c>
      <c r="K1221" s="1">
        <v>0.581909</v>
      </c>
    </row>
    <row r="1222" spans="1:11">
      <c r="A1222" s="1" t="s">
        <v>1231</v>
      </c>
      <c r="B1222" s="1">
        <v>0.183791</v>
      </c>
      <c r="C1222" s="1">
        <v>0.105656</v>
      </c>
      <c r="D1222" s="1">
        <v>0.25735</v>
      </c>
      <c r="E1222" s="1">
        <v>0.294508</v>
      </c>
      <c r="F1222" s="1">
        <v>0.071633</v>
      </c>
      <c r="G1222" s="1">
        <v>0.263308</v>
      </c>
      <c r="H1222" s="1">
        <v>1.276655</v>
      </c>
      <c r="I1222" s="1">
        <v>0.374914</v>
      </c>
      <c r="J1222" s="1">
        <v>0.398406</v>
      </c>
      <c r="K1222" s="1">
        <v>0.815821</v>
      </c>
    </row>
    <row r="1223" spans="1:11">
      <c r="A1223" s="1" t="s">
        <v>1232</v>
      </c>
      <c r="B1223" s="1">
        <v>0.114599</v>
      </c>
      <c r="C1223" s="1">
        <v>0.140152</v>
      </c>
      <c r="D1223" s="1">
        <v>0.259379</v>
      </c>
      <c r="E1223" s="1">
        <v>0.241821</v>
      </c>
      <c r="F1223" s="1">
        <v>0.038713</v>
      </c>
      <c r="G1223" s="1">
        <v>0.199646</v>
      </c>
      <c r="H1223" s="1">
        <v>0.798268</v>
      </c>
      <c r="I1223" s="1">
        <v>0.421027</v>
      </c>
      <c r="J1223" s="1">
        <v>0.802819</v>
      </c>
      <c r="K1223" s="1">
        <v>0.787601</v>
      </c>
    </row>
    <row r="1224" spans="1:11">
      <c r="A1224" s="1" t="s">
        <v>1233</v>
      </c>
      <c r="B1224" s="1">
        <v>0.164686</v>
      </c>
      <c r="C1224" s="1">
        <v>0.117615</v>
      </c>
      <c r="D1224" s="1">
        <v>0.230311</v>
      </c>
      <c r="E1224" s="1">
        <v>0.265791</v>
      </c>
      <c r="F1224" s="1">
        <v>0.146557</v>
      </c>
      <c r="G1224" s="1">
        <v>0.204093</v>
      </c>
      <c r="H1224" s="1">
        <v>0.757028</v>
      </c>
      <c r="I1224" s="1">
        <v>0.582541</v>
      </c>
      <c r="J1224" s="1">
        <v>0.736956</v>
      </c>
      <c r="K1224" s="1">
        <v>0.85745</v>
      </c>
    </row>
    <row r="1225" spans="1:11">
      <c r="A1225" s="1" t="s">
        <v>1234</v>
      </c>
      <c r="B1225" s="1">
        <v>0.212437</v>
      </c>
      <c r="C1225" s="1">
        <v>0.267066</v>
      </c>
      <c r="D1225" s="1">
        <v>0.636744</v>
      </c>
      <c r="E1225" s="1">
        <v>0.37932</v>
      </c>
      <c r="F1225" s="1">
        <v>0.239388</v>
      </c>
      <c r="G1225" s="1">
        <v>0.366402</v>
      </c>
      <c r="H1225" s="1">
        <v>1.141937</v>
      </c>
      <c r="I1225" s="1">
        <v>0.484531</v>
      </c>
      <c r="J1225" s="1">
        <v>1.150434</v>
      </c>
      <c r="K1225" s="1">
        <v>0.800108</v>
      </c>
    </row>
    <row r="1226" spans="1:11">
      <c r="A1226" s="1" t="s">
        <v>1235</v>
      </c>
      <c r="B1226" s="1">
        <v>0.195384</v>
      </c>
      <c r="C1226" s="1">
        <v>0.354772</v>
      </c>
      <c r="D1226" s="1">
        <v>0.448869</v>
      </c>
      <c r="E1226" s="1">
        <v>0.225329</v>
      </c>
      <c r="F1226" s="1">
        <v>0.290286</v>
      </c>
      <c r="G1226" s="1">
        <v>0.460099</v>
      </c>
      <c r="H1226" s="1">
        <v>1.098318</v>
      </c>
      <c r="I1226" s="1">
        <v>0.431193</v>
      </c>
      <c r="J1226" s="1">
        <v>0.947083</v>
      </c>
      <c r="K1226" s="1">
        <v>0.78536</v>
      </c>
    </row>
    <row r="1227" spans="1:11">
      <c r="A1227" s="1" t="s">
        <v>1236</v>
      </c>
      <c r="B1227" s="1">
        <v>0.171815</v>
      </c>
      <c r="C1227" s="1">
        <v>0.198114</v>
      </c>
      <c r="D1227" s="1">
        <v>0.559945</v>
      </c>
      <c r="E1227" s="1">
        <v>0.199969</v>
      </c>
      <c r="F1227" s="1">
        <v>0.144898</v>
      </c>
      <c r="G1227" s="1">
        <v>0.401746</v>
      </c>
      <c r="H1227" s="1">
        <v>1.353732</v>
      </c>
      <c r="I1227" s="1">
        <v>0.572027</v>
      </c>
      <c r="J1227" s="1">
        <v>0.718931</v>
      </c>
      <c r="K1227" s="1">
        <v>0.434428</v>
      </c>
    </row>
    <row r="1228" spans="1:11">
      <c r="A1228" s="1" t="s">
        <v>1237</v>
      </c>
      <c r="B1228" s="1">
        <v>0.148535</v>
      </c>
      <c r="C1228" s="1">
        <v>0.093498</v>
      </c>
      <c r="D1228" s="1">
        <v>0.559682</v>
      </c>
      <c r="E1228" s="1">
        <v>0.152532</v>
      </c>
      <c r="F1228" s="1">
        <v>0.171934</v>
      </c>
      <c r="G1228" s="1">
        <v>0.387938</v>
      </c>
      <c r="H1228" s="1">
        <v>1.244417</v>
      </c>
      <c r="I1228" s="1">
        <v>0.51927</v>
      </c>
      <c r="J1228" s="1">
        <v>0.643614</v>
      </c>
      <c r="K1228" s="1">
        <v>0.534967</v>
      </c>
    </row>
    <row r="1229" spans="1:11">
      <c r="A1229" s="1" t="s">
        <v>1238</v>
      </c>
      <c r="B1229" s="1">
        <v>0.236687</v>
      </c>
      <c r="C1229" s="1">
        <v>0.40108</v>
      </c>
      <c r="D1229" s="1">
        <v>0.326634</v>
      </c>
      <c r="E1229" s="1">
        <v>0.327763</v>
      </c>
      <c r="F1229" s="1">
        <v>0.17511</v>
      </c>
      <c r="G1229" s="1">
        <v>0.466501</v>
      </c>
      <c r="H1229" s="1">
        <v>1.106413</v>
      </c>
      <c r="I1229" s="1">
        <v>0.378174</v>
      </c>
      <c r="J1229" s="1">
        <v>1.078644</v>
      </c>
      <c r="K1229" s="1">
        <v>0.641402</v>
      </c>
    </row>
    <row r="1230" spans="1:11">
      <c r="A1230" s="1" t="s">
        <v>1239</v>
      </c>
      <c r="B1230" s="1">
        <v>0.113691</v>
      </c>
      <c r="C1230" s="1">
        <v>0.06779</v>
      </c>
      <c r="D1230" s="1">
        <v>0.476407</v>
      </c>
      <c r="E1230" s="1">
        <v>0.263386</v>
      </c>
      <c r="F1230" s="1">
        <v>0.123413</v>
      </c>
      <c r="G1230" s="1">
        <v>0.354987</v>
      </c>
      <c r="H1230" s="1">
        <v>1.033787</v>
      </c>
      <c r="I1230" s="1">
        <v>0.548025</v>
      </c>
      <c r="J1230" s="1">
        <v>0.567023</v>
      </c>
      <c r="K1230" s="1">
        <v>0.74352</v>
      </c>
    </row>
    <row r="1231" spans="1:11">
      <c r="A1231" s="1" t="s">
        <v>1240</v>
      </c>
      <c r="B1231" s="1">
        <v>0.159398</v>
      </c>
      <c r="C1231" s="1">
        <v>0.233489</v>
      </c>
      <c r="D1231" s="1">
        <v>0.442783</v>
      </c>
      <c r="E1231" s="1">
        <v>0.273577</v>
      </c>
      <c r="F1231" s="1">
        <v>0.197701</v>
      </c>
      <c r="G1231" s="1">
        <v>0.411695</v>
      </c>
      <c r="H1231" s="1">
        <v>0.957727</v>
      </c>
      <c r="I1231" s="1">
        <v>0.413929</v>
      </c>
      <c r="J1231" s="1">
        <v>0.939569</v>
      </c>
      <c r="K1231" s="1">
        <v>0.779562</v>
      </c>
    </row>
    <row r="1232" spans="1:11">
      <c r="A1232" s="1" t="s">
        <v>1241</v>
      </c>
      <c r="B1232" s="1">
        <v>0.332495</v>
      </c>
      <c r="C1232" s="1">
        <v>0.412295</v>
      </c>
      <c r="D1232" s="1">
        <v>0.422375</v>
      </c>
      <c r="E1232" s="1">
        <v>0.386335</v>
      </c>
      <c r="F1232" s="1">
        <v>0.327088</v>
      </c>
      <c r="G1232" s="1">
        <v>0.528256</v>
      </c>
      <c r="H1232" s="1">
        <v>1.062431</v>
      </c>
      <c r="I1232" s="1">
        <v>0.595392</v>
      </c>
      <c r="J1232" s="1">
        <v>1.18236</v>
      </c>
      <c r="K1232" s="1">
        <v>0.706753</v>
      </c>
    </row>
    <row r="1233" spans="1:11">
      <c r="A1233" s="1" t="s">
        <v>1242</v>
      </c>
      <c r="B1233" s="1">
        <v>0.143668</v>
      </c>
      <c r="C1233" s="1">
        <v>0.355496</v>
      </c>
      <c r="D1233" s="1">
        <v>0.391963</v>
      </c>
      <c r="E1233" s="1">
        <v>0.275853</v>
      </c>
      <c r="F1233" s="1">
        <v>0.559447</v>
      </c>
      <c r="G1233" s="1">
        <v>0.637894</v>
      </c>
      <c r="H1233" s="1">
        <v>0.941268</v>
      </c>
      <c r="I1233" s="1">
        <v>0.615712</v>
      </c>
      <c r="J1233" s="1">
        <v>0.979969</v>
      </c>
      <c r="K1233" s="1">
        <v>0.745927</v>
      </c>
    </row>
    <row r="1234" spans="1:11">
      <c r="A1234" s="1" t="s">
        <v>1243</v>
      </c>
      <c r="B1234" s="1">
        <v>0.182493</v>
      </c>
      <c r="C1234" s="1">
        <v>0.283073</v>
      </c>
      <c r="D1234" s="1">
        <v>0.29476</v>
      </c>
      <c r="E1234" s="1">
        <v>0.349951</v>
      </c>
      <c r="F1234" s="1">
        <v>0.163568</v>
      </c>
      <c r="G1234" s="1">
        <v>0.495696</v>
      </c>
      <c r="H1234" s="1">
        <v>1.034952</v>
      </c>
      <c r="I1234" s="1">
        <v>0.598473</v>
      </c>
      <c r="J1234" s="1">
        <v>0.611487</v>
      </c>
      <c r="K1234" s="1">
        <v>0.724571</v>
      </c>
    </row>
    <row r="1235" spans="1:11">
      <c r="A1235" s="1" t="s">
        <v>1244</v>
      </c>
      <c r="B1235" s="1">
        <v>0.156401</v>
      </c>
      <c r="C1235" s="1">
        <v>0.280094</v>
      </c>
      <c r="D1235" s="1">
        <v>0.469171</v>
      </c>
      <c r="E1235" s="1">
        <v>0.285281</v>
      </c>
      <c r="F1235" s="1">
        <v>0.191513</v>
      </c>
      <c r="G1235" s="1">
        <v>0.508708</v>
      </c>
      <c r="H1235" s="1">
        <v>0.976234</v>
      </c>
      <c r="I1235" s="1">
        <v>0.725888</v>
      </c>
      <c r="J1235" s="1">
        <v>0.821028</v>
      </c>
      <c r="K1235" s="1">
        <v>0.541329</v>
      </c>
    </row>
    <row r="1236" spans="1:11">
      <c r="A1236" s="1" t="s">
        <v>1245</v>
      </c>
      <c r="B1236" s="1">
        <v>0.077285</v>
      </c>
      <c r="C1236" s="1">
        <v>0.131794</v>
      </c>
      <c r="D1236" s="1">
        <v>0.505231</v>
      </c>
      <c r="E1236" s="1">
        <v>0.14224</v>
      </c>
      <c r="F1236" s="1">
        <v>0.068153</v>
      </c>
      <c r="G1236" s="1">
        <v>0.329624</v>
      </c>
      <c r="H1236" s="1">
        <v>1.074613</v>
      </c>
      <c r="I1236" s="1">
        <v>0.488738</v>
      </c>
      <c r="J1236" s="1">
        <v>0.620003</v>
      </c>
      <c r="K1236" s="1">
        <v>0.592645</v>
      </c>
    </row>
    <row r="1237" spans="1:11">
      <c r="A1237" s="1" t="s">
        <v>1246</v>
      </c>
      <c r="B1237" s="1">
        <v>0.303011</v>
      </c>
      <c r="C1237" s="1">
        <v>0.284158</v>
      </c>
      <c r="D1237" s="1">
        <v>0.440806</v>
      </c>
      <c r="E1237" s="1">
        <v>0.318408</v>
      </c>
      <c r="F1237" s="1">
        <v>0.179316</v>
      </c>
      <c r="G1237" s="1">
        <v>0.449251</v>
      </c>
      <c r="H1237" s="1">
        <v>1.370922</v>
      </c>
      <c r="I1237" s="1">
        <v>0.452182</v>
      </c>
      <c r="J1237" s="1">
        <v>0.86644</v>
      </c>
      <c r="K1237" s="1">
        <v>0.567521</v>
      </c>
    </row>
    <row r="1238" spans="1:11">
      <c r="A1238" s="1" t="s">
        <v>1247</v>
      </c>
      <c r="B1238" s="1">
        <v>0.182878</v>
      </c>
      <c r="C1238" s="1">
        <v>0.048301</v>
      </c>
      <c r="D1238" s="1">
        <v>0.799564</v>
      </c>
      <c r="E1238" s="1">
        <v>0.125808</v>
      </c>
      <c r="F1238" s="1">
        <v>0.235234</v>
      </c>
      <c r="G1238" s="1">
        <v>0.386521</v>
      </c>
      <c r="H1238" s="1">
        <v>1.11811</v>
      </c>
      <c r="I1238" s="1">
        <v>0.484403</v>
      </c>
      <c r="J1238" s="1">
        <v>0.755658</v>
      </c>
      <c r="K1238" s="1">
        <v>0.826188</v>
      </c>
    </row>
    <row r="1239" spans="1:11">
      <c r="A1239" s="1" t="s">
        <v>1248</v>
      </c>
      <c r="B1239" s="1">
        <v>0.351028</v>
      </c>
      <c r="C1239" s="1">
        <v>0.340471</v>
      </c>
      <c r="D1239" s="1">
        <v>0.596164</v>
      </c>
      <c r="E1239" s="1">
        <v>0.286975</v>
      </c>
      <c r="F1239" s="1">
        <v>0.211368</v>
      </c>
      <c r="G1239" s="1">
        <v>0.543662</v>
      </c>
      <c r="H1239" s="1">
        <v>1.217028</v>
      </c>
      <c r="I1239" s="1">
        <v>0.645983</v>
      </c>
      <c r="J1239" s="1">
        <v>0.85311</v>
      </c>
      <c r="K1239" s="1">
        <v>0.70036</v>
      </c>
    </row>
    <row r="1240" spans="1:11">
      <c r="A1240" s="1" t="s">
        <v>1249</v>
      </c>
      <c r="B1240" s="1">
        <v>0.327409</v>
      </c>
      <c r="C1240" s="1">
        <v>0.411565</v>
      </c>
      <c r="D1240" s="1">
        <v>0.676069</v>
      </c>
      <c r="E1240" s="1">
        <v>0.244942</v>
      </c>
      <c r="F1240" s="1">
        <v>0.277717</v>
      </c>
      <c r="G1240" s="1">
        <v>0.421788</v>
      </c>
      <c r="H1240" s="1">
        <v>0.878134</v>
      </c>
      <c r="I1240" s="1">
        <v>0.610901</v>
      </c>
      <c r="J1240" s="1">
        <v>0.890355</v>
      </c>
      <c r="K1240" s="1">
        <v>1.308583</v>
      </c>
    </row>
    <row r="1241" spans="1:11">
      <c r="A1241" s="1" t="s">
        <v>1250</v>
      </c>
      <c r="B1241" s="1">
        <v>0.099066</v>
      </c>
      <c r="C1241" s="1">
        <v>0.045831</v>
      </c>
      <c r="D1241" s="1">
        <v>0.45144</v>
      </c>
      <c r="E1241" s="1">
        <v>0.114725</v>
      </c>
      <c r="F1241" s="1">
        <v>0.145162</v>
      </c>
      <c r="G1241" s="1">
        <v>0.521167</v>
      </c>
      <c r="H1241" s="1">
        <v>0.95913</v>
      </c>
      <c r="I1241" s="1">
        <v>0.723367</v>
      </c>
      <c r="J1241" s="1">
        <v>0.571181</v>
      </c>
      <c r="K1241" s="1">
        <v>0.253004</v>
      </c>
    </row>
    <row r="1242" spans="1:11">
      <c r="A1242" s="1" t="s">
        <v>1251</v>
      </c>
      <c r="B1242" s="1">
        <v>0.222872</v>
      </c>
      <c r="C1242" s="1">
        <v>0.278681</v>
      </c>
      <c r="D1242" s="1">
        <v>0.545136</v>
      </c>
      <c r="E1242" s="1">
        <v>0.230612</v>
      </c>
      <c r="F1242" s="1">
        <v>0.239117</v>
      </c>
      <c r="G1242" s="1">
        <v>0.355045</v>
      </c>
      <c r="H1242" s="1">
        <v>0.93727</v>
      </c>
      <c r="I1242" s="1">
        <v>0.349253</v>
      </c>
      <c r="J1242" s="1">
        <v>0.750162</v>
      </c>
      <c r="K1242" s="1">
        <v>1.295485</v>
      </c>
    </row>
    <row r="1243" spans="1:11">
      <c r="A1243" s="1" t="s">
        <v>1252</v>
      </c>
      <c r="B1243" s="1">
        <v>0.129701</v>
      </c>
      <c r="C1243" s="1">
        <v>0.175419</v>
      </c>
      <c r="D1243" s="1">
        <v>0.287203</v>
      </c>
      <c r="E1243" s="1">
        <v>0.168284</v>
      </c>
      <c r="F1243" s="1">
        <v>0.106031</v>
      </c>
      <c r="G1243" s="1">
        <v>0.244716</v>
      </c>
      <c r="H1243" s="1">
        <v>0.827287</v>
      </c>
      <c r="I1243" s="1">
        <v>0.263275</v>
      </c>
      <c r="J1243" s="1">
        <v>0.973293</v>
      </c>
      <c r="K1243" s="1">
        <v>0.72802</v>
      </c>
    </row>
    <row r="1244" spans="1:11">
      <c r="A1244" s="1" t="s">
        <v>1253</v>
      </c>
      <c r="B1244" s="1">
        <v>0.107854</v>
      </c>
      <c r="C1244" s="1">
        <v>0.175849</v>
      </c>
      <c r="D1244" s="1">
        <v>0.307979</v>
      </c>
      <c r="E1244" s="1">
        <v>0.18866</v>
      </c>
      <c r="F1244" s="1">
        <v>0.217447</v>
      </c>
      <c r="G1244" s="1">
        <v>0.290075</v>
      </c>
      <c r="H1244" s="1">
        <v>1.107939</v>
      </c>
      <c r="I1244" s="1">
        <v>0.423418</v>
      </c>
      <c r="J1244" s="1">
        <v>0.50081</v>
      </c>
      <c r="K1244" s="1">
        <v>0.84402</v>
      </c>
    </row>
    <row r="1245" spans="1:11">
      <c r="A1245" s="1" t="s">
        <v>1254</v>
      </c>
      <c r="B1245" s="1">
        <v>0.261561</v>
      </c>
      <c r="C1245" s="1">
        <v>0.15742</v>
      </c>
      <c r="D1245" s="1">
        <v>0.566223</v>
      </c>
      <c r="E1245" s="1">
        <v>0.217125</v>
      </c>
      <c r="F1245" s="1">
        <v>0.277965</v>
      </c>
      <c r="G1245" s="1">
        <v>0.422838</v>
      </c>
      <c r="H1245" s="1">
        <v>0.766807</v>
      </c>
      <c r="I1245" s="1">
        <v>0.439607</v>
      </c>
      <c r="J1245" s="1">
        <v>0.907999</v>
      </c>
      <c r="K1245" s="1">
        <v>1.110302</v>
      </c>
    </row>
    <row r="1246" spans="1:11">
      <c r="A1246" s="1" t="s">
        <v>1255</v>
      </c>
      <c r="B1246" s="1">
        <v>0.197044</v>
      </c>
      <c r="C1246" s="1">
        <v>0.132345</v>
      </c>
      <c r="D1246" s="1">
        <v>0.358595</v>
      </c>
      <c r="E1246" s="1">
        <v>0.316332</v>
      </c>
      <c r="F1246" s="1">
        <v>0.222747</v>
      </c>
      <c r="G1246" s="1">
        <v>0.290851</v>
      </c>
      <c r="H1246" s="1">
        <v>0.994644</v>
      </c>
      <c r="I1246" s="1">
        <v>0.804024</v>
      </c>
      <c r="J1246" s="1">
        <v>0.722196</v>
      </c>
      <c r="K1246" s="1">
        <v>0.579298</v>
      </c>
    </row>
    <row r="1247" spans="1:11">
      <c r="A1247" s="1" t="s">
        <v>1256</v>
      </c>
      <c r="B1247" s="1">
        <v>0.151595</v>
      </c>
      <c r="C1247" s="1">
        <v>0.108657</v>
      </c>
      <c r="D1247" s="1">
        <v>0.253401</v>
      </c>
      <c r="E1247" s="1">
        <v>0.106055</v>
      </c>
      <c r="F1247" s="1">
        <v>0.069176</v>
      </c>
      <c r="G1247" s="1">
        <v>0.348178</v>
      </c>
      <c r="H1247" s="1">
        <v>0.824945</v>
      </c>
      <c r="I1247" s="1">
        <v>0.414878</v>
      </c>
      <c r="J1247" s="1">
        <v>0.559674</v>
      </c>
      <c r="K1247" s="1">
        <v>0.701322</v>
      </c>
    </row>
    <row r="1248" spans="1:11">
      <c r="A1248" s="1" t="s">
        <v>1257</v>
      </c>
      <c r="B1248" s="1">
        <v>0.411194</v>
      </c>
      <c r="C1248" s="1">
        <v>0.358262</v>
      </c>
      <c r="D1248" s="1">
        <v>0.631169</v>
      </c>
      <c r="E1248" s="1">
        <v>0.358502</v>
      </c>
      <c r="F1248" s="1">
        <v>0.298781</v>
      </c>
      <c r="G1248" s="1">
        <v>0.666316</v>
      </c>
      <c r="H1248" s="1">
        <v>1.025713</v>
      </c>
      <c r="I1248" s="1">
        <v>0.642371</v>
      </c>
      <c r="J1248" s="1">
        <v>1.066162</v>
      </c>
      <c r="K1248" s="1">
        <v>0.816742</v>
      </c>
    </row>
    <row r="1249" spans="1:11">
      <c r="A1249" s="1" t="s">
        <v>1258</v>
      </c>
      <c r="B1249" s="1">
        <v>0.366226</v>
      </c>
      <c r="C1249" s="1">
        <v>0.439908</v>
      </c>
      <c r="D1249" s="1">
        <v>0.466615</v>
      </c>
      <c r="E1249" s="1">
        <v>0.559844</v>
      </c>
      <c r="F1249" s="1">
        <v>0.845961</v>
      </c>
      <c r="G1249" s="1">
        <v>0.683158</v>
      </c>
      <c r="H1249" s="1">
        <v>1.595773</v>
      </c>
      <c r="I1249" s="1">
        <v>0.612831</v>
      </c>
      <c r="J1249" s="1">
        <v>0.76425</v>
      </c>
      <c r="K1249" s="1">
        <v>1.179408</v>
      </c>
    </row>
    <row r="1250" spans="1:11">
      <c r="A1250" s="1" t="s">
        <v>1259</v>
      </c>
      <c r="B1250" s="1">
        <v>0.207234</v>
      </c>
      <c r="C1250" s="1">
        <v>0.155233</v>
      </c>
      <c r="D1250" s="1">
        <v>0.375435</v>
      </c>
      <c r="E1250" s="1">
        <v>0.36115</v>
      </c>
      <c r="F1250" s="1">
        <v>0.186933</v>
      </c>
      <c r="G1250" s="1">
        <v>0.28843</v>
      </c>
      <c r="H1250" s="1">
        <v>0.962207</v>
      </c>
      <c r="I1250" s="1">
        <v>0.500392</v>
      </c>
      <c r="J1250" s="1">
        <v>0.736152</v>
      </c>
      <c r="K1250" s="1">
        <v>0.950539</v>
      </c>
    </row>
    <row r="1251" spans="1:11">
      <c r="A1251" s="1" t="s">
        <v>1260</v>
      </c>
      <c r="B1251" s="1">
        <v>0.21992</v>
      </c>
      <c r="C1251" s="1">
        <v>0.26311</v>
      </c>
      <c r="D1251" s="1">
        <v>0.339632</v>
      </c>
      <c r="E1251" s="1">
        <v>0.274797</v>
      </c>
      <c r="F1251" s="1">
        <v>0.178251</v>
      </c>
      <c r="G1251" s="1">
        <v>0.609407</v>
      </c>
      <c r="H1251" s="1">
        <v>1.380476</v>
      </c>
      <c r="I1251" s="1">
        <v>0.456295</v>
      </c>
      <c r="J1251" s="1">
        <v>0.575734</v>
      </c>
      <c r="K1251" s="1">
        <v>0.402526</v>
      </c>
    </row>
    <row r="1252" spans="1:11">
      <c r="A1252" s="1" t="s">
        <v>1261</v>
      </c>
      <c r="B1252" s="1">
        <v>0.135599</v>
      </c>
      <c r="C1252" s="1">
        <v>0.25743</v>
      </c>
      <c r="D1252" s="1">
        <v>0.450945</v>
      </c>
      <c r="E1252" s="1">
        <v>0.127671</v>
      </c>
      <c r="F1252" s="1">
        <v>0.465079</v>
      </c>
      <c r="G1252" s="1">
        <v>0.324236</v>
      </c>
      <c r="H1252" s="1">
        <v>0.832016</v>
      </c>
      <c r="I1252" s="1">
        <v>0.585965</v>
      </c>
      <c r="J1252" s="1">
        <v>0.739666</v>
      </c>
      <c r="K1252" s="1">
        <v>1.103259</v>
      </c>
    </row>
    <row r="1253" spans="1:11">
      <c r="A1253" s="1" t="s">
        <v>1262</v>
      </c>
      <c r="B1253" s="1">
        <v>0.094494</v>
      </c>
      <c r="C1253" s="1">
        <v>0.111095</v>
      </c>
      <c r="D1253" s="1">
        <v>0.23112</v>
      </c>
      <c r="E1253" s="1">
        <v>0.169228</v>
      </c>
      <c r="F1253" s="1">
        <v>0.122902</v>
      </c>
      <c r="G1253" s="1">
        <v>0.27961</v>
      </c>
      <c r="H1253" s="1">
        <v>0.956256</v>
      </c>
      <c r="I1253" s="1">
        <v>0.304949</v>
      </c>
      <c r="J1253" s="1">
        <v>0.713414</v>
      </c>
      <c r="K1253" s="1">
        <v>0.621028</v>
      </c>
    </row>
    <row r="1254" spans="1:11">
      <c r="A1254" s="1" t="s">
        <v>1263</v>
      </c>
      <c r="B1254" s="1">
        <v>0.137972</v>
      </c>
      <c r="C1254" s="1">
        <v>0.235111</v>
      </c>
      <c r="D1254" s="1">
        <v>0.521145</v>
      </c>
      <c r="E1254" s="1">
        <v>0.260846</v>
      </c>
      <c r="F1254" s="1">
        <v>0.113659</v>
      </c>
      <c r="G1254" s="1">
        <v>0.266849</v>
      </c>
      <c r="H1254" s="1">
        <v>0.932166</v>
      </c>
      <c r="I1254" s="1">
        <v>0.514098</v>
      </c>
      <c r="J1254" s="1">
        <v>0.858835</v>
      </c>
      <c r="K1254" s="1">
        <v>0.84156</v>
      </c>
    </row>
    <row r="1255" spans="1:11">
      <c r="A1255" s="1" t="s">
        <v>1264</v>
      </c>
      <c r="B1255" s="1">
        <v>0.334871</v>
      </c>
      <c r="C1255" s="1">
        <v>0.329927</v>
      </c>
      <c r="D1255" s="1">
        <v>0.364379</v>
      </c>
      <c r="E1255" s="1">
        <v>0.290823</v>
      </c>
      <c r="F1255" s="1">
        <v>0.576077</v>
      </c>
      <c r="G1255" s="1">
        <v>0.401624</v>
      </c>
      <c r="H1255" s="1">
        <v>1.166329</v>
      </c>
      <c r="I1255" s="1">
        <v>0.755074</v>
      </c>
      <c r="J1255" s="1">
        <v>0.947595</v>
      </c>
      <c r="K1255" s="1">
        <v>0.770177</v>
      </c>
    </row>
    <row r="1256" spans="1:11">
      <c r="A1256" s="1" t="s">
        <v>1265</v>
      </c>
      <c r="B1256" s="1">
        <v>0.255661</v>
      </c>
      <c r="C1256" s="1">
        <v>0.355956</v>
      </c>
      <c r="D1256" s="1">
        <v>0.497279</v>
      </c>
      <c r="E1256" s="1">
        <v>0.246776</v>
      </c>
      <c r="F1256" s="1">
        <v>0.290817</v>
      </c>
      <c r="G1256" s="1">
        <v>0.577968</v>
      </c>
      <c r="H1256" s="1">
        <v>0.983429</v>
      </c>
      <c r="I1256" s="1">
        <v>0.665382</v>
      </c>
      <c r="J1256" s="1">
        <v>0.927852</v>
      </c>
      <c r="K1256" s="1">
        <v>0.635158</v>
      </c>
    </row>
    <row r="1257" spans="1:11">
      <c r="A1257" s="1" t="s">
        <v>1266</v>
      </c>
      <c r="B1257" s="1">
        <v>0.165511</v>
      </c>
      <c r="C1257" s="1">
        <v>0.512957</v>
      </c>
      <c r="D1257" s="1">
        <v>0.425326</v>
      </c>
      <c r="E1257" s="1">
        <v>0.458626</v>
      </c>
      <c r="F1257" s="1">
        <v>0.398367</v>
      </c>
      <c r="G1257" s="1">
        <v>0.869144</v>
      </c>
      <c r="H1257" s="1">
        <v>0.638901</v>
      </c>
      <c r="I1257" s="1">
        <v>0.650639</v>
      </c>
      <c r="J1257" s="1">
        <v>0.950083</v>
      </c>
      <c r="K1257" s="1">
        <v>0.993141</v>
      </c>
    </row>
    <row r="1258" spans="1:11">
      <c r="A1258" s="1" t="s">
        <v>1267</v>
      </c>
      <c r="B1258" s="1">
        <v>0.092117</v>
      </c>
      <c r="C1258" s="1">
        <v>0.299293</v>
      </c>
      <c r="D1258" s="1">
        <v>0.438628</v>
      </c>
      <c r="E1258" s="1">
        <v>0.405773</v>
      </c>
      <c r="F1258" s="1">
        <v>0.146616</v>
      </c>
      <c r="G1258" s="1">
        <v>0.569115</v>
      </c>
      <c r="H1258" s="1">
        <v>0.940987</v>
      </c>
      <c r="I1258" s="1">
        <v>0.305759</v>
      </c>
      <c r="J1258" s="1">
        <v>0.806393</v>
      </c>
      <c r="K1258" s="1">
        <v>0.897934</v>
      </c>
    </row>
    <row r="1259" spans="1:11">
      <c r="A1259" s="1" t="s">
        <v>1268</v>
      </c>
      <c r="B1259" s="1">
        <v>0.311341</v>
      </c>
      <c r="C1259" s="1">
        <v>0.281399</v>
      </c>
      <c r="D1259" s="1">
        <v>0.482549</v>
      </c>
      <c r="E1259" s="1">
        <v>0.404714</v>
      </c>
      <c r="F1259" s="1">
        <v>0.356088</v>
      </c>
      <c r="G1259" s="1">
        <v>0.616451</v>
      </c>
      <c r="H1259" s="1">
        <v>1.305001</v>
      </c>
      <c r="I1259" s="1">
        <v>0.419473</v>
      </c>
      <c r="J1259" s="1">
        <v>0.845923</v>
      </c>
      <c r="K1259" s="1">
        <v>0.781438</v>
      </c>
    </row>
    <row r="1260" spans="1:11">
      <c r="A1260" s="1" t="s">
        <v>1269</v>
      </c>
      <c r="B1260" s="1">
        <v>0.077986</v>
      </c>
      <c r="C1260" s="1">
        <v>0.070326</v>
      </c>
      <c r="D1260" s="1">
        <v>0.384846</v>
      </c>
      <c r="E1260" s="1">
        <v>0.140115</v>
      </c>
      <c r="F1260" s="1">
        <v>0.023458</v>
      </c>
      <c r="G1260" s="1">
        <v>0.233806</v>
      </c>
      <c r="H1260" s="1">
        <v>0.932857</v>
      </c>
      <c r="I1260" s="1">
        <v>0.505008</v>
      </c>
      <c r="J1260" s="1">
        <v>0.510241</v>
      </c>
      <c r="K1260" s="1">
        <v>0.646655</v>
      </c>
    </row>
    <row r="1261" spans="1:11">
      <c r="A1261" s="1" t="s">
        <v>1270</v>
      </c>
      <c r="B1261" s="1">
        <v>0.274478</v>
      </c>
      <c r="C1261" s="1">
        <v>0.295073</v>
      </c>
      <c r="D1261" s="1">
        <v>0.558217</v>
      </c>
      <c r="E1261" s="1">
        <v>0.273279</v>
      </c>
      <c r="F1261" s="1">
        <v>0.15856</v>
      </c>
      <c r="G1261" s="1">
        <v>0.501404</v>
      </c>
      <c r="H1261" s="1">
        <v>1.067719</v>
      </c>
      <c r="I1261" s="1">
        <v>0.442462</v>
      </c>
      <c r="J1261" s="1">
        <v>0.910933</v>
      </c>
      <c r="K1261" s="1">
        <v>0.76891</v>
      </c>
    </row>
    <row r="1262" spans="1:11">
      <c r="A1262" s="1" t="s">
        <v>1271</v>
      </c>
      <c r="B1262" s="1">
        <v>0.152999</v>
      </c>
      <c r="C1262" s="1">
        <v>0.159482</v>
      </c>
      <c r="D1262" s="1">
        <v>0.381407</v>
      </c>
      <c r="E1262" s="1">
        <v>0.16155</v>
      </c>
      <c r="F1262" s="1">
        <v>0.065031</v>
      </c>
      <c r="G1262" s="1">
        <v>0.398369</v>
      </c>
      <c r="H1262" s="1">
        <v>0.971397</v>
      </c>
      <c r="I1262" s="1">
        <v>0.614908</v>
      </c>
      <c r="J1262" s="1">
        <v>0.590124</v>
      </c>
      <c r="K1262" s="1">
        <v>0.477306</v>
      </c>
    </row>
    <row r="1263" spans="1:11">
      <c r="A1263" s="1" t="s">
        <v>1272</v>
      </c>
      <c r="B1263" s="1">
        <v>0.252928</v>
      </c>
      <c r="C1263" s="1">
        <v>0.252491</v>
      </c>
      <c r="D1263" s="1">
        <v>0.532052</v>
      </c>
      <c r="E1263" s="1">
        <v>0.234903</v>
      </c>
      <c r="F1263" s="1">
        <v>0.504043</v>
      </c>
      <c r="G1263" s="1">
        <v>0.280269</v>
      </c>
      <c r="H1263" s="1">
        <v>0.910116</v>
      </c>
      <c r="I1263" s="1">
        <v>0.669521</v>
      </c>
      <c r="J1263" s="1">
        <v>0.960986</v>
      </c>
      <c r="K1263" s="1">
        <v>1.086727</v>
      </c>
    </row>
    <row r="1264" spans="1:11">
      <c r="A1264" s="1" t="s">
        <v>1273</v>
      </c>
      <c r="B1264" s="1">
        <v>0.141556</v>
      </c>
      <c r="C1264" s="1">
        <v>0.182811</v>
      </c>
      <c r="D1264" s="1">
        <v>0.316305</v>
      </c>
      <c r="E1264" s="1">
        <v>0.282558</v>
      </c>
      <c r="F1264" s="1">
        <v>0.134423</v>
      </c>
      <c r="G1264" s="1">
        <v>0.381422</v>
      </c>
      <c r="H1264" s="1">
        <v>0.950465</v>
      </c>
      <c r="I1264" s="1">
        <v>0.619733</v>
      </c>
      <c r="J1264" s="1">
        <v>0.503628</v>
      </c>
      <c r="K1264" s="1">
        <v>0.729916</v>
      </c>
    </row>
    <row r="1265" spans="1:11">
      <c r="A1265" s="1" t="s">
        <v>1274</v>
      </c>
      <c r="B1265" s="1">
        <v>0.343109</v>
      </c>
      <c r="C1265" s="1">
        <v>0.465638</v>
      </c>
      <c r="D1265" s="1">
        <v>0.307076</v>
      </c>
      <c r="E1265" s="1">
        <v>0.449683</v>
      </c>
      <c r="F1265" s="1">
        <v>0.316442</v>
      </c>
      <c r="G1265" s="1">
        <v>0.584084</v>
      </c>
      <c r="H1265" s="1">
        <v>1.112813</v>
      </c>
      <c r="I1265" s="1">
        <v>0.724381</v>
      </c>
      <c r="J1265" s="1">
        <v>0.695788</v>
      </c>
      <c r="K1265" s="1">
        <v>0.888707</v>
      </c>
    </row>
    <row r="1266" spans="1:11">
      <c r="A1266" s="1" t="s">
        <v>1275</v>
      </c>
      <c r="B1266" s="1">
        <v>0.224749</v>
      </c>
      <c r="C1266" s="1">
        <v>0.651961</v>
      </c>
      <c r="D1266" s="1">
        <v>0.463688</v>
      </c>
      <c r="E1266" s="1">
        <v>0.255261</v>
      </c>
      <c r="F1266" s="1">
        <v>0.194775</v>
      </c>
      <c r="G1266" s="1">
        <v>0.600568</v>
      </c>
      <c r="H1266" s="1">
        <v>1.243871</v>
      </c>
      <c r="I1266" s="1">
        <v>0.674599</v>
      </c>
      <c r="J1266" s="1">
        <v>0.725307</v>
      </c>
      <c r="K1266" s="1">
        <v>0.667138</v>
      </c>
    </row>
    <row r="1267" spans="1:11">
      <c r="A1267" s="1" t="s">
        <v>1276</v>
      </c>
      <c r="B1267" s="1">
        <v>0.141288</v>
      </c>
      <c r="C1267" s="1">
        <v>0.106608</v>
      </c>
      <c r="D1267" s="1">
        <v>0.209371</v>
      </c>
      <c r="E1267" s="1">
        <v>0.124856</v>
      </c>
      <c r="F1267" s="1">
        <v>0.077658</v>
      </c>
      <c r="G1267" s="1">
        <v>0.343549</v>
      </c>
      <c r="H1267" s="1">
        <v>1.044204</v>
      </c>
      <c r="I1267" s="1">
        <v>0.344716</v>
      </c>
      <c r="J1267" s="1">
        <v>0.537841</v>
      </c>
      <c r="K1267" s="1">
        <v>0.495612</v>
      </c>
    </row>
    <row r="1268" spans="1:11">
      <c r="A1268" s="1" t="s">
        <v>1277</v>
      </c>
      <c r="B1268" s="1">
        <v>0.183924</v>
      </c>
      <c r="C1268" s="1">
        <v>0.15025</v>
      </c>
      <c r="D1268" s="1">
        <v>0.537163</v>
      </c>
      <c r="E1268" s="1">
        <v>0.268103</v>
      </c>
      <c r="F1268" s="1">
        <v>0.213876</v>
      </c>
      <c r="G1268" s="1">
        <v>0.50849</v>
      </c>
      <c r="H1268" s="1">
        <v>1.171833</v>
      </c>
      <c r="I1268" s="1">
        <v>0.590159</v>
      </c>
      <c r="J1268" s="1">
        <v>0.681286</v>
      </c>
      <c r="K1268" s="1">
        <v>0.506901</v>
      </c>
    </row>
    <row r="1269" spans="1:11">
      <c r="A1269" s="1" t="s">
        <v>1278</v>
      </c>
      <c r="B1269" s="1">
        <v>0.203933</v>
      </c>
      <c r="C1269" s="1">
        <v>0.173393</v>
      </c>
      <c r="D1269" s="1">
        <v>0.432176</v>
      </c>
      <c r="E1269" s="1">
        <v>0.11782</v>
      </c>
      <c r="F1269" s="1">
        <v>0.115064</v>
      </c>
      <c r="G1269" s="1">
        <v>0.325865</v>
      </c>
      <c r="H1269" s="1">
        <v>0.792052</v>
      </c>
      <c r="I1269" s="1">
        <v>0.414657</v>
      </c>
      <c r="J1269" s="1">
        <v>0.907758</v>
      </c>
      <c r="K1269" s="1">
        <v>0.703715</v>
      </c>
    </row>
    <row r="1270" spans="1:11">
      <c r="A1270" s="1" t="s">
        <v>1279</v>
      </c>
      <c r="B1270" s="1">
        <v>0.271112</v>
      </c>
      <c r="C1270" s="1">
        <v>0.045794</v>
      </c>
      <c r="D1270" s="1">
        <v>0.304428</v>
      </c>
      <c r="E1270" s="1">
        <v>0.19848</v>
      </c>
      <c r="F1270" s="1">
        <v>0.186576</v>
      </c>
      <c r="G1270" s="1">
        <v>0.609307</v>
      </c>
      <c r="H1270" s="1">
        <v>0.570676</v>
      </c>
      <c r="I1270" s="1">
        <v>0.49392</v>
      </c>
      <c r="J1270" s="1">
        <v>0.788671</v>
      </c>
      <c r="K1270" s="1">
        <v>0.631044</v>
      </c>
    </row>
    <row r="1271" spans="1:11">
      <c r="A1271" s="1" t="s">
        <v>1280</v>
      </c>
      <c r="B1271" s="1">
        <v>0.29494</v>
      </c>
      <c r="C1271" s="1">
        <v>0.485011</v>
      </c>
      <c r="D1271" s="1">
        <v>0.532748</v>
      </c>
      <c r="E1271" s="1">
        <v>0.347778</v>
      </c>
      <c r="F1271" s="1">
        <v>0.448895</v>
      </c>
      <c r="G1271" s="1">
        <v>0.457037</v>
      </c>
      <c r="H1271" s="1">
        <v>1.266699</v>
      </c>
      <c r="I1271" s="1">
        <v>0.594004</v>
      </c>
      <c r="J1271" s="1">
        <v>0.883955</v>
      </c>
      <c r="K1271" s="1">
        <v>0.993097</v>
      </c>
    </row>
    <row r="1272" spans="1:11">
      <c r="A1272" s="1" t="s">
        <v>1281</v>
      </c>
      <c r="B1272" s="1">
        <v>0.316788</v>
      </c>
      <c r="C1272" s="1">
        <v>0.195386</v>
      </c>
      <c r="D1272" s="1">
        <v>0.404877</v>
      </c>
      <c r="E1272" s="1">
        <v>0.297943</v>
      </c>
      <c r="F1272" s="1">
        <v>0.208021</v>
      </c>
      <c r="G1272" s="1">
        <v>0.396836</v>
      </c>
      <c r="H1272" s="1">
        <v>1.083266</v>
      </c>
      <c r="I1272" s="1">
        <v>0.516676</v>
      </c>
      <c r="J1272" s="1">
        <v>0.768468</v>
      </c>
      <c r="K1272" s="1">
        <v>0.742319</v>
      </c>
    </row>
    <row r="1273" spans="1:11">
      <c r="A1273" s="1" t="s">
        <v>1282</v>
      </c>
      <c r="B1273" s="1">
        <v>0.127919</v>
      </c>
      <c r="C1273" s="1">
        <v>0.165206</v>
      </c>
      <c r="D1273" s="1">
        <v>0.264042</v>
      </c>
      <c r="E1273" s="1">
        <v>0.132408</v>
      </c>
      <c r="F1273" s="1">
        <v>0.143988</v>
      </c>
      <c r="G1273" s="1">
        <v>0.638824</v>
      </c>
      <c r="H1273" s="1">
        <v>0.930283</v>
      </c>
      <c r="I1273" s="1">
        <v>0.306241</v>
      </c>
      <c r="J1273" s="1">
        <v>0.568262</v>
      </c>
      <c r="K1273" s="1">
        <v>0.473988</v>
      </c>
    </row>
    <row r="1274" spans="1:11">
      <c r="A1274" s="1" t="s">
        <v>1283</v>
      </c>
      <c r="B1274" s="1">
        <v>0.182752</v>
      </c>
      <c r="C1274" s="1">
        <v>0.122613</v>
      </c>
      <c r="D1274" s="1">
        <v>0.398402</v>
      </c>
      <c r="E1274" s="1">
        <v>0.361536</v>
      </c>
      <c r="F1274" s="1">
        <v>0.093327</v>
      </c>
      <c r="G1274" s="1">
        <v>0.339554</v>
      </c>
      <c r="H1274" s="1">
        <v>1.040194</v>
      </c>
      <c r="I1274" s="1">
        <v>0.328786</v>
      </c>
      <c r="J1274" s="1">
        <v>0.775285</v>
      </c>
      <c r="K1274" s="1">
        <v>0.754873</v>
      </c>
    </row>
    <row r="1275" spans="1:11">
      <c r="A1275" s="1" t="s">
        <v>1284</v>
      </c>
      <c r="B1275" s="1">
        <v>0.25377</v>
      </c>
      <c r="C1275" s="1">
        <v>0.051332</v>
      </c>
      <c r="D1275" s="1">
        <v>0.28661</v>
      </c>
      <c r="E1275" s="1">
        <v>0.164825</v>
      </c>
      <c r="F1275" s="1">
        <v>0.24974</v>
      </c>
      <c r="G1275" s="1">
        <v>0.579536</v>
      </c>
      <c r="H1275" s="1">
        <v>0.784525</v>
      </c>
      <c r="I1275" s="1">
        <v>0.542148</v>
      </c>
      <c r="J1275" s="1">
        <v>0.637734</v>
      </c>
      <c r="K1275" s="1">
        <v>0.541932</v>
      </c>
    </row>
    <row r="1276" spans="1:11">
      <c r="A1276" s="1" t="s">
        <v>1285</v>
      </c>
      <c r="B1276" s="1">
        <v>0.142321</v>
      </c>
      <c r="C1276" s="1">
        <v>0.147276</v>
      </c>
      <c r="D1276" s="1">
        <v>0.430512</v>
      </c>
      <c r="E1276" s="1">
        <v>0.197152</v>
      </c>
      <c r="F1276" s="1">
        <v>0.220285</v>
      </c>
      <c r="G1276" s="1">
        <v>1.087776</v>
      </c>
      <c r="H1276" s="1">
        <v>0.362195</v>
      </c>
      <c r="I1276" s="1">
        <v>0.829738</v>
      </c>
      <c r="J1276" s="1">
        <v>0.354134</v>
      </c>
      <c r="K1276" s="1">
        <v>0.576938</v>
      </c>
    </row>
    <row r="1277" spans="1:11">
      <c r="A1277" s="1" t="s">
        <v>1286</v>
      </c>
      <c r="B1277" s="1">
        <v>0.302013</v>
      </c>
      <c r="C1277" s="1">
        <v>0.216823</v>
      </c>
      <c r="D1277" s="1">
        <v>0.345318</v>
      </c>
      <c r="E1277" s="1">
        <v>0.126343</v>
      </c>
      <c r="F1277" s="1">
        <v>0.079501</v>
      </c>
      <c r="G1277" s="1">
        <v>0.271287</v>
      </c>
      <c r="H1277" s="1">
        <v>0.723777</v>
      </c>
      <c r="I1277" s="1">
        <v>0.547465</v>
      </c>
      <c r="J1277" s="1">
        <v>0.810236</v>
      </c>
      <c r="K1277" s="1">
        <v>0.786762</v>
      </c>
    </row>
    <row r="1278" spans="1:11">
      <c r="A1278" s="1" t="s">
        <v>1287</v>
      </c>
      <c r="B1278" s="1">
        <v>0.184357</v>
      </c>
      <c r="C1278" s="1">
        <v>0.090055</v>
      </c>
      <c r="D1278" s="1">
        <v>0.440283</v>
      </c>
      <c r="E1278" s="1">
        <v>0.367478</v>
      </c>
      <c r="F1278" s="1">
        <v>0.173492</v>
      </c>
      <c r="G1278" s="1">
        <v>0.437897</v>
      </c>
      <c r="H1278" s="1">
        <v>0.949952</v>
      </c>
      <c r="I1278" s="1">
        <v>0.591025</v>
      </c>
      <c r="J1278" s="1">
        <v>0.736993</v>
      </c>
      <c r="K1278" s="1">
        <v>0.606243</v>
      </c>
    </row>
    <row r="1279" spans="1:11">
      <c r="A1279" s="1" t="s">
        <v>1288</v>
      </c>
      <c r="B1279" s="1">
        <v>0.073318</v>
      </c>
      <c r="C1279" s="1">
        <v>0.124516</v>
      </c>
      <c r="D1279" s="1">
        <v>0.442575</v>
      </c>
      <c r="E1279" s="1">
        <v>0.067057</v>
      </c>
      <c r="F1279" s="1">
        <v>0.117776</v>
      </c>
      <c r="G1279" s="1">
        <v>0.566562</v>
      </c>
      <c r="H1279" s="1">
        <v>1.121468</v>
      </c>
      <c r="I1279" s="1">
        <v>0.586689</v>
      </c>
      <c r="J1279" s="1">
        <v>0.398739</v>
      </c>
      <c r="K1279" s="1">
        <v>0.21501</v>
      </c>
    </row>
    <row r="1280" spans="1:11">
      <c r="A1280" s="1" t="s">
        <v>1289</v>
      </c>
      <c r="B1280" s="1">
        <v>0.305399</v>
      </c>
      <c r="C1280" s="1">
        <v>0.213682</v>
      </c>
      <c r="D1280" s="1">
        <v>0.444115</v>
      </c>
      <c r="E1280" s="1">
        <v>0.289183</v>
      </c>
      <c r="F1280" s="1">
        <v>0.265116</v>
      </c>
      <c r="G1280" s="1">
        <v>0.431249</v>
      </c>
      <c r="H1280" s="1">
        <v>0.938298</v>
      </c>
      <c r="I1280" s="1">
        <v>0.553858</v>
      </c>
      <c r="J1280" s="1">
        <v>0.75205</v>
      </c>
      <c r="K1280" s="1">
        <v>0.904013</v>
      </c>
    </row>
    <row r="1281" spans="1:11">
      <c r="A1281" s="1" t="s">
        <v>1290</v>
      </c>
      <c r="B1281" s="1">
        <v>0.210222</v>
      </c>
      <c r="C1281" s="1">
        <v>0.443194</v>
      </c>
      <c r="D1281" s="1">
        <v>0.267506</v>
      </c>
      <c r="E1281" s="1">
        <v>0.271734</v>
      </c>
      <c r="F1281" s="1">
        <v>0.169832</v>
      </c>
      <c r="G1281" s="1">
        <v>0.370461</v>
      </c>
      <c r="H1281" s="1">
        <v>0.763549</v>
      </c>
      <c r="I1281" s="1">
        <v>0.581797</v>
      </c>
      <c r="J1281" s="1">
        <v>1.18038</v>
      </c>
      <c r="K1281" s="1">
        <v>0.525118</v>
      </c>
    </row>
    <row r="1282" spans="1:11">
      <c r="A1282" s="1" t="s">
        <v>1291</v>
      </c>
      <c r="B1282" s="1">
        <v>0.123752</v>
      </c>
      <c r="C1282" s="1">
        <v>0.097983</v>
      </c>
      <c r="D1282" s="1">
        <v>0.483127</v>
      </c>
      <c r="E1282" s="1">
        <v>0.060948</v>
      </c>
      <c r="F1282" s="1">
        <v>0.07248</v>
      </c>
      <c r="G1282" s="1">
        <v>0.492328</v>
      </c>
      <c r="H1282" s="1">
        <v>0.783391</v>
      </c>
      <c r="I1282" s="1">
        <v>0.621902</v>
      </c>
      <c r="J1282" s="1">
        <v>0.575155</v>
      </c>
      <c r="K1282" s="1">
        <v>0.416943</v>
      </c>
    </row>
    <row r="1283" spans="1:11">
      <c r="A1283" s="1" t="s">
        <v>1292</v>
      </c>
      <c r="B1283" s="1">
        <v>0.055747</v>
      </c>
      <c r="C1283" s="1">
        <v>0.105982</v>
      </c>
      <c r="D1283" s="1">
        <v>0.059424</v>
      </c>
      <c r="E1283" s="1">
        <v>0.098285</v>
      </c>
      <c r="F1283" s="1">
        <v>0.011766</v>
      </c>
      <c r="G1283" s="1">
        <v>0.162557</v>
      </c>
      <c r="H1283" s="1">
        <v>0.503665</v>
      </c>
      <c r="I1283" s="1">
        <v>0.229164</v>
      </c>
      <c r="J1283" s="1">
        <v>0.388355</v>
      </c>
      <c r="K1283" s="1">
        <v>1.097567</v>
      </c>
    </row>
    <row r="1284" spans="1:11">
      <c r="A1284" s="1" t="s">
        <v>1293</v>
      </c>
      <c r="B1284" s="1">
        <v>0.30141</v>
      </c>
      <c r="C1284" s="1">
        <v>0.42173</v>
      </c>
      <c r="D1284" s="1">
        <v>0.614821</v>
      </c>
      <c r="E1284" s="1">
        <v>0.658052</v>
      </c>
      <c r="F1284" s="1">
        <v>0.202324</v>
      </c>
      <c r="G1284" s="1">
        <v>0.348063</v>
      </c>
      <c r="H1284" s="1">
        <v>1.381627</v>
      </c>
      <c r="I1284" s="1">
        <v>0.625477</v>
      </c>
      <c r="J1284" s="1">
        <v>1.176</v>
      </c>
      <c r="K1284" s="1">
        <v>0.711516</v>
      </c>
    </row>
    <row r="1285" spans="1:11">
      <c r="A1285" s="1" t="s">
        <v>1294</v>
      </c>
      <c r="B1285" s="1">
        <v>0.151603</v>
      </c>
      <c r="C1285" s="1">
        <v>0.224013</v>
      </c>
      <c r="D1285" s="1">
        <v>0.463589</v>
      </c>
      <c r="E1285" s="1">
        <v>0.161723</v>
      </c>
      <c r="F1285" s="1">
        <v>0.155718</v>
      </c>
      <c r="G1285" s="1">
        <v>0.295525</v>
      </c>
      <c r="H1285" s="1">
        <v>0.750537</v>
      </c>
      <c r="I1285" s="1">
        <v>0.332829</v>
      </c>
      <c r="J1285" s="1">
        <v>0.82964</v>
      </c>
      <c r="K1285" s="1">
        <v>0.990937</v>
      </c>
    </row>
    <row r="1286" spans="1:11">
      <c r="A1286" s="1" t="s">
        <v>1295</v>
      </c>
      <c r="B1286" s="1">
        <v>0.244472</v>
      </c>
      <c r="C1286" s="1">
        <v>0.240286</v>
      </c>
      <c r="D1286" s="1">
        <v>0.446158</v>
      </c>
      <c r="E1286" s="1">
        <v>0.463799</v>
      </c>
      <c r="F1286" s="1">
        <v>0.216476</v>
      </c>
      <c r="G1286" s="1">
        <v>0.346735</v>
      </c>
      <c r="H1286" s="1">
        <v>1.182927</v>
      </c>
      <c r="I1286" s="1">
        <v>0.62408</v>
      </c>
      <c r="J1286" s="1">
        <v>0.882074</v>
      </c>
      <c r="K1286" s="1">
        <v>0.616622</v>
      </c>
    </row>
    <row r="1287" spans="1:11">
      <c r="A1287" s="1" t="s">
        <v>1296</v>
      </c>
      <c r="B1287" s="1">
        <v>0.216594</v>
      </c>
      <c r="C1287" s="1">
        <v>0.050932</v>
      </c>
      <c r="D1287" s="1">
        <v>0.324549</v>
      </c>
      <c r="E1287" s="1">
        <v>0.181077</v>
      </c>
      <c r="F1287" s="1">
        <v>0.279564</v>
      </c>
      <c r="G1287" s="1">
        <v>0.340679</v>
      </c>
      <c r="H1287" s="1">
        <v>0.965869</v>
      </c>
      <c r="I1287" s="1">
        <v>0.497667</v>
      </c>
      <c r="J1287" s="1">
        <v>0.8039</v>
      </c>
      <c r="K1287" s="1">
        <v>0.475724</v>
      </c>
    </row>
    <row r="1288" spans="1:11">
      <c r="A1288" s="1" t="s">
        <v>1297</v>
      </c>
      <c r="B1288" s="1">
        <v>0.092619</v>
      </c>
      <c r="C1288" s="1">
        <v>0.196711</v>
      </c>
      <c r="D1288" s="1">
        <v>0.240492</v>
      </c>
      <c r="E1288" s="1">
        <v>0.056108</v>
      </c>
      <c r="F1288" s="1">
        <v>0.037179</v>
      </c>
      <c r="G1288" s="1">
        <v>0.381777</v>
      </c>
      <c r="H1288" s="1">
        <v>0.788974</v>
      </c>
      <c r="I1288" s="1">
        <v>0.347188</v>
      </c>
      <c r="J1288" s="1">
        <v>0.547657</v>
      </c>
      <c r="K1288" s="1">
        <v>0.584474</v>
      </c>
    </row>
    <row r="1289" spans="1:11">
      <c r="A1289" s="1" t="s">
        <v>1298</v>
      </c>
      <c r="B1289" s="1">
        <v>0.343858</v>
      </c>
      <c r="C1289" s="1">
        <v>0.376014</v>
      </c>
      <c r="D1289" s="1">
        <v>0.462987</v>
      </c>
      <c r="E1289" s="1">
        <v>0.530476</v>
      </c>
      <c r="F1289" s="1">
        <v>0.433207</v>
      </c>
      <c r="G1289" s="1">
        <v>0.842094</v>
      </c>
      <c r="H1289" s="1">
        <v>0.957458</v>
      </c>
      <c r="I1289" s="1">
        <v>0.715993</v>
      </c>
      <c r="J1289" s="1">
        <v>0.559467</v>
      </c>
      <c r="K1289" s="1">
        <v>1.097663</v>
      </c>
    </row>
    <row r="1290" spans="1:11">
      <c r="A1290" s="1" t="s">
        <v>1299</v>
      </c>
      <c r="B1290" s="1">
        <v>0.176159</v>
      </c>
      <c r="C1290" s="1">
        <v>0.170849</v>
      </c>
      <c r="D1290" s="1">
        <v>0.501481</v>
      </c>
      <c r="E1290" s="1">
        <v>0.332314</v>
      </c>
      <c r="F1290" s="1">
        <v>1.002583</v>
      </c>
      <c r="G1290" s="1">
        <v>0.916172</v>
      </c>
      <c r="H1290" s="1">
        <v>0.873608</v>
      </c>
      <c r="I1290" s="1">
        <v>0.600158</v>
      </c>
      <c r="J1290" s="1">
        <v>0.889494</v>
      </c>
      <c r="K1290" s="1">
        <v>0.929759</v>
      </c>
    </row>
    <row r="1291" spans="1:11">
      <c r="A1291" s="1" t="s">
        <v>1300</v>
      </c>
      <c r="B1291" s="1">
        <v>0.205516</v>
      </c>
      <c r="C1291" s="1">
        <v>0.276441</v>
      </c>
      <c r="D1291" s="1">
        <v>0.536666</v>
      </c>
      <c r="E1291" s="1">
        <v>0.249383</v>
      </c>
      <c r="F1291" s="1">
        <v>0.198801</v>
      </c>
      <c r="G1291" s="1">
        <v>0.330543</v>
      </c>
      <c r="H1291" s="1">
        <v>1.180372</v>
      </c>
      <c r="I1291" s="1">
        <v>0.577874</v>
      </c>
      <c r="J1291" s="1">
        <v>0.710674</v>
      </c>
      <c r="K1291" s="1">
        <v>0.692901</v>
      </c>
    </row>
    <row r="1292" spans="1:11">
      <c r="A1292" s="1" t="s">
        <v>1301</v>
      </c>
      <c r="B1292" s="1">
        <v>0.136544</v>
      </c>
      <c r="C1292" s="1">
        <v>0.165845</v>
      </c>
      <c r="D1292" s="1">
        <v>0.36262</v>
      </c>
      <c r="E1292" s="1">
        <v>0.150989</v>
      </c>
      <c r="F1292" s="1">
        <v>0.155006</v>
      </c>
      <c r="G1292" s="1">
        <v>0.310913</v>
      </c>
      <c r="H1292" s="1">
        <v>0.961549</v>
      </c>
      <c r="I1292" s="1">
        <v>0.54527</v>
      </c>
      <c r="J1292" s="1">
        <v>0.697663</v>
      </c>
      <c r="K1292" s="1">
        <v>0.480468</v>
      </c>
    </row>
    <row r="1293" spans="1:11">
      <c r="A1293" s="1" t="s">
        <v>1302</v>
      </c>
      <c r="B1293" s="1">
        <v>0.310499</v>
      </c>
      <c r="C1293" s="1">
        <v>0.056784</v>
      </c>
      <c r="D1293" s="1">
        <v>0.280106</v>
      </c>
      <c r="E1293" s="1">
        <v>0.332642</v>
      </c>
      <c r="F1293" s="1">
        <v>0.139136</v>
      </c>
      <c r="G1293" s="1">
        <v>0.878856</v>
      </c>
      <c r="H1293" s="1">
        <v>0.779162</v>
      </c>
      <c r="I1293" s="1">
        <v>0.257082</v>
      </c>
      <c r="J1293" s="1">
        <v>0.739949</v>
      </c>
      <c r="K1293" s="1">
        <v>0.488464</v>
      </c>
    </row>
    <row r="1294" spans="1:11">
      <c r="A1294" s="1" t="s">
        <v>1303</v>
      </c>
      <c r="B1294" s="1">
        <v>0.298449</v>
      </c>
      <c r="C1294" s="1">
        <v>0.368063</v>
      </c>
      <c r="D1294" s="1">
        <v>1.036083</v>
      </c>
      <c r="E1294" s="1">
        <v>0.71242</v>
      </c>
      <c r="F1294" s="1">
        <v>0.312717</v>
      </c>
      <c r="G1294" s="1">
        <v>0.579516</v>
      </c>
      <c r="H1294" s="1">
        <v>1.364026</v>
      </c>
      <c r="I1294" s="1">
        <v>0.865302</v>
      </c>
      <c r="J1294" s="1">
        <v>1.032199</v>
      </c>
      <c r="K1294" s="1">
        <v>0.909481</v>
      </c>
    </row>
    <row r="1295" spans="1:11">
      <c r="A1295" s="1" t="s">
        <v>1304</v>
      </c>
      <c r="B1295" s="1">
        <v>0.21453</v>
      </c>
      <c r="C1295" s="1">
        <v>0.210705</v>
      </c>
      <c r="D1295" s="1">
        <v>0.634969</v>
      </c>
      <c r="E1295" s="1">
        <v>0.279047</v>
      </c>
      <c r="F1295" s="1">
        <v>0.304589</v>
      </c>
      <c r="G1295" s="1">
        <v>0.439711</v>
      </c>
      <c r="H1295" s="1">
        <v>0.6942</v>
      </c>
      <c r="I1295" s="1">
        <v>0.505581</v>
      </c>
      <c r="J1295" s="1">
        <v>1.059919</v>
      </c>
      <c r="K1295" s="1">
        <v>0.965275</v>
      </c>
    </row>
    <row r="1296" spans="1:11">
      <c r="A1296" s="1" t="s">
        <v>1305</v>
      </c>
      <c r="B1296" s="1">
        <v>0.248924</v>
      </c>
      <c r="C1296" s="1">
        <v>0.369008</v>
      </c>
      <c r="D1296" s="1">
        <v>0.366494</v>
      </c>
      <c r="E1296" s="1">
        <v>0.338413</v>
      </c>
      <c r="F1296" s="1">
        <v>0.303147</v>
      </c>
      <c r="G1296" s="1">
        <v>0.493682</v>
      </c>
      <c r="H1296" s="1">
        <v>0.993598</v>
      </c>
      <c r="I1296" s="1">
        <v>0.414131</v>
      </c>
      <c r="J1296" s="1">
        <v>0.85312</v>
      </c>
      <c r="K1296" s="1">
        <v>0.880444</v>
      </c>
    </row>
    <row r="1297" spans="1:11">
      <c r="A1297" s="1" t="s">
        <v>1306</v>
      </c>
      <c r="B1297" s="1">
        <v>0.334338</v>
      </c>
      <c r="C1297" s="1">
        <v>0.287698</v>
      </c>
      <c r="D1297" s="1">
        <v>0.558902</v>
      </c>
      <c r="E1297" s="1">
        <v>0.404615</v>
      </c>
      <c r="F1297" s="1">
        <v>0.303785</v>
      </c>
      <c r="G1297" s="1">
        <v>0.418557</v>
      </c>
      <c r="H1297" s="1">
        <v>1.218336</v>
      </c>
      <c r="I1297" s="1">
        <v>0.653923</v>
      </c>
      <c r="J1297" s="1">
        <v>0.874056</v>
      </c>
      <c r="K1297" s="1">
        <v>0.731124</v>
      </c>
    </row>
    <row r="1298" spans="1:11">
      <c r="A1298" s="1" t="s">
        <v>1307</v>
      </c>
      <c r="B1298" s="1">
        <v>0.240182</v>
      </c>
      <c r="C1298" s="1">
        <v>0.234723</v>
      </c>
      <c r="D1298" s="1">
        <v>0.373901</v>
      </c>
      <c r="E1298" s="1">
        <v>0.267848</v>
      </c>
      <c r="F1298" s="1">
        <v>0.246261</v>
      </c>
      <c r="G1298" s="1">
        <v>0.53114</v>
      </c>
      <c r="H1298" s="1">
        <v>1.067171</v>
      </c>
      <c r="I1298" s="1">
        <v>0.697002</v>
      </c>
      <c r="J1298" s="1">
        <v>0.658196</v>
      </c>
      <c r="K1298" s="1">
        <v>0.40931</v>
      </c>
    </row>
    <row r="1299" spans="1:11">
      <c r="A1299" s="1" t="s">
        <v>1308</v>
      </c>
      <c r="B1299" s="1">
        <v>0.35057</v>
      </c>
      <c r="C1299" s="1">
        <v>0.077423</v>
      </c>
      <c r="D1299" s="1">
        <v>0.525756</v>
      </c>
      <c r="E1299" s="1">
        <v>0.209989</v>
      </c>
      <c r="F1299" s="1">
        <v>0.778374</v>
      </c>
      <c r="G1299" s="1">
        <v>0.863623</v>
      </c>
      <c r="H1299" s="1">
        <v>1.276868</v>
      </c>
      <c r="I1299" s="1">
        <v>0.698767</v>
      </c>
      <c r="J1299" s="1">
        <v>0.572933</v>
      </c>
      <c r="K1299" s="1">
        <v>0.521516</v>
      </c>
    </row>
    <row r="1300" spans="1:11">
      <c r="A1300" s="1" t="s">
        <v>1309</v>
      </c>
      <c r="B1300" s="1">
        <v>0.290519</v>
      </c>
      <c r="C1300" s="1">
        <v>0.262256</v>
      </c>
      <c r="D1300" s="1">
        <v>0.412327</v>
      </c>
      <c r="E1300" s="1">
        <v>0.250989</v>
      </c>
      <c r="F1300" s="1">
        <v>0.229231</v>
      </c>
      <c r="G1300" s="1">
        <v>0.423379</v>
      </c>
      <c r="H1300" s="1">
        <v>0.89325</v>
      </c>
      <c r="I1300" s="1">
        <v>0.379792</v>
      </c>
      <c r="J1300" s="1">
        <v>0.881204</v>
      </c>
      <c r="K1300" s="1">
        <v>0.855174</v>
      </c>
    </row>
    <row r="1301" spans="1:11">
      <c r="A1301" s="1" t="s">
        <v>1310</v>
      </c>
      <c r="B1301" s="1">
        <v>0.099965</v>
      </c>
      <c r="C1301" s="1">
        <v>0.187605</v>
      </c>
      <c r="D1301" s="1">
        <v>0.250619</v>
      </c>
      <c r="E1301" s="1">
        <v>0.220329</v>
      </c>
      <c r="F1301" s="1">
        <v>0.086453</v>
      </c>
      <c r="G1301" s="1">
        <v>0.26673</v>
      </c>
      <c r="H1301" s="1">
        <v>0.6569</v>
      </c>
      <c r="I1301" s="1">
        <v>0.393968</v>
      </c>
      <c r="J1301" s="1">
        <v>0.71434</v>
      </c>
      <c r="K1301" s="1">
        <v>0.790316</v>
      </c>
    </row>
    <row r="1302" spans="1:11">
      <c r="A1302" s="1" t="s">
        <v>1311</v>
      </c>
      <c r="B1302" s="1">
        <v>0.234961</v>
      </c>
      <c r="C1302" s="1">
        <v>0.221755</v>
      </c>
      <c r="D1302" s="1">
        <v>0.380715</v>
      </c>
      <c r="E1302" s="1">
        <v>0.214939</v>
      </c>
      <c r="F1302" s="1">
        <v>0.228788</v>
      </c>
      <c r="G1302" s="1">
        <v>0.367672</v>
      </c>
      <c r="H1302" s="1">
        <v>1.007134</v>
      </c>
      <c r="I1302" s="1">
        <v>0.456737</v>
      </c>
      <c r="J1302" s="1">
        <v>0.869648</v>
      </c>
      <c r="K1302" s="1">
        <v>0.556748</v>
      </c>
    </row>
    <row r="1303" spans="1:11">
      <c r="A1303" s="1" t="s">
        <v>1312</v>
      </c>
      <c r="B1303" s="1">
        <v>0.163122</v>
      </c>
      <c r="C1303" s="1">
        <v>0.249791</v>
      </c>
      <c r="D1303" s="1">
        <v>0.412993</v>
      </c>
      <c r="E1303" s="1">
        <v>0.199779</v>
      </c>
      <c r="F1303" s="1">
        <v>0.187584</v>
      </c>
      <c r="G1303" s="1">
        <v>0.350922</v>
      </c>
      <c r="H1303" s="1">
        <v>1.508276</v>
      </c>
      <c r="I1303" s="1">
        <v>0.407962</v>
      </c>
      <c r="J1303" s="1">
        <v>0.608885</v>
      </c>
      <c r="K1303" s="1">
        <v>0.311318</v>
      </c>
    </row>
    <row r="1304" spans="1:11">
      <c r="A1304" s="1" t="s">
        <v>1313</v>
      </c>
      <c r="B1304" s="1">
        <v>0.056196</v>
      </c>
      <c r="C1304" s="1">
        <v>0</v>
      </c>
      <c r="D1304" s="1">
        <v>0.118978</v>
      </c>
      <c r="E1304" s="1">
        <v>0.1804</v>
      </c>
      <c r="F1304" s="1">
        <v>0.10876</v>
      </c>
      <c r="G1304" s="1">
        <v>0.57056</v>
      </c>
      <c r="H1304" s="1">
        <v>0.553312</v>
      </c>
      <c r="I1304" s="1">
        <v>0.350797</v>
      </c>
      <c r="J1304" s="1">
        <v>0.507969</v>
      </c>
      <c r="K1304" s="1">
        <v>0.455408</v>
      </c>
    </row>
    <row r="1305" spans="1:11">
      <c r="A1305" s="1" t="s">
        <v>1314</v>
      </c>
      <c r="B1305" s="1">
        <v>0.170365</v>
      </c>
      <c r="C1305" s="1">
        <v>0.078977</v>
      </c>
      <c r="D1305" s="1">
        <v>0.412949</v>
      </c>
      <c r="E1305" s="1">
        <v>0.108172</v>
      </c>
      <c r="F1305" s="1">
        <v>0.041977</v>
      </c>
      <c r="G1305" s="1">
        <v>0.247034</v>
      </c>
      <c r="H1305" s="1">
        <v>0.86268</v>
      </c>
      <c r="I1305" s="1">
        <v>0.470526</v>
      </c>
      <c r="J1305" s="1">
        <v>0.670654</v>
      </c>
      <c r="K1305" s="1">
        <v>0.534841</v>
      </c>
    </row>
    <row r="1306" spans="1:11">
      <c r="A1306" s="1" t="s">
        <v>1315</v>
      </c>
      <c r="B1306" s="1">
        <v>0.159921</v>
      </c>
      <c r="C1306" s="1">
        <v>0.390791</v>
      </c>
      <c r="D1306" s="1">
        <v>0.310578</v>
      </c>
      <c r="E1306" s="1">
        <v>0.166399</v>
      </c>
      <c r="F1306" s="1">
        <v>0.261155</v>
      </c>
      <c r="G1306" s="1">
        <v>0.315089</v>
      </c>
      <c r="H1306" s="1">
        <v>0.949802</v>
      </c>
      <c r="I1306" s="1">
        <v>0.471359</v>
      </c>
      <c r="J1306" s="1">
        <v>0.801866</v>
      </c>
      <c r="K1306" s="1">
        <v>0.720966</v>
      </c>
    </row>
    <row r="1307" spans="1:11">
      <c r="A1307" s="1" t="s">
        <v>1316</v>
      </c>
      <c r="B1307" s="1">
        <v>0.163819</v>
      </c>
      <c r="C1307" s="1">
        <v>0.283015</v>
      </c>
      <c r="D1307" s="1">
        <v>0.373353</v>
      </c>
      <c r="E1307" s="1">
        <v>0.220197</v>
      </c>
      <c r="F1307" s="1">
        <v>0.246457</v>
      </c>
      <c r="G1307" s="1">
        <v>0.218293</v>
      </c>
      <c r="H1307" s="1">
        <v>0.573539</v>
      </c>
      <c r="I1307" s="1">
        <v>0.888488</v>
      </c>
      <c r="J1307" s="1">
        <v>0.674331</v>
      </c>
      <c r="K1307" s="1">
        <v>0.901342</v>
      </c>
    </row>
    <row r="1308" spans="1:11">
      <c r="A1308" s="1" t="s">
        <v>1317</v>
      </c>
      <c r="B1308" s="1">
        <v>0.463283</v>
      </c>
      <c r="C1308" s="1">
        <v>0.206267</v>
      </c>
      <c r="D1308" s="1">
        <v>0.398443</v>
      </c>
      <c r="E1308" s="1">
        <v>0.459626</v>
      </c>
      <c r="F1308" s="1">
        <v>0.851277</v>
      </c>
      <c r="G1308" s="1">
        <v>0.982699</v>
      </c>
      <c r="H1308" s="1">
        <v>0.947295</v>
      </c>
      <c r="I1308" s="1">
        <v>0.3427</v>
      </c>
      <c r="J1308" s="1">
        <v>1.026993</v>
      </c>
      <c r="K1308" s="1">
        <v>1.041537</v>
      </c>
    </row>
    <row r="1309" spans="1:11">
      <c r="A1309" s="1" t="s">
        <v>1318</v>
      </c>
      <c r="B1309" s="1">
        <v>0.145144</v>
      </c>
      <c r="C1309" s="1">
        <v>0.185137</v>
      </c>
      <c r="D1309" s="1">
        <v>0.281376</v>
      </c>
      <c r="E1309" s="1">
        <v>0.139647</v>
      </c>
      <c r="F1309" s="1">
        <v>0.121304</v>
      </c>
      <c r="G1309" s="1">
        <v>0.308461</v>
      </c>
      <c r="H1309" s="1">
        <v>0.923315</v>
      </c>
      <c r="I1309" s="1">
        <v>0.459373</v>
      </c>
      <c r="J1309" s="1">
        <v>0.505682</v>
      </c>
      <c r="K1309" s="1">
        <v>0.637719</v>
      </c>
    </row>
    <row r="1310" spans="1:11">
      <c r="A1310" s="1" t="s">
        <v>1319</v>
      </c>
      <c r="B1310" s="1">
        <v>0.226818</v>
      </c>
      <c r="C1310" s="1">
        <v>0.18208</v>
      </c>
      <c r="D1310" s="1">
        <v>0.618621</v>
      </c>
      <c r="E1310" s="1">
        <v>0.305667</v>
      </c>
      <c r="F1310" s="1">
        <v>0.359861</v>
      </c>
      <c r="G1310" s="1">
        <v>0.530867</v>
      </c>
      <c r="H1310" s="1">
        <v>1.153727</v>
      </c>
      <c r="I1310" s="1">
        <v>0.633223</v>
      </c>
      <c r="J1310" s="1">
        <v>0.577748</v>
      </c>
      <c r="K1310" s="1">
        <v>0.758881</v>
      </c>
    </row>
    <row r="1311" spans="1:11">
      <c r="A1311" s="1" t="s">
        <v>1320</v>
      </c>
      <c r="B1311" s="1">
        <v>0.031899</v>
      </c>
      <c r="C1311" s="1">
        <v>0.112203</v>
      </c>
      <c r="D1311" s="1">
        <v>0.310037</v>
      </c>
      <c r="E1311" s="1">
        <v>0.216619</v>
      </c>
      <c r="F1311" s="1">
        <v>0.153642</v>
      </c>
      <c r="G1311" s="1">
        <v>0.29352</v>
      </c>
      <c r="H1311" s="1">
        <v>0.640328</v>
      </c>
      <c r="I1311" s="1">
        <v>0.297713</v>
      </c>
      <c r="J1311" s="1">
        <v>0.7913</v>
      </c>
      <c r="K1311" s="1">
        <v>0.754266</v>
      </c>
    </row>
    <row r="1312" spans="1:11">
      <c r="A1312" s="1" t="s">
        <v>1321</v>
      </c>
      <c r="B1312" s="1">
        <v>0.233123</v>
      </c>
      <c r="C1312" s="1">
        <v>0.269893</v>
      </c>
      <c r="D1312" s="1">
        <v>0.299434</v>
      </c>
      <c r="E1312" s="1">
        <v>0.126815</v>
      </c>
      <c r="F1312" s="1">
        <v>0.229274</v>
      </c>
      <c r="G1312" s="1">
        <v>0.429106</v>
      </c>
      <c r="H1312" s="1">
        <v>1.036708</v>
      </c>
      <c r="I1312" s="1">
        <v>0.549403</v>
      </c>
      <c r="J1312" s="1">
        <v>0.687304</v>
      </c>
      <c r="K1312" s="1">
        <v>0.408339</v>
      </c>
    </row>
    <row r="1313" spans="1:11">
      <c r="A1313" s="1" t="s">
        <v>1322</v>
      </c>
      <c r="B1313" s="1">
        <v>0.176269</v>
      </c>
      <c r="C1313" s="1">
        <v>0.335354</v>
      </c>
      <c r="D1313" s="1">
        <v>0.310715</v>
      </c>
      <c r="E1313" s="1">
        <v>0.169421</v>
      </c>
      <c r="F1313" s="1">
        <v>0.14167</v>
      </c>
      <c r="G1313" s="1">
        <v>0.291527</v>
      </c>
      <c r="H1313" s="1">
        <v>0.789327</v>
      </c>
      <c r="I1313" s="1">
        <v>0.489849</v>
      </c>
      <c r="J1313" s="1">
        <v>0.840712</v>
      </c>
      <c r="K1313" s="1">
        <v>0.673231</v>
      </c>
    </row>
    <row r="1314" spans="1:11">
      <c r="A1314" s="1" t="s">
        <v>1323</v>
      </c>
      <c r="B1314" s="1">
        <v>0.269599</v>
      </c>
      <c r="C1314" s="1">
        <v>0.070967</v>
      </c>
      <c r="D1314" s="1">
        <v>0.298837</v>
      </c>
      <c r="E1314" s="1">
        <v>0.162633</v>
      </c>
      <c r="F1314" s="1">
        <v>0.130764</v>
      </c>
      <c r="G1314" s="1">
        <v>1.012206</v>
      </c>
      <c r="H1314" s="1">
        <v>0.413454</v>
      </c>
      <c r="I1314" s="1">
        <v>0.811951</v>
      </c>
      <c r="J1314" s="1">
        <v>0.358735</v>
      </c>
      <c r="K1314" s="1">
        <v>0.286434</v>
      </c>
    </row>
    <row r="1315" spans="1:11">
      <c r="A1315" s="1" t="s">
        <v>1324</v>
      </c>
      <c r="B1315" s="1">
        <v>0.110266</v>
      </c>
      <c r="C1315" s="1">
        <v>0.34082</v>
      </c>
      <c r="D1315" s="1">
        <v>0.343489</v>
      </c>
      <c r="E1315" s="1">
        <v>0.252501</v>
      </c>
      <c r="F1315" s="1">
        <v>0.226167</v>
      </c>
      <c r="G1315" s="1">
        <v>0.33501</v>
      </c>
      <c r="H1315" s="1">
        <v>1.103476</v>
      </c>
      <c r="I1315" s="1">
        <v>0.312449</v>
      </c>
      <c r="J1315" s="1">
        <v>0.824488</v>
      </c>
      <c r="K1315" s="1">
        <v>0.642587</v>
      </c>
    </row>
    <row r="1316" spans="1:11">
      <c r="A1316" s="1" t="s">
        <v>1325</v>
      </c>
      <c r="B1316" s="1">
        <v>0.353902</v>
      </c>
      <c r="C1316" s="1">
        <v>0.327436</v>
      </c>
      <c r="D1316" s="1">
        <v>0.195757</v>
      </c>
      <c r="E1316" s="1">
        <v>0.250995</v>
      </c>
      <c r="F1316" s="1">
        <v>0.189776</v>
      </c>
      <c r="G1316" s="1">
        <v>0.442963</v>
      </c>
      <c r="H1316" s="1">
        <v>0.790073</v>
      </c>
      <c r="I1316" s="1">
        <v>0.638751</v>
      </c>
      <c r="J1316" s="1">
        <v>0.726292</v>
      </c>
      <c r="K1316" s="1">
        <v>0.661964</v>
      </c>
    </row>
    <row r="1317" spans="1:11">
      <c r="A1317" s="1" t="s">
        <v>1326</v>
      </c>
      <c r="B1317" s="1">
        <v>0.231176</v>
      </c>
      <c r="C1317" s="1">
        <v>0.273971</v>
      </c>
      <c r="D1317" s="1">
        <v>0.458456</v>
      </c>
      <c r="E1317" s="1">
        <v>0.265191</v>
      </c>
      <c r="F1317" s="1">
        <v>0.196277</v>
      </c>
      <c r="G1317" s="1">
        <v>0.501826</v>
      </c>
      <c r="H1317" s="1">
        <v>0.890223</v>
      </c>
      <c r="I1317" s="1">
        <v>0.610612</v>
      </c>
      <c r="J1317" s="1">
        <v>0.668779</v>
      </c>
      <c r="K1317" s="1">
        <v>0.693646</v>
      </c>
    </row>
    <row r="1318" spans="1:11">
      <c r="A1318" s="1" t="s">
        <v>1327</v>
      </c>
      <c r="B1318" s="1">
        <v>0.27942</v>
      </c>
      <c r="C1318" s="1">
        <v>0.374213</v>
      </c>
      <c r="D1318" s="1">
        <v>0.314994</v>
      </c>
      <c r="E1318" s="1">
        <v>0.354698</v>
      </c>
      <c r="F1318" s="1">
        <v>0.349964</v>
      </c>
      <c r="G1318" s="1">
        <v>0.287351</v>
      </c>
      <c r="H1318" s="1">
        <v>1.131474</v>
      </c>
      <c r="I1318" s="1">
        <v>0.587279</v>
      </c>
      <c r="J1318" s="1">
        <v>0.746789</v>
      </c>
      <c r="K1318" s="1">
        <v>0.858591</v>
      </c>
    </row>
    <row r="1319" spans="1:11">
      <c r="A1319" s="1" t="s">
        <v>1328</v>
      </c>
      <c r="B1319" s="1">
        <v>0.246326</v>
      </c>
      <c r="C1319" s="1">
        <v>0.173688</v>
      </c>
      <c r="D1319" s="1">
        <v>0.36192</v>
      </c>
      <c r="E1319" s="1">
        <v>0.135331</v>
      </c>
      <c r="F1319" s="1">
        <v>0.090197</v>
      </c>
      <c r="G1319" s="1">
        <v>0.39783</v>
      </c>
      <c r="H1319" s="1">
        <v>0.888089</v>
      </c>
      <c r="I1319" s="1">
        <v>0.579102</v>
      </c>
      <c r="J1319" s="1">
        <v>0.575616</v>
      </c>
      <c r="K1319" s="1">
        <v>0.500957</v>
      </c>
    </row>
    <row r="1320" spans="1:11">
      <c r="A1320" s="1" t="s">
        <v>1329</v>
      </c>
      <c r="B1320" s="1">
        <v>0.159177</v>
      </c>
      <c r="C1320" s="1">
        <v>0.06504</v>
      </c>
      <c r="D1320" s="1">
        <v>0.249963</v>
      </c>
      <c r="E1320" s="1">
        <v>0.178923</v>
      </c>
      <c r="F1320" s="1">
        <v>0.25047</v>
      </c>
      <c r="G1320" s="1">
        <v>0.847771</v>
      </c>
      <c r="H1320" s="1">
        <v>0.559274</v>
      </c>
      <c r="I1320" s="1">
        <v>0.52685</v>
      </c>
      <c r="J1320" s="1">
        <v>0.524161</v>
      </c>
      <c r="K1320" s="1">
        <v>0.367192</v>
      </c>
    </row>
    <row r="1321" spans="1:11">
      <c r="A1321" s="1" t="s">
        <v>1330</v>
      </c>
      <c r="B1321" s="1">
        <v>0.045037</v>
      </c>
      <c r="C1321" s="1">
        <v>0.042218</v>
      </c>
      <c r="D1321" s="1">
        <v>0.258252</v>
      </c>
      <c r="E1321" s="1">
        <v>0.047479</v>
      </c>
      <c r="F1321" s="1">
        <v>0.023005</v>
      </c>
      <c r="G1321" s="1">
        <v>0.192041</v>
      </c>
      <c r="H1321" s="1">
        <v>0.873752</v>
      </c>
      <c r="I1321" s="1">
        <v>0.344698</v>
      </c>
      <c r="J1321" s="1">
        <v>0.586848</v>
      </c>
      <c r="K1321" s="1">
        <v>0.330956</v>
      </c>
    </row>
    <row r="1322" spans="1:11">
      <c r="A1322" s="1" t="s">
        <v>1331</v>
      </c>
      <c r="B1322" s="1">
        <v>0.0691</v>
      </c>
      <c r="C1322" s="1">
        <v>0.313932</v>
      </c>
      <c r="D1322" s="1">
        <v>0.390014</v>
      </c>
      <c r="E1322" s="1">
        <v>0.268239</v>
      </c>
      <c r="F1322" s="1">
        <v>0.067704</v>
      </c>
      <c r="G1322" s="1">
        <v>0.629589</v>
      </c>
      <c r="H1322" s="1">
        <v>0.775614</v>
      </c>
      <c r="I1322" s="1">
        <v>0.464348</v>
      </c>
      <c r="J1322" s="1">
        <v>0.602258</v>
      </c>
      <c r="K1322" s="1">
        <v>0.546335</v>
      </c>
    </row>
    <row r="1323" spans="1:11">
      <c r="A1323" s="1" t="s">
        <v>1332</v>
      </c>
      <c r="B1323" s="1">
        <v>0.110657</v>
      </c>
      <c r="C1323" s="1">
        <v>0.114582</v>
      </c>
      <c r="D1323" s="1">
        <v>0.274376</v>
      </c>
      <c r="E1323" s="1">
        <v>0.225255</v>
      </c>
      <c r="F1323" s="1">
        <v>0.095182</v>
      </c>
      <c r="G1323" s="1">
        <v>0.371636</v>
      </c>
      <c r="H1323" s="1">
        <v>0.54065</v>
      </c>
      <c r="I1323" s="1">
        <v>0.515689</v>
      </c>
      <c r="J1323" s="1">
        <v>0.735405</v>
      </c>
      <c r="K1323" s="1">
        <v>0.563418</v>
      </c>
    </row>
    <row r="1324" spans="1:11">
      <c r="A1324" s="1" t="s">
        <v>1333</v>
      </c>
      <c r="B1324" s="1">
        <v>0.196251</v>
      </c>
      <c r="C1324" s="1">
        <v>0.228673</v>
      </c>
      <c r="D1324" s="1">
        <v>0.268895</v>
      </c>
      <c r="E1324" s="1">
        <v>0.149087</v>
      </c>
      <c r="F1324" s="1">
        <v>0.167822</v>
      </c>
      <c r="G1324" s="1">
        <v>0.235696</v>
      </c>
      <c r="H1324" s="1">
        <v>0.598008</v>
      </c>
      <c r="I1324" s="1">
        <v>0.539876</v>
      </c>
      <c r="J1324" s="1">
        <v>0.429894</v>
      </c>
      <c r="K1324" s="1">
        <v>1.103168</v>
      </c>
    </row>
    <row r="1325" spans="1:11">
      <c r="A1325" s="1" t="s">
        <v>1334</v>
      </c>
      <c r="B1325" s="1">
        <v>0.128089</v>
      </c>
      <c r="C1325" s="1">
        <v>0.072359</v>
      </c>
      <c r="D1325" s="1">
        <v>0.098453</v>
      </c>
      <c r="E1325" s="1">
        <v>0.16561</v>
      </c>
      <c r="F1325" s="1">
        <v>0.099886</v>
      </c>
      <c r="G1325" s="1">
        <v>0.14541</v>
      </c>
      <c r="H1325" s="1">
        <v>0.44369</v>
      </c>
      <c r="I1325" s="1">
        <v>0.502486</v>
      </c>
      <c r="J1325" s="1">
        <v>0.593443</v>
      </c>
      <c r="K1325" s="1">
        <v>0.768295</v>
      </c>
    </row>
    <row r="1326" spans="1:11">
      <c r="A1326" s="1" t="s">
        <v>1335</v>
      </c>
      <c r="B1326" s="1">
        <v>0.100319</v>
      </c>
      <c r="C1326" s="1">
        <v>0.161372</v>
      </c>
      <c r="D1326" s="1">
        <v>0.337905</v>
      </c>
      <c r="E1326" s="1">
        <v>0.027287</v>
      </c>
      <c r="F1326" s="1">
        <v>0.135502</v>
      </c>
      <c r="G1326" s="1">
        <v>0.494598</v>
      </c>
      <c r="H1326" s="1">
        <v>0.832113</v>
      </c>
      <c r="I1326" s="1">
        <v>0.516739</v>
      </c>
      <c r="J1326" s="1">
        <v>0.421765</v>
      </c>
      <c r="K1326" s="1">
        <v>0.380057</v>
      </c>
    </row>
    <row r="1327" spans="1:11">
      <c r="A1327" s="1" t="s">
        <v>1336</v>
      </c>
      <c r="B1327" s="1">
        <v>0.151208</v>
      </c>
      <c r="C1327" s="1">
        <v>0.135316</v>
      </c>
      <c r="D1327" s="1">
        <v>0.394974</v>
      </c>
      <c r="E1327" s="1">
        <v>0.145761</v>
      </c>
      <c r="F1327" s="1">
        <v>0.12723</v>
      </c>
      <c r="G1327" s="1">
        <v>0.348441</v>
      </c>
      <c r="H1327" s="1">
        <v>0.556171</v>
      </c>
      <c r="I1327" s="1">
        <v>0.315205</v>
      </c>
      <c r="J1327" s="1">
        <v>0.84189</v>
      </c>
      <c r="K1327" s="1">
        <v>0.775407</v>
      </c>
    </row>
    <row r="1328" spans="1:11">
      <c r="A1328" s="1" t="s">
        <v>1337</v>
      </c>
      <c r="B1328" s="1">
        <v>0.528234</v>
      </c>
      <c r="C1328" s="1">
        <v>0.404357</v>
      </c>
      <c r="D1328" s="1">
        <v>1.367351</v>
      </c>
      <c r="E1328" s="1">
        <v>0.600187</v>
      </c>
      <c r="F1328" s="1">
        <v>0.458014</v>
      </c>
      <c r="G1328" s="1">
        <v>0.737346</v>
      </c>
      <c r="H1328" s="1">
        <v>1.659278</v>
      </c>
      <c r="I1328" s="1">
        <v>1.00821</v>
      </c>
      <c r="J1328" s="1">
        <v>1.166208</v>
      </c>
      <c r="K1328" s="1">
        <v>0.664597</v>
      </c>
    </row>
    <row r="1329" spans="1:11">
      <c r="A1329" s="1" t="s">
        <v>1338</v>
      </c>
      <c r="B1329" s="1">
        <v>0.139284</v>
      </c>
      <c r="C1329" s="1">
        <v>0.131976</v>
      </c>
      <c r="D1329" s="1">
        <v>0.300631</v>
      </c>
      <c r="E1329" s="1">
        <v>0.19245</v>
      </c>
      <c r="F1329" s="1">
        <v>0.096788</v>
      </c>
      <c r="G1329" s="1">
        <v>0.396175</v>
      </c>
      <c r="H1329" s="1">
        <v>0.740065</v>
      </c>
      <c r="I1329" s="1">
        <v>0.367643</v>
      </c>
      <c r="J1329" s="1">
        <v>0.756118</v>
      </c>
      <c r="K1329" s="1">
        <v>0.478329</v>
      </c>
    </row>
    <row r="1330" spans="1:11">
      <c r="A1330" s="1" t="s">
        <v>1339</v>
      </c>
      <c r="B1330" s="1">
        <v>0.333542</v>
      </c>
      <c r="C1330" s="1">
        <v>0.480692</v>
      </c>
      <c r="D1330" s="1">
        <v>0.69299</v>
      </c>
      <c r="E1330" s="1">
        <v>0.49254</v>
      </c>
      <c r="F1330" s="1">
        <v>0.194173</v>
      </c>
      <c r="G1330" s="1">
        <v>0.240425</v>
      </c>
      <c r="H1330" s="1">
        <v>1.438025</v>
      </c>
      <c r="I1330" s="1">
        <v>0.856771</v>
      </c>
      <c r="J1330" s="1">
        <v>0.98947</v>
      </c>
      <c r="K1330" s="1">
        <v>0.545856</v>
      </c>
    </row>
    <row r="1331" spans="1:11">
      <c r="A1331" s="1" t="s">
        <v>1340</v>
      </c>
      <c r="B1331" s="1">
        <v>0.128796</v>
      </c>
      <c r="C1331" s="1">
        <v>0.219915</v>
      </c>
      <c r="D1331" s="1">
        <v>0.48994</v>
      </c>
      <c r="E1331" s="1">
        <v>0.141517</v>
      </c>
      <c r="F1331" s="1">
        <v>0.083906</v>
      </c>
      <c r="G1331" s="1">
        <v>0.282536</v>
      </c>
      <c r="H1331" s="1">
        <v>0.848111</v>
      </c>
      <c r="I1331" s="1">
        <v>0.436292</v>
      </c>
      <c r="J1331" s="1">
        <v>0.825258</v>
      </c>
      <c r="K1331" s="1">
        <v>0.538986</v>
      </c>
    </row>
    <row r="1332" spans="1:11">
      <c r="A1332" s="1" t="s">
        <v>1341</v>
      </c>
      <c r="B1332" s="1">
        <v>0.266759</v>
      </c>
      <c r="C1332" s="1">
        <v>0.246859</v>
      </c>
      <c r="D1332" s="1">
        <v>0.645677</v>
      </c>
      <c r="E1332" s="1">
        <v>0.282883</v>
      </c>
      <c r="F1332" s="1">
        <v>0.185231</v>
      </c>
      <c r="G1332" s="1">
        <v>0.376224</v>
      </c>
      <c r="H1332" s="1">
        <v>0.882143</v>
      </c>
      <c r="I1332" s="1">
        <v>0.532018</v>
      </c>
      <c r="J1332" s="1">
        <v>0.931584</v>
      </c>
      <c r="K1332" s="1">
        <v>0.771751</v>
      </c>
    </row>
    <row r="1333" spans="1:11">
      <c r="A1333" s="1" t="s">
        <v>1342</v>
      </c>
      <c r="B1333" s="1">
        <v>0.219704</v>
      </c>
      <c r="C1333" s="1">
        <v>0.243415</v>
      </c>
      <c r="D1333" s="1">
        <v>0.338203</v>
      </c>
      <c r="E1333" s="1">
        <v>0.200537</v>
      </c>
      <c r="F1333" s="1">
        <v>0.156769</v>
      </c>
      <c r="G1333" s="1">
        <v>0.343857</v>
      </c>
      <c r="H1333" s="1">
        <v>0.899764</v>
      </c>
      <c r="I1333" s="1">
        <v>0.370028</v>
      </c>
      <c r="J1333" s="1">
        <v>0.672051</v>
      </c>
      <c r="K1333" s="1">
        <v>0.738243</v>
      </c>
    </row>
    <row r="1334" spans="1:11">
      <c r="A1334" s="1" t="s">
        <v>1343</v>
      </c>
      <c r="B1334" s="1">
        <v>0.271925</v>
      </c>
      <c r="C1334" s="1">
        <v>0.26078</v>
      </c>
      <c r="D1334" s="1">
        <v>0.532343</v>
      </c>
      <c r="E1334" s="1">
        <v>0.271826</v>
      </c>
      <c r="F1334" s="1">
        <v>0.302122</v>
      </c>
      <c r="G1334" s="1">
        <v>0.418295</v>
      </c>
      <c r="H1334" s="1">
        <v>0.970327</v>
      </c>
      <c r="I1334" s="1">
        <v>0.39419</v>
      </c>
      <c r="J1334" s="1">
        <v>1.228251</v>
      </c>
      <c r="K1334" s="1">
        <v>0.490645</v>
      </c>
    </row>
    <row r="1335" spans="1:11">
      <c r="A1335" s="1" t="s">
        <v>1344</v>
      </c>
      <c r="B1335" s="1">
        <v>0.107027</v>
      </c>
      <c r="C1335" s="1">
        <v>0.136661</v>
      </c>
      <c r="D1335" s="1">
        <v>0.532383</v>
      </c>
      <c r="E1335" s="1">
        <v>0.191204</v>
      </c>
      <c r="F1335" s="1">
        <v>0.180089</v>
      </c>
      <c r="G1335" s="1">
        <v>0.348856</v>
      </c>
      <c r="H1335" s="1">
        <v>0.831485</v>
      </c>
      <c r="I1335" s="1">
        <v>0.396462</v>
      </c>
      <c r="J1335" s="1">
        <v>0.85887</v>
      </c>
      <c r="K1335" s="1">
        <v>0.573622</v>
      </c>
    </row>
    <row r="1336" spans="1:11">
      <c r="A1336" s="1" t="s">
        <v>1345</v>
      </c>
      <c r="B1336" s="1">
        <v>0.121101</v>
      </c>
      <c r="C1336" s="1">
        <v>0.265104</v>
      </c>
      <c r="D1336" s="1">
        <v>0.196877</v>
      </c>
      <c r="E1336" s="1">
        <v>0.130857</v>
      </c>
      <c r="F1336" s="1">
        <v>0.118439</v>
      </c>
      <c r="G1336" s="1">
        <v>0.320448</v>
      </c>
      <c r="H1336" s="1">
        <v>0.796854</v>
      </c>
      <c r="I1336" s="1">
        <v>0.289675</v>
      </c>
      <c r="J1336" s="1">
        <v>0.477135</v>
      </c>
      <c r="K1336" s="1">
        <v>0.806713</v>
      </c>
    </row>
    <row r="1337" spans="1:11">
      <c r="A1337" s="1" t="s">
        <v>1346</v>
      </c>
      <c r="B1337" s="1">
        <v>0.193658</v>
      </c>
      <c r="C1337" s="1">
        <v>0.198886</v>
      </c>
      <c r="D1337" s="1">
        <v>0.391034</v>
      </c>
      <c r="E1337" s="1">
        <v>0.272465</v>
      </c>
      <c r="F1337" s="1">
        <v>0.297447</v>
      </c>
      <c r="G1337" s="1">
        <v>0.523404</v>
      </c>
      <c r="H1337" s="1">
        <v>0.934946</v>
      </c>
      <c r="I1337" s="1">
        <v>0.385274</v>
      </c>
      <c r="J1337" s="1">
        <v>0.769057</v>
      </c>
      <c r="K1337" s="1">
        <v>0.597315</v>
      </c>
    </row>
    <row r="1338" spans="1:11">
      <c r="A1338" s="1" t="s">
        <v>1347</v>
      </c>
      <c r="B1338" s="1">
        <v>0.429213</v>
      </c>
      <c r="C1338" s="1">
        <v>0.173299</v>
      </c>
      <c r="D1338" s="1">
        <v>0.330017</v>
      </c>
      <c r="E1338" s="1">
        <v>0.19627</v>
      </c>
      <c r="F1338" s="1">
        <v>0.230049</v>
      </c>
      <c r="G1338" s="1">
        <v>0.25276</v>
      </c>
      <c r="H1338" s="1">
        <v>1.080427</v>
      </c>
      <c r="I1338" s="1">
        <v>0.494688</v>
      </c>
      <c r="J1338" s="1">
        <v>0.739967</v>
      </c>
      <c r="K1338" s="1">
        <v>0.64382</v>
      </c>
    </row>
    <row r="1339" spans="1:11">
      <c r="A1339" s="1" t="s">
        <v>1348</v>
      </c>
      <c r="B1339" s="1">
        <v>0.157276</v>
      </c>
      <c r="C1339" s="1">
        <v>0.237478</v>
      </c>
      <c r="D1339" s="1">
        <v>0.294878</v>
      </c>
      <c r="E1339" s="1">
        <v>0.531439</v>
      </c>
      <c r="F1339" s="1">
        <v>0.197663</v>
      </c>
      <c r="G1339" s="1">
        <v>0.702099</v>
      </c>
      <c r="H1339" s="1">
        <v>0.863123</v>
      </c>
      <c r="I1339" s="1">
        <v>0.566634</v>
      </c>
      <c r="J1339" s="1">
        <v>0.598948</v>
      </c>
      <c r="K1339" s="1">
        <v>0.538142</v>
      </c>
    </row>
    <row r="1340" spans="1:11">
      <c r="A1340" s="1" t="s">
        <v>1349</v>
      </c>
      <c r="B1340" s="1">
        <v>0.092393</v>
      </c>
      <c r="C1340" s="1">
        <v>0.136014</v>
      </c>
      <c r="D1340" s="1">
        <v>0.498679</v>
      </c>
      <c r="E1340" s="1">
        <v>0.131172</v>
      </c>
      <c r="F1340" s="1">
        <v>0.152158</v>
      </c>
      <c r="G1340" s="1">
        <v>0.308018</v>
      </c>
      <c r="H1340" s="1">
        <v>1.127189</v>
      </c>
      <c r="I1340" s="1">
        <v>0.388352</v>
      </c>
      <c r="J1340" s="1">
        <v>0.510729</v>
      </c>
      <c r="K1340" s="1">
        <v>0.52296</v>
      </c>
    </row>
    <row r="1341" spans="1:11">
      <c r="A1341" s="1" t="s">
        <v>1350</v>
      </c>
      <c r="B1341" s="1">
        <v>0.11847</v>
      </c>
      <c r="C1341" s="1">
        <v>0.151013</v>
      </c>
      <c r="D1341" s="1">
        <v>0.219686</v>
      </c>
      <c r="E1341" s="1">
        <v>0.307665</v>
      </c>
      <c r="F1341" s="1">
        <v>0.237642</v>
      </c>
      <c r="G1341" s="1">
        <v>0.298288</v>
      </c>
      <c r="H1341" s="1">
        <v>1.084173</v>
      </c>
      <c r="I1341" s="1">
        <v>0.456052</v>
      </c>
      <c r="J1341" s="1">
        <v>0.582586</v>
      </c>
      <c r="K1341" s="1">
        <v>0.456824</v>
      </c>
    </row>
    <row r="1342" spans="1:11">
      <c r="A1342" s="1" t="s">
        <v>1351</v>
      </c>
      <c r="B1342" s="1">
        <v>0.134195</v>
      </c>
      <c r="C1342" s="1">
        <v>0.345449</v>
      </c>
      <c r="D1342" s="1">
        <v>0.436482</v>
      </c>
      <c r="E1342" s="1">
        <v>0.202041</v>
      </c>
      <c r="F1342" s="1">
        <v>0.095771</v>
      </c>
      <c r="G1342" s="1">
        <v>0.457907</v>
      </c>
      <c r="H1342" s="1">
        <v>0.390434</v>
      </c>
      <c r="I1342" s="1">
        <v>0.584787</v>
      </c>
      <c r="J1342" s="1">
        <v>0.833471</v>
      </c>
      <c r="K1342" s="1">
        <v>0.782351</v>
      </c>
    </row>
    <row r="1343" spans="1:11">
      <c r="A1343" s="1" t="s">
        <v>1352</v>
      </c>
      <c r="B1343" s="1">
        <v>0.214899</v>
      </c>
      <c r="C1343" s="1">
        <v>0.200982</v>
      </c>
      <c r="D1343" s="1">
        <v>0.36705</v>
      </c>
      <c r="E1343" s="1">
        <v>0.285715</v>
      </c>
      <c r="F1343" s="1">
        <v>0.249978</v>
      </c>
      <c r="G1343" s="1">
        <v>0.537203</v>
      </c>
      <c r="H1343" s="1">
        <v>0.923562</v>
      </c>
      <c r="I1343" s="1">
        <v>0.361721</v>
      </c>
      <c r="J1343" s="1">
        <v>0.685151</v>
      </c>
      <c r="K1343" s="1">
        <v>0.643185</v>
      </c>
    </row>
    <row r="1344" spans="1:11">
      <c r="A1344" s="1" t="s">
        <v>1353</v>
      </c>
      <c r="B1344" s="1">
        <v>0.232897</v>
      </c>
      <c r="C1344" s="1">
        <v>0.239182</v>
      </c>
      <c r="D1344" s="1">
        <v>0.387649</v>
      </c>
      <c r="E1344" s="1">
        <v>0.264543</v>
      </c>
      <c r="F1344" s="1">
        <v>0.280481</v>
      </c>
      <c r="G1344" s="1">
        <v>0.506318</v>
      </c>
      <c r="H1344" s="1">
        <v>0.878219</v>
      </c>
      <c r="I1344" s="1">
        <v>0.579494</v>
      </c>
      <c r="J1344" s="1">
        <v>0.619682</v>
      </c>
      <c r="K1344" s="1">
        <v>0.650534</v>
      </c>
    </row>
    <row r="1345" spans="1:11">
      <c r="A1345" s="1" t="s">
        <v>1354</v>
      </c>
      <c r="B1345" s="1">
        <v>0.093126</v>
      </c>
      <c r="C1345" s="1">
        <v>0.103686</v>
      </c>
      <c r="D1345" s="1">
        <v>0.473323</v>
      </c>
      <c r="E1345" s="1">
        <v>0.173782</v>
      </c>
      <c r="F1345" s="1">
        <v>0.110882</v>
      </c>
      <c r="G1345" s="1">
        <v>0.361147</v>
      </c>
      <c r="H1345" s="1">
        <v>0.991212</v>
      </c>
      <c r="I1345" s="1">
        <v>0.579874</v>
      </c>
      <c r="J1345" s="1">
        <v>0.431078</v>
      </c>
      <c r="K1345" s="1">
        <v>0.420916</v>
      </c>
    </row>
    <row r="1346" spans="1:11">
      <c r="A1346" s="1" t="s">
        <v>1355</v>
      </c>
      <c r="B1346" s="1">
        <v>0.1797</v>
      </c>
      <c r="C1346" s="1">
        <v>0.154439</v>
      </c>
      <c r="D1346" s="1">
        <v>0.168768</v>
      </c>
      <c r="E1346" s="1">
        <v>0.360698</v>
      </c>
      <c r="F1346" s="1">
        <v>0.21483</v>
      </c>
      <c r="G1346" s="1">
        <v>0.358272</v>
      </c>
      <c r="H1346" s="1">
        <v>1.012581</v>
      </c>
      <c r="I1346" s="1">
        <v>0.253013</v>
      </c>
      <c r="J1346" s="1">
        <v>0.586352</v>
      </c>
      <c r="K1346" s="1">
        <v>0.696849</v>
      </c>
    </row>
    <row r="1347" spans="1:11">
      <c r="A1347" s="1" t="s">
        <v>1356</v>
      </c>
      <c r="B1347" s="1">
        <v>0.195792</v>
      </c>
      <c r="C1347" s="1">
        <v>0.183366</v>
      </c>
      <c r="D1347" s="1">
        <v>0.242562</v>
      </c>
      <c r="E1347" s="1">
        <v>0.238673</v>
      </c>
      <c r="F1347" s="1">
        <v>0.184381</v>
      </c>
      <c r="G1347" s="1">
        <v>0.339945</v>
      </c>
      <c r="H1347" s="1">
        <v>1.003066</v>
      </c>
      <c r="I1347" s="1">
        <v>0.720935</v>
      </c>
      <c r="J1347" s="1">
        <v>0.491712</v>
      </c>
      <c r="K1347" s="1">
        <v>0.314826</v>
      </c>
    </row>
    <row r="1348" spans="1:11">
      <c r="A1348" s="1" t="s">
        <v>1357</v>
      </c>
      <c r="B1348" s="1">
        <v>0.184791</v>
      </c>
      <c r="C1348" s="1">
        <v>0.136756</v>
      </c>
      <c r="D1348" s="1">
        <v>0.587347</v>
      </c>
      <c r="E1348" s="1">
        <v>0.253677</v>
      </c>
      <c r="F1348" s="1">
        <v>0.160903</v>
      </c>
      <c r="G1348" s="1">
        <v>0.437283</v>
      </c>
      <c r="H1348" s="1">
        <v>0.704769</v>
      </c>
      <c r="I1348" s="1">
        <v>0.395127</v>
      </c>
      <c r="J1348" s="1">
        <v>0.979404</v>
      </c>
      <c r="K1348" s="1">
        <v>0.629681</v>
      </c>
    </row>
    <row r="1349" spans="1:11">
      <c r="A1349" s="1" t="s">
        <v>1358</v>
      </c>
      <c r="B1349" s="1">
        <v>0.158497</v>
      </c>
      <c r="C1349" s="1">
        <v>0.289921</v>
      </c>
      <c r="D1349" s="1">
        <v>0.245868</v>
      </c>
      <c r="E1349" s="1">
        <v>0.189497</v>
      </c>
      <c r="F1349" s="1">
        <v>0.269519</v>
      </c>
      <c r="G1349" s="1">
        <v>0.314409</v>
      </c>
      <c r="H1349" s="1">
        <v>0.890378</v>
      </c>
      <c r="I1349" s="1">
        <v>0.418863</v>
      </c>
      <c r="J1349" s="1">
        <v>0.79525</v>
      </c>
      <c r="K1349" s="1">
        <v>0.54887</v>
      </c>
    </row>
    <row r="1350" spans="1:11">
      <c r="A1350" s="1" t="s">
        <v>1359</v>
      </c>
      <c r="B1350" s="1">
        <v>0.230072</v>
      </c>
      <c r="C1350" s="1">
        <v>0.200187</v>
      </c>
      <c r="D1350" s="1">
        <v>0.662994</v>
      </c>
      <c r="E1350" s="1">
        <v>0.29428</v>
      </c>
      <c r="F1350" s="1">
        <v>0.243419</v>
      </c>
      <c r="G1350" s="1">
        <v>0.458275</v>
      </c>
      <c r="H1350" s="1">
        <v>0.979829</v>
      </c>
      <c r="I1350" s="1">
        <v>0.407233</v>
      </c>
      <c r="J1350" s="1">
        <v>0.83938</v>
      </c>
      <c r="K1350" s="1">
        <v>0.759872</v>
      </c>
    </row>
    <row r="1351" spans="1:11">
      <c r="A1351" s="1" t="s">
        <v>1360</v>
      </c>
      <c r="B1351" s="1">
        <v>0.230983</v>
      </c>
      <c r="C1351" s="1">
        <v>0.246752</v>
      </c>
      <c r="D1351" s="1">
        <v>0.514659</v>
      </c>
      <c r="E1351" s="1">
        <v>0.280233</v>
      </c>
      <c r="F1351" s="1">
        <v>0.227267</v>
      </c>
      <c r="G1351" s="1">
        <v>0.549238</v>
      </c>
      <c r="H1351" s="1">
        <v>0.992616</v>
      </c>
      <c r="I1351" s="1">
        <v>0.524173</v>
      </c>
      <c r="J1351" s="1">
        <v>0.468157</v>
      </c>
      <c r="K1351" s="1">
        <v>0.778316</v>
      </c>
    </row>
    <row r="1352" spans="1:11">
      <c r="A1352" s="1" t="s">
        <v>1361</v>
      </c>
      <c r="B1352" s="1">
        <v>0.14689</v>
      </c>
      <c r="C1352" s="1">
        <v>0.183075</v>
      </c>
      <c r="D1352" s="1">
        <v>0.370032</v>
      </c>
      <c r="E1352" s="1">
        <v>0.139125</v>
      </c>
      <c r="F1352" s="1">
        <v>0.198096</v>
      </c>
      <c r="G1352" s="1">
        <v>0.346663</v>
      </c>
      <c r="H1352" s="1">
        <v>0.872577</v>
      </c>
      <c r="I1352" s="1">
        <v>0.314501</v>
      </c>
      <c r="J1352" s="1">
        <v>0.571497</v>
      </c>
      <c r="K1352" s="1">
        <v>0.742526</v>
      </c>
    </row>
    <row r="1353" spans="1:11">
      <c r="A1353" s="1" t="s">
        <v>1362</v>
      </c>
      <c r="B1353" s="1">
        <v>0.02359</v>
      </c>
      <c r="C1353" s="1">
        <v>0.121806</v>
      </c>
      <c r="D1353" s="1">
        <v>0.053353</v>
      </c>
      <c r="E1353" s="1">
        <v>0.092017</v>
      </c>
      <c r="F1353" s="1">
        <v>0</v>
      </c>
      <c r="G1353" s="1">
        <v>0.190112</v>
      </c>
      <c r="H1353" s="1">
        <v>0.500353</v>
      </c>
      <c r="I1353" s="1">
        <v>0.240171</v>
      </c>
      <c r="J1353" s="1">
        <v>0.309848</v>
      </c>
      <c r="K1353" s="1">
        <v>0.858803</v>
      </c>
    </row>
    <row r="1354" spans="1:11">
      <c r="A1354" s="1" t="s">
        <v>1363</v>
      </c>
      <c r="B1354" s="1">
        <v>0.2601</v>
      </c>
      <c r="C1354" s="1">
        <v>0.24004</v>
      </c>
      <c r="D1354" s="1">
        <v>0.427513</v>
      </c>
      <c r="E1354" s="1">
        <v>0.19016</v>
      </c>
      <c r="F1354" s="1">
        <v>0.224731</v>
      </c>
      <c r="G1354" s="1">
        <v>0.486348</v>
      </c>
      <c r="H1354" s="1">
        <v>1.063345</v>
      </c>
      <c r="I1354" s="1">
        <v>0.415536</v>
      </c>
      <c r="J1354" s="1">
        <v>0.891437</v>
      </c>
      <c r="K1354" s="1">
        <v>0.294386</v>
      </c>
    </row>
    <row r="1355" spans="1:11">
      <c r="A1355" s="1" t="s">
        <v>1364</v>
      </c>
      <c r="B1355" s="1">
        <v>0.199004</v>
      </c>
      <c r="C1355" s="1">
        <v>0.234406</v>
      </c>
      <c r="D1355" s="1">
        <v>0.333735</v>
      </c>
      <c r="E1355" s="1">
        <v>0.246855</v>
      </c>
      <c r="F1355" s="1">
        <v>0.215009</v>
      </c>
      <c r="G1355" s="1">
        <v>0.472402</v>
      </c>
      <c r="H1355" s="1">
        <v>0.866738</v>
      </c>
      <c r="I1355" s="1">
        <v>0.594857</v>
      </c>
      <c r="J1355" s="1">
        <v>0.594187</v>
      </c>
      <c r="K1355" s="1">
        <v>0.506195</v>
      </c>
    </row>
    <row r="1356" spans="1:11">
      <c r="A1356" s="1" t="s">
        <v>1365</v>
      </c>
      <c r="B1356" s="1">
        <v>0.094658</v>
      </c>
      <c r="C1356" s="1">
        <v>0.060837</v>
      </c>
      <c r="D1356" s="1">
        <v>0.23614</v>
      </c>
      <c r="E1356" s="1">
        <v>0.159249</v>
      </c>
      <c r="F1356" s="1">
        <v>0.101078</v>
      </c>
      <c r="G1356" s="1">
        <v>0.281356</v>
      </c>
      <c r="H1356" s="1">
        <v>0.610865</v>
      </c>
      <c r="I1356" s="1">
        <v>0.430843</v>
      </c>
      <c r="J1356" s="1">
        <v>0.480692</v>
      </c>
      <c r="K1356" s="1">
        <v>0.650927</v>
      </c>
    </row>
    <row r="1357" spans="1:11">
      <c r="A1357" s="1" t="s">
        <v>1366</v>
      </c>
      <c r="B1357" s="1">
        <v>0.154071</v>
      </c>
      <c r="C1357" s="1">
        <v>0.365874</v>
      </c>
      <c r="D1357" s="1">
        <v>0.314047</v>
      </c>
      <c r="E1357" s="1">
        <v>0.240998</v>
      </c>
      <c r="F1357" s="1">
        <v>0.17263</v>
      </c>
      <c r="G1357" s="1">
        <v>0.299452</v>
      </c>
      <c r="H1357" s="1">
        <v>0.746788</v>
      </c>
      <c r="I1357" s="1">
        <v>0.581542</v>
      </c>
      <c r="J1357" s="1">
        <v>0.863509</v>
      </c>
      <c r="K1357" s="1">
        <v>0.55741</v>
      </c>
    </row>
    <row r="1358" spans="1:11">
      <c r="A1358" s="1" t="s">
        <v>1367</v>
      </c>
      <c r="B1358" s="1">
        <v>0.272953</v>
      </c>
      <c r="C1358" s="1">
        <v>0.313083</v>
      </c>
      <c r="D1358" s="1">
        <v>0.362651</v>
      </c>
      <c r="E1358" s="1">
        <v>0.220333</v>
      </c>
      <c r="F1358" s="1">
        <v>0.221096</v>
      </c>
      <c r="G1358" s="1">
        <v>0.364845</v>
      </c>
      <c r="H1358" s="1">
        <v>0.877364</v>
      </c>
      <c r="I1358" s="1">
        <v>0.539737</v>
      </c>
      <c r="J1358" s="1">
        <v>0.582898</v>
      </c>
      <c r="K1358" s="1">
        <v>0.80616</v>
      </c>
    </row>
    <row r="1359" spans="1:11">
      <c r="A1359" s="1" t="s">
        <v>1368</v>
      </c>
      <c r="B1359" s="1">
        <v>0.266456</v>
      </c>
      <c r="C1359" s="1">
        <v>0.252273</v>
      </c>
      <c r="D1359" s="1">
        <v>0.195421</v>
      </c>
      <c r="E1359" s="1">
        <v>0.257806</v>
      </c>
      <c r="F1359" s="1">
        <v>0.136184</v>
      </c>
      <c r="G1359" s="1">
        <v>0.23743</v>
      </c>
      <c r="H1359" s="1">
        <v>0.964859</v>
      </c>
      <c r="I1359" s="1">
        <v>0.407517</v>
      </c>
      <c r="J1359" s="1">
        <v>0.692066</v>
      </c>
      <c r="K1359" s="1">
        <v>0.583482</v>
      </c>
    </row>
    <row r="1360" spans="1:11">
      <c r="A1360" s="1" t="s">
        <v>1369</v>
      </c>
      <c r="B1360" s="1">
        <v>0.109591</v>
      </c>
      <c r="C1360" s="1">
        <v>0.180732</v>
      </c>
      <c r="D1360" s="1">
        <v>0.34455</v>
      </c>
      <c r="E1360" s="1">
        <v>0.247887</v>
      </c>
      <c r="F1360" s="1">
        <v>0.151281</v>
      </c>
      <c r="G1360" s="1">
        <v>0.295227</v>
      </c>
      <c r="H1360" s="1">
        <v>0.967331</v>
      </c>
      <c r="I1360" s="1">
        <v>0.46164</v>
      </c>
      <c r="J1360" s="1">
        <v>0.669727</v>
      </c>
      <c r="K1360" s="1">
        <v>0.406044</v>
      </c>
    </row>
    <row r="1361" spans="1:11">
      <c r="A1361" s="1" t="s">
        <v>1370</v>
      </c>
      <c r="B1361" s="1">
        <v>0.182297</v>
      </c>
      <c r="C1361" s="1">
        <v>0.181744</v>
      </c>
      <c r="D1361" s="1">
        <v>0.379893</v>
      </c>
      <c r="E1361" s="1">
        <v>0.064427</v>
      </c>
      <c r="F1361" s="1">
        <v>0.107974</v>
      </c>
      <c r="G1361" s="1">
        <v>0.308887</v>
      </c>
      <c r="H1361" s="1">
        <v>1.127661</v>
      </c>
      <c r="I1361" s="1">
        <v>0.376222</v>
      </c>
      <c r="J1361" s="1">
        <v>0.400451</v>
      </c>
      <c r="K1361" s="1">
        <v>0.450522</v>
      </c>
    </row>
    <row r="1362" spans="1:11">
      <c r="A1362" s="1" t="s">
        <v>1371</v>
      </c>
      <c r="B1362" s="1">
        <v>0.16097</v>
      </c>
      <c r="C1362" s="1">
        <v>0.20111</v>
      </c>
      <c r="D1362" s="1">
        <v>0.35806</v>
      </c>
      <c r="E1362" s="1">
        <v>0.203941</v>
      </c>
      <c r="F1362" s="1">
        <v>0.106406</v>
      </c>
      <c r="G1362" s="1">
        <v>0.165724</v>
      </c>
      <c r="H1362" s="1">
        <v>0.750569</v>
      </c>
      <c r="I1362" s="1">
        <v>0.482638</v>
      </c>
      <c r="J1362" s="1">
        <v>0.63695</v>
      </c>
      <c r="K1362" s="1">
        <v>0.714889</v>
      </c>
    </row>
    <row r="1363" spans="1:11">
      <c r="A1363" s="1" t="s">
        <v>1372</v>
      </c>
      <c r="B1363" s="1">
        <v>0.246884</v>
      </c>
      <c r="C1363" s="1">
        <v>0.190289</v>
      </c>
      <c r="D1363" s="1">
        <v>0.426788</v>
      </c>
      <c r="E1363" s="1">
        <v>0.229459</v>
      </c>
      <c r="F1363" s="1">
        <v>0.243056</v>
      </c>
      <c r="G1363" s="1">
        <v>0.290381</v>
      </c>
      <c r="H1363" s="1">
        <v>0.803684</v>
      </c>
      <c r="I1363" s="1">
        <v>0.344692</v>
      </c>
      <c r="J1363" s="1">
        <v>0.611599</v>
      </c>
      <c r="K1363" s="1">
        <v>1.006194</v>
      </c>
    </row>
    <row r="1364" spans="1:11">
      <c r="A1364" s="1" t="s">
        <v>1373</v>
      </c>
      <c r="B1364" s="1">
        <v>0.093064</v>
      </c>
      <c r="C1364" s="1">
        <v>0.08155</v>
      </c>
      <c r="D1364" s="1">
        <v>0.20849</v>
      </c>
      <c r="E1364" s="1">
        <v>0.119635</v>
      </c>
      <c r="F1364" s="1">
        <v>0.202839</v>
      </c>
      <c r="G1364" s="1">
        <v>0.257414</v>
      </c>
      <c r="H1364" s="1">
        <v>1.041587</v>
      </c>
      <c r="I1364" s="1">
        <v>0.190131</v>
      </c>
      <c r="J1364" s="1">
        <v>0.520814</v>
      </c>
      <c r="K1364" s="1">
        <v>0.414973</v>
      </c>
    </row>
    <row r="1365" spans="1:11">
      <c r="A1365" s="1" t="s">
        <v>1374</v>
      </c>
      <c r="B1365" s="1">
        <v>0.146054</v>
      </c>
      <c r="C1365" s="1">
        <v>0.107707</v>
      </c>
      <c r="D1365" s="1">
        <v>0.348307</v>
      </c>
      <c r="E1365" s="1">
        <v>0.23208</v>
      </c>
      <c r="F1365" s="1">
        <v>0.20687</v>
      </c>
      <c r="G1365" s="1">
        <v>0.184657</v>
      </c>
      <c r="H1365" s="1">
        <v>0.66157</v>
      </c>
      <c r="I1365" s="1">
        <v>0.587958</v>
      </c>
      <c r="J1365" s="1">
        <v>0.790016</v>
      </c>
      <c r="K1365" s="1">
        <v>0.535019</v>
      </c>
    </row>
    <row r="1366" spans="1:11">
      <c r="A1366" s="1" t="s">
        <v>1375</v>
      </c>
      <c r="B1366" s="1">
        <v>0.172431</v>
      </c>
      <c r="C1366" s="1">
        <v>0.337343</v>
      </c>
      <c r="D1366" s="1">
        <v>0.261358</v>
      </c>
      <c r="E1366" s="1">
        <v>0.254479</v>
      </c>
      <c r="F1366" s="1">
        <v>0.29246</v>
      </c>
      <c r="G1366" s="1">
        <v>0.64805</v>
      </c>
      <c r="H1366" s="1">
        <v>0.313096</v>
      </c>
      <c r="I1366" s="1">
        <v>0.740113</v>
      </c>
      <c r="J1366" s="1">
        <v>0.713055</v>
      </c>
      <c r="K1366" s="1">
        <v>0.614778</v>
      </c>
    </row>
    <row r="1367" spans="1:11">
      <c r="A1367" s="1" t="s">
        <v>1376</v>
      </c>
      <c r="B1367" s="1">
        <v>0.144835</v>
      </c>
      <c r="C1367" s="1">
        <v>0.341946</v>
      </c>
      <c r="D1367" s="1">
        <v>0.378386</v>
      </c>
      <c r="E1367" s="1">
        <v>0.1781</v>
      </c>
      <c r="F1367" s="1">
        <v>0.138316</v>
      </c>
      <c r="G1367" s="1">
        <v>0.403286</v>
      </c>
      <c r="H1367" s="1">
        <v>0.730949</v>
      </c>
      <c r="I1367" s="1">
        <v>0.579925</v>
      </c>
      <c r="J1367" s="1">
        <v>0.666795</v>
      </c>
      <c r="K1367" s="1">
        <v>0.509955</v>
      </c>
    </row>
    <row r="1368" spans="1:11">
      <c r="A1368" s="1" t="s">
        <v>1377</v>
      </c>
      <c r="B1368" s="1">
        <v>0.232058</v>
      </c>
      <c r="C1368" s="1">
        <v>0.106918</v>
      </c>
      <c r="D1368" s="1">
        <v>0.417286</v>
      </c>
      <c r="E1368" s="1">
        <v>0.255676</v>
      </c>
      <c r="F1368" s="1">
        <v>0.128163</v>
      </c>
      <c r="G1368" s="1">
        <v>0.283559</v>
      </c>
      <c r="H1368" s="1">
        <v>0.905036</v>
      </c>
      <c r="I1368" s="1">
        <v>0.449875</v>
      </c>
      <c r="J1368" s="1">
        <v>0.678113</v>
      </c>
      <c r="K1368" s="1">
        <v>0.525844</v>
      </c>
    </row>
    <row r="1369" spans="1:11">
      <c r="A1369" s="1" t="s">
        <v>1378</v>
      </c>
      <c r="B1369" s="1">
        <v>0.2013</v>
      </c>
      <c r="C1369" s="1">
        <v>0.189537</v>
      </c>
      <c r="D1369" s="1">
        <v>0.46745</v>
      </c>
      <c r="E1369" s="1">
        <v>0.177122</v>
      </c>
      <c r="F1369" s="1">
        <v>0.111276</v>
      </c>
      <c r="G1369" s="1">
        <v>0.358258</v>
      </c>
      <c r="H1369" s="1">
        <v>0.730282</v>
      </c>
      <c r="I1369" s="1">
        <v>0.460577</v>
      </c>
      <c r="J1369" s="1">
        <v>0.837313</v>
      </c>
      <c r="K1369" s="1">
        <v>0.462458</v>
      </c>
    </row>
    <row r="1370" spans="1:11">
      <c r="A1370" s="1" t="s">
        <v>1379</v>
      </c>
      <c r="B1370" s="1">
        <v>0.106264</v>
      </c>
      <c r="C1370" s="1">
        <v>0.046565</v>
      </c>
      <c r="D1370" s="1">
        <v>0.134436</v>
      </c>
      <c r="E1370" s="1">
        <v>0.059984</v>
      </c>
      <c r="F1370" s="1">
        <v>0.11769</v>
      </c>
      <c r="G1370" s="1">
        <v>0.336818</v>
      </c>
      <c r="H1370" s="1">
        <v>0.574834</v>
      </c>
      <c r="I1370" s="1">
        <v>0.321023</v>
      </c>
      <c r="J1370" s="1">
        <v>0.709418</v>
      </c>
      <c r="K1370" s="1">
        <v>0.215379</v>
      </c>
    </row>
    <row r="1371" spans="1:11">
      <c r="A1371" s="1" t="s">
        <v>1380</v>
      </c>
      <c r="B1371" s="1">
        <v>0.147848</v>
      </c>
      <c r="C1371" s="1">
        <v>0.236693</v>
      </c>
      <c r="D1371" s="1">
        <v>0.426391</v>
      </c>
      <c r="E1371" s="1">
        <v>0.186644</v>
      </c>
      <c r="F1371" s="1">
        <v>0.157221</v>
      </c>
      <c r="G1371" s="1">
        <v>0.329299</v>
      </c>
      <c r="H1371" s="1">
        <v>0.719028</v>
      </c>
      <c r="I1371" s="1">
        <v>0.60561</v>
      </c>
      <c r="J1371" s="1">
        <v>0.748802</v>
      </c>
      <c r="K1371" s="1">
        <v>0.441499</v>
      </c>
    </row>
    <row r="1372" spans="1:11">
      <c r="A1372" s="1" t="s">
        <v>1381</v>
      </c>
      <c r="B1372" s="1">
        <v>0.154871</v>
      </c>
      <c r="C1372" s="1">
        <v>0.181301</v>
      </c>
      <c r="D1372" s="1">
        <v>0.392501</v>
      </c>
      <c r="E1372" s="1">
        <v>0.058799</v>
      </c>
      <c r="F1372" s="1">
        <v>0.116192</v>
      </c>
      <c r="G1372" s="1">
        <v>0.30004</v>
      </c>
      <c r="H1372" s="1">
        <v>0.379229</v>
      </c>
      <c r="I1372" s="1">
        <v>0.53507</v>
      </c>
      <c r="J1372" s="1">
        <v>0.655188</v>
      </c>
      <c r="K1372" s="1">
        <v>0.722246</v>
      </c>
    </row>
    <row r="1373" spans="1:11">
      <c r="A1373" s="1" t="s">
        <v>1382</v>
      </c>
      <c r="B1373" s="1">
        <v>0.814486</v>
      </c>
      <c r="C1373" s="1">
        <v>0.548267</v>
      </c>
      <c r="D1373" s="1">
        <v>0.468581</v>
      </c>
      <c r="E1373" s="1">
        <v>0.290373</v>
      </c>
      <c r="F1373" s="1">
        <v>0.188561</v>
      </c>
      <c r="G1373" s="1">
        <v>0.321214</v>
      </c>
      <c r="H1373" s="1">
        <v>0.720198</v>
      </c>
      <c r="I1373" s="1">
        <v>0.836313</v>
      </c>
      <c r="J1373" s="1">
        <v>0.761914</v>
      </c>
      <c r="K1373" s="1">
        <v>1.357718</v>
      </c>
    </row>
    <row r="1374" spans="1:11">
      <c r="A1374" s="1" t="s">
        <v>1383</v>
      </c>
      <c r="B1374" s="1">
        <v>0.07891</v>
      </c>
      <c r="C1374" s="1">
        <v>0.091266</v>
      </c>
      <c r="D1374" s="1">
        <v>0.346476</v>
      </c>
      <c r="E1374" s="1">
        <v>0.148009</v>
      </c>
      <c r="F1374" s="1">
        <v>0.226473</v>
      </c>
      <c r="G1374" s="1">
        <v>0.250679</v>
      </c>
      <c r="H1374" s="1">
        <v>0.559833</v>
      </c>
      <c r="I1374" s="1">
        <v>0.474228</v>
      </c>
      <c r="J1374" s="1">
        <v>0.559832</v>
      </c>
      <c r="K1374" s="1">
        <v>0.732393</v>
      </c>
    </row>
    <row r="1375" spans="1:11">
      <c r="A1375" s="1" t="s">
        <v>1384</v>
      </c>
      <c r="B1375" s="1">
        <v>0.240874</v>
      </c>
      <c r="C1375" s="1">
        <v>0.177682</v>
      </c>
      <c r="D1375" s="1">
        <v>0.423434</v>
      </c>
      <c r="E1375" s="1">
        <v>0.206694</v>
      </c>
      <c r="F1375" s="1">
        <v>0.129194</v>
      </c>
      <c r="G1375" s="1">
        <v>0.323554</v>
      </c>
      <c r="H1375" s="1">
        <v>0.881654</v>
      </c>
      <c r="I1375" s="1">
        <v>0.447632</v>
      </c>
      <c r="J1375" s="1">
        <v>0.68458</v>
      </c>
      <c r="K1375" s="1">
        <v>0.522573</v>
      </c>
    </row>
    <row r="1376" spans="1:11">
      <c r="A1376" s="1" t="s">
        <v>1385</v>
      </c>
      <c r="B1376" s="1">
        <v>0.127204</v>
      </c>
      <c r="C1376" s="1">
        <v>0.245917</v>
      </c>
      <c r="D1376" s="1">
        <v>0.344083</v>
      </c>
      <c r="E1376" s="1">
        <v>0.133072</v>
      </c>
      <c r="F1376" s="1">
        <v>0.069743</v>
      </c>
      <c r="G1376" s="1">
        <v>0.26894</v>
      </c>
      <c r="H1376" s="1">
        <v>0.535313</v>
      </c>
      <c r="I1376" s="1">
        <v>0.419619</v>
      </c>
      <c r="J1376" s="1">
        <v>0.698799</v>
      </c>
      <c r="K1376" s="1">
        <v>0.679283</v>
      </c>
    </row>
    <row r="1377" spans="1:11">
      <c r="A1377" s="1" t="s">
        <v>1386</v>
      </c>
      <c r="B1377" s="1">
        <v>0.196575</v>
      </c>
      <c r="C1377" s="1">
        <v>0.227557</v>
      </c>
      <c r="D1377" s="1">
        <v>0.317303</v>
      </c>
      <c r="E1377" s="1">
        <v>0.139164</v>
      </c>
      <c r="F1377" s="1">
        <v>0.125455</v>
      </c>
      <c r="G1377" s="1">
        <v>0.380897</v>
      </c>
      <c r="H1377" s="1">
        <v>0.73245</v>
      </c>
      <c r="I1377" s="1">
        <v>0.456947</v>
      </c>
      <c r="J1377" s="1">
        <v>0.612206</v>
      </c>
      <c r="K1377" s="1">
        <v>0.502486</v>
      </c>
    </row>
    <row r="1378" spans="1:11">
      <c r="A1378" s="1" t="s">
        <v>1387</v>
      </c>
      <c r="B1378" s="1">
        <v>0.087838</v>
      </c>
      <c r="C1378" s="1">
        <v>0.178701</v>
      </c>
      <c r="D1378" s="1">
        <v>0.225027</v>
      </c>
      <c r="E1378" s="1">
        <v>0.259116</v>
      </c>
      <c r="F1378" s="1">
        <v>0.095257</v>
      </c>
      <c r="G1378" s="1">
        <v>0.371834</v>
      </c>
      <c r="H1378" s="1">
        <v>0.723391</v>
      </c>
      <c r="I1378" s="1">
        <v>0.424297</v>
      </c>
      <c r="J1378" s="1">
        <v>0.694102</v>
      </c>
      <c r="K1378" s="1">
        <v>0.300246</v>
      </c>
    </row>
    <row r="1379" spans="1:11">
      <c r="A1379" s="1" t="s">
        <v>1388</v>
      </c>
      <c r="B1379" s="1">
        <v>0.075159</v>
      </c>
      <c r="C1379" s="1">
        <v>0.039869</v>
      </c>
      <c r="D1379" s="1">
        <v>0.511661</v>
      </c>
      <c r="E1379" s="1">
        <v>0.052778</v>
      </c>
      <c r="F1379" s="1">
        <v>0.071568</v>
      </c>
      <c r="G1379" s="1">
        <v>0.347943</v>
      </c>
      <c r="H1379" s="1">
        <v>0.682225</v>
      </c>
      <c r="I1379" s="1">
        <v>0.504219</v>
      </c>
      <c r="J1379" s="1">
        <v>0.381071</v>
      </c>
      <c r="K1379" s="1">
        <v>0.499821</v>
      </c>
    </row>
    <row r="1380" spans="1:11">
      <c r="A1380" s="1" t="s">
        <v>1389</v>
      </c>
      <c r="B1380" s="1">
        <v>0.107836</v>
      </c>
      <c r="C1380" s="1">
        <v>0.055873</v>
      </c>
      <c r="D1380" s="1">
        <v>0.229869</v>
      </c>
      <c r="E1380" s="1">
        <v>0.090805</v>
      </c>
      <c r="F1380" s="1">
        <v>0.068924</v>
      </c>
      <c r="G1380" s="1">
        <v>0.217256</v>
      </c>
      <c r="H1380" s="1">
        <v>0.880368</v>
      </c>
      <c r="I1380" s="1">
        <v>0.370426</v>
      </c>
      <c r="J1380" s="1">
        <v>0.213572</v>
      </c>
      <c r="K1380" s="1">
        <v>0.533614</v>
      </c>
    </row>
    <row r="1381" spans="1:11">
      <c r="A1381" s="1" t="s">
        <v>1390</v>
      </c>
      <c r="B1381" s="1">
        <v>0.180072</v>
      </c>
      <c r="C1381" s="1">
        <v>0.132648</v>
      </c>
      <c r="D1381" s="1">
        <v>0.3293</v>
      </c>
      <c r="E1381" s="1">
        <v>0.222429</v>
      </c>
      <c r="F1381" s="1">
        <v>0.181302</v>
      </c>
      <c r="G1381" s="1">
        <v>0.302712</v>
      </c>
      <c r="H1381" s="1">
        <v>0.840081</v>
      </c>
      <c r="I1381" s="1">
        <v>0.288412</v>
      </c>
      <c r="J1381" s="1">
        <v>0.511277</v>
      </c>
      <c r="K1381" s="1">
        <v>0.740442</v>
      </c>
    </row>
    <row r="1382" spans="1:11">
      <c r="A1382" s="1" t="s">
        <v>1391</v>
      </c>
      <c r="B1382" s="1">
        <v>0.138874</v>
      </c>
      <c r="C1382" s="1">
        <v>0.166781</v>
      </c>
      <c r="D1382" s="1">
        <v>0.349052</v>
      </c>
      <c r="E1382" s="1">
        <v>0.051905</v>
      </c>
      <c r="F1382" s="1">
        <v>0.106445</v>
      </c>
      <c r="G1382" s="1">
        <v>0.25567</v>
      </c>
      <c r="H1382" s="1">
        <v>0.822015</v>
      </c>
      <c r="I1382" s="1">
        <v>0.226925</v>
      </c>
      <c r="J1382" s="1">
        <v>0.602313</v>
      </c>
      <c r="K1382" s="1">
        <v>0.540416</v>
      </c>
    </row>
    <row r="1383" spans="1:11">
      <c r="A1383" s="1" t="s">
        <v>1392</v>
      </c>
      <c r="B1383" s="1">
        <v>0.220614</v>
      </c>
      <c r="C1383" s="1">
        <v>0.149146</v>
      </c>
      <c r="D1383" s="1">
        <v>0.413119</v>
      </c>
      <c r="E1383" s="1">
        <v>0.284188</v>
      </c>
      <c r="F1383" s="1">
        <v>0.311607</v>
      </c>
      <c r="G1383" s="1">
        <v>0.278143</v>
      </c>
      <c r="H1383" s="1">
        <v>0.588799</v>
      </c>
      <c r="I1383" s="1">
        <v>0.537777</v>
      </c>
      <c r="J1383" s="1">
        <v>0.685961</v>
      </c>
      <c r="K1383" s="1">
        <v>0.920074</v>
      </c>
    </row>
    <row r="1384" spans="1:11">
      <c r="A1384" s="1" t="s">
        <v>1393</v>
      </c>
      <c r="B1384" s="1">
        <v>0.1374</v>
      </c>
      <c r="C1384" s="1">
        <v>0.089532</v>
      </c>
      <c r="D1384" s="1">
        <v>0.454125</v>
      </c>
      <c r="E1384" s="1">
        <v>0.131176</v>
      </c>
      <c r="F1384" s="1">
        <v>0.118517</v>
      </c>
      <c r="G1384" s="1">
        <v>0.224856</v>
      </c>
      <c r="H1384" s="1">
        <v>0.876949</v>
      </c>
      <c r="I1384" s="1">
        <v>0.333003</v>
      </c>
      <c r="J1384" s="1">
        <v>0.551202</v>
      </c>
      <c r="K1384" s="1">
        <v>0.573548</v>
      </c>
    </row>
    <row r="1385" spans="1:11">
      <c r="A1385" s="1" t="s">
        <v>1394</v>
      </c>
      <c r="B1385" s="1">
        <v>0.329724</v>
      </c>
      <c r="C1385" s="1">
        <v>0.065778</v>
      </c>
      <c r="D1385" s="1">
        <v>0.261222</v>
      </c>
      <c r="E1385" s="1">
        <v>0.180439</v>
      </c>
      <c r="F1385" s="1">
        <v>0.256825</v>
      </c>
      <c r="G1385" s="1">
        <v>0.646168</v>
      </c>
      <c r="H1385" s="1">
        <v>0.721292</v>
      </c>
      <c r="I1385" s="1">
        <v>0.315365</v>
      </c>
      <c r="J1385" s="1">
        <v>0.598573</v>
      </c>
      <c r="K1385" s="1">
        <v>0.434267</v>
      </c>
    </row>
    <row r="1386" spans="1:11">
      <c r="A1386" s="1" t="s">
        <v>1395</v>
      </c>
      <c r="B1386" s="1">
        <v>0.136512</v>
      </c>
      <c r="C1386" s="1">
        <v>0.18042</v>
      </c>
      <c r="D1386" s="1">
        <v>0.175044</v>
      </c>
      <c r="E1386" s="1">
        <v>0.257372</v>
      </c>
      <c r="F1386" s="1">
        <v>0.10541</v>
      </c>
      <c r="G1386" s="1">
        <v>0.313268</v>
      </c>
      <c r="H1386" s="1">
        <v>0.57713</v>
      </c>
      <c r="I1386" s="1">
        <v>0.406669</v>
      </c>
      <c r="J1386" s="1">
        <v>0.602944</v>
      </c>
      <c r="K1386" s="1">
        <v>0.572533</v>
      </c>
    </row>
    <row r="1387" spans="1:11">
      <c r="A1387" s="1" t="s">
        <v>1396</v>
      </c>
      <c r="B1387" s="1">
        <v>0.065926</v>
      </c>
      <c r="C1387" s="1">
        <v>0.105401</v>
      </c>
      <c r="D1387" s="1">
        <v>0.080904</v>
      </c>
      <c r="E1387" s="1">
        <v>0.077451</v>
      </c>
      <c r="F1387" s="1">
        <v>0.021988</v>
      </c>
      <c r="G1387" s="1">
        <v>0.104206</v>
      </c>
      <c r="H1387" s="1">
        <v>0.364002</v>
      </c>
      <c r="I1387" s="1">
        <v>0.141415</v>
      </c>
      <c r="J1387" s="1">
        <v>0.405358</v>
      </c>
      <c r="K1387" s="1">
        <v>0.944277</v>
      </c>
    </row>
    <row r="1388" spans="1:11">
      <c r="A1388" s="1" t="s">
        <v>1397</v>
      </c>
      <c r="B1388" s="1">
        <v>0.108406</v>
      </c>
      <c r="C1388" s="1">
        <v>0.080796</v>
      </c>
      <c r="D1388" s="1">
        <v>0.391628</v>
      </c>
      <c r="E1388" s="1">
        <v>0.274192</v>
      </c>
      <c r="F1388" s="1">
        <v>0.058387</v>
      </c>
      <c r="G1388" s="1">
        <v>0.521001</v>
      </c>
      <c r="H1388" s="1">
        <v>0.382186</v>
      </c>
      <c r="I1388" s="1">
        <v>0.405559</v>
      </c>
      <c r="J1388" s="1">
        <v>0.739046</v>
      </c>
      <c r="K1388" s="1">
        <v>0.463024</v>
      </c>
    </row>
    <row r="1389" spans="1:11">
      <c r="A1389" s="1" t="s">
        <v>1398</v>
      </c>
      <c r="B1389" s="1">
        <v>0.056889</v>
      </c>
      <c r="C1389" s="1">
        <v>0.224496</v>
      </c>
      <c r="D1389" s="1">
        <v>0.380841</v>
      </c>
      <c r="E1389" s="1">
        <v>0.197683</v>
      </c>
      <c r="F1389" s="1">
        <v>0.196008</v>
      </c>
      <c r="G1389" s="1">
        <v>0.512217</v>
      </c>
      <c r="H1389" s="1">
        <v>0.683053</v>
      </c>
      <c r="I1389" s="1">
        <v>0.419206</v>
      </c>
      <c r="J1389" s="1">
        <v>0.572739</v>
      </c>
      <c r="K1389" s="1">
        <v>0.458911</v>
      </c>
    </row>
    <row r="1390" spans="1:11">
      <c r="A1390" s="1" t="s">
        <v>1399</v>
      </c>
      <c r="B1390" s="1">
        <v>0.081344</v>
      </c>
      <c r="C1390" s="1">
        <v>0.117629</v>
      </c>
      <c r="D1390" s="1">
        <v>0.25847</v>
      </c>
      <c r="E1390" s="1">
        <v>0.237991</v>
      </c>
      <c r="F1390" s="1">
        <v>0.109982</v>
      </c>
      <c r="G1390" s="1">
        <v>0.428884</v>
      </c>
      <c r="H1390" s="1">
        <v>0.604207</v>
      </c>
      <c r="I1390" s="1">
        <v>0.678264</v>
      </c>
      <c r="J1390" s="1">
        <v>0.3701</v>
      </c>
      <c r="K1390" s="1">
        <v>0.313018</v>
      </c>
    </row>
    <row r="1391" spans="1:11">
      <c r="A1391" s="1" t="s">
        <v>1400</v>
      </c>
      <c r="B1391" s="1">
        <v>0.232957</v>
      </c>
      <c r="C1391" s="1">
        <v>0.154285</v>
      </c>
      <c r="D1391" s="1">
        <v>0.210001</v>
      </c>
      <c r="E1391" s="1">
        <v>0.095023</v>
      </c>
      <c r="F1391" s="1">
        <v>0.172148</v>
      </c>
      <c r="G1391" s="1">
        <v>0.318911</v>
      </c>
      <c r="H1391" s="1">
        <v>0.699402</v>
      </c>
      <c r="I1391" s="1">
        <v>0.36379</v>
      </c>
      <c r="J1391" s="1">
        <v>0.404415</v>
      </c>
      <c r="K1391" s="1">
        <v>0.662452</v>
      </c>
    </row>
    <row r="1392" spans="1:11">
      <c r="A1392" s="1" t="s">
        <v>1401</v>
      </c>
      <c r="B1392" s="1">
        <v>0.059112</v>
      </c>
      <c r="C1392" s="1">
        <v>0.158802</v>
      </c>
      <c r="D1392" s="1">
        <v>0.180891</v>
      </c>
      <c r="E1392" s="1">
        <v>0.214077</v>
      </c>
      <c r="F1392" s="1">
        <v>0.10514</v>
      </c>
      <c r="G1392" s="1">
        <v>0.386463</v>
      </c>
      <c r="H1392" s="1">
        <v>0.478615</v>
      </c>
      <c r="I1392" s="1">
        <v>0.553935</v>
      </c>
      <c r="J1392" s="1">
        <v>0.523595</v>
      </c>
      <c r="K1392" s="1">
        <v>0.35774</v>
      </c>
    </row>
    <row r="1393" spans="1:11">
      <c r="A1393" s="1" t="s">
        <v>1402</v>
      </c>
      <c r="B1393" s="1">
        <v>0.122045</v>
      </c>
      <c r="C1393" s="1">
        <v>0.133838</v>
      </c>
      <c r="D1393" s="1">
        <v>0.378957</v>
      </c>
      <c r="E1393" s="1">
        <v>0.139271</v>
      </c>
      <c r="F1393" s="1">
        <v>0.07405</v>
      </c>
      <c r="G1393" s="1">
        <v>0.164095</v>
      </c>
      <c r="H1393" s="1">
        <v>0.79074</v>
      </c>
      <c r="I1393" s="1">
        <v>0.391587</v>
      </c>
      <c r="J1393" s="1">
        <v>0.552228</v>
      </c>
      <c r="K1393" s="1">
        <v>0.531726</v>
      </c>
    </row>
    <row r="1394" spans="1:11">
      <c r="A1394" s="1" t="s">
        <v>1403</v>
      </c>
      <c r="B1394" s="1">
        <v>0.114</v>
      </c>
      <c r="C1394" s="1">
        <v>0.114791</v>
      </c>
      <c r="D1394" s="1">
        <v>0.190269</v>
      </c>
      <c r="E1394" s="1">
        <v>0.102042</v>
      </c>
      <c r="F1394" s="1">
        <v>0.219503</v>
      </c>
      <c r="G1394" s="1">
        <v>0.168326</v>
      </c>
      <c r="H1394" s="1">
        <v>0.704537</v>
      </c>
      <c r="I1394" s="1">
        <v>0.160041</v>
      </c>
      <c r="J1394" s="1">
        <v>0.457005</v>
      </c>
      <c r="K1394" s="1">
        <v>0.819415</v>
      </c>
    </row>
    <row r="1395" spans="1:11">
      <c r="A1395" s="1" t="s">
        <v>1404</v>
      </c>
      <c r="B1395" s="1">
        <v>0.172775</v>
      </c>
      <c r="C1395" s="1">
        <v>0.203826</v>
      </c>
      <c r="D1395" s="1">
        <v>0.362601</v>
      </c>
      <c r="E1395" s="1">
        <v>0.211816</v>
      </c>
      <c r="F1395" s="1">
        <v>0.11012</v>
      </c>
      <c r="G1395" s="1">
        <v>0.344493</v>
      </c>
      <c r="H1395" s="1">
        <v>0.649021</v>
      </c>
      <c r="I1395" s="1">
        <v>0.405404</v>
      </c>
      <c r="J1395" s="1">
        <v>0.51994</v>
      </c>
      <c r="K1395" s="1">
        <v>0.706601</v>
      </c>
    </row>
    <row r="1396" spans="1:11">
      <c r="A1396" s="1" t="s">
        <v>1405</v>
      </c>
      <c r="B1396" s="1">
        <v>0.144456</v>
      </c>
      <c r="C1396" s="1">
        <v>0.099676</v>
      </c>
      <c r="D1396" s="1">
        <v>0.210788</v>
      </c>
      <c r="E1396" s="1">
        <v>0.152106</v>
      </c>
      <c r="F1396" s="1">
        <v>0.155602</v>
      </c>
      <c r="G1396" s="1">
        <v>0.442378</v>
      </c>
      <c r="H1396" s="1">
        <v>0.675395</v>
      </c>
      <c r="I1396" s="1">
        <v>0.243233</v>
      </c>
      <c r="J1396" s="1">
        <v>0.409489</v>
      </c>
      <c r="K1396" s="1">
        <v>0.554942</v>
      </c>
    </row>
    <row r="1397" spans="1:11">
      <c r="A1397" s="1" t="s">
        <v>1406</v>
      </c>
      <c r="B1397" s="1">
        <v>0.132144</v>
      </c>
      <c r="C1397" s="1">
        <v>0.10836</v>
      </c>
      <c r="D1397" s="1">
        <v>0.128757</v>
      </c>
      <c r="E1397" s="1">
        <v>0</v>
      </c>
      <c r="F1397" s="1">
        <v>0.027086</v>
      </c>
      <c r="G1397" s="1">
        <v>0.185196</v>
      </c>
      <c r="H1397" s="1">
        <v>0.639081</v>
      </c>
      <c r="I1397" s="1">
        <v>0.392414</v>
      </c>
      <c r="J1397" s="1">
        <v>0.440259</v>
      </c>
      <c r="K1397" s="1">
        <v>0.297493</v>
      </c>
    </row>
    <row r="1398" spans="1:11">
      <c r="A1398" s="1" t="s">
        <v>1407</v>
      </c>
      <c r="B1398" s="1">
        <v>0.208739</v>
      </c>
      <c r="C1398" s="1">
        <v>0.341337</v>
      </c>
      <c r="D1398" s="1">
        <v>0.211102</v>
      </c>
      <c r="E1398" s="1">
        <v>0.201813</v>
      </c>
      <c r="F1398" s="1">
        <v>0.207762</v>
      </c>
      <c r="G1398" s="1">
        <v>0.368826</v>
      </c>
      <c r="H1398" s="1">
        <v>1.03218</v>
      </c>
      <c r="I1398" s="1">
        <v>0.322871</v>
      </c>
      <c r="J1398" s="1">
        <v>0.619184</v>
      </c>
      <c r="K1398" s="1">
        <v>0.384713</v>
      </c>
    </row>
    <row r="1399" spans="1:11">
      <c r="A1399" s="1" t="s">
        <v>1408</v>
      </c>
      <c r="B1399" s="1">
        <v>0.194269</v>
      </c>
      <c r="C1399" s="1">
        <v>0.351677</v>
      </c>
      <c r="D1399" s="1">
        <v>0.329199</v>
      </c>
      <c r="E1399" s="1">
        <v>0.334395</v>
      </c>
      <c r="F1399" s="1">
        <v>0.252418</v>
      </c>
      <c r="G1399" s="1">
        <v>0.386506</v>
      </c>
      <c r="H1399" s="1">
        <v>0.90143</v>
      </c>
      <c r="I1399" s="1">
        <v>0.441328</v>
      </c>
      <c r="J1399" s="1">
        <v>0.6009</v>
      </c>
      <c r="K1399" s="1">
        <v>0.683896</v>
      </c>
    </row>
    <row r="1400" spans="1:11">
      <c r="A1400" s="1" t="s">
        <v>1409</v>
      </c>
      <c r="B1400" s="1">
        <v>0.120264</v>
      </c>
      <c r="C1400" s="1">
        <v>0.222175</v>
      </c>
      <c r="D1400" s="1">
        <v>0.362834</v>
      </c>
      <c r="E1400" s="1">
        <v>0.070049</v>
      </c>
      <c r="F1400" s="1">
        <v>0.215053</v>
      </c>
      <c r="G1400" s="1">
        <v>0.286729</v>
      </c>
      <c r="H1400" s="1">
        <v>0.738559</v>
      </c>
      <c r="I1400" s="1">
        <v>0.317722</v>
      </c>
      <c r="J1400" s="1">
        <v>0.547414</v>
      </c>
      <c r="K1400" s="1">
        <v>0.649556</v>
      </c>
    </row>
    <row r="1401" spans="1:11">
      <c r="A1401" s="1" t="s">
        <v>1410</v>
      </c>
      <c r="B1401" s="1">
        <v>0.301533</v>
      </c>
      <c r="C1401" s="1">
        <v>0.174808</v>
      </c>
      <c r="D1401" s="1">
        <v>0.428649</v>
      </c>
      <c r="E1401" s="1">
        <v>0.59609</v>
      </c>
      <c r="F1401" s="1">
        <v>0.356078</v>
      </c>
      <c r="G1401" s="1">
        <v>0.567906</v>
      </c>
      <c r="H1401" s="1">
        <v>0.816967</v>
      </c>
      <c r="I1401" s="1">
        <v>0.99418</v>
      </c>
      <c r="J1401" s="1">
        <v>0.579148</v>
      </c>
      <c r="K1401" s="1">
        <v>0.442789</v>
      </c>
    </row>
    <row r="1402" spans="1:11">
      <c r="A1402" s="1" t="s">
        <v>1411</v>
      </c>
      <c r="B1402" s="1">
        <v>0.174248</v>
      </c>
      <c r="C1402" s="1">
        <v>0.106708</v>
      </c>
      <c r="D1402" s="1">
        <v>0.210997</v>
      </c>
      <c r="E1402" s="1">
        <v>0.332249</v>
      </c>
      <c r="F1402" s="1">
        <v>0.179854</v>
      </c>
      <c r="G1402" s="1">
        <v>0.415791</v>
      </c>
      <c r="H1402" s="1">
        <v>0.60624</v>
      </c>
      <c r="I1402" s="1">
        <v>0.363509</v>
      </c>
      <c r="J1402" s="1">
        <v>0.56151</v>
      </c>
      <c r="K1402" s="1">
        <v>0.599192</v>
      </c>
    </row>
    <row r="1403" spans="1:11">
      <c r="A1403" s="1" t="s">
        <v>1412</v>
      </c>
      <c r="B1403" s="1">
        <v>0.405183</v>
      </c>
      <c r="C1403" s="1">
        <v>0.220827</v>
      </c>
      <c r="D1403" s="1">
        <v>0.617365</v>
      </c>
      <c r="E1403" s="1">
        <v>0.187405</v>
      </c>
      <c r="F1403" s="1">
        <v>0.244203</v>
      </c>
      <c r="G1403" s="1">
        <v>0.336316</v>
      </c>
      <c r="H1403" s="1">
        <v>0.716007</v>
      </c>
      <c r="I1403" s="1">
        <v>0.679401</v>
      </c>
      <c r="J1403" s="1">
        <v>0.793969</v>
      </c>
      <c r="K1403" s="1">
        <v>0.691385</v>
      </c>
    </row>
    <row r="1404" spans="1:11">
      <c r="A1404" s="1" t="s">
        <v>1413</v>
      </c>
      <c r="B1404" s="1">
        <v>0.102375</v>
      </c>
      <c r="C1404" s="1">
        <v>0.094658</v>
      </c>
      <c r="D1404" s="1">
        <v>0.279705</v>
      </c>
      <c r="E1404" s="1">
        <v>0.040421</v>
      </c>
      <c r="F1404" s="1">
        <v>0.049932</v>
      </c>
      <c r="G1404" s="1">
        <v>0.232249</v>
      </c>
      <c r="H1404" s="1">
        <v>0.713909</v>
      </c>
      <c r="I1404" s="1">
        <v>0.26869</v>
      </c>
      <c r="J1404" s="1">
        <v>0.330508</v>
      </c>
      <c r="K1404" s="1">
        <v>0.555936</v>
      </c>
    </row>
    <row r="1405" spans="1:11">
      <c r="A1405" s="1" t="s">
        <v>1414</v>
      </c>
      <c r="B1405" s="1">
        <v>0.157792</v>
      </c>
      <c r="C1405" s="1">
        <v>0.242447</v>
      </c>
      <c r="D1405" s="1">
        <v>0.559231</v>
      </c>
      <c r="E1405" s="1">
        <v>0.275513</v>
      </c>
      <c r="F1405" s="1">
        <v>0.193823</v>
      </c>
      <c r="G1405" s="1">
        <v>0.335052</v>
      </c>
      <c r="H1405" s="1">
        <v>0.53923</v>
      </c>
      <c r="I1405" s="1">
        <v>0.296892</v>
      </c>
      <c r="J1405" s="1">
        <v>1.118452</v>
      </c>
      <c r="K1405" s="1">
        <v>0.667402</v>
      </c>
    </row>
    <row r="1406" spans="1:11">
      <c r="A1406" s="1" t="s">
        <v>1415</v>
      </c>
      <c r="B1406" s="1">
        <v>0.181519</v>
      </c>
      <c r="C1406" s="1">
        <v>0.241965</v>
      </c>
      <c r="D1406" s="1">
        <v>0.353926</v>
      </c>
      <c r="E1406" s="1">
        <v>0.286641</v>
      </c>
      <c r="F1406" s="1">
        <v>0.143662</v>
      </c>
      <c r="G1406" s="1">
        <v>0.289014</v>
      </c>
      <c r="H1406" s="1">
        <v>0.918932</v>
      </c>
      <c r="I1406" s="1">
        <v>0.444095</v>
      </c>
      <c r="J1406" s="1">
        <v>0.475905</v>
      </c>
      <c r="K1406" s="1">
        <v>0.602302</v>
      </c>
    </row>
    <row r="1407" spans="1:11">
      <c r="A1407" s="1" t="s">
        <v>1416</v>
      </c>
      <c r="B1407" s="1">
        <v>0.104188</v>
      </c>
      <c r="C1407" s="1">
        <v>0.102139</v>
      </c>
      <c r="D1407" s="1">
        <v>0.22733</v>
      </c>
      <c r="E1407" s="1">
        <v>0.099666</v>
      </c>
      <c r="F1407" s="1">
        <v>0.143114</v>
      </c>
      <c r="G1407" s="1">
        <v>0.228225</v>
      </c>
      <c r="H1407" s="1">
        <v>0.662787</v>
      </c>
      <c r="I1407" s="1">
        <v>0.33553</v>
      </c>
      <c r="J1407" s="1">
        <v>0.551362</v>
      </c>
      <c r="K1407" s="1">
        <v>0.419908</v>
      </c>
    </row>
    <row r="1408" spans="1:11">
      <c r="A1408" s="1" t="s">
        <v>1417</v>
      </c>
      <c r="B1408" s="1">
        <v>0.324602</v>
      </c>
      <c r="C1408" s="1">
        <v>0.413358</v>
      </c>
      <c r="D1408" s="1">
        <v>0.33573</v>
      </c>
      <c r="E1408" s="1">
        <v>0.261183</v>
      </c>
      <c r="F1408" s="1">
        <v>0.138854</v>
      </c>
      <c r="G1408" s="1">
        <v>0.448656</v>
      </c>
      <c r="H1408" s="1">
        <v>0.757454</v>
      </c>
      <c r="I1408" s="1">
        <v>0.46612</v>
      </c>
      <c r="J1408" s="1">
        <v>0.714132</v>
      </c>
      <c r="K1408" s="1">
        <v>0.596461</v>
      </c>
    </row>
    <row r="1409" spans="1:11">
      <c r="A1409" s="1" t="s">
        <v>1418</v>
      </c>
      <c r="B1409" s="1">
        <v>0.086006</v>
      </c>
      <c r="C1409" s="1">
        <v>0.071047</v>
      </c>
      <c r="D1409" s="1">
        <v>0.215492</v>
      </c>
      <c r="E1409" s="1">
        <v>0.039593</v>
      </c>
      <c r="F1409" s="1">
        <v>0.072945</v>
      </c>
      <c r="G1409" s="1">
        <v>0.204753</v>
      </c>
      <c r="H1409" s="1">
        <v>0.60062</v>
      </c>
      <c r="I1409" s="1">
        <v>0.27746</v>
      </c>
      <c r="J1409" s="1">
        <v>0.422282</v>
      </c>
      <c r="K1409" s="1">
        <v>0.473236</v>
      </c>
    </row>
    <row r="1410" spans="1:11">
      <c r="A1410" s="1" t="s">
        <v>1419</v>
      </c>
      <c r="B1410" s="1">
        <v>0.070504</v>
      </c>
      <c r="C1410" s="1">
        <v>0.150654</v>
      </c>
      <c r="D1410" s="1">
        <v>0.246811</v>
      </c>
      <c r="E1410" s="1">
        <v>0.116876</v>
      </c>
      <c r="F1410" s="1">
        <v>0.163068</v>
      </c>
      <c r="G1410" s="1">
        <v>0.204526</v>
      </c>
      <c r="H1410" s="1">
        <v>0.736683</v>
      </c>
      <c r="I1410" s="1">
        <v>0.30908</v>
      </c>
      <c r="J1410" s="1">
        <v>0.544041</v>
      </c>
      <c r="K1410" s="1">
        <v>0.442156</v>
      </c>
    </row>
    <row r="1411" spans="1:11">
      <c r="A1411" s="1" t="s">
        <v>1420</v>
      </c>
      <c r="B1411" s="1">
        <v>0.104246</v>
      </c>
      <c r="C1411" s="1">
        <v>0.207835</v>
      </c>
      <c r="D1411" s="1">
        <v>0.328857</v>
      </c>
      <c r="E1411" s="1">
        <v>0.117451</v>
      </c>
      <c r="F1411" s="1">
        <v>0.249402</v>
      </c>
      <c r="G1411" s="1">
        <v>0.362444</v>
      </c>
      <c r="H1411" s="1">
        <v>0.693197</v>
      </c>
      <c r="I1411" s="1">
        <v>0.426117</v>
      </c>
      <c r="J1411" s="1">
        <v>0.46359</v>
      </c>
      <c r="K1411" s="1">
        <v>0.542612</v>
      </c>
    </row>
    <row r="1412" spans="1:11">
      <c r="A1412" s="1" t="s">
        <v>1421</v>
      </c>
      <c r="B1412" s="1">
        <v>0.309318</v>
      </c>
      <c r="C1412" s="1">
        <v>0.277368</v>
      </c>
      <c r="D1412" s="1">
        <v>0.346387</v>
      </c>
      <c r="E1412" s="1">
        <v>0.13431</v>
      </c>
      <c r="F1412" s="1">
        <v>0.178332</v>
      </c>
      <c r="G1412" s="1">
        <v>0.286036</v>
      </c>
      <c r="H1412" s="1">
        <v>0.744355</v>
      </c>
      <c r="I1412" s="1">
        <v>0.399285</v>
      </c>
      <c r="J1412" s="1">
        <v>0.712417</v>
      </c>
      <c r="K1412" s="1">
        <v>0.583688</v>
      </c>
    </row>
    <row r="1413" spans="1:11">
      <c r="A1413" s="1" t="s">
        <v>1422</v>
      </c>
      <c r="B1413" s="1">
        <v>0.155058</v>
      </c>
      <c r="C1413" s="1">
        <v>0.120853</v>
      </c>
      <c r="D1413" s="1">
        <v>0.301049</v>
      </c>
      <c r="E1413" s="1">
        <v>0.255023</v>
      </c>
      <c r="F1413" s="1">
        <v>0.178532</v>
      </c>
      <c r="G1413" s="1">
        <v>0.456766</v>
      </c>
      <c r="H1413" s="1">
        <v>0.725711</v>
      </c>
      <c r="I1413" s="1">
        <v>0.397415</v>
      </c>
      <c r="J1413" s="1">
        <v>0.432262</v>
      </c>
      <c r="K1413" s="1">
        <v>0.477182</v>
      </c>
    </row>
    <row r="1414" spans="1:11">
      <c r="A1414" s="1" t="s">
        <v>1423</v>
      </c>
      <c r="B1414" s="1">
        <v>0.248345</v>
      </c>
      <c r="C1414" s="1">
        <v>0.141737</v>
      </c>
      <c r="D1414" s="1">
        <v>0.380921</v>
      </c>
      <c r="E1414" s="1">
        <v>0.182515</v>
      </c>
      <c r="F1414" s="1">
        <v>0.255568</v>
      </c>
      <c r="G1414" s="1">
        <v>0.286514</v>
      </c>
      <c r="H1414" s="1">
        <v>0.932865</v>
      </c>
      <c r="I1414" s="1">
        <v>0.411397</v>
      </c>
      <c r="J1414" s="1">
        <v>0.47548</v>
      </c>
      <c r="K1414" s="1">
        <v>0.56974</v>
      </c>
    </row>
    <row r="1415" spans="1:11">
      <c r="A1415" s="1" t="s">
        <v>1424</v>
      </c>
      <c r="B1415" s="1">
        <v>0.178349</v>
      </c>
      <c r="C1415" s="1">
        <v>0.223053</v>
      </c>
      <c r="D1415" s="1">
        <v>0.258169</v>
      </c>
      <c r="E1415" s="1">
        <v>0.383238</v>
      </c>
      <c r="F1415" s="1">
        <v>0.236612</v>
      </c>
      <c r="G1415" s="1">
        <v>0.408983</v>
      </c>
      <c r="H1415" s="1">
        <v>0.891712</v>
      </c>
      <c r="I1415" s="1">
        <v>0.269747</v>
      </c>
      <c r="J1415" s="1">
        <v>0.64188</v>
      </c>
      <c r="K1415" s="1">
        <v>0.533358</v>
      </c>
    </row>
    <row r="1416" spans="1:11">
      <c r="A1416" s="1" t="s">
        <v>1425</v>
      </c>
      <c r="B1416" s="1">
        <v>0.190973</v>
      </c>
      <c r="C1416" s="1">
        <v>0.229478</v>
      </c>
      <c r="D1416" s="1">
        <v>0.277532</v>
      </c>
      <c r="E1416" s="1">
        <v>0.280428</v>
      </c>
      <c r="F1416" s="1">
        <v>0.344895</v>
      </c>
      <c r="G1416" s="1">
        <v>0.263871</v>
      </c>
      <c r="H1416" s="1">
        <v>0.990476</v>
      </c>
      <c r="I1416" s="1">
        <v>0.331258</v>
      </c>
      <c r="J1416" s="1">
        <v>0.710315</v>
      </c>
      <c r="K1416" s="1">
        <v>0.485001</v>
      </c>
    </row>
    <row r="1417" spans="1:11">
      <c r="A1417" s="1" t="s">
        <v>1426</v>
      </c>
      <c r="B1417" s="1">
        <v>0.052798</v>
      </c>
      <c r="C1417" s="1">
        <v>0.094437</v>
      </c>
      <c r="D1417" s="1">
        <v>0.336184</v>
      </c>
      <c r="E1417" s="1">
        <v>0.124929</v>
      </c>
      <c r="F1417" s="1">
        <v>0.036619</v>
      </c>
      <c r="G1417" s="1">
        <v>0.341368</v>
      </c>
      <c r="H1417" s="1">
        <v>0.718799</v>
      </c>
      <c r="I1417" s="1">
        <v>0.415545</v>
      </c>
      <c r="J1417" s="1">
        <v>0.362836</v>
      </c>
      <c r="K1417" s="1">
        <v>0.263628</v>
      </c>
    </row>
    <row r="1418" spans="1:11">
      <c r="A1418" s="1" t="s">
        <v>1427</v>
      </c>
      <c r="B1418" s="1">
        <v>0.09947</v>
      </c>
      <c r="C1418" s="1">
        <v>0.049487</v>
      </c>
      <c r="D1418" s="1">
        <v>0.250183</v>
      </c>
      <c r="E1418" s="1">
        <v>0.116778</v>
      </c>
      <c r="F1418" s="1">
        <v>0.119343</v>
      </c>
      <c r="G1418" s="1">
        <v>0.202221</v>
      </c>
      <c r="H1418" s="1">
        <v>0.847284</v>
      </c>
      <c r="I1418" s="1">
        <v>0.238719</v>
      </c>
      <c r="J1418" s="1">
        <v>0.272829</v>
      </c>
      <c r="K1418" s="1">
        <v>0.524448</v>
      </c>
    </row>
    <row r="1419" spans="1:11">
      <c r="A1419" s="1" t="s">
        <v>1428</v>
      </c>
      <c r="B1419" s="1">
        <v>0.260416</v>
      </c>
      <c r="C1419" s="1">
        <v>0.05272</v>
      </c>
      <c r="D1419" s="1">
        <v>0.300789</v>
      </c>
      <c r="E1419" s="1">
        <v>0.221547</v>
      </c>
      <c r="F1419" s="1">
        <v>0.161753</v>
      </c>
      <c r="G1419" s="1">
        <v>0.577362</v>
      </c>
      <c r="H1419" s="1">
        <v>0.81796</v>
      </c>
      <c r="I1419" s="1">
        <v>0.161678</v>
      </c>
      <c r="J1419" s="1">
        <v>0.474883</v>
      </c>
      <c r="K1419" s="1">
        <v>0.40755</v>
      </c>
    </row>
    <row r="1420" spans="1:11">
      <c r="A1420" s="1" t="s">
        <v>1429</v>
      </c>
      <c r="B1420" s="1">
        <v>0.154691</v>
      </c>
      <c r="C1420" s="1">
        <v>0.127194</v>
      </c>
      <c r="D1420" s="1">
        <v>0.286062</v>
      </c>
      <c r="E1420" s="1">
        <v>0.065666</v>
      </c>
      <c r="F1420" s="1">
        <v>0.215529</v>
      </c>
      <c r="G1420" s="1">
        <v>0.351522</v>
      </c>
      <c r="H1420" s="1">
        <v>0.676791</v>
      </c>
      <c r="I1420" s="1">
        <v>0.3704</v>
      </c>
      <c r="J1420" s="1">
        <v>0.494088</v>
      </c>
      <c r="K1420" s="1">
        <v>0.395846</v>
      </c>
    </row>
    <row r="1421" spans="1:11">
      <c r="A1421" s="1" t="s">
        <v>1430</v>
      </c>
      <c r="B1421" s="1">
        <v>0.263564</v>
      </c>
      <c r="C1421" s="1">
        <v>0.283388</v>
      </c>
      <c r="D1421" s="1">
        <v>0.40638</v>
      </c>
      <c r="E1421" s="1">
        <v>0.251692</v>
      </c>
      <c r="F1421" s="1">
        <v>0.195101</v>
      </c>
      <c r="G1421" s="1">
        <v>0.859944</v>
      </c>
      <c r="H1421" s="1">
        <v>0.457406</v>
      </c>
      <c r="I1421" s="1">
        <v>0.814085</v>
      </c>
      <c r="J1421" s="1">
        <v>0.291657</v>
      </c>
      <c r="K1421" s="1">
        <v>0.413118</v>
      </c>
    </row>
    <row r="1422" spans="1:11">
      <c r="A1422" s="1" t="s">
        <v>1431</v>
      </c>
      <c r="B1422" s="1">
        <v>0.195555</v>
      </c>
      <c r="C1422" s="1">
        <v>0.224345</v>
      </c>
      <c r="D1422" s="1">
        <v>0.291769</v>
      </c>
      <c r="E1422" s="1">
        <v>0.255635</v>
      </c>
      <c r="F1422" s="1">
        <v>0.423082</v>
      </c>
      <c r="G1422" s="1">
        <v>0.258749</v>
      </c>
      <c r="H1422" s="1">
        <v>0.966856</v>
      </c>
      <c r="I1422" s="1">
        <v>0.631154</v>
      </c>
      <c r="J1422" s="1">
        <v>0.459648</v>
      </c>
      <c r="K1422" s="1">
        <v>0.506738</v>
      </c>
    </row>
    <row r="1423" spans="1:11">
      <c r="A1423" s="1" t="s">
        <v>1432</v>
      </c>
      <c r="B1423" s="1">
        <v>0.087327</v>
      </c>
      <c r="C1423" s="1">
        <v>0.096066</v>
      </c>
      <c r="D1423" s="1">
        <v>0.174958</v>
      </c>
      <c r="E1423" s="1">
        <v>0.111035</v>
      </c>
      <c r="F1423" s="1">
        <v>0.064664</v>
      </c>
      <c r="G1423" s="1">
        <v>0.235904</v>
      </c>
      <c r="H1423" s="1">
        <v>0.545458</v>
      </c>
      <c r="I1423" s="1">
        <v>0.268151</v>
      </c>
      <c r="J1423" s="1">
        <v>0.407256</v>
      </c>
      <c r="K1423" s="1">
        <v>0.503732</v>
      </c>
    </row>
    <row r="1424" spans="1:11">
      <c r="A1424" s="1" t="s">
        <v>1433</v>
      </c>
      <c r="B1424" s="1">
        <v>0.147565</v>
      </c>
      <c r="C1424" s="1">
        <v>0.074433</v>
      </c>
      <c r="D1424" s="1">
        <v>0.237022</v>
      </c>
      <c r="E1424" s="1">
        <v>0.086655</v>
      </c>
      <c r="F1424" s="1">
        <v>0.102333</v>
      </c>
      <c r="G1424" s="1">
        <v>0.304593</v>
      </c>
      <c r="H1424" s="1">
        <v>0.46734</v>
      </c>
      <c r="I1424" s="1">
        <v>0.285794</v>
      </c>
      <c r="J1424" s="1">
        <v>0.723261</v>
      </c>
      <c r="K1424" s="1">
        <v>0.29327</v>
      </c>
    </row>
    <row r="1425" spans="1:11">
      <c r="A1425" s="1" t="s">
        <v>1434</v>
      </c>
      <c r="B1425" s="1">
        <v>0.127889</v>
      </c>
      <c r="C1425" s="1">
        <v>0.091736</v>
      </c>
      <c r="D1425" s="1">
        <v>0.211063</v>
      </c>
      <c r="E1425" s="1">
        <v>0.115918</v>
      </c>
      <c r="F1425" s="1">
        <v>0.077904</v>
      </c>
      <c r="G1425" s="1">
        <v>0.204015</v>
      </c>
      <c r="H1425" s="1">
        <v>0.647206</v>
      </c>
      <c r="I1425" s="1">
        <v>0.233248</v>
      </c>
      <c r="J1425" s="1">
        <v>0.332232</v>
      </c>
      <c r="K1425" s="1">
        <v>0.631682</v>
      </c>
    </row>
    <row r="1426" spans="1:11">
      <c r="A1426" s="1" t="s">
        <v>1435</v>
      </c>
      <c r="B1426" s="1">
        <v>0.048607</v>
      </c>
      <c r="C1426" s="1">
        <v>0.039697</v>
      </c>
      <c r="D1426" s="1">
        <v>0.218324</v>
      </c>
      <c r="E1426" s="1">
        <v>0.058204</v>
      </c>
      <c r="F1426" s="1">
        <v>0.139175</v>
      </c>
      <c r="G1426" s="1">
        <v>0.17742</v>
      </c>
      <c r="H1426" s="1">
        <v>0.764628</v>
      </c>
      <c r="I1426" s="1">
        <v>0.226009</v>
      </c>
      <c r="J1426" s="1">
        <v>0.457722</v>
      </c>
      <c r="K1426" s="1">
        <v>0.301598</v>
      </c>
    </row>
    <row r="1427" spans="1:11">
      <c r="A1427" s="1" t="s">
        <v>1436</v>
      </c>
      <c r="B1427" s="1">
        <v>0.157606</v>
      </c>
      <c r="C1427" s="1">
        <v>0.171531</v>
      </c>
      <c r="D1427" s="1">
        <v>0.302633</v>
      </c>
      <c r="E1427" s="1">
        <v>0.33142</v>
      </c>
      <c r="F1427" s="1">
        <v>0.200165</v>
      </c>
      <c r="G1427" s="1">
        <v>0.304546</v>
      </c>
      <c r="H1427" s="1">
        <v>0.693703</v>
      </c>
      <c r="I1427" s="1">
        <v>0.310527</v>
      </c>
      <c r="J1427" s="1">
        <v>0.528744</v>
      </c>
      <c r="K1427" s="1">
        <v>0.74525</v>
      </c>
    </row>
    <row r="1428" spans="1:11">
      <c r="A1428" s="1" t="s">
        <v>1437</v>
      </c>
      <c r="B1428" s="1">
        <v>0.046255</v>
      </c>
      <c r="C1428" s="1">
        <v>0.048396</v>
      </c>
      <c r="D1428" s="1">
        <v>0.280679</v>
      </c>
      <c r="E1428" s="1">
        <v>0.05089</v>
      </c>
      <c r="F1428" s="1">
        <v>0.103972</v>
      </c>
      <c r="G1428" s="1">
        <v>0.183694</v>
      </c>
      <c r="H1428" s="1">
        <v>0.593142</v>
      </c>
      <c r="I1428" s="1">
        <v>0.40192</v>
      </c>
      <c r="J1428" s="1">
        <v>0.332919</v>
      </c>
      <c r="K1428" s="1">
        <v>0.43509</v>
      </c>
    </row>
    <row r="1429" spans="1:11">
      <c r="A1429" s="1" t="s">
        <v>1438</v>
      </c>
      <c r="B1429" s="1">
        <v>0.156378</v>
      </c>
      <c r="C1429" s="1">
        <v>0.220006</v>
      </c>
      <c r="D1429" s="1">
        <v>0.319099</v>
      </c>
      <c r="E1429" s="1">
        <v>0.220276</v>
      </c>
      <c r="F1429" s="1">
        <v>0.177234</v>
      </c>
      <c r="G1429" s="1">
        <v>0.38121</v>
      </c>
      <c r="H1429" s="1">
        <v>0.844298</v>
      </c>
      <c r="I1429" s="1">
        <v>0.386816</v>
      </c>
      <c r="J1429" s="1">
        <v>0.394006</v>
      </c>
      <c r="K1429" s="1">
        <v>0.501115</v>
      </c>
    </row>
    <row r="1430" spans="1:11">
      <c r="A1430" s="1" t="s">
        <v>1439</v>
      </c>
      <c r="B1430" s="1">
        <v>0.032043</v>
      </c>
      <c r="C1430" s="1">
        <v>0.041563</v>
      </c>
      <c r="D1430" s="1">
        <v>0.173699</v>
      </c>
      <c r="E1430" s="1">
        <v>0.138307</v>
      </c>
      <c r="F1430" s="1">
        <v>0.054779</v>
      </c>
      <c r="G1430" s="1">
        <v>0.091245</v>
      </c>
      <c r="H1430" s="1">
        <v>0.446724</v>
      </c>
      <c r="I1430" s="1">
        <v>0.220715</v>
      </c>
      <c r="J1430" s="1">
        <v>0.486969</v>
      </c>
      <c r="K1430" s="1">
        <v>0.592616</v>
      </c>
    </row>
    <row r="1431" spans="1:11">
      <c r="A1431" s="1" t="s">
        <v>1440</v>
      </c>
      <c r="B1431" s="1">
        <v>0.09972</v>
      </c>
      <c r="C1431" s="1">
        <v>0.112524</v>
      </c>
      <c r="D1431" s="1">
        <v>0.201042</v>
      </c>
      <c r="E1431" s="1">
        <v>0.10205</v>
      </c>
      <c r="F1431" s="1">
        <v>0.06392</v>
      </c>
      <c r="G1431" s="1">
        <v>0.31151</v>
      </c>
      <c r="H1431" s="1">
        <v>0.773346</v>
      </c>
      <c r="I1431" s="1">
        <v>0.270685</v>
      </c>
      <c r="J1431" s="1">
        <v>0.419587</v>
      </c>
      <c r="K1431" s="1">
        <v>0.177326</v>
      </c>
    </row>
    <row r="1432" spans="1:11">
      <c r="A1432" s="1" t="s">
        <v>1441</v>
      </c>
      <c r="B1432" s="1">
        <v>0.158554</v>
      </c>
      <c r="C1432" s="1">
        <v>0.123655</v>
      </c>
      <c r="D1432" s="1">
        <v>0.294252</v>
      </c>
      <c r="E1432" s="1">
        <v>0.158881</v>
      </c>
      <c r="F1432" s="1">
        <v>0.068852</v>
      </c>
      <c r="G1432" s="1">
        <v>0.291522</v>
      </c>
      <c r="H1432" s="1">
        <v>0.563213</v>
      </c>
      <c r="I1432" s="1">
        <v>0.354968</v>
      </c>
      <c r="J1432" s="1">
        <v>0.622363</v>
      </c>
      <c r="K1432" s="1">
        <v>0.327742</v>
      </c>
    </row>
    <row r="1433" spans="1:11">
      <c r="A1433" s="1" t="s">
        <v>1442</v>
      </c>
      <c r="B1433" s="1">
        <v>0.092922</v>
      </c>
      <c r="C1433" s="1">
        <v>0.199946</v>
      </c>
      <c r="D1433" s="1">
        <v>0.248316</v>
      </c>
      <c r="E1433" s="1">
        <v>0.28269</v>
      </c>
      <c r="F1433" s="1">
        <v>0.094595</v>
      </c>
      <c r="G1433" s="1">
        <v>0.257724</v>
      </c>
      <c r="H1433" s="1">
        <v>0.697337</v>
      </c>
      <c r="I1433" s="1">
        <v>0.369097</v>
      </c>
      <c r="J1433" s="1">
        <v>0.527019</v>
      </c>
      <c r="K1433" s="1">
        <v>0.417587</v>
      </c>
    </row>
    <row r="1434" spans="1:11">
      <c r="A1434" s="1" t="s">
        <v>1443</v>
      </c>
      <c r="B1434" s="1">
        <v>0.07514</v>
      </c>
      <c r="C1434" s="1">
        <v>0.11211</v>
      </c>
      <c r="D1434" s="1">
        <v>0.205397</v>
      </c>
      <c r="E1434" s="1">
        <v>0.128568</v>
      </c>
      <c r="F1434" s="1">
        <v>0.107983</v>
      </c>
      <c r="G1434" s="1">
        <v>0.407327</v>
      </c>
      <c r="H1434" s="1">
        <v>0.267255</v>
      </c>
      <c r="I1434" s="1">
        <v>0.52097</v>
      </c>
      <c r="J1434" s="1">
        <v>0.30377</v>
      </c>
      <c r="K1434" s="1">
        <v>0.476675</v>
      </c>
    </row>
    <row r="1435" spans="1:11">
      <c r="A1435" s="1" t="s">
        <v>1444</v>
      </c>
      <c r="B1435" s="1">
        <v>0.165254</v>
      </c>
      <c r="C1435" s="1">
        <v>0.207726</v>
      </c>
      <c r="D1435" s="1">
        <v>0.275197</v>
      </c>
      <c r="E1435" s="1">
        <v>0.158099</v>
      </c>
      <c r="F1435" s="1">
        <v>0.227487</v>
      </c>
      <c r="G1435" s="1">
        <v>0.307807</v>
      </c>
      <c r="H1435" s="1">
        <v>0.847208</v>
      </c>
      <c r="I1435" s="1">
        <v>0.386042</v>
      </c>
      <c r="J1435" s="1">
        <v>0.461277</v>
      </c>
      <c r="K1435" s="1">
        <v>0.376654</v>
      </c>
    </row>
    <row r="1436" spans="1:11">
      <c r="A1436" s="1" t="s">
        <v>1445</v>
      </c>
      <c r="B1436" s="1">
        <v>0.114399</v>
      </c>
      <c r="C1436" s="1">
        <v>0.046693</v>
      </c>
      <c r="D1436" s="1">
        <v>0.069898</v>
      </c>
      <c r="E1436" s="1">
        <v>0.098216</v>
      </c>
      <c r="F1436" s="1">
        <v>0.062201</v>
      </c>
      <c r="G1436" s="1">
        <v>0.047127</v>
      </c>
      <c r="H1436" s="1">
        <v>0.423144</v>
      </c>
      <c r="I1436" s="1">
        <v>0.148013</v>
      </c>
      <c r="J1436" s="1">
        <v>0.244913</v>
      </c>
      <c r="K1436" s="1">
        <v>0.866201</v>
      </c>
    </row>
    <row r="1437" spans="1:11">
      <c r="A1437" s="1" t="s">
        <v>1446</v>
      </c>
      <c r="B1437" s="1">
        <v>0.148879</v>
      </c>
      <c r="C1437" s="1">
        <v>0.19021</v>
      </c>
      <c r="D1437" s="1">
        <v>0.310318</v>
      </c>
      <c r="E1437" s="1">
        <v>0.250187</v>
      </c>
      <c r="F1437" s="1">
        <v>0.163166</v>
      </c>
      <c r="G1437" s="1">
        <v>0.219531</v>
      </c>
      <c r="H1437" s="1">
        <v>0.611566</v>
      </c>
      <c r="I1437" s="1">
        <v>0.329698</v>
      </c>
      <c r="J1437" s="1">
        <v>0.445126</v>
      </c>
      <c r="K1437" s="1">
        <v>0.79431</v>
      </c>
    </row>
    <row r="1438" spans="1:11">
      <c r="A1438" s="1" t="s">
        <v>1447</v>
      </c>
      <c r="B1438" s="1">
        <v>0.181915</v>
      </c>
      <c r="C1438" s="1">
        <v>0.098365</v>
      </c>
      <c r="D1438" s="1">
        <v>0.27014</v>
      </c>
      <c r="E1438" s="1">
        <v>0.188572</v>
      </c>
      <c r="F1438" s="1">
        <v>0.068598</v>
      </c>
      <c r="G1438" s="1">
        <v>0.204416</v>
      </c>
      <c r="H1438" s="1">
        <v>0.673234</v>
      </c>
      <c r="I1438" s="1">
        <v>0.399907</v>
      </c>
      <c r="J1438" s="1">
        <v>0.270204</v>
      </c>
      <c r="K1438" s="1">
        <v>0.570855</v>
      </c>
    </row>
    <row r="1439" spans="1:11">
      <c r="A1439" s="1" t="s">
        <v>1448</v>
      </c>
      <c r="B1439" s="1">
        <v>0.04268</v>
      </c>
      <c r="C1439" s="1">
        <v>0.033645</v>
      </c>
      <c r="D1439" s="1">
        <v>0.049384</v>
      </c>
      <c r="E1439" s="1">
        <v>0.088977</v>
      </c>
      <c r="F1439" s="1">
        <v>0</v>
      </c>
      <c r="G1439" s="1">
        <v>0.338806</v>
      </c>
      <c r="H1439" s="1">
        <v>0.268497</v>
      </c>
      <c r="I1439" s="1">
        <v>0.338925</v>
      </c>
      <c r="J1439" s="1">
        <v>0.148522</v>
      </c>
      <c r="K1439" s="1">
        <v>0.425256</v>
      </c>
    </row>
    <row r="1440" spans="1:11">
      <c r="A1440" s="1" t="s">
        <v>1449</v>
      </c>
      <c r="B1440" s="1">
        <v>0.192706</v>
      </c>
      <c r="C1440" s="1">
        <v>0.110427</v>
      </c>
      <c r="D1440" s="1">
        <v>0.084874</v>
      </c>
      <c r="E1440" s="1">
        <v>0.188063</v>
      </c>
      <c r="F1440" s="1">
        <v>0.106712</v>
      </c>
      <c r="G1440" s="1">
        <v>0.270818</v>
      </c>
      <c r="H1440" s="1">
        <v>0.480409</v>
      </c>
      <c r="I1440" s="1">
        <v>0.42889</v>
      </c>
      <c r="J1440" s="1">
        <v>0.144701</v>
      </c>
      <c r="K1440" s="1">
        <v>0.640233</v>
      </c>
    </row>
    <row r="1441" spans="1:11">
      <c r="A1441" s="1" t="s">
        <v>1450</v>
      </c>
      <c r="B1441" s="1">
        <v>0.240619</v>
      </c>
      <c r="C1441" s="1">
        <v>0.211415</v>
      </c>
      <c r="D1441" s="1">
        <v>0.247706</v>
      </c>
      <c r="E1441" s="1">
        <v>0.257607</v>
      </c>
      <c r="F1441" s="1">
        <v>0.137643</v>
      </c>
      <c r="G1441" s="1">
        <v>0.233491</v>
      </c>
      <c r="H1441" s="1">
        <v>0.838478</v>
      </c>
      <c r="I1441" s="1">
        <v>0.333372</v>
      </c>
      <c r="J1441" s="1">
        <v>0.526723</v>
      </c>
      <c r="K1441" s="1">
        <v>0.443163</v>
      </c>
    </row>
    <row r="1442" spans="1:11">
      <c r="A1442" s="1" t="s">
        <v>1451</v>
      </c>
      <c r="B1442" s="1">
        <v>0.053187</v>
      </c>
      <c r="C1442" s="1">
        <v>0.127283</v>
      </c>
      <c r="D1442" s="1">
        <v>0.328689</v>
      </c>
      <c r="E1442" s="1">
        <v>0.054661</v>
      </c>
      <c r="F1442" s="1">
        <v>0.119695</v>
      </c>
      <c r="G1442" s="1">
        <v>0.276771</v>
      </c>
      <c r="H1442" s="1">
        <v>0.5733</v>
      </c>
      <c r="I1442" s="1">
        <v>0.281662</v>
      </c>
      <c r="J1442" s="1">
        <v>0.371783</v>
      </c>
      <c r="K1442" s="1">
        <v>0.457984</v>
      </c>
    </row>
    <row r="1443" spans="1:11">
      <c r="A1443" s="1" t="s">
        <v>1452</v>
      </c>
      <c r="B1443" s="1">
        <v>0.291276</v>
      </c>
      <c r="C1443" s="1">
        <v>0.195945</v>
      </c>
      <c r="D1443" s="1">
        <v>0.361156</v>
      </c>
      <c r="E1443" s="1">
        <v>0.253088</v>
      </c>
      <c r="F1443" s="1">
        <v>0.204485</v>
      </c>
      <c r="G1443" s="1">
        <v>0.316744</v>
      </c>
      <c r="H1443" s="1">
        <v>0.695001</v>
      </c>
      <c r="I1443" s="1">
        <v>0.411071</v>
      </c>
      <c r="J1443" s="1">
        <v>0.558127</v>
      </c>
      <c r="K1443" s="1">
        <v>0.599666</v>
      </c>
    </row>
    <row r="1444" spans="1:11">
      <c r="A1444" s="1" t="s">
        <v>1453</v>
      </c>
      <c r="B1444" s="1">
        <v>0.139696</v>
      </c>
      <c r="C1444" s="1">
        <v>0.319453</v>
      </c>
      <c r="D1444" s="1">
        <v>0.237632</v>
      </c>
      <c r="E1444" s="1">
        <v>0.188876</v>
      </c>
      <c r="F1444" s="1">
        <v>0.173654</v>
      </c>
      <c r="G1444" s="1">
        <v>0.244018</v>
      </c>
      <c r="H1444" s="1">
        <v>0.589661</v>
      </c>
      <c r="I1444" s="1">
        <v>0.455797</v>
      </c>
      <c r="J1444" s="1">
        <v>0.583644</v>
      </c>
      <c r="K1444" s="1">
        <v>0.452999</v>
      </c>
    </row>
    <row r="1445" spans="1:11">
      <c r="A1445" s="1" t="s">
        <v>1454</v>
      </c>
      <c r="B1445" s="1">
        <v>0.334336</v>
      </c>
      <c r="C1445" s="1">
        <v>0.346424</v>
      </c>
      <c r="D1445" s="1">
        <v>0.448522</v>
      </c>
      <c r="E1445" s="1">
        <v>0.223961</v>
      </c>
      <c r="F1445" s="1">
        <v>0.254173</v>
      </c>
      <c r="G1445" s="1">
        <v>0.525476</v>
      </c>
      <c r="H1445" s="1">
        <v>0.613734</v>
      </c>
      <c r="I1445" s="1">
        <v>0.684045</v>
      </c>
      <c r="J1445" s="1">
        <v>0.616797</v>
      </c>
      <c r="K1445" s="1">
        <v>0.432123</v>
      </c>
    </row>
    <row r="1446" spans="1:11">
      <c r="A1446" s="1" t="s">
        <v>1455</v>
      </c>
      <c r="B1446" s="1">
        <v>0.171862</v>
      </c>
      <c r="C1446" s="1">
        <v>0.28955</v>
      </c>
      <c r="D1446" s="1">
        <v>0.255317</v>
      </c>
      <c r="E1446" s="1">
        <v>0.164736</v>
      </c>
      <c r="F1446" s="1">
        <v>0.268672</v>
      </c>
      <c r="G1446" s="1">
        <v>0.230273</v>
      </c>
      <c r="H1446" s="1">
        <v>0.717704</v>
      </c>
      <c r="I1446" s="1">
        <v>0.48661</v>
      </c>
      <c r="J1446" s="1">
        <v>0.646885</v>
      </c>
      <c r="K1446" s="1">
        <v>0.32515</v>
      </c>
    </row>
    <row r="1447" spans="1:11">
      <c r="A1447" s="1" t="s">
        <v>1456</v>
      </c>
      <c r="B1447" s="1">
        <v>0.087268</v>
      </c>
      <c r="C1447" s="1">
        <v>0.118048</v>
      </c>
      <c r="D1447" s="1">
        <v>0.090053</v>
      </c>
      <c r="E1447" s="1">
        <v>0.164252</v>
      </c>
      <c r="F1447" s="1">
        <v>0.128142</v>
      </c>
      <c r="G1447" s="1">
        <v>0.323529</v>
      </c>
      <c r="H1447" s="1">
        <v>0.448005</v>
      </c>
      <c r="I1447" s="1">
        <v>0.208004</v>
      </c>
      <c r="J1447" s="1">
        <v>0.291217</v>
      </c>
      <c r="K1447" s="1">
        <v>0.569979</v>
      </c>
    </row>
    <row r="1448" spans="1:11">
      <c r="A1448" s="1" t="s">
        <v>1457</v>
      </c>
      <c r="B1448" s="1">
        <v>0.265757</v>
      </c>
      <c r="C1448" s="1">
        <v>0.271729</v>
      </c>
      <c r="D1448" s="1">
        <v>0.177579</v>
      </c>
      <c r="E1448" s="1">
        <v>0.161194</v>
      </c>
      <c r="F1448" s="1">
        <v>0.261689</v>
      </c>
      <c r="G1448" s="1">
        <v>0.400802</v>
      </c>
      <c r="H1448" s="1">
        <v>0.512176</v>
      </c>
      <c r="I1448" s="1">
        <v>0.557463</v>
      </c>
      <c r="J1448" s="1">
        <v>0.479059</v>
      </c>
      <c r="K1448" s="1">
        <v>0.436276</v>
      </c>
    </row>
    <row r="1449" spans="1:11">
      <c r="A1449" s="1" t="s">
        <v>1458</v>
      </c>
      <c r="B1449" s="1">
        <v>0.112535</v>
      </c>
      <c r="C1449" s="1">
        <v>0.102774</v>
      </c>
      <c r="D1449" s="1">
        <v>0.223313</v>
      </c>
      <c r="E1449" s="1">
        <v>0.169532</v>
      </c>
      <c r="F1449" s="1">
        <v>0.057991</v>
      </c>
      <c r="G1449" s="1">
        <v>0.169566</v>
      </c>
      <c r="H1449" s="1">
        <v>0.590819</v>
      </c>
      <c r="I1449" s="1">
        <v>0.320665</v>
      </c>
      <c r="J1449" s="1">
        <v>0.31364</v>
      </c>
      <c r="K1449" s="1">
        <v>0.502615</v>
      </c>
    </row>
    <row r="1450" spans="1:11">
      <c r="A1450" s="1" t="s">
        <v>1459</v>
      </c>
      <c r="B1450" s="1">
        <v>0.117828</v>
      </c>
      <c r="C1450" s="1">
        <v>0.090557</v>
      </c>
      <c r="D1450" s="1">
        <v>0.139181</v>
      </c>
      <c r="E1450" s="1">
        <v>0.120299</v>
      </c>
      <c r="F1450" s="1">
        <v>0.080627</v>
      </c>
      <c r="G1450" s="1">
        <v>0.119061</v>
      </c>
      <c r="H1450" s="1">
        <v>0.719848</v>
      </c>
      <c r="I1450" s="1">
        <v>0.220653</v>
      </c>
      <c r="J1450" s="1">
        <v>0.357416</v>
      </c>
      <c r="K1450" s="1">
        <v>0.362362</v>
      </c>
    </row>
    <row r="1451" spans="1:11">
      <c r="A1451" s="1" t="s">
        <v>1460</v>
      </c>
      <c r="B1451" s="1">
        <v>0.101016</v>
      </c>
      <c r="C1451" s="1">
        <v>0.229377</v>
      </c>
      <c r="D1451" s="1">
        <v>0.17278</v>
      </c>
      <c r="E1451" s="1">
        <v>0.21723</v>
      </c>
      <c r="F1451" s="1">
        <v>0.120242</v>
      </c>
      <c r="G1451" s="1">
        <v>0.229525</v>
      </c>
      <c r="H1451" s="1">
        <v>0.399218</v>
      </c>
      <c r="I1451" s="1">
        <v>0.235599</v>
      </c>
      <c r="J1451" s="1">
        <v>0.487373</v>
      </c>
      <c r="K1451" s="1">
        <v>0.690276</v>
      </c>
    </row>
    <row r="1452" spans="1:11">
      <c r="A1452" s="1" t="s">
        <v>1461</v>
      </c>
      <c r="B1452" s="1">
        <v>0.064556</v>
      </c>
      <c r="C1452" s="1">
        <v>0.050868</v>
      </c>
      <c r="D1452" s="1">
        <v>0.289841</v>
      </c>
      <c r="E1452" s="1">
        <v>0.116792</v>
      </c>
      <c r="F1452" s="1">
        <v>0.098622</v>
      </c>
      <c r="G1452" s="1">
        <v>0.172141</v>
      </c>
      <c r="H1452" s="1">
        <v>0.548556</v>
      </c>
      <c r="I1452" s="1">
        <v>0.227478</v>
      </c>
      <c r="J1452" s="1">
        <v>0.513044</v>
      </c>
      <c r="K1452" s="1">
        <v>0.357781</v>
      </c>
    </row>
    <row r="1453" spans="1:11">
      <c r="A1453" s="1" t="s">
        <v>1462</v>
      </c>
      <c r="B1453" s="1">
        <v>0.031775</v>
      </c>
      <c r="C1453" s="1">
        <v>0.236307</v>
      </c>
      <c r="D1453" s="1">
        <v>0.101241</v>
      </c>
      <c r="E1453" s="1">
        <v>0.089374</v>
      </c>
      <c r="F1453" s="1">
        <v>0.048964</v>
      </c>
      <c r="G1453" s="1">
        <v>0.143079</v>
      </c>
      <c r="H1453" s="1">
        <v>0.473232</v>
      </c>
      <c r="I1453" s="1">
        <v>0.206933</v>
      </c>
      <c r="J1453" s="1">
        <v>0.344348</v>
      </c>
      <c r="K1453" s="1">
        <v>0.524668</v>
      </c>
    </row>
    <row r="1454" spans="1:11">
      <c r="A1454" s="1" t="s">
        <v>1463</v>
      </c>
      <c r="B1454" s="1">
        <v>0.154775</v>
      </c>
      <c r="C1454" s="1">
        <v>0.097273</v>
      </c>
      <c r="D1454" s="1">
        <v>0.238171</v>
      </c>
      <c r="E1454" s="1">
        <v>0.237125</v>
      </c>
      <c r="F1454" s="1">
        <v>0.199276</v>
      </c>
      <c r="G1454" s="1">
        <v>0.474089</v>
      </c>
      <c r="H1454" s="1">
        <v>0.532583</v>
      </c>
      <c r="I1454" s="1">
        <v>0.304885</v>
      </c>
      <c r="J1454" s="1">
        <v>0.377454</v>
      </c>
      <c r="K1454" s="1">
        <v>0.380583</v>
      </c>
    </row>
    <row r="1455" spans="1:11">
      <c r="A1455" s="1" t="s">
        <v>1464</v>
      </c>
      <c r="B1455" s="1">
        <v>0.061748</v>
      </c>
      <c r="C1455" s="1">
        <v>0.027562</v>
      </c>
      <c r="D1455" s="1">
        <v>0.135392</v>
      </c>
      <c r="E1455" s="1">
        <v>0.099419</v>
      </c>
      <c r="F1455" s="1">
        <v>0.031828</v>
      </c>
      <c r="G1455" s="1">
        <v>0.196005</v>
      </c>
      <c r="H1455" s="1">
        <v>0.379137</v>
      </c>
      <c r="I1455" s="1">
        <v>0.164549</v>
      </c>
      <c r="J1455" s="1">
        <v>0.448775</v>
      </c>
      <c r="K1455" s="1">
        <v>0.284839</v>
      </c>
    </row>
    <row r="1456" spans="1:11">
      <c r="A1456" s="1" t="s">
        <v>1465</v>
      </c>
      <c r="B1456" s="1">
        <v>0.204948</v>
      </c>
      <c r="C1456" s="1">
        <v>0.19119</v>
      </c>
      <c r="D1456" s="1">
        <v>0.194147</v>
      </c>
      <c r="E1456" s="1">
        <v>0.222288</v>
      </c>
      <c r="F1456" s="1">
        <v>0.142363</v>
      </c>
      <c r="G1456" s="1">
        <v>0.232376</v>
      </c>
      <c r="H1456" s="1">
        <v>0.549092</v>
      </c>
      <c r="I1456" s="1">
        <v>0.435759</v>
      </c>
      <c r="J1456" s="1">
        <v>0.647586</v>
      </c>
      <c r="K1456" s="1">
        <v>0.202313</v>
      </c>
    </row>
    <row r="1457" spans="1:11">
      <c r="A1457" s="1" t="s">
        <v>1466</v>
      </c>
      <c r="B1457" s="1">
        <v>0.035642</v>
      </c>
      <c r="C1457" s="1">
        <v>0.113361</v>
      </c>
      <c r="D1457" s="1">
        <v>0.180915</v>
      </c>
      <c r="E1457" s="1">
        <v>0.101697</v>
      </c>
      <c r="F1457" s="1">
        <v>0.107449</v>
      </c>
      <c r="G1457" s="1">
        <v>0.211947</v>
      </c>
      <c r="H1457" s="1">
        <v>0.617842</v>
      </c>
      <c r="I1457" s="1">
        <v>0.283196</v>
      </c>
      <c r="J1457" s="1">
        <v>0.293378</v>
      </c>
      <c r="K1457" s="1">
        <v>0.21948</v>
      </c>
    </row>
    <row r="1458" spans="1:11">
      <c r="A1458" s="1" t="s">
        <v>1467</v>
      </c>
      <c r="B1458" s="1">
        <v>0.138151</v>
      </c>
      <c r="C1458" s="1">
        <v>0.191669</v>
      </c>
      <c r="D1458" s="1">
        <v>0.272863</v>
      </c>
      <c r="E1458" s="1">
        <v>0.229326</v>
      </c>
      <c r="F1458" s="1">
        <v>0.117471</v>
      </c>
      <c r="G1458" s="1">
        <v>0.21054</v>
      </c>
      <c r="H1458" s="1">
        <v>0.684025</v>
      </c>
      <c r="I1458" s="1">
        <v>0.308676</v>
      </c>
      <c r="J1458" s="1">
        <v>0.347805</v>
      </c>
      <c r="K1458" s="1">
        <v>0.469724</v>
      </c>
    </row>
    <row r="1459" spans="1:11">
      <c r="A1459" s="1" t="s">
        <v>1468</v>
      </c>
      <c r="B1459" s="1">
        <v>0.051006</v>
      </c>
      <c r="C1459" s="1">
        <v>0.084072</v>
      </c>
      <c r="D1459" s="1">
        <v>0.172984</v>
      </c>
      <c r="E1459" s="1">
        <v>0.112607</v>
      </c>
      <c r="F1459" s="1">
        <v>0.075712</v>
      </c>
      <c r="G1459" s="1">
        <v>0.3675</v>
      </c>
      <c r="H1459" s="1">
        <v>0.346817</v>
      </c>
      <c r="I1459" s="1">
        <v>0.265314</v>
      </c>
      <c r="J1459" s="1">
        <v>0.355299</v>
      </c>
      <c r="K1459" s="1">
        <v>0.232191</v>
      </c>
    </row>
    <row r="1460" spans="1:11">
      <c r="A1460" s="1" t="s">
        <v>1469</v>
      </c>
      <c r="B1460" s="1">
        <v>0.094501</v>
      </c>
      <c r="C1460" s="1">
        <v>0.138648</v>
      </c>
      <c r="D1460" s="1">
        <v>0.212228</v>
      </c>
      <c r="E1460" s="1">
        <v>0.095923</v>
      </c>
      <c r="F1460" s="1">
        <v>0.126079</v>
      </c>
      <c r="G1460" s="1">
        <v>0.160726</v>
      </c>
      <c r="H1460" s="1">
        <v>0.535007</v>
      </c>
      <c r="I1460" s="1">
        <v>0.298616</v>
      </c>
      <c r="J1460" s="1">
        <v>0.421056</v>
      </c>
      <c r="K1460" s="1">
        <v>0.305875</v>
      </c>
    </row>
    <row r="1461" spans="1:11">
      <c r="A1461" s="1" t="s">
        <v>1470</v>
      </c>
      <c r="B1461" s="1">
        <v>0.15446</v>
      </c>
      <c r="C1461" s="1">
        <v>0.129753</v>
      </c>
      <c r="D1461" s="1">
        <v>0.33358</v>
      </c>
      <c r="E1461" s="1">
        <v>0.139031</v>
      </c>
      <c r="F1461" s="1">
        <v>0.195236</v>
      </c>
      <c r="G1461" s="1">
        <v>0.214912</v>
      </c>
      <c r="H1461" s="1">
        <v>0.643771</v>
      </c>
      <c r="I1461" s="1">
        <v>0.284097</v>
      </c>
      <c r="J1461" s="1">
        <v>0.364143</v>
      </c>
      <c r="K1461" s="1">
        <v>0.495719</v>
      </c>
    </row>
    <row r="1462" spans="1:11">
      <c r="A1462" s="1" t="s">
        <v>1471</v>
      </c>
      <c r="B1462" s="1">
        <v>0.348887</v>
      </c>
      <c r="C1462" s="1">
        <v>0.121018</v>
      </c>
      <c r="D1462" s="1">
        <v>0.217126</v>
      </c>
      <c r="E1462" s="1">
        <v>0.199955</v>
      </c>
      <c r="F1462" s="1">
        <v>0.160113</v>
      </c>
      <c r="G1462" s="1">
        <v>0.33523</v>
      </c>
      <c r="H1462" s="1">
        <v>0.512261</v>
      </c>
      <c r="I1462" s="1">
        <v>0.399092</v>
      </c>
      <c r="J1462" s="1">
        <v>0.322503</v>
      </c>
      <c r="K1462" s="1">
        <v>0.526804</v>
      </c>
    </row>
    <row r="1463" spans="1:11">
      <c r="A1463" s="1" t="s">
        <v>1472</v>
      </c>
      <c r="B1463" s="1">
        <v>0.217962</v>
      </c>
      <c r="C1463" s="1">
        <v>0.25688</v>
      </c>
      <c r="D1463" s="1">
        <v>0.12521</v>
      </c>
      <c r="E1463" s="1">
        <v>0.25723</v>
      </c>
      <c r="F1463" s="1">
        <v>0.145541</v>
      </c>
      <c r="G1463" s="1">
        <v>0.273364</v>
      </c>
      <c r="H1463" s="1">
        <v>0.52618</v>
      </c>
      <c r="I1463" s="1">
        <v>0.297073</v>
      </c>
      <c r="J1463" s="1">
        <v>0.469345</v>
      </c>
      <c r="K1463" s="1">
        <v>0.484818</v>
      </c>
    </row>
    <row r="1464" spans="1:11">
      <c r="A1464" s="1" t="s">
        <v>1473</v>
      </c>
      <c r="B1464" s="1">
        <v>0.054332</v>
      </c>
      <c r="C1464" s="1">
        <v>0.127221</v>
      </c>
      <c r="D1464" s="1">
        <v>0.220329</v>
      </c>
      <c r="E1464" s="1">
        <v>0.154813</v>
      </c>
      <c r="F1464" s="1">
        <v>0.12336</v>
      </c>
      <c r="G1464" s="1">
        <v>0.203695</v>
      </c>
      <c r="H1464" s="1">
        <v>0.638424</v>
      </c>
      <c r="I1464" s="1">
        <v>0.252578</v>
      </c>
      <c r="J1464" s="1">
        <v>0.381248</v>
      </c>
      <c r="K1464" s="1">
        <v>0.252044</v>
      </c>
    </row>
    <row r="1465" spans="1:11">
      <c r="A1465" s="1" t="s">
        <v>1474</v>
      </c>
      <c r="B1465" s="1">
        <v>0.11194</v>
      </c>
      <c r="C1465" s="1">
        <v>0.08389</v>
      </c>
      <c r="D1465" s="1">
        <v>0.173823</v>
      </c>
      <c r="E1465" s="1">
        <v>0.057842</v>
      </c>
      <c r="F1465" s="1">
        <v>0.040118</v>
      </c>
      <c r="G1465" s="1">
        <v>0.263417</v>
      </c>
      <c r="H1465" s="1">
        <v>0.40439</v>
      </c>
      <c r="I1465" s="1">
        <v>0.345423</v>
      </c>
      <c r="J1465" s="1">
        <v>0.144281</v>
      </c>
      <c r="K1465" s="1">
        <v>0.34959</v>
      </c>
    </row>
    <row r="1466" spans="1:11">
      <c r="A1466" s="1" t="s">
        <v>1475</v>
      </c>
      <c r="B1466" s="1">
        <v>0.150749</v>
      </c>
      <c r="C1466" s="1">
        <v>0.172258</v>
      </c>
      <c r="D1466" s="1">
        <v>0.181619</v>
      </c>
      <c r="E1466" s="1">
        <v>0.141716</v>
      </c>
      <c r="F1466" s="1">
        <v>0.07572</v>
      </c>
      <c r="G1466" s="1">
        <v>0.223719</v>
      </c>
      <c r="H1466" s="1">
        <v>0.530562</v>
      </c>
      <c r="I1466" s="1">
        <v>0.372222</v>
      </c>
      <c r="J1466" s="1">
        <v>0.248923</v>
      </c>
      <c r="K1466" s="1">
        <v>0.381418</v>
      </c>
    </row>
    <row r="1467" spans="1:11">
      <c r="A1467" s="1" t="s">
        <v>1476</v>
      </c>
      <c r="B1467" s="1">
        <v>0.04907</v>
      </c>
      <c r="C1467" s="1">
        <v>0.014599</v>
      </c>
      <c r="D1467" s="1">
        <v>0.114931</v>
      </c>
      <c r="E1467" s="1">
        <v>0.143176</v>
      </c>
      <c r="F1467" s="1">
        <v>0.063164</v>
      </c>
      <c r="G1467" s="1">
        <v>0.182349</v>
      </c>
      <c r="H1467" s="1">
        <v>0.479707</v>
      </c>
      <c r="I1467" s="1">
        <v>0.276693</v>
      </c>
      <c r="J1467" s="1">
        <v>0.212683</v>
      </c>
      <c r="K1467" s="1">
        <v>0.205284</v>
      </c>
    </row>
    <row r="1468" spans="1:11">
      <c r="A1468" s="1" t="s">
        <v>1477</v>
      </c>
      <c r="B1468" s="1">
        <v>0.175283</v>
      </c>
      <c r="C1468" s="1">
        <v>0.163699</v>
      </c>
      <c r="D1468" s="1">
        <v>0.244649</v>
      </c>
      <c r="E1468" s="1">
        <v>0.108849</v>
      </c>
      <c r="F1468" s="1">
        <v>0.040646</v>
      </c>
      <c r="G1468" s="1">
        <v>0.233121</v>
      </c>
      <c r="H1468" s="1">
        <v>0.454897</v>
      </c>
      <c r="I1468" s="1">
        <v>0.328935</v>
      </c>
      <c r="J1468" s="1">
        <v>0.34146</v>
      </c>
      <c r="K1468" s="1">
        <v>0.298429</v>
      </c>
    </row>
    <row r="1469" spans="1:11">
      <c r="A1469" s="1" t="s">
        <v>1478</v>
      </c>
      <c r="B1469" s="1">
        <v>0.1091</v>
      </c>
      <c r="C1469" s="1">
        <v>0.025264</v>
      </c>
      <c r="D1469" s="1">
        <v>0.167351</v>
      </c>
      <c r="E1469" s="1">
        <v>0.151722</v>
      </c>
      <c r="F1469" s="1">
        <v>0.092001</v>
      </c>
      <c r="G1469" s="1">
        <v>0.214474</v>
      </c>
      <c r="H1469" s="1">
        <v>0.164183</v>
      </c>
      <c r="I1469" s="1">
        <v>0.315902</v>
      </c>
      <c r="J1469" s="1">
        <v>0.34843</v>
      </c>
      <c r="K1469" s="1">
        <v>0.425614</v>
      </c>
    </row>
    <row r="1470" spans="1:11">
      <c r="A1470" s="1" t="s">
        <v>1479</v>
      </c>
      <c r="B1470" s="1">
        <v>0.220305</v>
      </c>
      <c r="C1470" s="1">
        <v>0.232324</v>
      </c>
      <c r="D1470" s="1">
        <v>0.201434</v>
      </c>
      <c r="E1470" s="1">
        <v>0.148688</v>
      </c>
      <c r="F1470" s="1">
        <v>0.100624</v>
      </c>
      <c r="G1470" s="1">
        <v>0.250361</v>
      </c>
      <c r="H1470" s="1">
        <v>0.592182</v>
      </c>
      <c r="I1470" s="1">
        <v>0.311955</v>
      </c>
      <c r="J1470" s="1">
        <v>0.340999</v>
      </c>
      <c r="K1470" s="1">
        <v>0.312505</v>
      </c>
    </row>
    <row r="1471" spans="1:11">
      <c r="A1471" s="1" t="s">
        <v>1480</v>
      </c>
      <c r="B1471" s="1">
        <v>0.094524</v>
      </c>
      <c r="C1471" s="1">
        <v>0.182859</v>
      </c>
      <c r="D1471" s="1">
        <v>0.127799</v>
      </c>
      <c r="E1471" s="1">
        <v>0.138811</v>
      </c>
      <c r="F1471" s="1">
        <v>0.130567</v>
      </c>
      <c r="G1471" s="1">
        <v>0.201813</v>
      </c>
      <c r="H1471" s="1">
        <v>0.347757</v>
      </c>
      <c r="I1471" s="1">
        <v>0.39121</v>
      </c>
      <c r="J1471" s="1">
        <v>0.334458</v>
      </c>
      <c r="K1471" s="1">
        <v>0.287205</v>
      </c>
    </row>
    <row r="1472" spans="1:11">
      <c r="A1472" s="1" t="s">
        <v>1481</v>
      </c>
      <c r="B1472" s="1">
        <v>0.117288</v>
      </c>
      <c r="C1472" s="1">
        <v>0.075241</v>
      </c>
      <c r="D1472" s="1">
        <v>0.090413</v>
      </c>
      <c r="E1472" s="1">
        <v>0.180176</v>
      </c>
      <c r="F1472" s="1">
        <v>0.144178</v>
      </c>
      <c r="G1472" s="1">
        <v>0.129225</v>
      </c>
      <c r="H1472" s="1">
        <v>0.364214</v>
      </c>
      <c r="I1472" s="1">
        <v>0.399858</v>
      </c>
      <c r="J1472" s="1">
        <v>0.3599</v>
      </c>
      <c r="K1472" s="1">
        <v>0.234755</v>
      </c>
    </row>
    <row r="1473" spans="1:11">
      <c r="A1473" s="1" t="s">
        <v>1482</v>
      </c>
      <c r="B1473" s="1">
        <v>0.123615</v>
      </c>
      <c r="C1473" s="1">
        <v>0.074465</v>
      </c>
      <c r="D1473" s="1">
        <v>0.419668</v>
      </c>
      <c r="E1473" s="1">
        <v>0.17553</v>
      </c>
      <c r="F1473" s="1">
        <v>0.647507</v>
      </c>
      <c r="G1473" s="1">
        <v>0.602752</v>
      </c>
      <c r="H1473" s="1">
        <v>0.481755</v>
      </c>
      <c r="I1473" s="1">
        <v>0.415536</v>
      </c>
      <c r="J1473" s="1">
        <v>0.312281</v>
      </c>
      <c r="K1473" s="1">
        <v>0.481057</v>
      </c>
    </row>
    <row r="1474" spans="1:11">
      <c r="A1474" s="1" t="s">
        <v>1483</v>
      </c>
      <c r="B1474" s="1">
        <v>0.126176</v>
      </c>
      <c r="C1474" s="1">
        <v>0.023329</v>
      </c>
      <c r="D1474" s="1">
        <v>0.033717</v>
      </c>
      <c r="E1474" s="1">
        <v>0.044041</v>
      </c>
      <c r="F1474" s="1">
        <v>0.146536</v>
      </c>
      <c r="G1474" s="1">
        <v>0.176836</v>
      </c>
      <c r="H1474" s="1">
        <v>0.205881</v>
      </c>
      <c r="I1474" s="1">
        <v>0.261812</v>
      </c>
      <c r="J1474" s="1">
        <v>0.1317</v>
      </c>
      <c r="K1474" s="1">
        <v>0.388212</v>
      </c>
    </row>
    <row r="1475" spans="1:11">
      <c r="A1475" s="1" t="s">
        <v>1484</v>
      </c>
      <c r="B1475" s="1">
        <v>0.103298</v>
      </c>
      <c r="C1475" s="1">
        <v>0.098951</v>
      </c>
      <c r="D1475" s="1">
        <v>0.194576</v>
      </c>
      <c r="E1475" s="1">
        <v>0.10963</v>
      </c>
      <c r="F1475" s="1">
        <v>0.099967</v>
      </c>
      <c r="G1475" s="1">
        <v>0.185582</v>
      </c>
      <c r="H1475" s="1">
        <v>0.343005</v>
      </c>
      <c r="I1475" s="1">
        <v>0.261464</v>
      </c>
      <c r="J1475" s="1">
        <v>0.209686</v>
      </c>
      <c r="K1475" s="1">
        <v>0.309748</v>
      </c>
    </row>
    <row r="1476" spans="1:11">
      <c r="A1476" s="1" t="s">
        <v>1485</v>
      </c>
      <c r="B1476" s="1">
        <v>0.563828</v>
      </c>
      <c r="C1476" s="1">
        <v>0.485133</v>
      </c>
      <c r="D1476" s="1">
        <v>4.014842</v>
      </c>
      <c r="E1476" s="1">
        <v>1.68192</v>
      </c>
      <c r="F1476" s="1">
        <v>0.833462</v>
      </c>
      <c r="G1476" s="1">
        <v>1.345041</v>
      </c>
      <c r="H1476" s="1">
        <v>1.596622</v>
      </c>
      <c r="I1476" s="1">
        <v>0.761432</v>
      </c>
      <c r="J1476" s="1">
        <v>1.97387</v>
      </c>
      <c r="K1476" s="1">
        <v>1.370601</v>
      </c>
    </row>
    <row r="1477" spans="1:11">
      <c r="A1477" s="1" t="s">
        <v>1486</v>
      </c>
      <c r="B1477" s="1">
        <v>0.248898</v>
      </c>
      <c r="C1477" s="1">
        <v>0.284792</v>
      </c>
      <c r="D1477" s="1">
        <v>0.185786</v>
      </c>
      <c r="E1477" s="1">
        <v>0.205935</v>
      </c>
      <c r="F1477" s="1">
        <v>0.24818</v>
      </c>
      <c r="G1477" s="1">
        <v>0.078646</v>
      </c>
      <c r="H1477" s="1">
        <v>0.112099</v>
      </c>
      <c r="I1477" s="1">
        <v>0.139886</v>
      </c>
      <c r="J1477" s="1">
        <v>0.101019</v>
      </c>
      <c r="K1477" s="1">
        <v>0.09117</v>
      </c>
    </row>
    <row r="1478" spans="1:11">
      <c r="A1478" s="1" t="s">
        <v>1487</v>
      </c>
      <c r="B1478" s="1">
        <v>0.237807</v>
      </c>
      <c r="C1478" s="1">
        <v>0.212291</v>
      </c>
      <c r="D1478" s="1">
        <v>0.282275</v>
      </c>
      <c r="E1478" s="1">
        <v>0.149191</v>
      </c>
      <c r="F1478" s="1">
        <v>0.17165</v>
      </c>
      <c r="G1478" s="1">
        <v>0.070184</v>
      </c>
      <c r="H1478" s="1">
        <v>0.047749</v>
      </c>
      <c r="I1478" s="1">
        <v>0.026091</v>
      </c>
      <c r="J1478" s="1">
        <v>0.087817</v>
      </c>
      <c r="K1478" s="1">
        <v>0.09004</v>
      </c>
    </row>
    <row r="1479" spans="1:11">
      <c r="A1479" s="1" t="s">
        <v>1488</v>
      </c>
      <c r="B1479" s="1">
        <v>0.226108</v>
      </c>
      <c r="C1479" s="1">
        <v>0.134378</v>
      </c>
      <c r="D1479" s="1">
        <v>0.130569</v>
      </c>
      <c r="E1479" s="1">
        <v>0.455753</v>
      </c>
      <c r="F1479" s="1">
        <v>0.088773</v>
      </c>
      <c r="G1479" s="1">
        <v>0.036124</v>
      </c>
      <c r="H1479" s="1">
        <v>0.024479</v>
      </c>
      <c r="I1479" s="1">
        <v>0.035191</v>
      </c>
      <c r="J1479" s="1">
        <v>0.066274</v>
      </c>
      <c r="K1479" s="1">
        <v>0.026174</v>
      </c>
    </row>
    <row r="1480" spans="1:11">
      <c r="A1480" s="1" t="s">
        <v>1489</v>
      </c>
      <c r="B1480" s="1">
        <v>0.301656</v>
      </c>
      <c r="C1480" s="1">
        <v>0.378165</v>
      </c>
      <c r="D1480" s="1">
        <v>0.357856</v>
      </c>
      <c r="E1480" s="1">
        <v>0.380709</v>
      </c>
      <c r="F1480" s="1">
        <v>0.325202</v>
      </c>
      <c r="G1480" s="1">
        <v>0.195842</v>
      </c>
      <c r="H1480" s="1">
        <v>0.028922</v>
      </c>
      <c r="I1480" s="1">
        <v>0.170024</v>
      </c>
      <c r="J1480" s="1">
        <v>0.055312</v>
      </c>
      <c r="K1480" s="1">
        <v>0.115745</v>
      </c>
    </row>
    <row r="1481" spans="1:11">
      <c r="A1481" s="1" t="s">
        <v>1490</v>
      </c>
      <c r="B1481" s="1">
        <v>0.412656</v>
      </c>
      <c r="C1481" s="1">
        <v>0.29553</v>
      </c>
      <c r="D1481" s="1">
        <v>0.244253</v>
      </c>
      <c r="E1481" s="1">
        <v>0.398283</v>
      </c>
      <c r="F1481" s="1">
        <v>0.331051</v>
      </c>
      <c r="G1481" s="1">
        <v>0.106381</v>
      </c>
      <c r="H1481" s="1">
        <v>0.03805</v>
      </c>
      <c r="I1481" s="1">
        <v>0.103973</v>
      </c>
      <c r="J1481" s="1">
        <v>0.122887</v>
      </c>
      <c r="K1481" s="1">
        <v>0.111543</v>
      </c>
    </row>
    <row r="1482" spans="1:11">
      <c r="A1482" s="1" t="s">
        <v>1491</v>
      </c>
      <c r="B1482" s="1">
        <v>0.444111</v>
      </c>
      <c r="C1482" s="1">
        <v>0.277173</v>
      </c>
      <c r="D1482" s="1">
        <v>0.294193</v>
      </c>
      <c r="E1482" s="1">
        <v>0.338846</v>
      </c>
      <c r="F1482" s="1">
        <v>0.611636</v>
      </c>
      <c r="G1482" s="1">
        <v>0.187027</v>
      </c>
      <c r="H1482" s="1">
        <v>0.198695</v>
      </c>
      <c r="I1482" s="1">
        <v>0.110955</v>
      </c>
      <c r="J1482" s="1">
        <v>0.149984</v>
      </c>
      <c r="K1482" s="1">
        <v>0.08828</v>
      </c>
    </row>
    <row r="1483" spans="1:11">
      <c r="A1483" s="1" t="s">
        <v>1492</v>
      </c>
      <c r="B1483" s="1">
        <v>0.685308</v>
      </c>
      <c r="C1483" s="1">
        <v>0.269646</v>
      </c>
      <c r="D1483" s="1">
        <v>0.254136</v>
      </c>
      <c r="E1483" s="1">
        <v>0.4159</v>
      </c>
      <c r="F1483" s="1">
        <v>0.39949</v>
      </c>
      <c r="G1483" s="1">
        <v>0.177788</v>
      </c>
      <c r="H1483" s="1">
        <v>0.103075</v>
      </c>
      <c r="I1483" s="1">
        <v>0.162081</v>
      </c>
      <c r="J1483" s="1">
        <v>0.111469</v>
      </c>
      <c r="K1483" s="1">
        <v>0.200929</v>
      </c>
    </row>
    <row r="1484" spans="1:11">
      <c r="A1484" s="1" t="s">
        <v>1493</v>
      </c>
      <c r="B1484" s="1">
        <v>0.276463</v>
      </c>
      <c r="C1484" s="1">
        <v>0.747487</v>
      </c>
      <c r="D1484" s="1">
        <v>0.070213</v>
      </c>
      <c r="E1484" s="1">
        <v>0.421001</v>
      </c>
      <c r="F1484" s="1">
        <v>0.424639</v>
      </c>
      <c r="G1484" s="1">
        <v>0.080632</v>
      </c>
      <c r="H1484" s="1">
        <v>0.211379</v>
      </c>
      <c r="I1484" s="1">
        <v>0.04525</v>
      </c>
      <c r="J1484" s="1">
        <v>0.127311</v>
      </c>
      <c r="K1484" s="1">
        <v>0.079303</v>
      </c>
    </row>
    <row r="1485" spans="1:11">
      <c r="A1485" s="1" t="s">
        <v>1494</v>
      </c>
      <c r="B1485" s="1">
        <v>0.440712</v>
      </c>
      <c r="C1485" s="1">
        <v>0.271351</v>
      </c>
      <c r="D1485" s="1">
        <v>0.686859</v>
      </c>
      <c r="E1485" s="1">
        <v>0.364364</v>
      </c>
      <c r="F1485" s="1">
        <v>0.406647</v>
      </c>
      <c r="G1485" s="1">
        <v>0.085232</v>
      </c>
      <c r="H1485" s="1">
        <v>0.205019</v>
      </c>
      <c r="I1485" s="1">
        <v>0.082154</v>
      </c>
      <c r="J1485" s="1">
        <v>0.139236</v>
      </c>
      <c r="K1485" s="1">
        <v>0.235377</v>
      </c>
    </row>
    <row r="1486" spans="1:11">
      <c r="A1486" s="1" t="s">
        <v>1495</v>
      </c>
      <c r="B1486" s="1">
        <v>0.505785</v>
      </c>
      <c r="C1486" s="1">
        <v>0.631322</v>
      </c>
      <c r="D1486" s="1">
        <v>0.591592</v>
      </c>
      <c r="E1486" s="1">
        <v>0.597064</v>
      </c>
      <c r="F1486" s="1">
        <v>0.389133</v>
      </c>
      <c r="G1486" s="1">
        <v>0.075491</v>
      </c>
      <c r="H1486" s="1">
        <v>0.266745</v>
      </c>
      <c r="I1486" s="1">
        <v>0.150097</v>
      </c>
      <c r="J1486" s="1">
        <v>0.083515</v>
      </c>
      <c r="K1486" s="1">
        <v>0.691782</v>
      </c>
    </row>
    <row r="1487" spans="1:11">
      <c r="A1487" s="1" t="s">
        <v>1496</v>
      </c>
      <c r="B1487" s="1">
        <v>0.428722</v>
      </c>
      <c r="C1487" s="1">
        <v>0.324924</v>
      </c>
      <c r="D1487" s="1">
        <v>0.544104</v>
      </c>
      <c r="E1487" s="1">
        <v>0.481453</v>
      </c>
      <c r="F1487" s="1">
        <v>0.551198</v>
      </c>
      <c r="G1487" s="1">
        <v>0.266492</v>
      </c>
      <c r="H1487" s="1">
        <v>0.131883</v>
      </c>
      <c r="I1487" s="1">
        <v>0.146553</v>
      </c>
      <c r="J1487" s="1">
        <v>0.097364</v>
      </c>
      <c r="K1487" s="1">
        <v>0.13092</v>
      </c>
    </row>
    <row r="1488" spans="1:11">
      <c r="A1488" s="1" t="s">
        <v>1497</v>
      </c>
      <c r="B1488" s="1">
        <v>0.726523</v>
      </c>
      <c r="C1488" s="1">
        <v>0.955612</v>
      </c>
      <c r="D1488" s="1">
        <v>0.183884</v>
      </c>
      <c r="E1488" s="1">
        <v>0.690659</v>
      </c>
      <c r="F1488" s="1">
        <v>0.890997</v>
      </c>
      <c r="G1488" s="1">
        <v>0.137122</v>
      </c>
      <c r="H1488" s="1">
        <v>0.940738</v>
      </c>
      <c r="I1488" s="1">
        <v>0.130878</v>
      </c>
      <c r="J1488" s="1">
        <v>0.24271</v>
      </c>
      <c r="K1488" s="1">
        <v>0.400426</v>
      </c>
    </row>
    <row r="1489" spans="1:11">
      <c r="A1489" s="1" t="s">
        <v>1498</v>
      </c>
      <c r="B1489" s="1">
        <v>0.468459</v>
      </c>
      <c r="C1489" s="1">
        <v>0.307539</v>
      </c>
      <c r="D1489" s="1">
        <v>0.38668</v>
      </c>
      <c r="E1489" s="1">
        <v>0.537877</v>
      </c>
      <c r="F1489" s="1">
        <v>0.463855</v>
      </c>
      <c r="G1489" s="1">
        <v>0.159412</v>
      </c>
      <c r="H1489" s="1">
        <v>0.136685</v>
      </c>
      <c r="I1489" s="1">
        <v>0.086362</v>
      </c>
      <c r="J1489" s="1">
        <v>0.063794</v>
      </c>
      <c r="K1489" s="1">
        <v>0.117935</v>
      </c>
    </row>
    <row r="1490" spans="1:11">
      <c r="A1490" s="1" t="s">
        <v>1499</v>
      </c>
      <c r="B1490" s="1">
        <v>0.321465</v>
      </c>
      <c r="C1490" s="1">
        <v>0.228511</v>
      </c>
      <c r="D1490" s="1">
        <v>0.78084</v>
      </c>
      <c r="E1490" s="1">
        <v>0.345592</v>
      </c>
      <c r="F1490" s="1">
        <v>0.458741</v>
      </c>
      <c r="G1490" s="1">
        <v>0.092978</v>
      </c>
      <c r="H1490" s="1">
        <v>0.014277</v>
      </c>
      <c r="I1490" s="1">
        <v>0.016986</v>
      </c>
      <c r="J1490" s="1">
        <v>0.243421</v>
      </c>
      <c r="K1490" s="1">
        <v>0.115142</v>
      </c>
    </row>
    <row r="1491" spans="1:11">
      <c r="A1491" s="1" t="s">
        <v>1500</v>
      </c>
      <c r="B1491" s="1">
        <v>0.319939</v>
      </c>
      <c r="C1491" s="1">
        <v>0.444085</v>
      </c>
      <c r="D1491" s="1">
        <v>0.320488</v>
      </c>
      <c r="E1491" s="1">
        <v>0.801853</v>
      </c>
      <c r="F1491" s="1">
        <v>0.504074</v>
      </c>
      <c r="G1491" s="1">
        <v>0.087558</v>
      </c>
      <c r="H1491" s="1">
        <v>0.082378</v>
      </c>
      <c r="I1491" s="1">
        <v>0.167626</v>
      </c>
      <c r="J1491" s="1">
        <v>0.223906</v>
      </c>
      <c r="K1491" s="1">
        <v>0.10764</v>
      </c>
    </row>
    <row r="1492" spans="1:11">
      <c r="A1492" s="1" t="s">
        <v>1501</v>
      </c>
      <c r="B1492" s="1">
        <v>0.494418</v>
      </c>
      <c r="C1492" s="1">
        <v>0.489907</v>
      </c>
      <c r="D1492" s="1">
        <v>0.19952</v>
      </c>
      <c r="E1492" s="1">
        <v>0.437092</v>
      </c>
      <c r="F1492" s="1">
        <v>0.64063</v>
      </c>
      <c r="G1492" s="1">
        <v>0.074178</v>
      </c>
      <c r="H1492" s="1">
        <v>0.110258</v>
      </c>
      <c r="I1492" s="1">
        <v>0.053339</v>
      </c>
      <c r="J1492" s="1">
        <v>0.020855</v>
      </c>
      <c r="K1492" s="1">
        <v>0.260988</v>
      </c>
    </row>
    <row r="1493" spans="1:11">
      <c r="A1493" s="1" t="s">
        <v>1502</v>
      </c>
      <c r="B1493" s="1">
        <v>0.458987</v>
      </c>
      <c r="C1493" s="1">
        <v>0.308909</v>
      </c>
      <c r="D1493" s="1">
        <v>0.446889</v>
      </c>
      <c r="E1493" s="1">
        <v>0.320662</v>
      </c>
      <c r="F1493" s="1">
        <v>0.711954</v>
      </c>
      <c r="G1493" s="1">
        <v>0.137496</v>
      </c>
      <c r="H1493" s="1">
        <v>0</v>
      </c>
      <c r="I1493" s="1">
        <v>0.144383</v>
      </c>
      <c r="J1493" s="1">
        <v>0.154475</v>
      </c>
      <c r="K1493" s="1">
        <v>0.027045</v>
      </c>
    </row>
    <row r="1494" spans="1:11">
      <c r="A1494" s="1" t="s">
        <v>1503</v>
      </c>
      <c r="B1494" s="1">
        <v>0.495939</v>
      </c>
      <c r="C1494" s="1">
        <v>0.484938</v>
      </c>
      <c r="D1494" s="1">
        <v>0.479111</v>
      </c>
      <c r="E1494" s="1">
        <v>0.422319</v>
      </c>
      <c r="F1494" s="1">
        <v>0.485506</v>
      </c>
      <c r="G1494" s="1">
        <v>0.211829</v>
      </c>
      <c r="H1494" s="1">
        <v>0.10817</v>
      </c>
      <c r="I1494" s="1">
        <v>0.146969</v>
      </c>
      <c r="J1494" s="1">
        <v>0.051901</v>
      </c>
      <c r="K1494" s="1">
        <v>0.063977</v>
      </c>
    </row>
    <row r="1495" spans="1:11">
      <c r="A1495" s="1" t="s">
        <v>1504</v>
      </c>
      <c r="B1495" s="1">
        <v>0.466884</v>
      </c>
      <c r="C1495" s="1">
        <v>0.612059</v>
      </c>
      <c r="D1495" s="1">
        <v>0.480051</v>
      </c>
      <c r="E1495" s="1">
        <v>0.496577</v>
      </c>
      <c r="F1495" s="1">
        <v>0.680749</v>
      </c>
      <c r="G1495" s="1">
        <v>0.111817</v>
      </c>
      <c r="H1495" s="1">
        <v>0.114328</v>
      </c>
      <c r="I1495" s="1">
        <v>0.084246</v>
      </c>
      <c r="J1495" s="1">
        <v>0.196095</v>
      </c>
      <c r="K1495" s="1">
        <v>0.3801</v>
      </c>
    </row>
    <row r="1496" spans="1:11">
      <c r="A1496" s="1" t="s">
        <v>1505</v>
      </c>
      <c r="B1496" s="1">
        <v>0.581508</v>
      </c>
      <c r="C1496" s="1">
        <v>0.406211</v>
      </c>
      <c r="D1496" s="1">
        <v>0.392667</v>
      </c>
      <c r="E1496" s="1">
        <v>0.666373</v>
      </c>
      <c r="F1496" s="1">
        <v>0.63882</v>
      </c>
      <c r="G1496" s="1">
        <v>0.2365</v>
      </c>
      <c r="H1496" s="1">
        <v>0.055542</v>
      </c>
      <c r="I1496" s="1">
        <v>0.21839</v>
      </c>
      <c r="J1496" s="1">
        <v>0.143381</v>
      </c>
      <c r="K1496" s="1">
        <v>0.161916</v>
      </c>
    </row>
    <row r="1497" spans="1:11">
      <c r="A1497" s="1" t="s">
        <v>1506</v>
      </c>
      <c r="B1497" s="1">
        <v>0.458185</v>
      </c>
      <c r="C1497" s="1">
        <v>0.811577</v>
      </c>
      <c r="D1497" s="1">
        <v>0.319262</v>
      </c>
      <c r="E1497" s="1">
        <v>0.656294</v>
      </c>
      <c r="F1497" s="1">
        <v>0.385887</v>
      </c>
      <c r="G1497" s="1">
        <v>0.121899</v>
      </c>
      <c r="H1497" s="1">
        <v>0.217988</v>
      </c>
      <c r="I1497" s="1">
        <v>0.072485</v>
      </c>
      <c r="J1497" s="1">
        <v>0.20703</v>
      </c>
      <c r="K1497" s="1">
        <v>0.115179</v>
      </c>
    </row>
    <row r="1498" spans="1:11">
      <c r="A1498" s="1" t="s">
        <v>1507</v>
      </c>
      <c r="B1498" s="1">
        <v>0.745781</v>
      </c>
      <c r="C1498" s="1">
        <v>0.227815</v>
      </c>
      <c r="D1498" s="1">
        <v>0.512235</v>
      </c>
      <c r="E1498" s="1">
        <v>0.675899</v>
      </c>
      <c r="F1498" s="1">
        <v>0.841216</v>
      </c>
      <c r="G1498" s="1">
        <v>0.25302</v>
      </c>
      <c r="H1498" s="1">
        <v>0.128846</v>
      </c>
      <c r="I1498" s="1">
        <v>0.197674</v>
      </c>
      <c r="J1498" s="1">
        <v>0.345635</v>
      </c>
      <c r="K1498" s="1">
        <v>0.180631</v>
      </c>
    </row>
    <row r="1499" spans="1:11">
      <c r="A1499" s="1" t="s">
        <v>1508</v>
      </c>
      <c r="B1499" s="1">
        <v>0.404792</v>
      </c>
      <c r="C1499" s="1">
        <v>1.348559</v>
      </c>
      <c r="D1499" s="1">
        <v>0.737017</v>
      </c>
      <c r="E1499" s="1">
        <v>0.913521</v>
      </c>
      <c r="F1499" s="1">
        <v>0.869111</v>
      </c>
      <c r="G1499" s="1">
        <v>0.59301</v>
      </c>
      <c r="H1499" s="1">
        <v>0.218451</v>
      </c>
      <c r="I1499" s="1">
        <v>0.399609</v>
      </c>
      <c r="J1499" s="1">
        <v>0.202065</v>
      </c>
      <c r="K1499" s="1">
        <v>0.922561</v>
      </c>
    </row>
    <row r="1500" spans="1:11">
      <c r="A1500" s="1" t="s">
        <v>1509</v>
      </c>
      <c r="B1500" s="1">
        <v>0.50256</v>
      </c>
      <c r="C1500" s="1">
        <v>0.553137</v>
      </c>
      <c r="D1500" s="1">
        <v>0.371214</v>
      </c>
      <c r="E1500" s="1">
        <v>0.822573</v>
      </c>
      <c r="F1500" s="1">
        <v>0.669883</v>
      </c>
      <c r="G1500" s="1">
        <v>0.154672</v>
      </c>
      <c r="H1500" s="1">
        <v>0.336016</v>
      </c>
      <c r="I1500" s="1">
        <v>0.122022</v>
      </c>
      <c r="J1500" s="1">
        <v>0.164627</v>
      </c>
      <c r="K1500" s="1">
        <v>0.195387</v>
      </c>
    </row>
    <row r="1501" spans="1:11">
      <c r="A1501" s="1" t="s">
        <v>1510</v>
      </c>
      <c r="B1501" s="1">
        <v>0.704686</v>
      </c>
      <c r="C1501" s="1">
        <v>0.158532</v>
      </c>
      <c r="D1501" s="1">
        <v>0.461465</v>
      </c>
      <c r="E1501" s="1">
        <v>0.682844</v>
      </c>
      <c r="F1501" s="1">
        <v>0.941423</v>
      </c>
      <c r="G1501" s="1">
        <v>0.111136</v>
      </c>
      <c r="H1501" s="1">
        <v>0.098186</v>
      </c>
      <c r="I1501" s="1">
        <v>0.149215</v>
      </c>
      <c r="J1501" s="1">
        <v>0.032187</v>
      </c>
      <c r="K1501" s="1">
        <v>0.610333</v>
      </c>
    </row>
    <row r="1502" spans="1:11">
      <c r="A1502" s="1" t="s">
        <v>1511</v>
      </c>
      <c r="B1502" s="1">
        <v>0.903449</v>
      </c>
      <c r="C1502" s="1">
        <v>0.446202</v>
      </c>
      <c r="D1502" s="1">
        <v>0.435546</v>
      </c>
      <c r="E1502" s="1">
        <v>0.32023</v>
      </c>
      <c r="F1502" s="1">
        <v>0.731085</v>
      </c>
      <c r="G1502" s="1">
        <v>0.290763</v>
      </c>
      <c r="H1502" s="1">
        <v>0.212813</v>
      </c>
      <c r="I1502" s="1">
        <v>0.163174</v>
      </c>
      <c r="J1502" s="1">
        <v>0.155636</v>
      </c>
      <c r="K1502" s="1">
        <v>0.057802</v>
      </c>
    </row>
    <row r="1503" spans="1:11">
      <c r="A1503" s="1" t="s">
        <v>1512</v>
      </c>
      <c r="B1503" s="1">
        <v>0.201589</v>
      </c>
      <c r="C1503" s="1">
        <v>1.062117</v>
      </c>
      <c r="D1503" s="1">
        <v>0.162619</v>
      </c>
      <c r="E1503" s="1">
        <v>0.228808</v>
      </c>
      <c r="F1503" s="1">
        <v>0.780205</v>
      </c>
      <c r="G1503" s="1">
        <v>0.048659</v>
      </c>
      <c r="H1503" s="1">
        <v>0.097715</v>
      </c>
      <c r="I1503" s="1">
        <v>0.194462</v>
      </c>
      <c r="J1503" s="1">
        <v>0.015402</v>
      </c>
      <c r="K1503" s="1">
        <v>0.094419</v>
      </c>
    </row>
    <row r="1504" spans="1:11">
      <c r="A1504" s="1" t="s">
        <v>1513</v>
      </c>
      <c r="B1504" s="1">
        <v>0.636868</v>
      </c>
      <c r="C1504" s="1">
        <v>0.501364</v>
      </c>
      <c r="D1504" s="1">
        <v>0.621732</v>
      </c>
      <c r="E1504" s="1">
        <v>0.503369</v>
      </c>
      <c r="F1504" s="1">
        <v>0.96523</v>
      </c>
      <c r="G1504" s="1">
        <v>0.216713</v>
      </c>
      <c r="H1504" s="1">
        <v>0.309701</v>
      </c>
      <c r="I1504" s="1">
        <v>0.219052</v>
      </c>
      <c r="J1504" s="1">
        <v>0.267598</v>
      </c>
      <c r="K1504" s="1">
        <v>0.222332</v>
      </c>
    </row>
    <row r="1505" spans="1:11">
      <c r="A1505" s="1" t="s">
        <v>1514</v>
      </c>
      <c r="B1505" s="1">
        <v>0.431604</v>
      </c>
      <c r="C1505" s="1">
        <v>0.285489</v>
      </c>
      <c r="D1505" s="1">
        <v>0.796792</v>
      </c>
      <c r="E1505" s="1">
        <v>0.562914</v>
      </c>
      <c r="F1505" s="1">
        <v>0.86088</v>
      </c>
      <c r="G1505" s="1">
        <v>0.165127</v>
      </c>
      <c r="H1505" s="1">
        <v>0.078323</v>
      </c>
      <c r="I1505" s="1">
        <v>0.232162</v>
      </c>
      <c r="J1505" s="1">
        <v>0.182791</v>
      </c>
      <c r="K1505" s="1">
        <v>0.24455</v>
      </c>
    </row>
    <row r="1506" spans="1:11">
      <c r="A1506" s="1" t="s">
        <v>1515</v>
      </c>
      <c r="B1506" s="1">
        <v>0.688987</v>
      </c>
      <c r="C1506" s="1">
        <v>0.549548</v>
      </c>
      <c r="D1506" s="1">
        <v>0.41948</v>
      </c>
      <c r="E1506" s="1">
        <v>0.996399</v>
      </c>
      <c r="F1506" s="1">
        <v>0.587703</v>
      </c>
      <c r="G1506" s="1">
        <v>0.206327</v>
      </c>
      <c r="H1506" s="1">
        <v>0.175672</v>
      </c>
      <c r="I1506" s="1">
        <v>0.215264</v>
      </c>
      <c r="J1506" s="1">
        <v>0.16376</v>
      </c>
      <c r="K1506" s="1">
        <v>0.410978</v>
      </c>
    </row>
    <row r="1507" spans="1:11">
      <c r="A1507" s="1" t="s">
        <v>1516</v>
      </c>
      <c r="B1507" s="1">
        <v>0.447231</v>
      </c>
      <c r="C1507" s="1">
        <v>0.350029</v>
      </c>
      <c r="D1507" s="1">
        <v>0.840251</v>
      </c>
      <c r="E1507" s="1">
        <v>0.479142</v>
      </c>
      <c r="F1507" s="1">
        <v>0.797833</v>
      </c>
      <c r="G1507" s="1">
        <v>0.24597</v>
      </c>
      <c r="H1507" s="1">
        <v>0.028382</v>
      </c>
      <c r="I1507" s="1">
        <v>0.178412</v>
      </c>
      <c r="J1507" s="1">
        <v>0.192679</v>
      </c>
      <c r="K1507" s="1">
        <v>0.184863</v>
      </c>
    </row>
    <row r="1508" spans="1:11">
      <c r="A1508" s="1" t="s">
        <v>1517</v>
      </c>
      <c r="B1508" s="1">
        <v>0.507892</v>
      </c>
      <c r="C1508" s="1">
        <v>0.731608</v>
      </c>
      <c r="D1508" s="1">
        <v>0.100285</v>
      </c>
      <c r="E1508" s="1">
        <v>0.6628</v>
      </c>
      <c r="F1508" s="1">
        <v>0.280492</v>
      </c>
      <c r="G1508" s="1">
        <v>0.054675</v>
      </c>
      <c r="H1508" s="1">
        <v>0.01042</v>
      </c>
      <c r="I1508" s="1">
        <v>0.058769</v>
      </c>
      <c r="J1508" s="1">
        <v>0.039419</v>
      </c>
      <c r="K1508" s="1">
        <v>0.032343</v>
      </c>
    </row>
    <row r="1509" spans="1:11">
      <c r="A1509" s="1" t="s">
        <v>1518</v>
      </c>
      <c r="B1509" s="1">
        <v>0.538419</v>
      </c>
      <c r="C1509" s="1">
        <v>0.387391</v>
      </c>
      <c r="D1509" s="1">
        <v>0.961971</v>
      </c>
      <c r="E1509" s="1">
        <v>0.563657</v>
      </c>
      <c r="F1509" s="1">
        <v>0.49669</v>
      </c>
      <c r="G1509" s="1">
        <v>0.167953</v>
      </c>
      <c r="H1509" s="1">
        <v>0.106643</v>
      </c>
      <c r="I1509" s="1">
        <v>0.277106</v>
      </c>
      <c r="J1509" s="1">
        <v>0.149405</v>
      </c>
      <c r="K1509" s="1">
        <v>0.126204</v>
      </c>
    </row>
    <row r="1510" spans="1:11">
      <c r="A1510" s="1" t="s">
        <v>1519</v>
      </c>
      <c r="B1510" s="1">
        <v>0.487483</v>
      </c>
      <c r="C1510" s="1">
        <v>0.434964</v>
      </c>
      <c r="D1510" s="1">
        <v>0.561726</v>
      </c>
      <c r="E1510" s="1">
        <v>0.367974</v>
      </c>
      <c r="F1510" s="1">
        <v>0.785536</v>
      </c>
      <c r="G1510" s="1">
        <v>0.148801</v>
      </c>
      <c r="H1510" s="1">
        <v>0.131168</v>
      </c>
      <c r="I1510" s="1">
        <v>0.06952</v>
      </c>
      <c r="J1510" s="1">
        <v>0.053921</v>
      </c>
      <c r="K1510" s="1">
        <v>0.040988</v>
      </c>
    </row>
    <row r="1511" spans="1:11">
      <c r="A1511" s="1" t="s">
        <v>1520</v>
      </c>
      <c r="B1511" s="1">
        <v>0.969382</v>
      </c>
      <c r="C1511" s="1">
        <v>0.941193</v>
      </c>
      <c r="D1511" s="1">
        <v>0.958345</v>
      </c>
      <c r="E1511" s="1">
        <v>0.455832</v>
      </c>
      <c r="F1511" s="1">
        <v>0.962809</v>
      </c>
      <c r="G1511" s="1">
        <v>0.413084</v>
      </c>
      <c r="H1511" s="1">
        <v>0.28087</v>
      </c>
      <c r="I1511" s="1">
        <v>0.267297</v>
      </c>
      <c r="J1511" s="1">
        <v>0.782454</v>
      </c>
      <c r="K1511" s="1">
        <v>0.330288</v>
      </c>
    </row>
    <row r="1512" spans="1:11">
      <c r="A1512" s="1" t="s">
        <v>1521</v>
      </c>
      <c r="B1512" s="1">
        <v>0.610453</v>
      </c>
      <c r="C1512" s="1">
        <v>0.550651</v>
      </c>
      <c r="D1512" s="1">
        <v>0.388982</v>
      </c>
      <c r="E1512" s="1">
        <v>0.355556</v>
      </c>
      <c r="F1512" s="1">
        <v>0.554524</v>
      </c>
      <c r="G1512" s="1">
        <v>0.027376</v>
      </c>
      <c r="H1512" s="1">
        <v>0.027712</v>
      </c>
      <c r="I1512" s="1">
        <v>0.052487</v>
      </c>
      <c r="J1512" s="1">
        <v>0.036765</v>
      </c>
      <c r="K1512" s="1">
        <v>0.088078</v>
      </c>
    </row>
    <row r="1513" spans="1:11">
      <c r="A1513" s="1" t="s">
        <v>1522</v>
      </c>
      <c r="B1513" s="1">
        <v>0.887193</v>
      </c>
      <c r="C1513" s="1">
        <v>0.723562</v>
      </c>
      <c r="D1513" s="1">
        <v>0.463215</v>
      </c>
      <c r="E1513" s="1">
        <v>0.542205</v>
      </c>
      <c r="F1513" s="1">
        <v>1.180281</v>
      </c>
      <c r="G1513" s="1">
        <v>0.169475</v>
      </c>
      <c r="H1513" s="1">
        <v>0.190654</v>
      </c>
      <c r="I1513" s="1">
        <v>0.428839</v>
      </c>
      <c r="J1513" s="1">
        <v>0.348856</v>
      </c>
      <c r="K1513" s="1">
        <v>0.390071</v>
      </c>
    </row>
    <row r="1514" spans="1:11">
      <c r="A1514" s="1" t="s">
        <v>1523</v>
      </c>
      <c r="B1514" s="1">
        <v>0.770062</v>
      </c>
      <c r="C1514" s="1">
        <v>0.302524</v>
      </c>
      <c r="D1514" s="1">
        <v>0.334415</v>
      </c>
      <c r="E1514" s="1">
        <v>0.771418</v>
      </c>
      <c r="F1514" s="1">
        <v>0.533954</v>
      </c>
      <c r="G1514" s="1">
        <v>0.102976</v>
      </c>
      <c r="H1514" s="1">
        <v>0.161572</v>
      </c>
      <c r="I1514" s="1">
        <v>0.028886</v>
      </c>
      <c r="J1514" s="1">
        <v>0.050945</v>
      </c>
      <c r="K1514" s="1">
        <v>0.07193</v>
      </c>
    </row>
    <row r="1515" spans="1:11">
      <c r="A1515" s="1" t="s">
        <v>1524</v>
      </c>
      <c r="B1515" s="1">
        <v>0.800548</v>
      </c>
      <c r="C1515" s="1">
        <v>0.528963</v>
      </c>
      <c r="D1515" s="1">
        <v>0.851336</v>
      </c>
      <c r="E1515" s="1">
        <v>0.675661</v>
      </c>
      <c r="F1515" s="1">
        <v>0.855003</v>
      </c>
      <c r="G1515" s="1">
        <v>0.613279</v>
      </c>
      <c r="H1515" s="1">
        <v>0.387028</v>
      </c>
      <c r="I1515" s="1">
        <v>0.06998</v>
      </c>
      <c r="J1515" s="1">
        <v>0.185721</v>
      </c>
      <c r="K1515" s="1">
        <v>0.149052</v>
      </c>
    </row>
    <row r="1516" spans="1:11">
      <c r="A1516" s="1" t="s">
        <v>1525</v>
      </c>
      <c r="B1516" s="1">
        <v>0.970701</v>
      </c>
      <c r="C1516" s="1">
        <v>0.924314</v>
      </c>
      <c r="D1516" s="1">
        <v>0.508073</v>
      </c>
      <c r="E1516" s="1">
        <v>0.883762</v>
      </c>
      <c r="F1516" s="1">
        <v>0.89146</v>
      </c>
      <c r="G1516" s="1">
        <v>0.466869</v>
      </c>
      <c r="H1516" s="1">
        <v>0.353327</v>
      </c>
      <c r="I1516" s="1">
        <v>0.297912</v>
      </c>
      <c r="J1516" s="1">
        <v>0.397916</v>
      </c>
      <c r="K1516" s="1">
        <v>0.352658</v>
      </c>
    </row>
    <row r="1517" spans="1:11">
      <c r="A1517" s="1" t="s">
        <v>1526</v>
      </c>
      <c r="B1517" s="1">
        <v>0.766519</v>
      </c>
      <c r="C1517" s="1">
        <v>0.723734</v>
      </c>
      <c r="D1517" s="1">
        <v>0.474256</v>
      </c>
      <c r="E1517" s="1">
        <v>0.629223</v>
      </c>
      <c r="F1517" s="1">
        <v>1.022872</v>
      </c>
      <c r="G1517" s="1">
        <v>0.322536</v>
      </c>
      <c r="H1517" s="1">
        <v>0.281106</v>
      </c>
      <c r="I1517" s="1">
        <v>0.147992</v>
      </c>
      <c r="J1517" s="1">
        <v>0.262199</v>
      </c>
      <c r="K1517" s="1">
        <v>0.249134</v>
      </c>
    </row>
    <row r="1518" spans="1:11">
      <c r="A1518" s="1" t="s">
        <v>1527</v>
      </c>
      <c r="B1518" s="1">
        <v>1.071491</v>
      </c>
      <c r="C1518" s="1">
        <v>0.464197</v>
      </c>
      <c r="D1518" s="1">
        <v>0.549483</v>
      </c>
      <c r="E1518" s="1">
        <v>0.881673</v>
      </c>
      <c r="F1518" s="1">
        <v>0.801607</v>
      </c>
      <c r="G1518" s="1">
        <v>0.516331</v>
      </c>
      <c r="H1518" s="1">
        <v>0.196553</v>
      </c>
      <c r="I1518" s="1">
        <v>0.094179</v>
      </c>
      <c r="J1518" s="1">
        <v>0.256098</v>
      </c>
      <c r="K1518" s="1">
        <v>0.261211</v>
      </c>
    </row>
    <row r="1519" spans="1:11">
      <c r="A1519" s="1" t="s">
        <v>1528</v>
      </c>
      <c r="B1519" s="1">
        <v>0.711401</v>
      </c>
      <c r="C1519" s="1">
        <v>0.270307</v>
      </c>
      <c r="D1519" s="1">
        <v>0.372439</v>
      </c>
      <c r="E1519" s="1">
        <v>0.829363</v>
      </c>
      <c r="F1519" s="1">
        <v>0.385169</v>
      </c>
      <c r="G1519" s="1">
        <v>0</v>
      </c>
      <c r="H1519" s="1">
        <v>0</v>
      </c>
      <c r="I1519" s="1">
        <v>0.05138</v>
      </c>
      <c r="J1519" s="1">
        <v>0</v>
      </c>
      <c r="K1519" s="1">
        <v>0.065186</v>
      </c>
    </row>
    <row r="1520" spans="1:11">
      <c r="A1520" s="1" t="s">
        <v>1529</v>
      </c>
      <c r="B1520" s="1">
        <v>0.85218</v>
      </c>
      <c r="C1520" s="1">
        <v>1.323869</v>
      </c>
      <c r="D1520" s="1">
        <v>0.430092</v>
      </c>
      <c r="E1520" s="1">
        <v>0.5664</v>
      </c>
      <c r="F1520" s="1">
        <v>0.658048</v>
      </c>
      <c r="G1520" s="1">
        <v>0.181369</v>
      </c>
      <c r="H1520" s="1">
        <v>0.201563</v>
      </c>
      <c r="I1520" s="1">
        <v>0.163434</v>
      </c>
      <c r="J1520" s="1">
        <v>0.290394</v>
      </c>
      <c r="K1520" s="1">
        <v>0.537529</v>
      </c>
    </row>
    <row r="1521" spans="1:11">
      <c r="A1521" s="1" t="s">
        <v>1530</v>
      </c>
      <c r="B1521" s="1">
        <v>0.39837</v>
      </c>
      <c r="C1521" s="1">
        <v>0.369225</v>
      </c>
      <c r="D1521" s="1">
        <v>0.082543</v>
      </c>
      <c r="E1521" s="1">
        <v>1.360539</v>
      </c>
      <c r="F1521" s="1">
        <v>0.68749</v>
      </c>
      <c r="G1521" s="1">
        <v>0.13889</v>
      </c>
      <c r="H1521" s="1">
        <v>0.019136</v>
      </c>
      <c r="I1521" s="1">
        <v>0.140803</v>
      </c>
      <c r="J1521" s="1">
        <v>0.084496</v>
      </c>
      <c r="K1521" s="1">
        <v>0.015704</v>
      </c>
    </row>
    <row r="1522" spans="1:11">
      <c r="A1522" s="1" t="s">
        <v>1531</v>
      </c>
      <c r="B1522" s="1">
        <v>0.727804</v>
      </c>
      <c r="C1522" s="1">
        <v>0.690492</v>
      </c>
      <c r="D1522" s="1">
        <v>1.03863</v>
      </c>
      <c r="E1522" s="1">
        <v>0.631528</v>
      </c>
      <c r="F1522" s="1">
        <v>0.420951</v>
      </c>
      <c r="G1522" s="1">
        <v>0.11888</v>
      </c>
      <c r="H1522" s="1">
        <v>0.211265</v>
      </c>
      <c r="I1522" s="1">
        <v>0.288431</v>
      </c>
      <c r="J1522" s="1">
        <v>0.106273</v>
      </c>
      <c r="K1522" s="1">
        <v>0.273469</v>
      </c>
    </row>
    <row r="1523" spans="1:11">
      <c r="A1523" s="1" t="s">
        <v>1532</v>
      </c>
      <c r="B1523" s="1">
        <v>0.547012</v>
      </c>
      <c r="C1523" s="1">
        <v>0.792007</v>
      </c>
      <c r="D1523" s="1">
        <v>0.103999</v>
      </c>
      <c r="E1523" s="1">
        <v>0.930157</v>
      </c>
      <c r="F1523" s="1">
        <v>1.582966</v>
      </c>
      <c r="G1523" s="1">
        <v>0.2941</v>
      </c>
      <c r="H1523" s="1">
        <v>0.164588</v>
      </c>
      <c r="I1523" s="1">
        <v>0.614001</v>
      </c>
      <c r="J1523" s="1">
        <v>0.198496</v>
      </c>
      <c r="K1523" s="1">
        <v>0.111868</v>
      </c>
    </row>
    <row r="1524" spans="1:11">
      <c r="A1524" s="1" t="s">
        <v>1533</v>
      </c>
      <c r="B1524" s="1">
        <v>0.850313</v>
      </c>
      <c r="C1524" s="1">
        <v>0.40989</v>
      </c>
      <c r="D1524" s="1">
        <v>0.500736</v>
      </c>
      <c r="E1524" s="1">
        <v>1.004665</v>
      </c>
      <c r="F1524" s="1">
        <v>0.598024</v>
      </c>
      <c r="G1524" s="1">
        <v>0.113826</v>
      </c>
      <c r="H1524" s="1">
        <v>0.12536</v>
      </c>
      <c r="I1524" s="1">
        <v>0.162724</v>
      </c>
      <c r="J1524" s="1">
        <v>0.109352</v>
      </c>
      <c r="K1524" s="1">
        <v>0.273142</v>
      </c>
    </row>
    <row r="1525" spans="1:11">
      <c r="A1525" s="1" t="s">
        <v>1534</v>
      </c>
      <c r="B1525" s="1">
        <v>0.585094</v>
      </c>
      <c r="C1525" s="1">
        <v>0.672705</v>
      </c>
      <c r="D1525" s="1">
        <v>0.70722</v>
      </c>
      <c r="E1525" s="1">
        <v>0.794945</v>
      </c>
      <c r="F1525" s="1">
        <v>1.030033</v>
      </c>
      <c r="G1525" s="1">
        <v>0.203946</v>
      </c>
      <c r="H1525" s="1">
        <v>0.24856</v>
      </c>
      <c r="I1525" s="1">
        <v>0.279305</v>
      </c>
      <c r="J1525" s="1">
        <v>0.152278</v>
      </c>
      <c r="K1525" s="1">
        <v>0.271863</v>
      </c>
    </row>
    <row r="1526" spans="1:11">
      <c r="A1526" s="1" t="s">
        <v>1535</v>
      </c>
      <c r="B1526" s="1">
        <v>0.832934</v>
      </c>
      <c r="C1526" s="1">
        <v>0.353342</v>
      </c>
      <c r="D1526" s="1">
        <v>0.782688</v>
      </c>
      <c r="E1526" s="1">
        <v>0.445272</v>
      </c>
      <c r="F1526" s="1">
        <v>0.716593</v>
      </c>
      <c r="G1526" s="1">
        <v>0.012864</v>
      </c>
      <c r="H1526" s="1">
        <v>0.042085</v>
      </c>
      <c r="I1526" s="1">
        <v>0.138368</v>
      </c>
      <c r="J1526" s="1">
        <v>0.183987</v>
      </c>
      <c r="K1526" s="1">
        <v>0.092548</v>
      </c>
    </row>
    <row r="1527" spans="1:11">
      <c r="A1527" s="1" t="s">
        <v>1536</v>
      </c>
      <c r="B1527" s="1">
        <v>1.071971</v>
      </c>
      <c r="C1527" s="1">
        <v>0.582075</v>
      </c>
      <c r="D1527" s="1">
        <v>0.563746</v>
      </c>
      <c r="E1527" s="1">
        <v>1.044819</v>
      </c>
      <c r="F1527" s="1">
        <v>0.947155</v>
      </c>
      <c r="G1527" s="1">
        <v>0.356826</v>
      </c>
      <c r="H1527" s="1">
        <v>0.231547</v>
      </c>
      <c r="I1527" s="1">
        <v>0.417239</v>
      </c>
      <c r="J1527" s="1">
        <v>0.246181</v>
      </c>
      <c r="K1527" s="1">
        <v>0.282638</v>
      </c>
    </row>
    <row r="1528" spans="1:11">
      <c r="A1528" s="1" t="s">
        <v>1537</v>
      </c>
      <c r="B1528" s="1">
        <v>0.899441</v>
      </c>
      <c r="C1528" s="1">
        <v>0.839288</v>
      </c>
      <c r="D1528" s="1">
        <v>0.697387</v>
      </c>
      <c r="E1528" s="1">
        <v>0.992766</v>
      </c>
      <c r="F1528" s="1">
        <v>0.877119</v>
      </c>
      <c r="G1528" s="1">
        <v>0.330157</v>
      </c>
      <c r="H1528" s="1">
        <v>0.249038</v>
      </c>
      <c r="I1528" s="1">
        <v>0.314924</v>
      </c>
      <c r="J1528" s="1">
        <v>0.436891</v>
      </c>
      <c r="K1528" s="1">
        <v>0.264392</v>
      </c>
    </row>
    <row r="1529" spans="1:11">
      <c r="A1529" s="1" t="s">
        <v>1538</v>
      </c>
      <c r="B1529" s="1">
        <v>0.925782</v>
      </c>
      <c r="C1529" s="1">
        <v>0.481854</v>
      </c>
      <c r="D1529" s="1">
        <v>0.779901</v>
      </c>
      <c r="E1529" s="1">
        <v>0.94563</v>
      </c>
      <c r="F1529" s="1">
        <v>1.141313</v>
      </c>
      <c r="G1529" s="1">
        <v>0.357632</v>
      </c>
      <c r="H1529" s="1">
        <v>0.292412</v>
      </c>
      <c r="I1529" s="1">
        <v>0.264732</v>
      </c>
      <c r="J1529" s="1">
        <v>0.34863</v>
      </c>
      <c r="K1529" s="1">
        <v>0.282715</v>
      </c>
    </row>
    <row r="1530" spans="1:11">
      <c r="A1530" s="1" t="s">
        <v>1539</v>
      </c>
      <c r="B1530" s="1">
        <v>0.431272</v>
      </c>
      <c r="C1530" s="1">
        <v>0.69258</v>
      </c>
      <c r="D1530" s="1">
        <v>0.200427</v>
      </c>
      <c r="E1530" s="1">
        <v>0.537625</v>
      </c>
      <c r="F1530" s="1">
        <v>0.996695</v>
      </c>
      <c r="G1530" s="1">
        <v>0</v>
      </c>
      <c r="H1530" s="1">
        <v>0</v>
      </c>
      <c r="I1530" s="1">
        <v>0.035974</v>
      </c>
      <c r="J1530" s="1">
        <v>0.030362</v>
      </c>
      <c r="K1530" s="1">
        <v>0</v>
      </c>
    </row>
    <row r="1531" spans="1:11">
      <c r="A1531" s="1" t="s">
        <v>1540</v>
      </c>
      <c r="B1531" s="1">
        <v>1.138546</v>
      </c>
      <c r="C1531" s="1">
        <v>1.076031</v>
      </c>
      <c r="D1531" s="1">
        <v>0.793067</v>
      </c>
      <c r="E1531" s="1">
        <v>0.648532</v>
      </c>
      <c r="F1531" s="1">
        <v>1.178398</v>
      </c>
      <c r="G1531" s="1">
        <v>0.450592</v>
      </c>
      <c r="H1531" s="1">
        <v>0.310202</v>
      </c>
      <c r="I1531" s="1">
        <v>0.203698</v>
      </c>
      <c r="J1531" s="1">
        <v>0.425976</v>
      </c>
      <c r="K1531" s="1">
        <v>0.651643</v>
      </c>
    </row>
    <row r="1532" spans="1:11">
      <c r="A1532" s="1" t="s">
        <v>1541</v>
      </c>
      <c r="B1532" s="1">
        <v>0.885093</v>
      </c>
      <c r="C1532" s="1">
        <v>1.51687</v>
      </c>
      <c r="D1532" s="1">
        <v>1.18508</v>
      </c>
      <c r="E1532" s="1">
        <v>0.39512</v>
      </c>
      <c r="F1532" s="1">
        <v>0.57115</v>
      </c>
      <c r="G1532" s="1">
        <v>0.265323</v>
      </c>
      <c r="H1532" s="1">
        <v>0.212787</v>
      </c>
      <c r="I1532" s="1">
        <v>0.441006</v>
      </c>
      <c r="J1532" s="1">
        <v>0.402254</v>
      </c>
      <c r="K1532" s="1">
        <v>0.32998</v>
      </c>
    </row>
    <row r="1533" spans="1:11">
      <c r="A1533" s="1" t="s">
        <v>1542</v>
      </c>
      <c r="B1533" s="1">
        <v>1.175876</v>
      </c>
      <c r="C1533" s="1">
        <v>0.472272</v>
      </c>
      <c r="D1533" s="1">
        <v>0.562675</v>
      </c>
      <c r="E1533" s="1">
        <v>0.831645</v>
      </c>
      <c r="F1533" s="1">
        <v>0.346963</v>
      </c>
      <c r="G1533" s="1">
        <v>0.07028</v>
      </c>
      <c r="H1533" s="1">
        <v>0.080127</v>
      </c>
      <c r="I1533" s="1">
        <v>0.096214</v>
      </c>
      <c r="J1533" s="1">
        <v>0.164627</v>
      </c>
      <c r="K1533" s="1">
        <v>0.034814</v>
      </c>
    </row>
    <row r="1534" spans="1:11">
      <c r="A1534" s="1" t="s">
        <v>1543</v>
      </c>
      <c r="B1534" s="1">
        <v>0.518488</v>
      </c>
      <c r="C1534" s="1">
        <v>0.525367</v>
      </c>
      <c r="D1534" s="1">
        <v>0.707061</v>
      </c>
      <c r="E1534" s="1">
        <v>0.721034</v>
      </c>
      <c r="F1534" s="1">
        <v>1.049712</v>
      </c>
      <c r="G1534" s="1">
        <v>0.110435</v>
      </c>
      <c r="H1534" s="1">
        <v>0.087473</v>
      </c>
      <c r="I1534" s="1">
        <v>0.208093</v>
      </c>
      <c r="J1534" s="1">
        <v>0.09261</v>
      </c>
      <c r="K1534" s="1">
        <v>0.072037</v>
      </c>
    </row>
    <row r="1535" spans="1:11">
      <c r="A1535" s="1" t="s">
        <v>1544</v>
      </c>
      <c r="B1535" s="1">
        <v>0.893024</v>
      </c>
      <c r="C1535" s="1">
        <v>0.498568</v>
      </c>
      <c r="D1535" s="1">
        <v>0.925135</v>
      </c>
      <c r="E1535" s="1">
        <v>0.785209</v>
      </c>
      <c r="F1535" s="1">
        <v>1.024335</v>
      </c>
      <c r="G1535" s="1">
        <v>0.247334</v>
      </c>
      <c r="H1535" s="1">
        <v>0.209249</v>
      </c>
      <c r="I1535" s="1">
        <v>0.172143</v>
      </c>
      <c r="J1535" s="1">
        <v>0.285873</v>
      </c>
      <c r="K1535" s="1">
        <v>0.223273</v>
      </c>
    </row>
    <row r="1536" spans="1:11">
      <c r="A1536" s="1" t="s">
        <v>1545</v>
      </c>
      <c r="B1536" s="1">
        <v>0.838703</v>
      </c>
      <c r="C1536" s="1">
        <v>0.965484</v>
      </c>
      <c r="D1536" s="1">
        <v>1.048329</v>
      </c>
      <c r="E1536" s="1">
        <v>0.680574</v>
      </c>
      <c r="F1536" s="1">
        <v>1.07924</v>
      </c>
      <c r="G1536" s="1">
        <v>0.347983</v>
      </c>
      <c r="H1536" s="1">
        <v>0.132196</v>
      </c>
      <c r="I1536" s="1">
        <v>0.393775</v>
      </c>
      <c r="J1536" s="1">
        <v>0.35294</v>
      </c>
      <c r="K1536" s="1">
        <v>0.394237</v>
      </c>
    </row>
    <row r="1537" spans="1:11">
      <c r="A1537" s="1" t="s">
        <v>1546</v>
      </c>
      <c r="B1537" s="1">
        <v>0.754528</v>
      </c>
      <c r="C1537" s="1">
        <v>0.367152</v>
      </c>
      <c r="D1537" s="1">
        <v>0.682174</v>
      </c>
      <c r="E1537" s="1">
        <v>0.809053</v>
      </c>
      <c r="F1537" s="1">
        <v>0.929975</v>
      </c>
      <c r="G1537" s="1">
        <v>0.088271</v>
      </c>
      <c r="H1537" s="1">
        <v>0.063719</v>
      </c>
      <c r="I1537" s="1">
        <v>0.157856</v>
      </c>
      <c r="J1537" s="1">
        <v>0.097154</v>
      </c>
      <c r="K1537" s="1">
        <v>0.144479</v>
      </c>
    </row>
    <row r="1538" spans="1:11">
      <c r="A1538" s="1" t="s">
        <v>1547</v>
      </c>
      <c r="B1538" s="1">
        <v>1.257591</v>
      </c>
      <c r="C1538" s="1">
        <v>0.354639</v>
      </c>
      <c r="D1538" s="1">
        <v>0.995653</v>
      </c>
      <c r="E1538" s="1">
        <v>0.721125</v>
      </c>
      <c r="F1538" s="1">
        <v>1.073293</v>
      </c>
      <c r="G1538" s="1">
        <v>0.237219</v>
      </c>
      <c r="H1538" s="1">
        <v>0.213083</v>
      </c>
      <c r="I1538" s="1">
        <v>0.264794</v>
      </c>
      <c r="J1538" s="1">
        <v>0.319687</v>
      </c>
      <c r="K1538" s="1">
        <v>0.359323</v>
      </c>
    </row>
    <row r="1539" spans="1:11">
      <c r="A1539" s="1" t="s">
        <v>1548</v>
      </c>
      <c r="B1539" s="1">
        <v>1.04277</v>
      </c>
      <c r="C1539" s="1">
        <v>0.823548</v>
      </c>
      <c r="D1539" s="1">
        <v>0.337591</v>
      </c>
      <c r="E1539" s="1">
        <v>0.674092</v>
      </c>
      <c r="F1539" s="1">
        <v>0.926347</v>
      </c>
      <c r="G1539" s="1">
        <v>0.145983</v>
      </c>
      <c r="H1539" s="1">
        <v>0.111268</v>
      </c>
      <c r="I1539" s="1">
        <v>0.159171</v>
      </c>
      <c r="J1539" s="1">
        <v>0.158735</v>
      </c>
      <c r="K1539" s="1">
        <v>0.197415</v>
      </c>
    </row>
    <row r="1540" spans="1:11">
      <c r="A1540" s="1" t="s">
        <v>1549</v>
      </c>
      <c r="B1540" s="1">
        <v>0.610125</v>
      </c>
      <c r="C1540" s="1">
        <v>0.3693</v>
      </c>
      <c r="D1540" s="1">
        <v>0.895283</v>
      </c>
      <c r="E1540" s="1">
        <v>0.950341</v>
      </c>
      <c r="F1540" s="1">
        <v>0.624264</v>
      </c>
      <c r="G1540" s="1">
        <v>0.051557</v>
      </c>
      <c r="H1540" s="1">
        <v>0.089039</v>
      </c>
      <c r="I1540" s="1">
        <v>0.053092</v>
      </c>
      <c r="J1540" s="1">
        <v>0.090109</v>
      </c>
      <c r="K1540" s="1">
        <v>0.131056</v>
      </c>
    </row>
    <row r="1541" spans="1:11">
      <c r="A1541" s="1" t="s">
        <v>1550</v>
      </c>
      <c r="B1541" s="1">
        <v>0.495746</v>
      </c>
      <c r="C1541" s="1">
        <v>0.579311</v>
      </c>
      <c r="D1541" s="1">
        <v>1.670214</v>
      </c>
      <c r="E1541" s="1">
        <v>0.648327</v>
      </c>
      <c r="F1541" s="1">
        <v>0.466103</v>
      </c>
      <c r="G1541" s="1">
        <v>0.062159</v>
      </c>
      <c r="H1541" s="1">
        <v>0.135744</v>
      </c>
      <c r="I1541" s="1">
        <v>0.065689</v>
      </c>
      <c r="J1541" s="1">
        <v>0.210558</v>
      </c>
      <c r="K1541" s="1">
        <v>0.309324</v>
      </c>
    </row>
    <row r="1542" spans="1:11">
      <c r="A1542" s="1" t="s">
        <v>1551</v>
      </c>
      <c r="B1542" s="1">
        <v>1.189928</v>
      </c>
      <c r="C1542" s="1">
        <v>0.970225</v>
      </c>
      <c r="D1542" s="1">
        <v>1.074091</v>
      </c>
      <c r="E1542" s="1">
        <v>0.820607</v>
      </c>
      <c r="F1542" s="1">
        <v>1.389088</v>
      </c>
      <c r="G1542" s="1">
        <v>0.943091</v>
      </c>
      <c r="H1542" s="1">
        <v>0.544002</v>
      </c>
      <c r="I1542" s="1">
        <v>0.387344</v>
      </c>
      <c r="J1542" s="1">
        <v>0.270443</v>
      </c>
      <c r="K1542" s="1">
        <v>0.184758</v>
      </c>
    </row>
    <row r="1543" spans="1:11">
      <c r="A1543" s="1" t="s">
        <v>1552</v>
      </c>
      <c r="B1543" s="1">
        <v>1.426884</v>
      </c>
      <c r="C1543" s="1">
        <v>1.279899</v>
      </c>
      <c r="D1543" s="1">
        <v>0.5338</v>
      </c>
      <c r="E1543" s="1">
        <v>0.932173</v>
      </c>
      <c r="F1543" s="1">
        <v>0.99421</v>
      </c>
      <c r="G1543" s="1">
        <v>0.465621</v>
      </c>
      <c r="H1543" s="1">
        <v>0.451599</v>
      </c>
      <c r="I1543" s="1">
        <v>0.630995</v>
      </c>
      <c r="J1543" s="1">
        <v>0.315078</v>
      </c>
      <c r="K1543" s="1">
        <v>0.177611</v>
      </c>
    </row>
    <row r="1544" spans="1:11">
      <c r="A1544" s="1" t="s">
        <v>1553</v>
      </c>
      <c r="B1544" s="1">
        <v>0.947277</v>
      </c>
      <c r="C1544" s="1">
        <v>0.439807</v>
      </c>
      <c r="D1544" s="1">
        <v>0.274142</v>
      </c>
      <c r="E1544" s="1">
        <v>0.464605</v>
      </c>
      <c r="F1544" s="1">
        <v>1.113198</v>
      </c>
      <c r="G1544" s="1">
        <v>0.027485</v>
      </c>
      <c r="H1544" s="1">
        <v>0.04938</v>
      </c>
      <c r="I1544" s="1">
        <v>0.016767</v>
      </c>
      <c r="J1544" s="1">
        <v>0.018869</v>
      </c>
      <c r="K1544" s="1">
        <v>0</v>
      </c>
    </row>
    <row r="1545" spans="1:11">
      <c r="A1545" s="1" t="s">
        <v>1554</v>
      </c>
      <c r="B1545" s="1">
        <v>0.948645</v>
      </c>
      <c r="C1545" s="1">
        <v>0.597096</v>
      </c>
      <c r="D1545" s="1">
        <v>0.74146</v>
      </c>
      <c r="E1545" s="1">
        <v>1.328714</v>
      </c>
      <c r="F1545" s="1">
        <v>1.108264</v>
      </c>
      <c r="G1545" s="1">
        <v>0.54443</v>
      </c>
      <c r="H1545" s="1">
        <v>0.331241</v>
      </c>
      <c r="I1545" s="1">
        <v>0.299713</v>
      </c>
      <c r="J1545" s="1">
        <v>0.195465</v>
      </c>
      <c r="K1545" s="1">
        <v>0.211412</v>
      </c>
    </row>
    <row r="1546" spans="1:11">
      <c r="A1546" s="1" t="s">
        <v>1555</v>
      </c>
      <c r="B1546" s="1">
        <v>0.884799</v>
      </c>
      <c r="C1546" s="1">
        <v>0.789513</v>
      </c>
      <c r="D1546" s="1">
        <v>0.769998</v>
      </c>
      <c r="E1546" s="1">
        <v>0.542721</v>
      </c>
      <c r="F1546" s="1">
        <v>0.598747</v>
      </c>
      <c r="G1546" s="1">
        <v>0.138673</v>
      </c>
      <c r="H1546" s="1">
        <v>0.043767</v>
      </c>
      <c r="I1546" s="1">
        <v>0.030165</v>
      </c>
      <c r="J1546" s="1">
        <v>0.110299</v>
      </c>
      <c r="K1546" s="1">
        <v>0.096937</v>
      </c>
    </row>
    <row r="1547" spans="1:11">
      <c r="A1547" s="1" t="s">
        <v>1556</v>
      </c>
      <c r="B1547" s="1">
        <v>1.192611</v>
      </c>
      <c r="C1547" s="1">
        <v>0.936227</v>
      </c>
      <c r="D1547" s="1">
        <v>1.136876</v>
      </c>
      <c r="E1547" s="1">
        <v>0.976726</v>
      </c>
      <c r="F1547" s="1">
        <v>0.969162</v>
      </c>
      <c r="G1547" s="1">
        <v>0.446165</v>
      </c>
      <c r="H1547" s="1">
        <v>0.431473</v>
      </c>
      <c r="I1547" s="1">
        <v>0.374719</v>
      </c>
      <c r="J1547" s="1">
        <v>0.442997</v>
      </c>
      <c r="K1547" s="1">
        <v>0.349165</v>
      </c>
    </row>
    <row r="1548" spans="1:11">
      <c r="A1548" s="1" t="s">
        <v>1557</v>
      </c>
      <c r="B1548" s="1">
        <v>1.736567</v>
      </c>
      <c r="C1548" s="1">
        <v>0.861961</v>
      </c>
      <c r="D1548" s="1">
        <v>1.247075</v>
      </c>
      <c r="E1548" s="1">
        <v>1.28395</v>
      </c>
      <c r="F1548" s="1">
        <v>1.391564</v>
      </c>
      <c r="G1548" s="1">
        <v>0.417611</v>
      </c>
      <c r="H1548" s="1">
        <v>0.5707</v>
      </c>
      <c r="I1548" s="1">
        <v>0.535331</v>
      </c>
      <c r="J1548" s="1">
        <v>0.898333</v>
      </c>
      <c r="K1548" s="1">
        <v>0.905723</v>
      </c>
    </row>
    <row r="1549" spans="1:11">
      <c r="A1549" s="1" t="s">
        <v>1558</v>
      </c>
      <c r="B1549" s="1">
        <v>0.726621</v>
      </c>
      <c r="C1549" s="1">
        <v>0.773084</v>
      </c>
      <c r="D1549" s="1">
        <v>1.440867</v>
      </c>
      <c r="E1549" s="1">
        <v>0.851612</v>
      </c>
      <c r="F1549" s="1">
        <v>1.13196</v>
      </c>
      <c r="G1549" s="1">
        <v>0.28035</v>
      </c>
      <c r="H1549" s="1">
        <v>0.206609</v>
      </c>
      <c r="I1549" s="1">
        <v>0.329149</v>
      </c>
      <c r="J1549" s="1">
        <v>0.245508</v>
      </c>
      <c r="K1549" s="1">
        <v>0.665855</v>
      </c>
    </row>
    <row r="1550" spans="1:11">
      <c r="A1550" s="1" t="s">
        <v>1559</v>
      </c>
      <c r="B1550" s="1">
        <v>0.940336</v>
      </c>
      <c r="C1550" s="1">
        <v>1.075055</v>
      </c>
      <c r="D1550" s="1">
        <v>0.851011</v>
      </c>
      <c r="E1550" s="1">
        <v>1.127632</v>
      </c>
      <c r="F1550" s="1">
        <v>1.149699</v>
      </c>
      <c r="G1550" s="1">
        <v>0.372012</v>
      </c>
      <c r="H1550" s="1">
        <v>0.282525</v>
      </c>
      <c r="I1550" s="1">
        <v>0.277104</v>
      </c>
      <c r="J1550" s="1">
        <v>0.337424</v>
      </c>
      <c r="K1550" s="1">
        <v>0.618907</v>
      </c>
    </row>
    <row r="1551" spans="1:11">
      <c r="A1551" s="1" t="s">
        <v>1560</v>
      </c>
      <c r="B1551" s="1">
        <v>0.888984</v>
      </c>
      <c r="C1551" s="1">
        <v>0.605482</v>
      </c>
      <c r="D1551" s="1">
        <v>0.548953</v>
      </c>
      <c r="E1551" s="1">
        <v>0.694549</v>
      </c>
      <c r="F1551" s="1">
        <v>1.470089</v>
      </c>
      <c r="G1551" s="1">
        <v>0.122274</v>
      </c>
      <c r="H1551" s="1">
        <v>0.135886</v>
      </c>
      <c r="I1551" s="1">
        <v>0.214666</v>
      </c>
      <c r="J1551" s="1">
        <v>0.156493</v>
      </c>
      <c r="K1551" s="1">
        <v>0.303453</v>
      </c>
    </row>
    <row r="1552" spans="1:11">
      <c r="A1552" s="1" t="s">
        <v>1561</v>
      </c>
      <c r="B1552" s="1">
        <v>0.535345</v>
      </c>
      <c r="C1552" s="1">
        <v>0.91612</v>
      </c>
      <c r="D1552" s="1">
        <v>0.41935</v>
      </c>
      <c r="E1552" s="1">
        <v>0.939309</v>
      </c>
      <c r="F1552" s="1">
        <v>2.101074</v>
      </c>
      <c r="G1552" s="1">
        <v>0.321487</v>
      </c>
      <c r="H1552" s="1">
        <v>0.420616</v>
      </c>
      <c r="I1552" s="1">
        <v>0.290345</v>
      </c>
      <c r="J1552" s="1">
        <v>0.311045</v>
      </c>
      <c r="K1552" s="1">
        <v>0.26754</v>
      </c>
    </row>
    <row r="1553" spans="1:11">
      <c r="A1553" s="1" t="s">
        <v>1562</v>
      </c>
      <c r="B1553" s="1">
        <v>1.30301</v>
      </c>
      <c r="C1553" s="1">
        <v>0.775096</v>
      </c>
      <c r="D1553" s="1">
        <v>0.456976</v>
      </c>
      <c r="E1553" s="1">
        <v>1.571319</v>
      </c>
      <c r="F1553" s="1">
        <v>1.222173</v>
      </c>
      <c r="G1553" s="1">
        <v>0.340857</v>
      </c>
      <c r="H1553" s="1">
        <v>0.381802</v>
      </c>
      <c r="I1553" s="1">
        <v>0.349305</v>
      </c>
      <c r="J1553" s="1">
        <v>0.628671</v>
      </c>
      <c r="K1553" s="1">
        <v>0.271314</v>
      </c>
    </row>
    <row r="1554" spans="1:11">
      <c r="A1554" s="1" t="s">
        <v>1563</v>
      </c>
      <c r="B1554" s="1">
        <v>1.148336</v>
      </c>
      <c r="C1554" s="1">
        <v>1.047833</v>
      </c>
      <c r="D1554" s="1">
        <v>0.876397</v>
      </c>
      <c r="E1554" s="1">
        <v>0.970125</v>
      </c>
      <c r="F1554" s="1">
        <v>1.127074</v>
      </c>
      <c r="G1554" s="1">
        <v>0.10922</v>
      </c>
      <c r="H1554" s="1">
        <v>0.32577</v>
      </c>
      <c r="I1554" s="1">
        <v>0.288866</v>
      </c>
      <c r="J1554" s="1">
        <v>0.317948</v>
      </c>
      <c r="K1554" s="1">
        <v>0.757159</v>
      </c>
    </row>
    <row r="1555" spans="1:11">
      <c r="A1555" s="1" t="s">
        <v>1564</v>
      </c>
      <c r="B1555" s="1">
        <v>1.430654</v>
      </c>
      <c r="C1555" s="1">
        <v>1.139408</v>
      </c>
      <c r="D1555" s="1">
        <v>0.526624</v>
      </c>
      <c r="E1555" s="1">
        <v>1.210086</v>
      </c>
      <c r="F1555" s="1">
        <v>1.001682</v>
      </c>
      <c r="G1555" s="1">
        <v>0.534533</v>
      </c>
      <c r="H1555" s="1">
        <v>0.425589</v>
      </c>
      <c r="I1555" s="1">
        <v>0.47371</v>
      </c>
      <c r="J1555" s="1">
        <v>0.246356</v>
      </c>
      <c r="K1555" s="1">
        <v>0.210696</v>
      </c>
    </row>
    <row r="1556" spans="1:11">
      <c r="A1556" s="1" t="s">
        <v>1565</v>
      </c>
      <c r="B1556" s="1">
        <v>0.791811</v>
      </c>
      <c r="C1556" s="1">
        <v>1.693189</v>
      </c>
      <c r="D1556" s="1">
        <v>1.441191</v>
      </c>
      <c r="E1556" s="1">
        <v>1.198257</v>
      </c>
      <c r="F1556" s="1">
        <v>1.731405</v>
      </c>
      <c r="G1556" s="1">
        <v>0.786384</v>
      </c>
      <c r="H1556" s="1">
        <v>0.243245</v>
      </c>
      <c r="I1556" s="1">
        <v>0.927479</v>
      </c>
      <c r="J1556" s="1">
        <v>0.166289</v>
      </c>
      <c r="K1556" s="1">
        <v>1.312621</v>
      </c>
    </row>
    <row r="1557" spans="1:11">
      <c r="A1557" s="1" t="s">
        <v>1566</v>
      </c>
      <c r="B1557" s="1">
        <v>0.732996</v>
      </c>
      <c r="C1557" s="1">
        <v>1.001629</v>
      </c>
      <c r="D1557" s="1">
        <v>1.604021</v>
      </c>
      <c r="E1557" s="1">
        <v>0.412793</v>
      </c>
      <c r="F1557" s="1">
        <v>1.209435</v>
      </c>
      <c r="G1557" s="1">
        <v>0.47053</v>
      </c>
      <c r="H1557" s="1">
        <v>0.248328</v>
      </c>
      <c r="I1557" s="1">
        <v>0.16603</v>
      </c>
      <c r="J1557" s="1">
        <v>0.262615</v>
      </c>
      <c r="K1557" s="1">
        <v>0.369132</v>
      </c>
    </row>
    <row r="1558" spans="1:11">
      <c r="A1558" s="1" t="s">
        <v>1567</v>
      </c>
      <c r="B1558" s="1">
        <v>0.98171</v>
      </c>
      <c r="C1558" s="1">
        <v>0.551258</v>
      </c>
      <c r="D1558" s="1">
        <v>0.484129</v>
      </c>
      <c r="E1558" s="1">
        <v>0.888712</v>
      </c>
      <c r="F1558" s="1">
        <v>1.941509</v>
      </c>
      <c r="G1558" s="1">
        <v>0.204976</v>
      </c>
      <c r="H1558" s="1">
        <v>0.574966</v>
      </c>
      <c r="I1558" s="1">
        <v>0.178884</v>
      </c>
      <c r="J1558" s="1">
        <v>0.198196</v>
      </c>
      <c r="K1558" s="1">
        <v>0.24499</v>
      </c>
    </row>
    <row r="1559" spans="1:11">
      <c r="A1559" s="1" t="s">
        <v>1568</v>
      </c>
      <c r="B1559" s="1">
        <v>1.375178</v>
      </c>
      <c r="C1559" s="1">
        <v>0.855826</v>
      </c>
      <c r="D1559" s="1">
        <v>0.691033</v>
      </c>
      <c r="E1559" s="1">
        <v>0.400747</v>
      </c>
      <c r="F1559" s="1">
        <v>1.217271</v>
      </c>
      <c r="G1559" s="1">
        <v>0.271887</v>
      </c>
      <c r="H1559" s="1">
        <v>0.241091</v>
      </c>
      <c r="I1559" s="1">
        <v>0.136537</v>
      </c>
      <c r="J1559" s="1">
        <v>0.281027</v>
      </c>
      <c r="K1559" s="1">
        <v>0.163024</v>
      </c>
    </row>
    <row r="1560" spans="1:11">
      <c r="A1560" s="1" t="s">
        <v>1569</v>
      </c>
      <c r="B1560" s="1">
        <v>1.366157</v>
      </c>
      <c r="C1560" s="1">
        <v>0.737408</v>
      </c>
      <c r="D1560" s="1">
        <v>1.143705</v>
      </c>
      <c r="E1560" s="1">
        <v>1.329898</v>
      </c>
      <c r="F1560" s="1">
        <v>0.969494</v>
      </c>
      <c r="G1560" s="1">
        <v>0.49202</v>
      </c>
      <c r="H1560" s="1">
        <v>0.396167</v>
      </c>
      <c r="I1560" s="1">
        <v>0.218083</v>
      </c>
      <c r="J1560" s="1">
        <v>0.923652</v>
      </c>
      <c r="K1560" s="1">
        <v>0.061881</v>
      </c>
    </row>
    <row r="1561" spans="1:11">
      <c r="A1561" s="1" t="s">
        <v>1570</v>
      </c>
      <c r="B1561" s="1">
        <v>0.67425</v>
      </c>
      <c r="C1561" s="1">
        <v>0.988404</v>
      </c>
      <c r="D1561" s="1">
        <v>1.699558</v>
      </c>
      <c r="E1561" s="1">
        <v>1.002162</v>
      </c>
      <c r="F1561" s="1">
        <v>1.157871</v>
      </c>
      <c r="G1561" s="1">
        <v>0.49355</v>
      </c>
      <c r="H1561" s="1">
        <v>0.236776</v>
      </c>
      <c r="I1561" s="1">
        <v>0.610283</v>
      </c>
      <c r="J1561" s="1">
        <v>0.269999</v>
      </c>
      <c r="K1561" s="1">
        <v>0.425586</v>
      </c>
    </row>
    <row r="1562" spans="1:11">
      <c r="A1562" s="1" t="s">
        <v>1571</v>
      </c>
      <c r="B1562" s="1">
        <v>1.269909</v>
      </c>
      <c r="C1562" s="1">
        <v>0.726231</v>
      </c>
      <c r="D1562" s="1">
        <v>0.591785</v>
      </c>
      <c r="E1562" s="1">
        <v>0.624722</v>
      </c>
      <c r="F1562" s="1">
        <v>1.947599</v>
      </c>
      <c r="G1562" s="1">
        <v>0.387394</v>
      </c>
      <c r="H1562" s="1">
        <v>0.700547</v>
      </c>
      <c r="I1562" s="1">
        <v>0.175969</v>
      </c>
      <c r="J1562" s="1">
        <v>0.263997</v>
      </c>
      <c r="K1562" s="1">
        <v>0.128946</v>
      </c>
    </row>
    <row r="1563" spans="1:11">
      <c r="A1563" s="1" t="s">
        <v>1572</v>
      </c>
      <c r="B1563" s="1">
        <v>1.268637</v>
      </c>
      <c r="C1563" s="1">
        <v>1.062633</v>
      </c>
      <c r="D1563" s="1">
        <v>1.241376</v>
      </c>
      <c r="E1563" s="1">
        <v>0.762749</v>
      </c>
      <c r="F1563" s="1">
        <v>1.740867</v>
      </c>
      <c r="G1563" s="1">
        <v>0.862056</v>
      </c>
      <c r="H1563" s="1">
        <v>0.416222</v>
      </c>
      <c r="I1563" s="1">
        <v>0.481677</v>
      </c>
      <c r="J1563" s="1">
        <v>0.410854</v>
      </c>
      <c r="K1563" s="1">
        <v>0.374</v>
      </c>
    </row>
    <row r="1564" spans="1:11">
      <c r="A1564" s="1" t="s">
        <v>1573</v>
      </c>
      <c r="B1564" s="1">
        <v>0.746843</v>
      </c>
      <c r="C1564" s="1">
        <v>1.397742</v>
      </c>
      <c r="D1564" s="1">
        <v>0.230261</v>
      </c>
      <c r="E1564" s="1">
        <v>0.617034</v>
      </c>
      <c r="F1564" s="1">
        <v>0.745311</v>
      </c>
      <c r="G1564" s="1">
        <v>0.029478</v>
      </c>
      <c r="H1564" s="1">
        <v>0.009258</v>
      </c>
      <c r="I1564" s="1">
        <v>0.036477</v>
      </c>
      <c r="J1564" s="1">
        <v>0.03525</v>
      </c>
      <c r="K1564" s="1">
        <v>0.09156</v>
      </c>
    </row>
    <row r="1565" spans="1:11">
      <c r="A1565" s="1" t="s">
        <v>1574</v>
      </c>
      <c r="B1565" s="1">
        <v>0.570321</v>
      </c>
      <c r="C1565" s="1">
        <v>1.673934</v>
      </c>
      <c r="D1565" s="1">
        <v>0.438387</v>
      </c>
      <c r="E1565" s="1">
        <v>0.821993</v>
      </c>
      <c r="F1565" s="1">
        <v>0.853216</v>
      </c>
      <c r="G1565" s="1">
        <v>0.180612</v>
      </c>
      <c r="H1565" s="1">
        <v>0.170267</v>
      </c>
      <c r="I1565" s="1">
        <v>0.130166</v>
      </c>
      <c r="J1565" s="1">
        <v>0.12839</v>
      </c>
      <c r="K1565" s="1">
        <v>0.21242</v>
      </c>
    </row>
    <row r="1566" spans="1:11">
      <c r="A1566" s="1" t="s">
        <v>1575</v>
      </c>
      <c r="B1566" s="1">
        <v>1.143347</v>
      </c>
      <c r="C1566" s="1">
        <v>0.695379</v>
      </c>
      <c r="D1566" s="1">
        <v>0.665486</v>
      </c>
      <c r="E1566" s="1">
        <v>0.800314</v>
      </c>
      <c r="F1566" s="1">
        <v>0.739538</v>
      </c>
      <c r="G1566" s="1">
        <v>0.194893</v>
      </c>
      <c r="H1566" s="1">
        <v>0.10449</v>
      </c>
      <c r="I1566" s="1">
        <v>0.098287</v>
      </c>
      <c r="J1566" s="1">
        <v>0.080555</v>
      </c>
      <c r="K1566" s="1">
        <v>0.021001</v>
      </c>
    </row>
    <row r="1567" spans="1:11">
      <c r="A1567" s="1" t="s">
        <v>1576</v>
      </c>
      <c r="B1567" s="1">
        <v>0.664274</v>
      </c>
      <c r="C1567" s="1">
        <v>0.622092</v>
      </c>
      <c r="D1567" s="1">
        <v>1.4994</v>
      </c>
      <c r="E1567" s="1">
        <v>0.66676</v>
      </c>
      <c r="F1567" s="1">
        <v>1.488253</v>
      </c>
      <c r="G1567" s="1">
        <v>0.118943</v>
      </c>
      <c r="H1567" s="1">
        <v>0.245348</v>
      </c>
      <c r="I1567" s="1">
        <v>0.21622</v>
      </c>
      <c r="J1567" s="1">
        <v>0.34954</v>
      </c>
      <c r="K1567" s="1">
        <v>0.429971</v>
      </c>
    </row>
    <row r="1568" spans="1:11">
      <c r="A1568" s="1" t="s">
        <v>1577</v>
      </c>
      <c r="B1568" s="1">
        <v>1.041234</v>
      </c>
      <c r="C1568" s="1">
        <v>1.854293</v>
      </c>
      <c r="D1568" s="1">
        <v>0.537537</v>
      </c>
      <c r="E1568" s="1">
        <v>2.441763</v>
      </c>
      <c r="F1568" s="1">
        <v>0.858268</v>
      </c>
      <c r="G1568" s="1">
        <v>1.078246</v>
      </c>
      <c r="H1568" s="1">
        <v>0.443041</v>
      </c>
      <c r="I1568" s="1">
        <v>0.536367</v>
      </c>
      <c r="J1568" s="1">
        <v>0.438188</v>
      </c>
      <c r="K1568" s="1">
        <v>0.616254</v>
      </c>
    </row>
    <row r="1569" spans="1:11">
      <c r="A1569" s="1" t="s">
        <v>1578</v>
      </c>
      <c r="B1569" s="1">
        <v>0.835997</v>
      </c>
      <c r="C1569" s="1">
        <v>1.08548</v>
      </c>
      <c r="D1569" s="1">
        <v>0.744415</v>
      </c>
      <c r="E1569" s="1">
        <v>1.311474</v>
      </c>
      <c r="F1569" s="1">
        <v>1.261682</v>
      </c>
      <c r="G1569" s="1">
        <v>0.282468</v>
      </c>
      <c r="H1569" s="1">
        <v>0.165195</v>
      </c>
      <c r="I1569" s="1">
        <v>0.252469</v>
      </c>
      <c r="J1569" s="1">
        <v>0.629904</v>
      </c>
      <c r="K1569" s="1">
        <v>0.266695</v>
      </c>
    </row>
    <row r="1570" spans="1:11">
      <c r="A1570" s="1" t="s">
        <v>1579</v>
      </c>
      <c r="B1570" s="1">
        <v>0.783859</v>
      </c>
      <c r="C1570" s="1">
        <v>0.873465</v>
      </c>
      <c r="D1570" s="1">
        <v>1.395835</v>
      </c>
      <c r="E1570" s="1">
        <v>0.732243</v>
      </c>
      <c r="F1570" s="1">
        <v>1.029295</v>
      </c>
      <c r="G1570" s="1">
        <v>0.190331</v>
      </c>
      <c r="H1570" s="1">
        <v>0.197585</v>
      </c>
      <c r="I1570" s="1">
        <v>0.251065</v>
      </c>
      <c r="J1570" s="1">
        <v>0.22523</v>
      </c>
      <c r="K1570" s="1">
        <v>0.303549</v>
      </c>
    </row>
    <row r="1571" spans="1:11">
      <c r="A1571" s="1" t="s">
        <v>1580</v>
      </c>
      <c r="B1571" s="1">
        <v>1.504479</v>
      </c>
      <c r="C1571" s="1">
        <v>0.584295</v>
      </c>
      <c r="D1571" s="1">
        <v>0.884506</v>
      </c>
      <c r="E1571" s="1">
        <v>1.542397</v>
      </c>
      <c r="F1571" s="1">
        <v>0.650695</v>
      </c>
      <c r="G1571" s="1">
        <v>0.293619</v>
      </c>
      <c r="H1571" s="1">
        <v>0.103605</v>
      </c>
      <c r="I1571" s="1">
        <v>0.821505</v>
      </c>
      <c r="J1571" s="1">
        <v>0.145776</v>
      </c>
      <c r="K1571" s="1">
        <v>0.125025</v>
      </c>
    </row>
    <row r="1572" spans="1:11">
      <c r="A1572" s="1" t="s">
        <v>1581</v>
      </c>
      <c r="B1572" s="1">
        <v>1.229804</v>
      </c>
      <c r="C1572" s="1">
        <v>0.822973</v>
      </c>
      <c r="D1572" s="1">
        <v>1.305148</v>
      </c>
      <c r="E1572" s="1">
        <v>1.19858</v>
      </c>
      <c r="F1572" s="1">
        <v>1.351842</v>
      </c>
      <c r="G1572" s="1">
        <v>0.364363</v>
      </c>
      <c r="H1572" s="1">
        <v>0.500454</v>
      </c>
      <c r="I1572" s="1">
        <v>0.458347</v>
      </c>
      <c r="J1572" s="1">
        <v>0.363522</v>
      </c>
      <c r="K1572" s="1">
        <v>0.535996</v>
      </c>
    </row>
    <row r="1573" spans="1:11">
      <c r="A1573" s="1" t="s">
        <v>1582</v>
      </c>
      <c r="B1573" s="1">
        <v>0.953833</v>
      </c>
      <c r="C1573" s="1">
        <v>1.494473</v>
      </c>
      <c r="D1573" s="1">
        <v>0.683448</v>
      </c>
      <c r="E1573" s="1">
        <v>1.412248</v>
      </c>
      <c r="F1573" s="1">
        <v>1.389312</v>
      </c>
      <c r="G1573" s="1">
        <v>0.319936</v>
      </c>
      <c r="H1573" s="1">
        <v>0.307329</v>
      </c>
      <c r="I1573" s="1">
        <v>0.228234</v>
      </c>
      <c r="J1573" s="1">
        <v>0.538327</v>
      </c>
      <c r="K1573" s="1">
        <v>0.839877</v>
      </c>
    </row>
    <row r="1574" spans="1:11">
      <c r="A1574" s="1" t="s">
        <v>1583</v>
      </c>
      <c r="B1574" s="1">
        <v>2.197294</v>
      </c>
      <c r="C1574" s="1">
        <v>1.075226</v>
      </c>
      <c r="D1574" s="1">
        <v>0.814268</v>
      </c>
      <c r="E1574" s="1">
        <v>1.139723</v>
      </c>
      <c r="F1574" s="1">
        <v>1.504959</v>
      </c>
      <c r="G1574" s="1">
        <v>1.189971</v>
      </c>
      <c r="H1574" s="1">
        <v>0.496599</v>
      </c>
      <c r="I1574" s="1">
        <v>0.843269</v>
      </c>
      <c r="J1574" s="1">
        <v>0.282288</v>
      </c>
      <c r="K1574" s="1">
        <v>0.208442</v>
      </c>
    </row>
    <row r="1575" spans="1:11">
      <c r="A1575" s="1" t="s">
        <v>1584</v>
      </c>
      <c r="B1575" s="1">
        <v>1.223876</v>
      </c>
      <c r="C1575" s="1">
        <v>0.711611</v>
      </c>
      <c r="D1575" s="1">
        <v>1.027631</v>
      </c>
      <c r="E1575" s="1">
        <v>1.271365</v>
      </c>
      <c r="F1575" s="1">
        <v>1.24764</v>
      </c>
      <c r="G1575" s="1">
        <v>0.479556</v>
      </c>
      <c r="H1575" s="1">
        <v>0.342679</v>
      </c>
      <c r="I1575" s="1">
        <v>0.243323</v>
      </c>
      <c r="J1575" s="1">
        <v>0.307863</v>
      </c>
      <c r="K1575" s="1">
        <v>0.356443</v>
      </c>
    </row>
    <row r="1576" spans="1:11">
      <c r="A1576" s="1" t="s">
        <v>1585</v>
      </c>
      <c r="B1576" s="1">
        <v>1.27896</v>
      </c>
      <c r="C1576" s="1">
        <v>0.646756</v>
      </c>
      <c r="D1576" s="1">
        <v>0.891073</v>
      </c>
      <c r="E1576" s="1">
        <v>0.86598</v>
      </c>
      <c r="F1576" s="1">
        <v>1.19813</v>
      </c>
      <c r="G1576" s="1">
        <v>0.440536</v>
      </c>
      <c r="H1576" s="1">
        <v>0.030513</v>
      </c>
      <c r="I1576" s="1">
        <v>0.101888</v>
      </c>
      <c r="J1576" s="1">
        <v>0.313067</v>
      </c>
      <c r="K1576" s="1">
        <v>0.241662</v>
      </c>
    </row>
    <row r="1577" spans="1:11">
      <c r="A1577" s="1" t="s">
        <v>1586</v>
      </c>
      <c r="B1577" s="1">
        <v>1.321125</v>
      </c>
      <c r="C1577" s="1">
        <v>0.430271</v>
      </c>
      <c r="D1577" s="1">
        <v>0.417288</v>
      </c>
      <c r="E1577" s="1">
        <v>0.947674</v>
      </c>
      <c r="F1577" s="1">
        <v>0.889034</v>
      </c>
      <c r="G1577" s="1">
        <v>0.068329</v>
      </c>
      <c r="H1577" s="1">
        <v>0</v>
      </c>
      <c r="I1577" s="1">
        <v>0.04998</v>
      </c>
      <c r="J1577" s="1">
        <v>0.089291</v>
      </c>
      <c r="K1577" s="1">
        <v>0</v>
      </c>
    </row>
    <row r="1578" spans="1:11">
      <c r="A1578" s="1" t="s">
        <v>1587</v>
      </c>
      <c r="B1578" s="1">
        <v>1.192971</v>
      </c>
      <c r="C1578" s="1">
        <v>0.911236</v>
      </c>
      <c r="D1578" s="1">
        <v>0.461326</v>
      </c>
      <c r="E1578" s="1">
        <v>0.916197</v>
      </c>
      <c r="F1578" s="1">
        <v>0.538637</v>
      </c>
      <c r="G1578" s="1">
        <v>0.014467</v>
      </c>
      <c r="H1578" s="1">
        <v>0.097355</v>
      </c>
      <c r="I1578" s="1">
        <v>0.042867</v>
      </c>
      <c r="J1578" s="1">
        <v>0.043146</v>
      </c>
      <c r="K1578" s="1">
        <v>0.014617</v>
      </c>
    </row>
    <row r="1579" spans="1:11">
      <c r="A1579" s="1" t="s">
        <v>1588</v>
      </c>
      <c r="B1579" s="1">
        <v>1.473015</v>
      </c>
      <c r="C1579" s="1">
        <v>0.532205</v>
      </c>
      <c r="D1579" s="1">
        <v>0.648136</v>
      </c>
      <c r="E1579" s="1">
        <v>0.872015</v>
      </c>
      <c r="F1579" s="1">
        <v>1.068766</v>
      </c>
      <c r="G1579" s="1">
        <v>0.268713</v>
      </c>
      <c r="H1579" s="1">
        <v>0.103976</v>
      </c>
      <c r="I1579" s="1">
        <v>0.117604</v>
      </c>
      <c r="J1579" s="1">
        <v>0.096684</v>
      </c>
      <c r="K1579" s="1">
        <v>0.164912</v>
      </c>
    </row>
    <row r="1580" spans="1:11">
      <c r="A1580" s="1" t="s">
        <v>1589</v>
      </c>
      <c r="B1580" s="1">
        <v>1.980837</v>
      </c>
      <c r="C1580" s="1">
        <v>1.226238</v>
      </c>
      <c r="D1580" s="1">
        <v>0.513161</v>
      </c>
      <c r="E1580" s="1">
        <v>1.296467</v>
      </c>
      <c r="F1580" s="1">
        <v>1.303752</v>
      </c>
      <c r="G1580" s="1">
        <v>0.721121</v>
      </c>
      <c r="H1580" s="1">
        <v>0.454643</v>
      </c>
      <c r="I1580" s="1">
        <v>0.333962</v>
      </c>
      <c r="J1580" s="1">
        <v>0.534427</v>
      </c>
      <c r="K1580" s="1">
        <v>0.426683</v>
      </c>
    </row>
    <row r="1581" spans="1:11">
      <c r="A1581" s="1" t="s">
        <v>1590</v>
      </c>
      <c r="B1581" s="1">
        <v>0.969992</v>
      </c>
      <c r="C1581" s="1">
        <v>0.862127</v>
      </c>
      <c r="D1581" s="1">
        <v>0.756744</v>
      </c>
      <c r="E1581" s="1">
        <v>1.189975</v>
      </c>
      <c r="F1581" s="1">
        <v>1.298671</v>
      </c>
      <c r="G1581" s="1">
        <v>0.494204</v>
      </c>
      <c r="H1581" s="1">
        <v>0.236917</v>
      </c>
      <c r="I1581" s="1">
        <v>0.186804</v>
      </c>
      <c r="J1581" s="1">
        <v>0.155118</v>
      </c>
      <c r="K1581" s="1">
        <v>0.149272</v>
      </c>
    </row>
    <row r="1582" spans="1:11">
      <c r="A1582" s="1" t="s">
        <v>1591</v>
      </c>
      <c r="B1582" s="1">
        <v>1.405219</v>
      </c>
      <c r="C1582" s="1">
        <v>0.608734</v>
      </c>
      <c r="D1582" s="1">
        <v>0.817735</v>
      </c>
      <c r="E1582" s="1">
        <v>0.817898</v>
      </c>
      <c r="F1582" s="1">
        <v>1.303411</v>
      </c>
      <c r="G1582" s="1">
        <v>0.336064</v>
      </c>
      <c r="H1582" s="1">
        <v>0.112633</v>
      </c>
      <c r="I1582" s="1">
        <v>0.15329</v>
      </c>
      <c r="J1582" s="1">
        <v>0.174438</v>
      </c>
      <c r="K1582" s="1">
        <v>0.310931</v>
      </c>
    </row>
    <row r="1583" spans="1:11">
      <c r="A1583" s="1" t="s">
        <v>1592</v>
      </c>
      <c r="B1583" s="1">
        <v>0.681607</v>
      </c>
      <c r="C1583" s="1">
        <v>0.891539</v>
      </c>
      <c r="D1583" s="1">
        <v>0.4468</v>
      </c>
      <c r="E1583" s="1">
        <v>0.437591</v>
      </c>
      <c r="F1583" s="1">
        <v>1.700328</v>
      </c>
      <c r="G1583" s="1">
        <v>0.026405</v>
      </c>
      <c r="H1583" s="1">
        <v>0.059622</v>
      </c>
      <c r="I1583" s="1">
        <v>0</v>
      </c>
      <c r="J1583" s="1">
        <v>0.131132</v>
      </c>
      <c r="K1583" s="1">
        <v>0.063366</v>
      </c>
    </row>
    <row r="1584" spans="1:11">
      <c r="A1584" s="1" t="s">
        <v>1593</v>
      </c>
      <c r="B1584" s="1">
        <v>1.658912</v>
      </c>
      <c r="C1584" s="1">
        <v>1.17083</v>
      </c>
      <c r="D1584" s="1">
        <v>1.28714</v>
      </c>
      <c r="E1584" s="1">
        <v>1.470694</v>
      </c>
      <c r="F1584" s="1">
        <v>1.561224</v>
      </c>
      <c r="G1584" s="1">
        <v>0.832714</v>
      </c>
      <c r="H1584" s="1">
        <v>0.391904</v>
      </c>
      <c r="I1584" s="1">
        <v>0.683369</v>
      </c>
      <c r="J1584" s="1">
        <v>0.47365</v>
      </c>
      <c r="K1584" s="1">
        <v>0.86667</v>
      </c>
    </row>
    <row r="1585" spans="1:11">
      <c r="A1585" s="1" t="s">
        <v>1594</v>
      </c>
      <c r="B1585" s="1">
        <v>0.963701</v>
      </c>
      <c r="C1585" s="1">
        <v>1.47226</v>
      </c>
      <c r="D1585" s="1">
        <v>0.779206</v>
      </c>
      <c r="E1585" s="1">
        <v>0.988646</v>
      </c>
      <c r="F1585" s="1">
        <v>1.689013</v>
      </c>
      <c r="G1585" s="1">
        <v>0.663703</v>
      </c>
      <c r="H1585" s="1">
        <v>0.251232</v>
      </c>
      <c r="I1585" s="1">
        <v>0.200806</v>
      </c>
      <c r="J1585" s="1">
        <v>0.35611</v>
      </c>
      <c r="K1585" s="1">
        <v>0.48856</v>
      </c>
    </row>
    <row r="1586" spans="1:11">
      <c r="A1586" s="1" t="s">
        <v>1595</v>
      </c>
      <c r="B1586" s="1">
        <v>0.954908</v>
      </c>
      <c r="C1586" s="1">
        <v>1.234762</v>
      </c>
      <c r="D1586" s="1">
        <v>0.613928</v>
      </c>
      <c r="E1586" s="1">
        <v>1.007362</v>
      </c>
      <c r="F1586" s="1">
        <v>1.558758</v>
      </c>
      <c r="G1586" s="1">
        <v>0.531357</v>
      </c>
      <c r="H1586" s="1">
        <v>0.336586</v>
      </c>
      <c r="I1586" s="1">
        <v>0.252137</v>
      </c>
      <c r="J1586" s="1">
        <v>0.088282</v>
      </c>
      <c r="K1586" s="1">
        <v>0.221511</v>
      </c>
    </row>
    <row r="1587" spans="1:11">
      <c r="A1587" s="1" t="s">
        <v>1596</v>
      </c>
      <c r="B1587" s="1">
        <v>2.077714</v>
      </c>
      <c r="C1587" s="1">
        <v>1.220647</v>
      </c>
      <c r="D1587" s="1">
        <v>0.690638</v>
      </c>
      <c r="E1587" s="1">
        <v>0.525169</v>
      </c>
      <c r="F1587" s="1">
        <v>0.98187</v>
      </c>
      <c r="G1587" s="1">
        <v>0.219007</v>
      </c>
      <c r="H1587" s="1">
        <v>0.466465</v>
      </c>
      <c r="I1587" s="1">
        <v>0.222514</v>
      </c>
      <c r="J1587" s="1">
        <v>0.30285</v>
      </c>
      <c r="K1587" s="1">
        <v>0.31817</v>
      </c>
    </row>
    <row r="1588" spans="1:11">
      <c r="A1588" s="1" t="s">
        <v>1597</v>
      </c>
      <c r="B1588" s="1">
        <v>0.580132</v>
      </c>
      <c r="C1588" s="1">
        <v>1.129197</v>
      </c>
      <c r="D1588" s="1">
        <v>1.864394</v>
      </c>
      <c r="E1588" s="1">
        <v>0.508015</v>
      </c>
      <c r="F1588" s="1">
        <v>1.071302</v>
      </c>
      <c r="G1588" s="1">
        <v>0.112966</v>
      </c>
      <c r="H1588" s="1">
        <v>0.201291</v>
      </c>
      <c r="I1588" s="1">
        <v>0.231936</v>
      </c>
      <c r="J1588" s="1">
        <v>0.333814</v>
      </c>
      <c r="K1588" s="1">
        <v>0.305981</v>
      </c>
    </row>
    <row r="1589" spans="1:11">
      <c r="A1589" s="1" t="s">
        <v>1598</v>
      </c>
      <c r="B1589" s="1">
        <v>1.609019</v>
      </c>
      <c r="C1589" s="1">
        <v>1.904245</v>
      </c>
      <c r="D1589" s="1">
        <v>0.640572</v>
      </c>
      <c r="E1589" s="1">
        <v>1.047303</v>
      </c>
      <c r="F1589" s="1">
        <v>1.019825</v>
      </c>
      <c r="G1589" s="1">
        <v>0.278075</v>
      </c>
      <c r="H1589" s="1">
        <v>0.351271</v>
      </c>
      <c r="I1589" s="1">
        <v>0.653034</v>
      </c>
      <c r="J1589" s="1">
        <v>0.467277</v>
      </c>
      <c r="K1589" s="1">
        <v>0.502796</v>
      </c>
    </row>
    <row r="1590" spans="1:11">
      <c r="A1590" s="1" t="s">
        <v>1599</v>
      </c>
      <c r="B1590" s="1">
        <v>1.340358</v>
      </c>
      <c r="C1590" s="1">
        <v>0.66346</v>
      </c>
      <c r="D1590" s="1">
        <v>0.583642</v>
      </c>
      <c r="E1590" s="1">
        <v>1.412138</v>
      </c>
      <c r="F1590" s="1">
        <v>0.459071</v>
      </c>
      <c r="G1590" s="1">
        <v>0.048797</v>
      </c>
      <c r="H1590" s="1">
        <v>0.122337</v>
      </c>
      <c r="I1590" s="1">
        <v>0.033489</v>
      </c>
      <c r="J1590" s="1">
        <v>0.163777</v>
      </c>
      <c r="K1590" s="1">
        <v>0.094627</v>
      </c>
    </row>
    <row r="1591" spans="1:11">
      <c r="A1591" s="1" t="s">
        <v>1600</v>
      </c>
      <c r="B1591" s="1">
        <v>0.610571</v>
      </c>
      <c r="C1591" s="1">
        <v>0.568302</v>
      </c>
      <c r="D1591" s="1">
        <v>1.079149</v>
      </c>
      <c r="E1591" s="1">
        <v>0.966421</v>
      </c>
      <c r="F1591" s="1">
        <v>1.300408</v>
      </c>
      <c r="G1591" s="1">
        <v>0.076947</v>
      </c>
      <c r="H1591" s="1">
        <v>0.04201</v>
      </c>
      <c r="I1591" s="1">
        <v>0.048029</v>
      </c>
      <c r="J1591" s="1">
        <v>0.179994</v>
      </c>
      <c r="K1591" s="1">
        <v>0.174005</v>
      </c>
    </row>
    <row r="1592" spans="1:11">
      <c r="A1592" s="1" t="s">
        <v>1601</v>
      </c>
      <c r="B1592" s="1">
        <v>0.525023</v>
      </c>
      <c r="C1592" s="1">
        <v>0.607525</v>
      </c>
      <c r="D1592" s="1">
        <v>0.451632</v>
      </c>
      <c r="E1592" s="1">
        <v>0.810484</v>
      </c>
      <c r="F1592" s="1">
        <v>2.62815</v>
      </c>
      <c r="G1592" s="1">
        <v>0.217158</v>
      </c>
      <c r="H1592" s="1">
        <v>0.149258</v>
      </c>
      <c r="I1592" s="1">
        <v>0.129268</v>
      </c>
      <c r="J1592" s="1">
        <v>0.220566</v>
      </c>
      <c r="K1592" s="1">
        <v>0.289498</v>
      </c>
    </row>
    <row r="1593" spans="1:11">
      <c r="A1593" s="1" t="s">
        <v>1602</v>
      </c>
      <c r="B1593" s="1">
        <v>0.755403</v>
      </c>
      <c r="C1593" s="1">
        <v>0.829033</v>
      </c>
      <c r="D1593" s="1">
        <v>0.507393</v>
      </c>
      <c r="E1593" s="1">
        <v>1.808296</v>
      </c>
      <c r="F1593" s="1">
        <v>1.595752</v>
      </c>
      <c r="G1593" s="1">
        <v>0.235912</v>
      </c>
      <c r="H1593" s="1">
        <v>0.188792</v>
      </c>
      <c r="I1593" s="1">
        <v>0.109561</v>
      </c>
      <c r="J1593" s="1">
        <v>0.237802</v>
      </c>
      <c r="K1593" s="1">
        <v>0.666201</v>
      </c>
    </row>
    <row r="1594" spans="1:11">
      <c r="A1594" s="1" t="s">
        <v>1603</v>
      </c>
      <c r="B1594" s="1">
        <v>1.627139</v>
      </c>
      <c r="C1594" s="1">
        <v>1.167128</v>
      </c>
      <c r="D1594" s="1">
        <v>1.271715</v>
      </c>
      <c r="E1594" s="1">
        <v>1.41706</v>
      </c>
      <c r="F1594" s="1">
        <v>1.487986</v>
      </c>
      <c r="G1594" s="1">
        <v>0.626038</v>
      </c>
      <c r="H1594" s="1">
        <v>0.079945</v>
      </c>
      <c r="I1594" s="1">
        <v>0.566098</v>
      </c>
      <c r="J1594" s="1">
        <v>1.031645</v>
      </c>
      <c r="K1594" s="1">
        <v>0.577032</v>
      </c>
    </row>
    <row r="1595" spans="1:11">
      <c r="A1595" s="1" t="s">
        <v>1604</v>
      </c>
      <c r="B1595" s="1">
        <v>1.137744</v>
      </c>
      <c r="C1595" s="1">
        <v>1.251418</v>
      </c>
      <c r="D1595" s="1">
        <v>1.168735</v>
      </c>
      <c r="E1595" s="1">
        <v>1.251662</v>
      </c>
      <c r="F1595" s="1">
        <v>1.591408</v>
      </c>
      <c r="G1595" s="1">
        <v>0.463437</v>
      </c>
      <c r="H1595" s="1">
        <v>0.292417</v>
      </c>
      <c r="I1595" s="1">
        <v>0.393849</v>
      </c>
      <c r="J1595" s="1">
        <v>0.502222</v>
      </c>
      <c r="K1595" s="1">
        <v>0.650981</v>
      </c>
    </row>
    <row r="1596" spans="1:11">
      <c r="A1596" s="1" t="s">
        <v>1605</v>
      </c>
      <c r="B1596" s="1">
        <v>1.062471</v>
      </c>
      <c r="C1596" s="1">
        <v>1.001137</v>
      </c>
      <c r="D1596" s="1">
        <v>1.076927</v>
      </c>
      <c r="E1596" s="1">
        <v>0.439769</v>
      </c>
      <c r="F1596" s="1">
        <v>2.05382</v>
      </c>
      <c r="G1596" s="1">
        <v>0.320935</v>
      </c>
      <c r="H1596" s="1">
        <v>0.291714</v>
      </c>
      <c r="I1596" s="1">
        <v>0.269203</v>
      </c>
      <c r="J1596" s="1">
        <v>0.358951</v>
      </c>
      <c r="K1596" s="1">
        <v>0.29525</v>
      </c>
    </row>
    <row r="1597" spans="1:11">
      <c r="A1597" s="1" t="s">
        <v>1606</v>
      </c>
      <c r="B1597" s="1">
        <v>1.881378</v>
      </c>
      <c r="C1597" s="1">
        <v>1.22426</v>
      </c>
      <c r="D1597" s="1">
        <v>1.384039</v>
      </c>
      <c r="E1597" s="1">
        <v>1.788001</v>
      </c>
      <c r="F1597" s="1">
        <v>1.922338</v>
      </c>
      <c r="G1597" s="1">
        <v>1.053509</v>
      </c>
      <c r="H1597" s="1">
        <v>0.958626</v>
      </c>
      <c r="I1597" s="1">
        <v>0.640684</v>
      </c>
      <c r="J1597" s="1">
        <v>0.872537</v>
      </c>
      <c r="K1597" s="1">
        <v>0.572563</v>
      </c>
    </row>
    <row r="1598" spans="1:11">
      <c r="A1598" s="1" t="s">
        <v>1607</v>
      </c>
      <c r="B1598" s="1">
        <v>1.101707</v>
      </c>
      <c r="C1598" s="1">
        <v>0.794505</v>
      </c>
      <c r="D1598" s="1">
        <v>0.807134</v>
      </c>
      <c r="E1598" s="1">
        <v>0.903419</v>
      </c>
      <c r="F1598" s="1">
        <v>0.782003</v>
      </c>
      <c r="G1598" s="1">
        <v>0.038627</v>
      </c>
      <c r="H1598" s="1">
        <v>0.125837</v>
      </c>
      <c r="I1598" s="1">
        <v>0.047182</v>
      </c>
      <c r="J1598" s="1">
        <v>0.039778</v>
      </c>
      <c r="K1598" s="1">
        <v>0.022198</v>
      </c>
    </row>
    <row r="1599" spans="1:11">
      <c r="A1599" s="1" t="s">
        <v>1608</v>
      </c>
      <c r="B1599" s="1">
        <v>1.2567</v>
      </c>
      <c r="C1599" s="1">
        <v>1.345399</v>
      </c>
      <c r="D1599" s="1">
        <v>0.731931</v>
      </c>
      <c r="E1599" s="1">
        <v>1.901714</v>
      </c>
      <c r="F1599" s="1">
        <v>0.763067</v>
      </c>
      <c r="G1599" s="1">
        <v>0.393592</v>
      </c>
      <c r="H1599" s="1">
        <v>0.379045</v>
      </c>
      <c r="I1599" s="1">
        <v>0.236521</v>
      </c>
      <c r="J1599" s="1">
        <v>0.619007</v>
      </c>
      <c r="K1599" s="1">
        <v>0.226663</v>
      </c>
    </row>
    <row r="1600" spans="1:11">
      <c r="A1600" s="1" t="s">
        <v>1609</v>
      </c>
      <c r="B1600" s="1">
        <v>2.147959</v>
      </c>
      <c r="C1600" s="1">
        <v>1.014503</v>
      </c>
      <c r="D1600" s="1">
        <v>1.590996</v>
      </c>
      <c r="E1600" s="1">
        <v>2.014857</v>
      </c>
      <c r="F1600" s="1">
        <v>1.544138</v>
      </c>
      <c r="G1600" s="1">
        <v>0.661732</v>
      </c>
      <c r="H1600" s="1">
        <v>1.393808</v>
      </c>
      <c r="I1600" s="1">
        <v>0.670978</v>
      </c>
      <c r="J1600" s="1">
        <v>0.769929</v>
      </c>
      <c r="K1600" s="1">
        <v>0.652833</v>
      </c>
    </row>
    <row r="1601" spans="1:11">
      <c r="A1601" s="1" t="s">
        <v>1610</v>
      </c>
      <c r="B1601" s="1">
        <v>1.394396</v>
      </c>
      <c r="C1601" s="1">
        <v>0.757145</v>
      </c>
      <c r="D1601" s="1">
        <v>1.384561</v>
      </c>
      <c r="E1601" s="1">
        <v>1.395546</v>
      </c>
      <c r="F1601" s="1">
        <v>1.140333</v>
      </c>
      <c r="G1601" s="1">
        <v>0.370659</v>
      </c>
      <c r="H1601" s="1">
        <v>0.385555</v>
      </c>
      <c r="I1601" s="1">
        <v>0.240989</v>
      </c>
      <c r="J1601" s="1">
        <v>0.462609</v>
      </c>
      <c r="K1601" s="1">
        <v>0.404288</v>
      </c>
    </row>
    <row r="1602" spans="1:11">
      <c r="A1602" s="1" t="s">
        <v>1611</v>
      </c>
      <c r="B1602" s="1">
        <v>1.233622</v>
      </c>
      <c r="C1602" s="1">
        <v>0.778626</v>
      </c>
      <c r="D1602" s="1">
        <v>0.372919</v>
      </c>
      <c r="E1602" s="1">
        <v>1.388104</v>
      </c>
      <c r="F1602" s="1">
        <v>1.531085</v>
      </c>
      <c r="G1602" s="1">
        <v>0.377257</v>
      </c>
      <c r="H1602" s="1">
        <v>0.131665</v>
      </c>
      <c r="I1602" s="1">
        <v>0.246683</v>
      </c>
      <c r="J1602" s="1">
        <v>0.26453</v>
      </c>
      <c r="K1602" s="1">
        <v>0.074594</v>
      </c>
    </row>
    <row r="1603" spans="1:11">
      <c r="A1603" s="1" t="s">
        <v>1612</v>
      </c>
      <c r="B1603" s="1">
        <v>1.351941</v>
      </c>
      <c r="C1603" s="1">
        <v>0.916044</v>
      </c>
      <c r="D1603" s="1">
        <v>0.862657</v>
      </c>
      <c r="E1603" s="1">
        <v>1.96762</v>
      </c>
      <c r="F1603" s="1">
        <v>1.653487</v>
      </c>
      <c r="G1603" s="1">
        <v>0.896758</v>
      </c>
      <c r="H1603" s="1">
        <v>0.279904</v>
      </c>
      <c r="I1603" s="1">
        <v>0.731291</v>
      </c>
      <c r="J1603" s="1">
        <v>0.261623</v>
      </c>
      <c r="K1603" s="1">
        <v>0.333955</v>
      </c>
    </row>
    <row r="1604" spans="1:11">
      <c r="A1604" s="1" t="s">
        <v>1613</v>
      </c>
      <c r="B1604" s="1">
        <v>0.859156</v>
      </c>
      <c r="C1604" s="1">
        <v>1.439121</v>
      </c>
      <c r="D1604" s="1">
        <v>0.314387</v>
      </c>
      <c r="E1604" s="1">
        <v>1.760364</v>
      </c>
      <c r="F1604" s="1">
        <v>1.27538</v>
      </c>
      <c r="G1604" s="1">
        <v>0.093269</v>
      </c>
      <c r="H1604" s="1">
        <v>0.280587</v>
      </c>
      <c r="I1604" s="1">
        <v>0.164063</v>
      </c>
      <c r="J1604" s="1">
        <v>0.194665</v>
      </c>
      <c r="K1604" s="1">
        <v>0.653986</v>
      </c>
    </row>
    <row r="1605" spans="1:11">
      <c r="A1605" s="1" t="s">
        <v>1614</v>
      </c>
      <c r="B1605" s="1">
        <v>1.517089</v>
      </c>
      <c r="C1605" s="1">
        <v>2.089005</v>
      </c>
      <c r="D1605" s="1">
        <v>0.935961</v>
      </c>
      <c r="E1605" s="1">
        <v>0.614567</v>
      </c>
      <c r="F1605" s="1">
        <v>1.003315</v>
      </c>
      <c r="G1605" s="1">
        <v>0.422423</v>
      </c>
      <c r="H1605" s="1">
        <v>0.333997</v>
      </c>
      <c r="I1605" s="1">
        <v>0.484858</v>
      </c>
      <c r="J1605" s="1">
        <v>0.313092</v>
      </c>
      <c r="K1605" s="1">
        <v>0.334356</v>
      </c>
    </row>
    <row r="1606" spans="1:11">
      <c r="A1606" s="1" t="s">
        <v>1615</v>
      </c>
      <c r="B1606" s="1">
        <v>1.242482</v>
      </c>
      <c r="C1606" s="1">
        <v>1.158546</v>
      </c>
      <c r="D1606" s="1">
        <v>0.741729</v>
      </c>
      <c r="E1606" s="1">
        <v>1.049173</v>
      </c>
      <c r="F1606" s="1">
        <v>1.999207</v>
      </c>
      <c r="G1606" s="1">
        <v>0.440989</v>
      </c>
      <c r="H1606" s="1">
        <v>0.354009</v>
      </c>
      <c r="I1606" s="1">
        <v>0.304565</v>
      </c>
      <c r="J1606" s="1">
        <v>0.401354</v>
      </c>
      <c r="K1606" s="1">
        <v>0.392613</v>
      </c>
    </row>
    <row r="1607" spans="1:11">
      <c r="A1607" s="1" t="s">
        <v>1616</v>
      </c>
      <c r="B1607" s="1">
        <v>0.886796</v>
      </c>
      <c r="C1607" s="1">
        <v>0.781062</v>
      </c>
      <c r="D1607" s="1">
        <v>0.951818</v>
      </c>
      <c r="E1607" s="1">
        <v>0.92795</v>
      </c>
      <c r="F1607" s="1">
        <v>1.978185</v>
      </c>
      <c r="G1607" s="1">
        <v>0.293258</v>
      </c>
      <c r="H1607" s="1">
        <v>0.11132</v>
      </c>
      <c r="I1607" s="1">
        <v>0.24867</v>
      </c>
      <c r="J1607" s="1">
        <v>0.347523</v>
      </c>
      <c r="K1607" s="1">
        <v>0.220528</v>
      </c>
    </row>
    <row r="1608" spans="1:11">
      <c r="A1608" s="1" t="s">
        <v>1617</v>
      </c>
      <c r="B1608" s="1">
        <v>1.810149</v>
      </c>
      <c r="C1608" s="1">
        <v>0.931458</v>
      </c>
      <c r="D1608" s="1">
        <v>1.342466</v>
      </c>
      <c r="E1608" s="1">
        <v>1.440577</v>
      </c>
      <c r="F1608" s="1">
        <v>1.302069</v>
      </c>
      <c r="G1608" s="1">
        <v>0.448622</v>
      </c>
      <c r="H1608" s="1">
        <v>0.370858</v>
      </c>
      <c r="I1608" s="1">
        <v>0.400525</v>
      </c>
      <c r="J1608" s="1">
        <v>0.95625</v>
      </c>
      <c r="K1608" s="1">
        <v>0.342077</v>
      </c>
    </row>
    <row r="1609" spans="1:11">
      <c r="A1609" s="1" t="s">
        <v>1618</v>
      </c>
      <c r="B1609" s="1">
        <v>0.723434</v>
      </c>
      <c r="C1609" s="1">
        <v>0.662635</v>
      </c>
      <c r="D1609" s="1">
        <v>1.124393</v>
      </c>
      <c r="E1609" s="1">
        <v>0.872003</v>
      </c>
      <c r="F1609" s="1">
        <v>1.705062</v>
      </c>
      <c r="G1609" s="1">
        <v>0.211856</v>
      </c>
      <c r="H1609" s="1">
        <v>0.238779</v>
      </c>
      <c r="I1609" s="1">
        <v>0.135554</v>
      </c>
      <c r="J1609" s="1">
        <v>0.081974</v>
      </c>
      <c r="K1609" s="1">
        <v>0.101582</v>
      </c>
    </row>
    <row r="1610" spans="1:11">
      <c r="A1610" s="1" t="s">
        <v>1619</v>
      </c>
      <c r="B1610" s="1">
        <v>2.482683</v>
      </c>
      <c r="C1610" s="1">
        <v>2.125877</v>
      </c>
      <c r="D1610" s="1">
        <v>0.937409</v>
      </c>
      <c r="E1610" s="1">
        <v>2.176782</v>
      </c>
      <c r="F1610" s="1">
        <v>1.506927</v>
      </c>
      <c r="G1610" s="1">
        <v>1.388641</v>
      </c>
      <c r="H1610" s="1">
        <v>0.915168</v>
      </c>
      <c r="I1610" s="1">
        <v>0.881434</v>
      </c>
      <c r="J1610" s="1">
        <v>0.710805</v>
      </c>
      <c r="K1610" s="1">
        <v>1.003975</v>
      </c>
    </row>
    <row r="1611" spans="1:11">
      <c r="A1611" s="1" t="s">
        <v>1620</v>
      </c>
      <c r="B1611" s="1">
        <v>0.80049</v>
      </c>
      <c r="C1611" s="1">
        <v>1.738738</v>
      </c>
      <c r="D1611" s="1">
        <v>0.661606</v>
      </c>
      <c r="E1611" s="1">
        <v>0.558743</v>
      </c>
      <c r="F1611" s="1">
        <v>1.650048</v>
      </c>
      <c r="G1611" s="1">
        <v>0.136405</v>
      </c>
      <c r="H1611" s="1">
        <v>0.224035</v>
      </c>
      <c r="I1611" s="1">
        <v>0.259393</v>
      </c>
      <c r="J1611" s="1">
        <v>0.240214</v>
      </c>
      <c r="K1611" s="1">
        <v>0.191589</v>
      </c>
    </row>
    <row r="1612" spans="1:11">
      <c r="A1612" s="1" t="s">
        <v>1621</v>
      </c>
      <c r="B1612" s="1">
        <v>1.256257</v>
      </c>
      <c r="C1612" s="1">
        <v>1.119814</v>
      </c>
      <c r="D1612" s="1">
        <v>1.400518</v>
      </c>
      <c r="E1612" s="1">
        <v>1.685972</v>
      </c>
      <c r="F1612" s="1">
        <v>1.374042</v>
      </c>
      <c r="G1612" s="1">
        <v>0.318135</v>
      </c>
      <c r="H1612" s="1">
        <v>0.351602</v>
      </c>
      <c r="I1612" s="1">
        <v>0.244052</v>
      </c>
      <c r="J1612" s="1">
        <v>0.494442</v>
      </c>
      <c r="K1612" s="1">
        <v>1.066611</v>
      </c>
    </row>
    <row r="1613" spans="1:11">
      <c r="A1613" s="1" t="s">
        <v>1622</v>
      </c>
      <c r="B1613" s="1">
        <v>1.057569</v>
      </c>
      <c r="C1613" s="1">
        <v>0.678744</v>
      </c>
      <c r="D1613" s="1">
        <v>1.729804</v>
      </c>
      <c r="E1613" s="1">
        <v>0.699121</v>
      </c>
      <c r="F1613" s="1">
        <v>1.420207</v>
      </c>
      <c r="G1613" s="1">
        <v>0.165721</v>
      </c>
      <c r="H1613" s="1">
        <v>0.204276</v>
      </c>
      <c r="I1613" s="1">
        <v>0.075249</v>
      </c>
      <c r="J1613" s="1">
        <v>0.355329</v>
      </c>
      <c r="K1613" s="1">
        <v>0.401428</v>
      </c>
    </row>
    <row r="1614" spans="1:11">
      <c r="A1614" s="1" t="s">
        <v>1623</v>
      </c>
      <c r="B1614" s="1">
        <v>1.627427</v>
      </c>
      <c r="C1614" s="1">
        <v>0.482374</v>
      </c>
      <c r="D1614" s="1">
        <v>0.620197</v>
      </c>
      <c r="E1614" s="1">
        <v>1.136698</v>
      </c>
      <c r="F1614" s="1">
        <v>1.216336</v>
      </c>
      <c r="G1614" s="1">
        <v>0.250112</v>
      </c>
      <c r="H1614" s="1">
        <v>0.140034</v>
      </c>
      <c r="I1614" s="1">
        <v>0.103657</v>
      </c>
      <c r="J1614" s="1">
        <v>0.114258</v>
      </c>
      <c r="K1614" s="1">
        <v>0.082996</v>
      </c>
    </row>
    <row r="1615" spans="1:11">
      <c r="A1615" s="1" t="s">
        <v>1624</v>
      </c>
      <c r="B1615" s="1">
        <v>0.893836</v>
      </c>
      <c r="C1615" s="1">
        <v>0.314016</v>
      </c>
      <c r="D1615" s="1">
        <v>0.314267</v>
      </c>
      <c r="E1615" s="1">
        <v>1.321952</v>
      </c>
      <c r="F1615" s="1">
        <v>1.724386</v>
      </c>
      <c r="G1615" s="1">
        <v>0.044745</v>
      </c>
      <c r="H1615" s="1">
        <v>0.048289</v>
      </c>
      <c r="I1615" s="1">
        <v>0</v>
      </c>
      <c r="J1615" s="1">
        <v>0.045874</v>
      </c>
      <c r="K1615" s="1">
        <v>0.012843</v>
      </c>
    </row>
    <row r="1616" spans="1:11">
      <c r="A1616" s="1" t="s">
        <v>1625</v>
      </c>
      <c r="B1616" s="1">
        <v>1.265403</v>
      </c>
      <c r="C1616" s="1">
        <v>0.839372</v>
      </c>
      <c r="D1616" s="1">
        <v>0.781906</v>
      </c>
      <c r="E1616" s="1">
        <v>2.211063</v>
      </c>
      <c r="F1616" s="1">
        <v>2.217881</v>
      </c>
      <c r="G1616" s="1">
        <v>0.335013</v>
      </c>
      <c r="H1616" s="1">
        <v>0.426329</v>
      </c>
      <c r="I1616" s="1">
        <v>0.777906</v>
      </c>
      <c r="J1616" s="1">
        <v>0.780496</v>
      </c>
      <c r="K1616" s="1">
        <v>0.567045</v>
      </c>
    </row>
    <row r="1617" spans="1:11">
      <c r="A1617" s="1" t="s">
        <v>1626</v>
      </c>
      <c r="B1617" s="1">
        <v>1.873175</v>
      </c>
      <c r="C1617" s="1">
        <v>1.593091</v>
      </c>
      <c r="D1617" s="1">
        <v>0.822817</v>
      </c>
      <c r="E1617" s="1">
        <v>0.821834</v>
      </c>
      <c r="F1617" s="1">
        <v>0.820496</v>
      </c>
      <c r="G1617" s="1">
        <v>0.480975</v>
      </c>
      <c r="H1617" s="1">
        <v>0.139485</v>
      </c>
      <c r="I1617" s="1">
        <v>0.075439</v>
      </c>
      <c r="J1617" s="1">
        <v>0.395856</v>
      </c>
      <c r="K1617" s="1">
        <v>0.410355</v>
      </c>
    </row>
    <row r="1618" spans="1:11">
      <c r="A1618" s="1" t="s">
        <v>1627</v>
      </c>
      <c r="B1618" s="1">
        <v>0.918283</v>
      </c>
      <c r="C1618" s="1">
        <v>0.738555</v>
      </c>
      <c r="D1618" s="1">
        <v>1.3918</v>
      </c>
      <c r="E1618" s="1">
        <v>0.980151</v>
      </c>
      <c r="F1618" s="1">
        <v>1.474831</v>
      </c>
      <c r="G1618" s="1">
        <v>0.177528</v>
      </c>
      <c r="H1618" s="1">
        <v>0.11355</v>
      </c>
      <c r="I1618" s="1">
        <v>0.194556</v>
      </c>
      <c r="J1618" s="1">
        <v>0.190026</v>
      </c>
      <c r="K1618" s="1">
        <v>0.384573</v>
      </c>
    </row>
    <row r="1619" spans="1:11">
      <c r="A1619" s="1" t="s">
        <v>1628</v>
      </c>
      <c r="B1619" s="1">
        <v>1.241972</v>
      </c>
      <c r="C1619" s="1">
        <v>0.618806</v>
      </c>
      <c r="D1619" s="1">
        <v>0.628974</v>
      </c>
      <c r="E1619" s="1">
        <v>1.107254</v>
      </c>
      <c r="F1619" s="1">
        <v>2.573227</v>
      </c>
      <c r="G1619" s="1">
        <v>0.447617</v>
      </c>
      <c r="H1619" s="1">
        <v>0.157823</v>
      </c>
      <c r="I1619" s="1">
        <v>0.734862</v>
      </c>
      <c r="J1619" s="1">
        <v>0.230676</v>
      </c>
      <c r="K1619" s="1">
        <v>0.1295</v>
      </c>
    </row>
    <row r="1620" spans="1:11">
      <c r="A1620" s="1" t="s">
        <v>1629</v>
      </c>
      <c r="B1620" s="1">
        <v>1.644275</v>
      </c>
      <c r="C1620" s="1">
        <v>0.597153</v>
      </c>
      <c r="D1620" s="1">
        <v>0.689323</v>
      </c>
      <c r="E1620" s="1">
        <v>1.287394</v>
      </c>
      <c r="F1620" s="1">
        <v>0.890081</v>
      </c>
      <c r="G1620" s="1">
        <v>0.041201</v>
      </c>
      <c r="H1620" s="1">
        <v>0.171805</v>
      </c>
      <c r="I1620" s="1">
        <v>0.060296</v>
      </c>
      <c r="J1620" s="1">
        <v>0.125479</v>
      </c>
      <c r="K1620" s="1">
        <v>0.239348</v>
      </c>
    </row>
    <row r="1621" spans="1:11">
      <c r="A1621" s="1" t="s">
        <v>1630</v>
      </c>
      <c r="B1621" s="1">
        <v>1.752221</v>
      </c>
      <c r="C1621" s="1">
        <v>1.058043</v>
      </c>
      <c r="D1621" s="1">
        <v>0.778747</v>
      </c>
      <c r="E1621" s="1">
        <v>1.554306</v>
      </c>
      <c r="F1621" s="1">
        <v>1.590134</v>
      </c>
      <c r="G1621" s="1">
        <v>0.442245</v>
      </c>
      <c r="H1621" s="1">
        <v>0.437456</v>
      </c>
      <c r="I1621" s="1">
        <v>0.338884</v>
      </c>
      <c r="J1621" s="1">
        <v>0.449015</v>
      </c>
      <c r="K1621" s="1">
        <v>0.59365</v>
      </c>
    </row>
    <row r="1622" spans="1:11">
      <c r="A1622" s="1" t="s">
        <v>1631</v>
      </c>
      <c r="B1622" s="1">
        <v>1.176541</v>
      </c>
      <c r="C1622" s="1">
        <v>1.279676</v>
      </c>
      <c r="D1622" s="1">
        <v>0.761114</v>
      </c>
      <c r="E1622" s="1">
        <v>1.349443</v>
      </c>
      <c r="F1622" s="1">
        <v>1.106931</v>
      </c>
      <c r="G1622" s="1">
        <v>0.071384</v>
      </c>
      <c r="H1622" s="1">
        <v>0.172209</v>
      </c>
      <c r="I1622" s="1">
        <v>0.35584</v>
      </c>
      <c r="J1622" s="1">
        <v>0.417965</v>
      </c>
      <c r="K1622" s="1">
        <v>0.153408</v>
      </c>
    </row>
    <row r="1623" spans="1:11">
      <c r="A1623" s="1" t="s">
        <v>1632</v>
      </c>
      <c r="B1623" s="1">
        <v>2.01262</v>
      </c>
      <c r="C1623" s="1">
        <v>0.585681</v>
      </c>
      <c r="D1623" s="1">
        <v>1.243521</v>
      </c>
      <c r="E1623" s="1">
        <v>1.068824</v>
      </c>
      <c r="F1623" s="1">
        <v>1.131727</v>
      </c>
      <c r="G1623" s="1">
        <v>0.477591</v>
      </c>
      <c r="H1623" s="1">
        <v>0.421808</v>
      </c>
      <c r="I1623" s="1">
        <v>0.109212</v>
      </c>
      <c r="J1623" s="1">
        <v>0.119201</v>
      </c>
      <c r="K1623" s="1">
        <v>0.373892</v>
      </c>
    </row>
    <row r="1624" spans="1:11">
      <c r="A1624" s="1" t="s">
        <v>1633</v>
      </c>
      <c r="B1624" s="1">
        <v>1.631233</v>
      </c>
      <c r="C1624" s="1">
        <v>0.886124</v>
      </c>
      <c r="D1624" s="1">
        <v>0.965444</v>
      </c>
      <c r="E1624" s="1">
        <v>1.274628</v>
      </c>
      <c r="F1624" s="1">
        <v>1.128019</v>
      </c>
      <c r="G1624" s="1">
        <v>0.240251</v>
      </c>
      <c r="H1624" s="1">
        <v>0.32097</v>
      </c>
      <c r="I1624" s="1">
        <v>0.151884</v>
      </c>
      <c r="J1624" s="1">
        <v>0.290131</v>
      </c>
      <c r="K1624" s="1">
        <v>0.32219</v>
      </c>
    </row>
    <row r="1625" spans="1:11">
      <c r="A1625" s="1" t="s">
        <v>1634</v>
      </c>
      <c r="B1625" s="1">
        <v>1.257141</v>
      </c>
      <c r="C1625" s="1">
        <v>1.345961</v>
      </c>
      <c r="D1625" s="1">
        <v>0.905098</v>
      </c>
      <c r="E1625" s="1">
        <v>1.202529</v>
      </c>
      <c r="F1625" s="1">
        <v>1.253026</v>
      </c>
      <c r="G1625" s="1">
        <v>0.100224</v>
      </c>
      <c r="H1625" s="1">
        <v>0.374091</v>
      </c>
      <c r="I1625" s="1">
        <v>0.404816</v>
      </c>
      <c r="J1625" s="1">
        <v>0.201267</v>
      </c>
      <c r="K1625" s="1">
        <v>0.310421</v>
      </c>
    </row>
    <row r="1626" spans="1:11">
      <c r="A1626" s="1" t="s">
        <v>1635</v>
      </c>
      <c r="B1626" s="1">
        <v>1.595368</v>
      </c>
      <c r="C1626" s="1">
        <v>0.580726</v>
      </c>
      <c r="D1626" s="1">
        <v>1.682576</v>
      </c>
      <c r="E1626" s="1">
        <v>1.419897</v>
      </c>
      <c r="F1626" s="1">
        <v>1.095372</v>
      </c>
      <c r="G1626" s="1">
        <v>0.825712</v>
      </c>
      <c r="H1626" s="1">
        <v>0.212963</v>
      </c>
      <c r="I1626" s="1">
        <v>0.211908</v>
      </c>
      <c r="J1626" s="1">
        <v>0.240171</v>
      </c>
      <c r="K1626" s="1">
        <v>0.241627</v>
      </c>
    </row>
    <row r="1627" spans="1:11">
      <c r="A1627" s="1" t="s">
        <v>1636</v>
      </c>
      <c r="B1627" s="1">
        <v>1.171023</v>
      </c>
      <c r="C1627" s="1">
        <v>0.923492</v>
      </c>
      <c r="D1627" s="1">
        <v>0.705104</v>
      </c>
      <c r="E1627" s="1">
        <v>1.876939</v>
      </c>
      <c r="F1627" s="1">
        <v>2.671818</v>
      </c>
      <c r="G1627" s="1">
        <v>0.913853</v>
      </c>
      <c r="H1627" s="1">
        <v>0.293314</v>
      </c>
      <c r="I1627" s="1">
        <v>0.383615</v>
      </c>
      <c r="J1627" s="1">
        <v>0.677941</v>
      </c>
      <c r="K1627" s="1">
        <v>0.423622</v>
      </c>
    </row>
    <row r="1628" spans="1:11">
      <c r="A1628" s="1" t="s">
        <v>1637</v>
      </c>
      <c r="B1628" s="1">
        <v>0.86309</v>
      </c>
      <c r="C1628" s="1">
        <v>1.096562</v>
      </c>
      <c r="D1628" s="1">
        <v>0.686745</v>
      </c>
      <c r="E1628" s="1">
        <v>0.783444</v>
      </c>
      <c r="F1628" s="1">
        <v>1.597263</v>
      </c>
      <c r="G1628" s="1">
        <v>0.165775</v>
      </c>
      <c r="H1628" s="1">
        <v>0.01437</v>
      </c>
      <c r="I1628" s="1">
        <v>0.167171</v>
      </c>
      <c r="J1628" s="1">
        <v>0.023595</v>
      </c>
      <c r="K1628" s="1">
        <v>0</v>
      </c>
    </row>
    <row r="1629" spans="1:11">
      <c r="A1629" s="1" t="s">
        <v>1638</v>
      </c>
      <c r="B1629" s="1">
        <v>0.616119</v>
      </c>
      <c r="C1629" s="1">
        <v>1.687896</v>
      </c>
      <c r="D1629" s="1">
        <v>0.533809</v>
      </c>
      <c r="E1629" s="1">
        <v>1.923332</v>
      </c>
      <c r="F1629" s="1">
        <v>1.159698</v>
      </c>
      <c r="G1629" s="1">
        <v>0.082715</v>
      </c>
      <c r="H1629" s="1">
        <v>0.246192</v>
      </c>
      <c r="I1629" s="1">
        <v>0.061288</v>
      </c>
      <c r="J1629" s="1">
        <v>0.542832</v>
      </c>
      <c r="K1629" s="1">
        <v>0.309906</v>
      </c>
    </row>
    <row r="1630" spans="1:11">
      <c r="A1630" s="1" t="s">
        <v>1639</v>
      </c>
      <c r="B1630" s="1">
        <v>1.386109</v>
      </c>
      <c r="C1630" s="1">
        <v>0.521386</v>
      </c>
      <c r="D1630" s="1">
        <v>0.512466</v>
      </c>
      <c r="E1630" s="1">
        <v>1.589087</v>
      </c>
      <c r="F1630" s="1">
        <v>1.671851</v>
      </c>
      <c r="G1630" s="1">
        <v>0.481972</v>
      </c>
      <c r="H1630" s="1">
        <v>0.205338</v>
      </c>
      <c r="I1630" s="1">
        <v>0.224347</v>
      </c>
      <c r="J1630" s="1">
        <v>0.020544</v>
      </c>
      <c r="K1630" s="1">
        <v>0.03447</v>
      </c>
    </row>
    <row r="1631" spans="1:11">
      <c r="A1631" s="1" t="s">
        <v>1640</v>
      </c>
      <c r="B1631" s="1">
        <v>1.372177</v>
      </c>
      <c r="C1631" s="1">
        <v>2.172646</v>
      </c>
      <c r="D1631" s="1">
        <v>0.35491</v>
      </c>
      <c r="E1631" s="1">
        <v>0.901017</v>
      </c>
      <c r="F1631" s="1">
        <v>0.642046</v>
      </c>
      <c r="G1631" s="1">
        <v>0.139369</v>
      </c>
      <c r="H1631" s="1">
        <v>0.195231</v>
      </c>
      <c r="I1631" s="1">
        <v>0.15734</v>
      </c>
      <c r="J1631" s="1">
        <v>0.176213</v>
      </c>
      <c r="K1631" s="1">
        <v>0.058</v>
      </c>
    </row>
    <row r="1632" spans="1:11">
      <c r="A1632" s="1" t="s">
        <v>1641</v>
      </c>
      <c r="B1632" s="1">
        <v>2.162104</v>
      </c>
      <c r="C1632" s="1">
        <v>1.0132</v>
      </c>
      <c r="D1632" s="1">
        <v>1.357224</v>
      </c>
      <c r="E1632" s="1">
        <v>1.868809</v>
      </c>
      <c r="F1632" s="1">
        <v>1.728509</v>
      </c>
      <c r="G1632" s="1">
        <v>0.735731</v>
      </c>
      <c r="H1632" s="1">
        <v>0.751831</v>
      </c>
      <c r="I1632" s="1">
        <v>0.781225</v>
      </c>
      <c r="J1632" s="1">
        <v>0.534073</v>
      </c>
      <c r="K1632" s="1">
        <v>0.608168</v>
      </c>
    </row>
    <row r="1633" spans="1:11">
      <c r="A1633" s="1" t="s">
        <v>1642</v>
      </c>
      <c r="B1633" s="1">
        <v>0.836263</v>
      </c>
      <c r="C1633" s="1">
        <v>2.098369</v>
      </c>
      <c r="D1633" s="1">
        <v>1.10066</v>
      </c>
      <c r="E1633" s="1">
        <v>1.755208</v>
      </c>
      <c r="F1633" s="1">
        <v>0.844118</v>
      </c>
      <c r="G1633" s="1">
        <v>0.244542</v>
      </c>
      <c r="H1633" s="1">
        <v>0.441299</v>
      </c>
      <c r="I1633" s="1">
        <v>0.540547</v>
      </c>
      <c r="J1633" s="1">
        <v>0.438831</v>
      </c>
      <c r="K1633" s="1">
        <v>0.207986</v>
      </c>
    </row>
    <row r="1634" spans="1:11">
      <c r="A1634" s="1" t="s">
        <v>1643</v>
      </c>
      <c r="B1634" s="1">
        <v>1.881694</v>
      </c>
      <c r="C1634" s="1">
        <v>1.163503</v>
      </c>
      <c r="D1634" s="1">
        <v>1.538625</v>
      </c>
      <c r="E1634" s="1">
        <v>1.224046</v>
      </c>
      <c r="F1634" s="1">
        <v>1.594467</v>
      </c>
      <c r="G1634" s="1">
        <v>0.756723</v>
      </c>
      <c r="H1634" s="1">
        <v>0.57298</v>
      </c>
      <c r="I1634" s="1">
        <v>0.939025</v>
      </c>
      <c r="J1634" s="1">
        <v>0.203349</v>
      </c>
      <c r="K1634" s="1">
        <v>0.163958</v>
      </c>
    </row>
    <row r="1635" spans="1:11">
      <c r="A1635" s="1" t="s">
        <v>1644</v>
      </c>
      <c r="B1635" s="1">
        <v>1.871336</v>
      </c>
      <c r="C1635" s="1">
        <v>1.220846</v>
      </c>
      <c r="D1635" s="1">
        <v>0.904819</v>
      </c>
      <c r="E1635" s="1">
        <v>1.251377</v>
      </c>
      <c r="F1635" s="1">
        <v>1.689805</v>
      </c>
      <c r="G1635" s="1">
        <v>0.353618</v>
      </c>
      <c r="H1635" s="1">
        <v>0.482912</v>
      </c>
      <c r="I1635" s="1">
        <v>0.60151</v>
      </c>
      <c r="J1635" s="1">
        <v>0.274978</v>
      </c>
      <c r="K1635" s="1">
        <v>0.449957</v>
      </c>
    </row>
    <row r="1636" spans="1:11">
      <c r="A1636" s="1" t="s">
        <v>1645</v>
      </c>
      <c r="B1636" s="1">
        <v>1.759451</v>
      </c>
      <c r="C1636" s="1">
        <v>0.782537</v>
      </c>
      <c r="D1636" s="1">
        <v>1.609488</v>
      </c>
      <c r="E1636" s="1">
        <v>0.899907</v>
      </c>
      <c r="F1636" s="1">
        <v>1.318311</v>
      </c>
      <c r="G1636" s="1">
        <v>0.296758</v>
      </c>
      <c r="H1636" s="1">
        <v>0.319913</v>
      </c>
      <c r="I1636" s="1">
        <v>0.274882</v>
      </c>
      <c r="J1636" s="1">
        <v>0.330589</v>
      </c>
      <c r="K1636" s="1">
        <v>0.362525</v>
      </c>
    </row>
    <row r="1637" spans="1:11">
      <c r="A1637" s="1" t="s">
        <v>1646</v>
      </c>
      <c r="B1637" s="1">
        <v>1.994184</v>
      </c>
      <c r="C1637" s="1">
        <v>1.169267</v>
      </c>
      <c r="D1637" s="1">
        <v>0.855953</v>
      </c>
      <c r="E1637" s="1">
        <v>2.319344</v>
      </c>
      <c r="F1637" s="1">
        <v>1.999478</v>
      </c>
      <c r="G1637" s="1">
        <v>0.756304</v>
      </c>
      <c r="H1637" s="1">
        <v>0.854874</v>
      </c>
      <c r="I1637" s="1">
        <v>0.453338</v>
      </c>
      <c r="J1637" s="1">
        <v>0.754292</v>
      </c>
      <c r="K1637" s="1">
        <v>0.728934</v>
      </c>
    </row>
    <row r="1638" spans="1:11">
      <c r="A1638" s="1" t="s">
        <v>1647</v>
      </c>
      <c r="B1638" s="1">
        <v>1.812077</v>
      </c>
      <c r="C1638" s="1">
        <v>1.806155</v>
      </c>
      <c r="D1638" s="1">
        <v>0.172064</v>
      </c>
      <c r="E1638" s="1">
        <v>2.246585</v>
      </c>
      <c r="F1638" s="1">
        <v>1.020707</v>
      </c>
      <c r="G1638" s="1">
        <v>0.287495</v>
      </c>
      <c r="H1638" s="1">
        <v>0.523621</v>
      </c>
      <c r="I1638" s="1">
        <v>0.628378</v>
      </c>
      <c r="J1638" s="1">
        <v>0.374582</v>
      </c>
      <c r="K1638" s="1">
        <v>0.436371</v>
      </c>
    </row>
    <row r="1639" spans="1:11">
      <c r="A1639" s="1" t="s">
        <v>1648</v>
      </c>
      <c r="B1639" s="1">
        <v>0.825371</v>
      </c>
      <c r="C1639" s="1">
        <v>0.62835</v>
      </c>
      <c r="D1639" s="1">
        <v>1.917967</v>
      </c>
      <c r="E1639" s="1">
        <v>1.562703</v>
      </c>
      <c r="F1639" s="1">
        <v>1.149286</v>
      </c>
      <c r="G1639" s="1">
        <v>0.208385</v>
      </c>
      <c r="H1639" s="1">
        <v>0.159948</v>
      </c>
      <c r="I1639" s="1">
        <v>0.102319</v>
      </c>
      <c r="J1639" s="1">
        <v>0.167684</v>
      </c>
      <c r="K1639" s="1">
        <v>0.630023</v>
      </c>
    </row>
    <row r="1640" spans="1:11">
      <c r="A1640" s="1" t="s">
        <v>1649</v>
      </c>
      <c r="B1640" s="1">
        <v>1.394971</v>
      </c>
      <c r="C1640" s="1">
        <v>0.348721</v>
      </c>
      <c r="D1640" s="1">
        <v>0.584416</v>
      </c>
      <c r="E1640" s="1">
        <v>0.999236</v>
      </c>
      <c r="F1640" s="1">
        <v>1.721344</v>
      </c>
      <c r="G1640" s="1">
        <v>0</v>
      </c>
      <c r="H1640" s="1">
        <v>0.029976</v>
      </c>
      <c r="I1640" s="1">
        <v>0.071386</v>
      </c>
      <c r="J1640" s="1">
        <v>0.045294</v>
      </c>
      <c r="K1640" s="1">
        <v>0</v>
      </c>
    </row>
    <row r="1641" spans="1:11">
      <c r="A1641" s="1" t="s">
        <v>1650</v>
      </c>
      <c r="B1641" s="1">
        <v>2.767669</v>
      </c>
      <c r="C1641" s="1">
        <v>0.92803</v>
      </c>
      <c r="D1641" s="1">
        <v>0.840299</v>
      </c>
      <c r="E1641" s="1">
        <v>1.205091</v>
      </c>
      <c r="F1641" s="1">
        <v>1.91516</v>
      </c>
      <c r="G1641" s="1">
        <v>0.581898</v>
      </c>
      <c r="H1641" s="1">
        <v>0.8784</v>
      </c>
      <c r="I1641" s="1">
        <v>0.92924</v>
      </c>
      <c r="J1641" s="1">
        <v>0.043853</v>
      </c>
      <c r="K1641" s="1">
        <v>0.290312</v>
      </c>
    </row>
    <row r="1642" spans="1:11">
      <c r="A1642" s="1" t="s">
        <v>1651</v>
      </c>
      <c r="B1642" s="1">
        <v>1.179575</v>
      </c>
      <c r="C1642" s="1">
        <v>1.960799</v>
      </c>
      <c r="D1642" s="1">
        <v>0.790011</v>
      </c>
      <c r="E1642" s="1">
        <v>1.139625</v>
      </c>
      <c r="F1642" s="1">
        <v>1.846049</v>
      </c>
      <c r="G1642" s="1">
        <v>0.454569</v>
      </c>
      <c r="H1642" s="1">
        <v>0.516776</v>
      </c>
      <c r="I1642" s="1">
        <v>0.376316</v>
      </c>
      <c r="J1642" s="1">
        <v>0.191159</v>
      </c>
      <c r="K1642" s="1">
        <v>0.424914</v>
      </c>
    </row>
    <row r="1643" spans="1:11">
      <c r="A1643" s="1" t="s">
        <v>1652</v>
      </c>
      <c r="B1643" s="1">
        <v>1.300448</v>
      </c>
      <c r="C1643" s="1">
        <v>1.616384</v>
      </c>
      <c r="D1643" s="1">
        <v>0.663263</v>
      </c>
      <c r="E1643" s="1">
        <v>0.503584</v>
      </c>
      <c r="F1643" s="1">
        <v>2.852027</v>
      </c>
      <c r="G1643" s="1">
        <v>0.337925</v>
      </c>
      <c r="H1643" s="1">
        <v>0.358625</v>
      </c>
      <c r="I1643" s="1">
        <v>0.340814</v>
      </c>
      <c r="J1643" s="1">
        <v>0.319989</v>
      </c>
      <c r="K1643" s="1">
        <v>0.608452</v>
      </c>
    </row>
    <row r="1644" spans="1:11">
      <c r="A1644" s="1" t="s">
        <v>1653</v>
      </c>
      <c r="B1644" s="1">
        <v>1.526653</v>
      </c>
      <c r="C1644" s="1">
        <v>0.896482</v>
      </c>
      <c r="D1644" s="1">
        <v>1.907563</v>
      </c>
      <c r="E1644" s="1">
        <v>0.683327</v>
      </c>
      <c r="F1644" s="1">
        <v>1.532751</v>
      </c>
      <c r="G1644" s="1">
        <v>0.069056</v>
      </c>
      <c r="H1644" s="1">
        <v>0.495825</v>
      </c>
      <c r="I1644" s="1">
        <v>0.066667</v>
      </c>
      <c r="J1644" s="1">
        <v>0.723554</v>
      </c>
      <c r="K1644" s="1">
        <v>0.167831</v>
      </c>
    </row>
    <row r="1645" spans="1:11">
      <c r="A1645" s="1" t="s">
        <v>1654</v>
      </c>
      <c r="B1645" s="1">
        <v>0.697415</v>
      </c>
      <c r="C1645" s="1">
        <v>1.109182</v>
      </c>
      <c r="D1645" s="1">
        <v>0.025166</v>
      </c>
      <c r="E1645" s="1">
        <v>2.683824</v>
      </c>
      <c r="F1645" s="1">
        <v>1.546757</v>
      </c>
      <c r="G1645" s="1">
        <v>0.141271</v>
      </c>
      <c r="H1645" s="1">
        <v>0.0752</v>
      </c>
      <c r="I1645" s="1">
        <v>0.173792</v>
      </c>
      <c r="J1645" s="1">
        <v>0.071119</v>
      </c>
      <c r="K1645" s="1">
        <v>0.511137</v>
      </c>
    </row>
    <row r="1646" spans="1:11">
      <c r="A1646" s="1" t="s">
        <v>1655</v>
      </c>
      <c r="B1646" s="1">
        <v>1.630209</v>
      </c>
      <c r="C1646" s="1">
        <v>0.960478</v>
      </c>
      <c r="D1646" s="1">
        <v>1.851323</v>
      </c>
      <c r="E1646" s="1">
        <v>1.054203</v>
      </c>
      <c r="F1646" s="1">
        <v>2.288895</v>
      </c>
      <c r="G1646" s="1">
        <v>0.793754</v>
      </c>
      <c r="H1646" s="1">
        <v>0.43187</v>
      </c>
      <c r="I1646" s="1">
        <v>0.252449</v>
      </c>
      <c r="J1646" s="1">
        <v>0.307719</v>
      </c>
      <c r="K1646" s="1">
        <v>0.897985</v>
      </c>
    </row>
    <row r="1647" spans="1:11">
      <c r="A1647" s="1" t="s">
        <v>1656</v>
      </c>
      <c r="B1647" s="1">
        <v>1.455242</v>
      </c>
      <c r="C1647" s="1">
        <v>1.191024</v>
      </c>
      <c r="D1647" s="1">
        <v>1.189595</v>
      </c>
      <c r="E1647" s="1">
        <v>1.523644</v>
      </c>
      <c r="F1647" s="1">
        <v>3.277549</v>
      </c>
      <c r="G1647" s="1">
        <v>1.119881</v>
      </c>
      <c r="H1647" s="1">
        <v>0.443684</v>
      </c>
      <c r="I1647" s="1">
        <v>0.442041</v>
      </c>
      <c r="J1647" s="1">
        <v>0.881266</v>
      </c>
      <c r="K1647" s="1">
        <v>0.636663</v>
      </c>
    </row>
    <row r="1648" spans="1:11">
      <c r="A1648" s="1" t="s">
        <v>1657</v>
      </c>
      <c r="B1648" s="1">
        <v>1.757811</v>
      </c>
      <c r="C1648" s="1">
        <v>0.887955</v>
      </c>
      <c r="D1648" s="1">
        <v>1.664245</v>
      </c>
      <c r="E1648" s="1">
        <v>1.742887</v>
      </c>
      <c r="F1648" s="1">
        <v>2.148818</v>
      </c>
      <c r="G1648" s="1">
        <v>0.399222</v>
      </c>
      <c r="H1648" s="1">
        <v>0.637119</v>
      </c>
      <c r="I1648" s="1">
        <v>0.584653</v>
      </c>
      <c r="J1648" s="1">
        <v>0.611552</v>
      </c>
      <c r="K1648" s="1">
        <v>0.836755</v>
      </c>
    </row>
    <row r="1649" spans="1:11">
      <c r="A1649" s="1" t="s">
        <v>1658</v>
      </c>
      <c r="B1649" s="1">
        <v>1.400675</v>
      </c>
      <c r="C1649" s="1">
        <v>1.111648</v>
      </c>
      <c r="D1649" s="1">
        <v>1.159045</v>
      </c>
      <c r="E1649" s="1">
        <v>1.297971</v>
      </c>
      <c r="F1649" s="1">
        <v>3.037516</v>
      </c>
      <c r="G1649" s="1">
        <v>0.756338</v>
      </c>
      <c r="H1649" s="1">
        <v>0.672048</v>
      </c>
      <c r="I1649" s="1">
        <v>0.658794</v>
      </c>
      <c r="J1649" s="1">
        <v>0.419975</v>
      </c>
      <c r="K1649" s="1">
        <v>0.341496</v>
      </c>
    </row>
    <row r="1650" spans="1:11">
      <c r="A1650" s="1" t="s">
        <v>1659</v>
      </c>
      <c r="B1650" s="1">
        <v>1.67052</v>
      </c>
      <c r="C1650" s="1">
        <v>1.225628</v>
      </c>
      <c r="D1650" s="1">
        <v>0.883142</v>
      </c>
      <c r="E1650" s="1">
        <v>1.120442</v>
      </c>
      <c r="F1650" s="1">
        <v>1.056189</v>
      </c>
      <c r="G1650" s="1">
        <v>0.190888</v>
      </c>
      <c r="H1650" s="1">
        <v>0.085626</v>
      </c>
      <c r="I1650" s="1">
        <v>0.19951</v>
      </c>
      <c r="J1650" s="1">
        <v>0.05189</v>
      </c>
      <c r="K1650" s="1">
        <v>0.262212</v>
      </c>
    </row>
    <row r="1651" spans="1:11">
      <c r="A1651" s="1" t="s">
        <v>1660</v>
      </c>
      <c r="B1651" s="1">
        <v>1.918943</v>
      </c>
      <c r="C1651" s="1">
        <v>1.234755</v>
      </c>
      <c r="D1651" s="1">
        <v>1.994223</v>
      </c>
      <c r="E1651" s="1">
        <v>1.090075</v>
      </c>
      <c r="F1651" s="1">
        <v>2.465296</v>
      </c>
      <c r="G1651" s="1">
        <v>0.583171</v>
      </c>
      <c r="H1651" s="1">
        <v>0.735167</v>
      </c>
      <c r="I1651" s="1">
        <v>0.755883</v>
      </c>
      <c r="J1651" s="1">
        <v>0.724483</v>
      </c>
      <c r="K1651" s="1">
        <v>0.692915</v>
      </c>
    </row>
    <row r="1652" spans="1:11">
      <c r="A1652" s="1" t="s">
        <v>1661</v>
      </c>
      <c r="B1652" s="1">
        <v>2.49918</v>
      </c>
      <c r="C1652" s="1">
        <v>0.581808</v>
      </c>
      <c r="D1652" s="1">
        <v>0.761151</v>
      </c>
      <c r="E1652" s="1">
        <v>0.814218</v>
      </c>
      <c r="F1652" s="1">
        <v>1.720732</v>
      </c>
      <c r="G1652" s="1">
        <v>0.196687</v>
      </c>
      <c r="H1652" s="1">
        <v>0.256544</v>
      </c>
      <c r="I1652" s="1">
        <v>0.303559</v>
      </c>
      <c r="J1652" s="1">
        <v>0.25658</v>
      </c>
      <c r="K1652" s="1">
        <v>0.147704</v>
      </c>
    </row>
    <row r="1653" spans="1:11">
      <c r="A1653" s="1" t="s">
        <v>1662</v>
      </c>
      <c r="B1653" s="1">
        <v>1.801311</v>
      </c>
      <c r="C1653" s="1">
        <v>1.037052</v>
      </c>
      <c r="D1653" s="1">
        <v>1.082303</v>
      </c>
      <c r="E1653" s="1">
        <v>0.786197</v>
      </c>
      <c r="F1653" s="1">
        <v>1.688256</v>
      </c>
      <c r="G1653" s="1">
        <v>0.221664</v>
      </c>
      <c r="H1653" s="1">
        <v>0.208657</v>
      </c>
      <c r="I1653" s="1">
        <v>0.171239</v>
      </c>
      <c r="J1653" s="1">
        <v>0.228648</v>
      </c>
      <c r="K1653" s="1">
        <v>0.312864</v>
      </c>
    </row>
    <row r="1654" spans="1:11">
      <c r="A1654" s="1" t="s">
        <v>1663</v>
      </c>
      <c r="B1654" s="1">
        <v>1.284169</v>
      </c>
      <c r="C1654" s="1">
        <v>1.767916</v>
      </c>
      <c r="D1654" s="1">
        <v>1.423308</v>
      </c>
      <c r="E1654" s="1">
        <v>1.714443</v>
      </c>
      <c r="F1654" s="1">
        <v>1.829467</v>
      </c>
      <c r="G1654" s="1">
        <v>1.867776</v>
      </c>
      <c r="H1654" s="1">
        <v>0.130738</v>
      </c>
      <c r="I1654" s="1">
        <v>0.16429</v>
      </c>
      <c r="J1654" s="1">
        <v>0.298168</v>
      </c>
      <c r="K1654" s="1">
        <v>0.252401</v>
      </c>
    </row>
    <row r="1655" spans="1:11">
      <c r="A1655" s="1" t="s">
        <v>1664</v>
      </c>
      <c r="B1655" s="1">
        <v>1.029037</v>
      </c>
      <c r="C1655" s="1">
        <v>1.086287</v>
      </c>
      <c r="D1655" s="1">
        <v>0.224479</v>
      </c>
      <c r="E1655" s="1">
        <v>0.905632</v>
      </c>
      <c r="F1655" s="1">
        <v>2.199183</v>
      </c>
      <c r="G1655" s="1">
        <v>0.005173</v>
      </c>
      <c r="H1655" s="1">
        <v>0.016767</v>
      </c>
      <c r="I1655" s="1">
        <v>0.058509</v>
      </c>
      <c r="J1655" s="1">
        <v>0.010619</v>
      </c>
      <c r="K1655" s="1">
        <v>0.038411</v>
      </c>
    </row>
    <row r="1656" spans="1:11">
      <c r="A1656" s="1" t="s">
        <v>1665</v>
      </c>
      <c r="B1656" s="1">
        <v>1.958059</v>
      </c>
      <c r="C1656" s="1">
        <v>1.00503</v>
      </c>
      <c r="D1656" s="1">
        <v>1.831634</v>
      </c>
      <c r="E1656" s="1">
        <v>1.479097</v>
      </c>
      <c r="F1656" s="1">
        <v>2.434053</v>
      </c>
      <c r="G1656" s="1">
        <v>0.820011</v>
      </c>
      <c r="H1656" s="1">
        <v>0.67025</v>
      </c>
      <c r="I1656" s="1">
        <v>0.846514</v>
      </c>
      <c r="J1656" s="1">
        <v>0.570747</v>
      </c>
      <c r="K1656" s="1">
        <v>0.440026</v>
      </c>
    </row>
    <row r="1657" spans="1:11">
      <c r="A1657" s="1" t="s">
        <v>1666</v>
      </c>
      <c r="B1657" s="1">
        <v>1.726495</v>
      </c>
      <c r="C1657" s="1">
        <v>0.585624</v>
      </c>
      <c r="D1657" s="1">
        <v>0.625383</v>
      </c>
      <c r="E1657" s="1">
        <v>1.181641</v>
      </c>
      <c r="F1657" s="1">
        <v>2.603258</v>
      </c>
      <c r="G1657" s="1">
        <v>0.358636</v>
      </c>
      <c r="H1657" s="1">
        <v>0.449399</v>
      </c>
      <c r="I1657" s="1">
        <v>0.304358</v>
      </c>
      <c r="J1657" s="1">
        <v>0.084212</v>
      </c>
      <c r="K1657" s="1">
        <v>0.162292</v>
      </c>
    </row>
    <row r="1658" spans="1:11">
      <c r="A1658" s="1" t="s">
        <v>1667</v>
      </c>
      <c r="B1658" s="1">
        <v>0.722102</v>
      </c>
      <c r="C1658" s="1">
        <v>1.498129</v>
      </c>
      <c r="D1658" s="1">
        <v>0.785678</v>
      </c>
      <c r="E1658" s="1">
        <v>2.317893</v>
      </c>
      <c r="F1658" s="1">
        <v>1.213845</v>
      </c>
      <c r="G1658" s="1">
        <v>0.115615</v>
      </c>
      <c r="H1658" s="1">
        <v>0.052808</v>
      </c>
      <c r="I1658" s="1">
        <v>0.343841</v>
      </c>
      <c r="J1658" s="1">
        <v>0.232066</v>
      </c>
      <c r="K1658" s="1">
        <v>0.42293</v>
      </c>
    </row>
    <row r="1659" spans="1:11">
      <c r="A1659" s="1" t="s">
        <v>1668</v>
      </c>
      <c r="B1659" s="1">
        <v>1.571025</v>
      </c>
      <c r="C1659" s="1">
        <v>1.152789</v>
      </c>
      <c r="D1659" s="1">
        <v>0.801989</v>
      </c>
      <c r="E1659" s="1">
        <v>1.216017</v>
      </c>
      <c r="F1659" s="1">
        <v>2.046626</v>
      </c>
      <c r="G1659" s="1">
        <v>0.30454</v>
      </c>
      <c r="H1659" s="1">
        <v>0.447924</v>
      </c>
      <c r="I1659" s="1">
        <v>0.132879</v>
      </c>
      <c r="J1659" s="1">
        <v>0.301193</v>
      </c>
      <c r="K1659" s="1">
        <v>0.226452</v>
      </c>
    </row>
    <row r="1660" spans="1:11">
      <c r="A1660" s="1" t="s">
        <v>1669</v>
      </c>
      <c r="B1660" s="1">
        <v>2.150033</v>
      </c>
      <c r="C1660" s="1">
        <v>0.262196</v>
      </c>
      <c r="D1660" s="1">
        <v>1.206203</v>
      </c>
      <c r="E1660" s="1">
        <v>1.52863</v>
      </c>
      <c r="F1660" s="1">
        <v>1.711093</v>
      </c>
      <c r="G1660" s="1">
        <v>0.297904</v>
      </c>
      <c r="H1660" s="1">
        <v>0.3139</v>
      </c>
      <c r="I1660" s="1">
        <v>0.620676</v>
      </c>
      <c r="J1660" s="1">
        <v>0.151038</v>
      </c>
      <c r="K1660" s="1">
        <v>0.063181</v>
      </c>
    </row>
    <row r="1661" spans="1:11">
      <c r="A1661" s="1" t="s">
        <v>1670</v>
      </c>
      <c r="B1661" s="1">
        <v>2.448282</v>
      </c>
      <c r="C1661" s="1">
        <v>1.128364</v>
      </c>
      <c r="D1661" s="1">
        <v>1.64594</v>
      </c>
      <c r="E1661" s="1">
        <v>1.673552</v>
      </c>
      <c r="F1661" s="1">
        <v>2.212873</v>
      </c>
      <c r="G1661" s="1">
        <v>0.747115</v>
      </c>
      <c r="H1661" s="1">
        <v>0.669036</v>
      </c>
      <c r="I1661" s="1">
        <v>0.566407</v>
      </c>
      <c r="J1661" s="1">
        <v>1.170093</v>
      </c>
      <c r="K1661" s="1">
        <v>0.540694</v>
      </c>
    </row>
    <row r="1662" spans="1:11">
      <c r="A1662" s="1" t="s">
        <v>1671</v>
      </c>
      <c r="B1662" s="1">
        <v>1.343624</v>
      </c>
      <c r="C1662" s="1">
        <v>0.990539</v>
      </c>
      <c r="D1662" s="1">
        <v>1.009828</v>
      </c>
      <c r="E1662" s="1">
        <v>2.135997</v>
      </c>
      <c r="F1662" s="1">
        <v>1.856779</v>
      </c>
      <c r="G1662" s="1">
        <v>0.316171</v>
      </c>
      <c r="H1662" s="1">
        <v>0.164769</v>
      </c>
      <c r="I1662" s="1">
        <v>0.416446</v>
      </c>
      <c r="J1662" s="1">
        <v>0.309239</v>
      </c>
      <c r="K1662" s="1">
        <v>0.69421</v>
      </c>
    </row>
    <row r="1663" spans="1:11">
      <c r="A1663" s="1" t="s">
        <v>1672</v>
      </c>
      <c r="B1663" s="1">
        <v>3.284449</v>
      </c>
      <c r="C1663" s="1">
        <v>0.918967</v>
      </c>
      <c r="D1663" s="1">
        <v>0.757891</v>
      </c>
      <c r="E1663" s="1">
        <v>1.214385</v>
      </c>
      <c r="F1663" s="1">
        <v>1.526304</v>
      </c>
      <c r="G1663" s="1">
        <v>0.305074</v>
      </c>
      <c r="H1663" s="1">
        <v>0.464349</v>
      </c>
      <c r="I1663" s="1">
        <v>0.371797</v>
      </c>
      <c r="J1663" s="1">
        <v>0.481634</v>
      </c>
      <c r="K1663" s="1">
        <v>0.635393</v>
      </c>
    </row>
    <row r="1664" spans="1:11">
      <c r="A1664" s="1" t="s">
        <v>1673</v>
      </c>
      <c r="B1664" s="1">
        <v>1.315994</v>
      </c>
      <c r="C1664" s="1">
        <v>1.187635</v>
      </c>
      <c r="D1664" s="1">
        <v>0.83381</v>
      </c>
      <c r="E1664" s="1">
        <v>2.03244</v>
      </c>
      <c r="F1664" s="1">
        <v>2.945611</v>
      </c>
      <c r="G1664" s="1">
        <v>0.923426</v>
      </c>
      <c r="H1664" s="1">
        <v>0.46104</v>
      </c>
      <c r="I1664" s="1">
        <v>0.668039</v>
      </c>
      <c r="J1664" s="1">
        <v>0.539624</v>
      </c>
      <c r="K1664" s="1">
        <v>0.205301</v>
      </c>
    </row>
    <row r="1665" spans="1:11">
      <c r="A1665" s="1" t="s">
        <v>1674</v>
      </c>
      <c r="B1665" s="1">
        <v>2.076297</v>
      </c>
      <c r="C1665" s="1">
        <v>1.917138</v>
      </c>
      <c r="D1665" s="1">
        <v>0.327247</v>
      </c>
      <c r="E1665" s="1">
        <v>2.016273</v>
      </c>
      <c r="F1665" s="1">
        <v>0.359518</v>
      </c>
      <c r="G1665" s="1">
        <v>0.125565</v>
      </c>
      <c r="H1665" s="1">
        <v>0.31304</v>
      </c>
      <c r="I1665" s="1">
        <v>0.145027</v>
      </c>
      <c r="J1665" s="1">
        <v>0.390774</v>
      </c>
      <c r="K1665" s="1">
        <v>0.195447</v>
      </c>
    </row>
    <row r="1666" spans="1:11">
      <c r="A1666" s="1" t="s">
        <v>1675</v>
      </c>
      <c r="B1666" s="1">
        <v>0.691816</v>
      </c>
      <c r="C1666" s="1">
        <v>2.205752</v>
      </c>
      <c r="D1666" s="1">
        <v>1.39811</v>
      </c>
      <c r="E1666" s="1">
        <v>0.576935</v>
      </c>
      <c r="F1666" s="1">
        <v>1.864184</v>
      </c>
      <c r="G1666" s="1">
        <v>0.234576</v>
      </c>
      <c r="H1666" s="1">
        <v>0.262846</v>
      </c>
      <c r="I1666" s="1">
        <v>0.166899</v>
      </c>
      <c r="J1666" s="1">
        <v>0.371051</v>
      </c>
      <c r="K1666" s="1">
        <v>0.133049</v>
      </c>
    </row>
    <row r="1667" spans="1:11">
      <c r="A1667" s="1" t="s">
        <v>1676</v>
      </c>
      <c r="B1667" s="1">
        <v>0.849459</v>
      </c>
      <c r="C1667" s="1">
        <v>2.933355</v>
      </c>
      <c r="D1667" s="1">
        <v>0.63261</v>
      </c>
      <c r="E1667" s="1">
        <v>0.785651</v>
      </c>
      <c r="F1667" s="1">
        <v>2.297603</v>
      </c>
      <c r="G1667" s="1">
        <v>0.301663</v>
      </c>
      <c r="H1667" s="1">
        <v>0.263773</v>
      </c>
      <c r="I1667" s="1">
        <v>0.433992</v>
      </c>
      <c r="J1667" s="1">
        <v>0.480256</v>
      </c>
      <c r="K1667" s="1">
        <v>0.434578</v>
      </c>
    </row>
    <row r="1668" spans="1:11">
      <c r="A1668" s="1" t="s">
        <v>1677</v>
      </c>
      <c r="B1668" s="1">
        <v>1.6356</v>
      </c>
      <c r="C1668" s="1">
        <v>1.099791</v>
      </c>
      <c r="D1668" s="1">
        <v>1.83065</v>
      </c>
      <c r="E1668" s="1">
        <v>1.554404</v>
      </c>
      <c r="F1668" s="1">
        <v>2.567817</v>
      </c>
      <c r="G1668" s="1">
        <v>0.456154</v>
      </c>
      <c r="H1668" s="1">
        <v>0.444692</v>
      </c>
      <c r="I1668" s="1">
        <v>0.69401</v>
      </c>
      <c r="J1668" s="1">
        <v>0.828519</v>
      </c>
      <c r="K1668" s="1">
        <v>0.643903</v>
      </c>
    </row>
    <row r="1669" spans="1:11">
      <c r="A1669" s="1" t="s">
        <v>1678</v>
      </c>
      <c r="B1669" s="1">
        <v>1.078231</v>
      </c>
      <c r="C1669" s="1">
        <v>1.413636</v>
      </c>
      <c r="D1669" s="1">
        <v>0.746824</v>
      </c>
      <c r="E1669" s="1">
        <v>0.84551</v>
      </c>
      <c r="F1669" s="1">
        <v>3.606118</v>
      </c>
      <c r="G1669" s="1">
        <v>0.429908</v>
      </c>
      <c r="H1669" s="1">
        <v>0.457117</v>
      </c>
      <c r="I1669" s="1">
        <v>0.450189</v>
      </c>
      <c r="J1669" s="1">
        <v>0.304277</v>
      </c>
      <c r="K1669" s="1">
        <v>0.426039</v>
      </c>
    </row>
    <row r="1670" spans="1:11">
      <c r="A1670" s="1" t="s">
        <v>1679</v>
      </c>
      <c r="B1670" s="1">
        <v>0.622556</v>
      </c>
      <c r="C1670" s="1">
        <v>0.894192</v>
      </c>
      <c r="D1670" s="1">
        <v>0.874093</v>
      </c>
      <c r="E1670" s="1">
        <v>0.638839</v>
      </c>
      <c r="F1670" s="1">
        <v>3.382822</v>
      </c>
      <c r="G1670" s="1">
        <v>0.175411</v>
      </c>
      <c r="H1670" s="1">
        <v>0.041122</v>
      </c>
      <c r="I1670" s="1">
        <v>0.244362</v>
      </c>
      <c r="J1670" s="1">
        <v>0.124962</v>
      </c>
      <c r="K1670" s="1">
        <v>0.199591</v>
      </c>
    </row>
    <row r="1671" spans="1:11">
      <c r="A1671" s="1" t="s">
        <v>1680</v>
      </c>
      <c r="B1671" s="1">
        <v>1.163031</v>
      </c>
      <c r="C1671" s="1">
        <v>0.41347</v>
      </c>
      <c r="D1671" s="1">
        <v>1.300148</v>
      </c>
      <c r="E1671" s="1">
        <v>2.048398</v>
      </c>
      <c r="F1671" s="1">
        <v>2.865621</v>
      </c>
      <c r="G1671" s="1">
        <v>0.320949</v>
      </c>
      <c r="H1671" s="1">
        <v>0.462706</v>
      </c>
      <c r="I1671" s="1">
        <v>0.248285</v>
      </c>
      <c r="J1671" s="1">
        <v>0.598945</v>
      </c>
      <c r="K1671" s="1">
        <v>0.521792</v>
      </c>
    </row>
    <row r="1672" spans="1:11">
      <c r="A1672" s="1" t="s">
        <v>1681</v>
      </c>
      <c r="B1672" s="1">
        <v>1.852803</v>
      </c>
      <c r="C1672" s="1">
        <v>1.878317</v>
      </c>
      <c r="D1672" s="1">
        <v>0.983066</v>
      </c>
      <c r="E1672" s="1">
        <v>1.671458</v>
      </c>
      <c r="F1672" s="1">
        <v>0.95753</v>
      </c>
      <c r="G1672" s="1">
        <v>0.393454</v>
      </c>
      <c r="H1672" s="1">
        <v>0.26791</v>
      </c>
      <c r="I1672" s="1">
        <v>0.399821</v>
      </c>
      <c r="J1672" s="1">
        <v>0.227071</v>
      </c>
      <c r="K1672" s="1">
        <v>0.405682</v>
      </c>
    </row>
    <row r="1673" spans="1:11">
      <c r="A1673" s="1" t="s">
        <v>1682</v>
      </c>
      <c r="B1673" s="1">
        <v>2.222842</v>
      </c>
      <c r="C1673" s="1">
        <v>1.253511</v>
      </c>
      <c r="D1673" s="1">
        <v>1.534199</v>
      </c>
      <c r="E1673" s="1">
        <v>1.414542</v>
      </c>
      <c r="F1673" s="1">
        <v>2.340504</v>
      </c>
      <c r="G1673" s="1">
        <v>0.494248</v>
      </c>
      <c r="H1673" s="1">
        <v>0.893222</v>
      </c>
      <c r="I1673" s="1">
        <v>0.389314</v>
      </c>
      <c r="J1673" s="1">
        <v>0.801808</v>
      </c>
      <c r="K1673" s="1">
        <v>0.53517</v>
      </c>
    </row>
    <row r="1674" spans="1:11">
      <c r="A1674" s="1" t="s">
        <v>1683</v>
      </c>
      <c r="B1674" s="1">
        <v>1.977285</v>
      </c>
      <c r="C1674" s="1">
        <v>0.907766</v>
      </c>
      <c r="D1674" s="1">
        <v>1.1566</v>
      </c>
      <c r="E1674" s="1">
        <v>1.298595</v>
      </c>
      <c r="F1674" s="1">
        <v>2.339617</v>
      </c>
      <c r="G1674" s="1">
        <v>0.271773</v>
      </c>
      <c r="H1674" s="1">
        <v>0.392112</v>
      </c>
      <c r="I1674" s="1">
        <v>0.297742</v>
      </c>
      <c r="J1674" s="1">
        <v>0.398705</v>
      </c>
      <c r="K1674" s="1">
        <v>0.620679</v>
      </c>
    </row>
    <row r="1675" spans="1:11">
      <c r="A1675" s="1" t="s">
        <v>1684</v>
      </c>
      <c r="B1675" s="1">
        <v>1.587143</v>
      </c>
      <c r="C1675" s="1">
        <v>2.047706</v>
      </c>
      <c r="D1675" s="1">
        <v>0.385632</v>
      </c>
      <c r="E1675" s="1">
        <v>1.748699</v>
      </c>
      <c r="F1675" s="1">
        <v>1.814861</v>
      </c>
      <c r="G1675" s="1">
        <v>0.492574</v>
      </c>
      <c r="H1675" s="1">
        <v>0.3635</v>
      </c>
      <c r="I1675" s="1">
        <v>0.175993</v>
      </c>
      <c r="J1675" s="1">
        <v>0.710474</v>
      </c>
      <c r="K1675" s="1">
        <v>0.141102</v>
      </c>
    </row>
    <row r="1676" spans="1:11">
      <c r="A1676" s="1" t="s">
        <v>1685</v>
      </c>
      <c r="B1676" s="1">
        <v>1.700687</v>
      </c>
      <c r="C1676" s="1">
        <v>0.903844</v>
      </c>
      <c r="D1676" s="1">
        <v>0.991356</v>
      </c>
      <c r="E1676" s="1">
        <v>1.940103</v>
      </c>
      <c r="F1676" s="1">
        <v>1.3131</v>
      </c>
      <c r="G1676" s="1">
        <v>0.328009</v>
      </c>
      <c r="H1676" s="1">
        <v>0.150863</v>
      </c>
      <c r="I1676" s="1">
        <v>0.207173</v>
      </c>
      <c r="J1676" s="1">
        <v>0.302045</v>
      </c>
      <c r="K1676" s="1">
        <v>0.148651</v>
      </c>
    </row>
    <row r="1677" spans="1:11">
      <c r="A1677" s="1" t="s">
        <v>1686</v>
      </c>
      <c r="B1677" s="1">
        <v>2.630122</v>
      </c>
      <c r="C1677" s="1">
        <v>1.952454</v>
      </c>
      <c r="D1677" s="1">
        <v>2.807154</v>
      </c>
      <c r="E1677" s="1">
        <v>1.614079</v>
      </c>
      <c r="F1677" s="1">
        <v>1.524186</v>
      </c>
      <c r="G1677" s="1">
        <v>0.909423</v>
      </c>
      <c r="H1677" s="1">
        <v>0.80334</v>
      </c>
      <c r="I1677" s="1">
        <v>1.459328</v>
      </c>
      <c r="J1677" s="1">
        <v>0.678974</v>
      </c>
      <c r="K1677" s="1">
        <v>0.959319</v>
      </c>
    </row>
    <row r="1678" spans="1:11">
      <c r="A1678" s="1" t="s">
        <v>1687</v>
      </c>
      <c r="B1678" s="1">
        <v>2.23232</v>
      </c>
      <c r="C1678" s="1">
        <v>0.705442</v>
      </c>
      <c r="D1678" s="1">
        <v>1.28892</v>
      </c>
      <c r="E1678" s="1">
        <v>2.624555</v>
      </c>
      <c r="F1678" s="1">
        <v>2.613928</v>
      </c>
      <c r="G1678" s="1">
        <v>0.576069</v>
      </c>
      <c r="H1678" s="1">
        <v>0.631258</v>
      </c>
      <c r="I1678" s="1">
        <v>0.582008</v>
      </c>
      <c r="J1678" s="1">
        <v>0.71705</v>
      </c>
      <c r="K1678" s="1">
        <v>1.187158</v>
      </c>
    </row>
    <row r="1679" spans="1:11">
      <c r="A1679" s="1" t="s">
        <v>1688</v>
      </c>
      <c r="B1679" s="1">
        <v>1.791113</v>
      </c>
      <c r="C1679" s="1">
        <v>1.810381</v>
      </c>
      <c r="D1679" s="1">
        <v>1.360315</v>
      </c>
      <c r="E1679" s="1">
        <v>1.951172</v>
      </c>
      <c r="F1679" s="1">
        <v>2.546927</v>
      </c>
      <c r="G1679" s="1">
        <v>0.621588</v>
      </c>
      <c r="H1679" s="1">
        <v>0.54184</v>
      </c>
      <c r="I1679" s="1">
        <v>0.962578</v>
      </c>
      <c r="J1679" s="1">
        <v>0.625331</v>
      </c>
      <c r="K1679" s="1">
        <v>0.936854</v>
      </c>
    </row>
    <row r="1680" spans="1:11">
      <c r="A1680" s="1" t="s">
        <v>1689</v>
      </c>
      <c r="B1680" s="1">
        <v>1.638086</v>
      </c>
      <c r="C1680" s="1">
        <v>2.492439</v>
      </c>
      <c r="D1680" s="1">
        <v>1.284242</v>
      </c>
      <c r="E1680" s="1">
        <v>2.692743</v>
      </c>
      <c r="F1680" s="1">
        <v>1.433781</v>
      </c>
      <c r="G1680" s="1">
        <v>1.214717</v>
      </c>
      <c r="H1680" s="1">
        <v>0.421297</v>
      </c>
      <c r="I1680" s="1">
        <v>0.45667</v>
      </c>
      <c r="J1680" s="1">
        <v>0.667863</v>
      </c>
      <c r="K1680" s="1">
        <v>0.986632</v>
      </c>
    </row>
    <row r="1681" spans="1:11">
      <c r="A1681" s="1" t="s">
        <v>1690</v>
      </c>
      <c r="B1681" s="1">
        <v>2.847051</v>
      </c>
      <c r="C1681" s="1">
        <v>1.858963</v>
      </c>
      <c r="D1681" s="1">
        <v>1.513734</v>
      </c>
      <c r="E1681" s="1">
        <v>1.5912</v>
      </c>
      <c r="F1681" s="1">
        <v>1.881454</v>
      </c>
      <c r="G1681" s="1">
        <v>0.865892</v>
      </c>
      <c r="H1681" s="1">
        <v>0.77447</v>
      </c>
      <c r="I1681" s="1">
        <v>0.848463</v>
      </c>
      <c r="J1681" s="1">
        <v>0.768642</v>
      </c>
      <c r="K1681" s="1">
        <v>0.631872</v>
      </c>
    </row>
    <row r="1682" spans="1:11">
      <c r="A1682" s="1" t="s">
        <v>1691</v>
      </c>
      <c r="B1682" s="1">
        <v>1.450989</v>
      </c>
      <c r="C1682" s="1">
        <v>2.312861</v>
      </c>
      <c r="D1682" s="1">
        <v>0.536477</v>
      </c>
      <c r="E1682" s="1">
        <v>1.37726</v>
      </c>
      <c r="F1682" s="1">
        <v>1.395645</v>
      </c>
      <c r="G1682" s="1">
        <v>0.440077</v>
      </c>
      <c r="H1682" s="1">
        <v>0.115293</v>
      </c>
      <c r="I1682" s="1">
        <v>0.404141</v>
      </c>
      <c r="J1682" s="1">
        <v>0.106015</v>
      </c>
      <c r="K1682" s="1">
        <v>0.188039</v>
      </c>
    </row>
    <row r="1683" spans="1:11">
      <c r="A1683" s="1" t="s">
        <v>1692</v>
      </c>
      <c r="B1683" s="1">
        <v>2.14341</v>
      </c>
      <c r="C1683" s="1">
        <v>1.232543</v>
      </c>
      <c r="D1683" s="1">
        <v>0.822144</v>
      </c>
      <c r="E1683" s="1">
        <v>1.097655</v>
      </c>
      <c r="F1683" s="1">
        <v>1.278127</v>
      </c>
      <c r="G1683" s="1">
        <v>0.060398</v>
      </c>
      <c r="H1683" s="1">
        <v>0.207396</v>
      </c>
      <c r="I1683" s="1">
        <v>0.109801</v>
      </c>
      <c r="J1683" s="1">
        <v>0.074155</v>
      </c>
      <c r="K1683" s="1">
        <v>0.279332</v>
      </c>
    </row>
    <row r="1684" spans="1:11">
      <c r="A1684" s="1" t="s">
        <v>1693</v>
      </c>
      <c r="B1684" s="1">
        <v>2.780599</v>
      </c>
      <c r="C1684" s="1">
        <v>0.518382</v>
      </c>
      <c r="D1684" s="1">
        <v>0.97316</v>
      </c>
      <c r="E1684" s="1">
        <v>2.017479</v>
      </c>
      <c r="F1684" s="1">
        <v>0.821499</v>
      </c>
      <c r="G1684" s="1">
        <v>0.282865</v>
      </c>
      <c r="H1684" s="1">
        <v>0.088553</v>
      </c>
      <c r="I1684" s="1">
        <v>0.059942</v>
      </c>
      <c r="J1684" s="1">
        <v>0.359141</v>
      </c>
      <c r="K1684" s="1">
        <v>0.466162</v>
      </c>
    </row>
    <row r="1685" spans="1:11">
      <c r="A1685" s="1" t="s">
        <v>1694</v>
      </c>
      <c r="B1685" s="1">
        <v>1.394935</v>
      </c>
      <c r="C1685" s="1">
        <v>1.358849</v>
      </c>
      <c r="D1685" s="1">
        <v>0.809889</v>
      </c>
      <c r="E1685" s="1">
        <v>2.129109</v>
      </c>
      <c r="F1685" s="1">
        <v>1.699421</v>
      </c>
      <c r="G1685" s="1">
        <v>0.958887</v>
      </c>
      <c r="H1685" s="1">
        <v>0.112125</v>
      </c>
      <c r="I1685" s="1">
        <v>0.073392</v>
      </c>
      <c r="J1685" s="1">
        <v>0.110722</v>
      </c>
      <c r="K1685" s="1">
        <v>0.243643</v>
      </c>
    </row>
    <row r="1686" spans="1:11">
      <c r="A1686" s="1" t="s">
        <v>1695</v>
      </c>
      <c r="B1686" s="1">
        <v>2.513423</v>
      </c>
      <c r="C1686" s="1">
        <v>1.1021</v>
      </c>
      <c r="D1686" s="1">
        <v>1.673638</v>
      </c>
      <c r="E1686" s="1">
        <v>1.423871</v>
      </c>
      <c r="F1686" s="1">
        <v>1.306261</v>
      </c>
      <c r="G1686" s="1">
        <v>0.510279</v>
      </c>
      <c r="H1686" s="1">
        <v>0.349743</v>
      </c>
      <c r="I1686" s="1">
        <v>0.417941</v>
      </c>
      <c r="J1686" s="1">
        <v>0.287087</v>
      </c>
      <c r="K1686" s="1">
        <v>0.558194</v>
      </c>
    </row>
    <row r="1687" spans="1:11">
      <c r="A1687" s="1" t="s">
        <v>1696</v>
      </c>
      <c r="B1687" s="1">
        <v>1.586908</v>
      </c>
      <c r="C1687" s="1">
        <v>2.686827</v>
      </c>
      <c r="D1687" s="1">
        <v>0.970544</v>
      </c>
      <c r="E1687" s="1">
        <v>2.315934</v>
      </c>
      <c r="F1687" s="1">
        <v>2.144819</v>
      </c>
      <c r="G1687" s="1">
        <v>1.331634</v>
      </c>
      <c r="H1687" s="1">
        <v>0.492299</v>
      </c>
      <c r="I1687" s="1">
        <v>0.481455</v>
      </c>
      <c r="J1687" s="1">
        <v>0.52531</v>
      </c>
      <c r="K1687" s="1">
        <v>0.915375</v>
      </c>
    </row>
    <row r="1688" spans="1:11">
      <c r="A1688" s="1" t="s">
        <v>1697</v>
      </c>
      <c r="B1688" s="1">
        <v>2.054247</v>
      </c>
      <c r="C1688" s="1">
        <v>1.132558</v>
      </c>
      <c r="D1688" s="1">
        <v>1.502053</v>
      </c>
      <c r="E1688" s="1">
        <v>1.596918</v>
      </c>
      <c r="F1688" s="1">
        <v>2.70585</v>
      </c>
      <c r="G1688" s="1">
        <v>0.671909</v>
      </c>
      <c r="H1688" s="1">
        <v>0.697282</v>
      </c>
      <c r="I1688" s="1">
        <v>0.633957</v>
      </c>
      <c r="J1688" s="1">
        <v>0.698999</v>
      </c>
      <c r="K1688" s="1">
        <v>0.274095</v>
      </c>
    </row>
    <row r="1689" spans="1:11">
      <c r="A1689" s="1" t="s">
        <v>1698</v>
      </c>
      <c r="B1689" s="1">
        <v>1.676445</v>
      </c>
      <c r="C1689" s="1">
        <v>1.232227</v>
      </c>
      <c r="D1689" s="1">
        <v>1.973055</v>
      </c>
      <c r="E1689" s="1">
        <v>1.510193</v>
      </c>
      <c r="F1689" s="1">
        <v>2.080827</v>
      </c>
      <c r="G1689" s="1">
        <v>0.481402</v>
      </c>
      <c r="H1689" s="1">
        <v>0.910031</v>
      </c>
      <c r="I1689" s="1">
        <v>0.288372</v>
      </c>
      <c r="J1689" s="1">
        <v>0.321308</v>
      </c>
      <c r="K1689" s="1">
        <v>0.449607</v>
      </c>
    </row>
    <row r="1690" spans="1:11">
      <c r="A1690" s="1" t="s">
        <v>1699</v>
      </c>
      <c r="B1690" s="1">
        <v>0.902808</v>
      </c>
      <c r="C1690" s="1">
        <v>1.48847</v>
      </c>
      <c r="D1690" s="1">
        <v>1.667752</v>
      </c>
      <c r="E1690" s="1">
        <v>2.256211</v>
      </c>
      <c r="F1690" s="1">
        <v>1.140819</v>
      </c>
      <c r="G1690" s="1">
        <v>0.003039</v>
      </c>
      <c r="H1690" s="1">
        <v>0.169626</v>
      </c>
      <c r="I1690" s="1">
        <v>0.466</v>
      </c>
      <c r="J1690" s="1">
        <v>0.505695</v>
      </c>
      <c r="K1690" s="1">
        <v>0.253106</v>
      </c>
    </row>
    <row r="1691" spans="1:11">
      <c r="A1691" s="1" t="s">
        <v>1700</v>
      </c>
      <c r="B1691" s="1">
        <v>1.180662</v>
      </c>
      <c r="C1691" s="1">
        <v>4.063245</v>
      </c>
      <c r="D1691" s="1">
        <v>0.421993</v>
      </c>
      <c r="E1691" s="1">
        <v>1.506153</v>
      </c>
      <c r="F1691" s="1">
        <v>0.696521</v>
      </c>
      <c r="G1691" s="1">
        <v>0.383992</v>
      </c>
      <c r="H1691" s="1">
        <v>0.198025</v>
      </c>
      <c r="I1691" s="1">
        <v>0.382036</v>
      </c>
      <c r="J1691" s="1">
        <v>0.437038</v>
      </c>
      <c r="K1691" s="1">
        <v>0.401647</v>
      </c>
    </row>
    <row r="1692" spans="1:11">
      <c r="A1692" s="1" t="s">
        <v>1701</v>
      </c>
      <c r="B1692" s="1">
        <v>0.650344</v>
      </c>
      <c r="C1692" s="1">
        <v>2.584264</v>
      </c>
      <c r="D1692" s="1">
        <v>0.524033</v>
      </c>
      <c r="E1692" s="1">
        <v>1.0778</v>
      </c>
      <c r="F1692" s="1">
        <v>1.347394</v>
      </c>
      <c r="G1692" s="1">
        <v>0</v>
      </c>
      <c r="H1692" s="1">
        <v>0</v>
      </c>
      <c r="I1692" s="1">
        <v>0.028816</v>
      </c>
      <c r="J1692" s="1">
        <v>0.033431</v>
      </c>
      <c r="K1692" s="1">
        <v>0.04016</v>
      </c>
    </row>
    <row r="1693" spans="1:11">
      <c r="A1693" s="1" t="s">
        <v>1702</v>
      </c>
      <c r="B1693" s="1">
        <v>2.564212</v>
      </c>
      <c r="C1693" s="1">
        <v>1.344137</v>
      </c>
      <c r="D1693" s="1">
        <v>1.572941</v>
      </c>
      <c r="E1693" s="1">
        <v>1.527936</v>
      </c>
      <c r="F1693" s="1">
        <v>1.506471</v>
      </c>
      <c r="G1693" s="1">
        <v>0.496534</v>
      </c>
      <c r="H1693" s="1">
        <v>0.322715</v>
      </c>
      <c r="I1693" s="1">
        <v>0.57787</v>
      </c>
      <c r="J1693" s="1">
        <v>0.736317</v>
      </c>
      <c r="K1693" s="1">
        <v>0.279036</v>
      </c>
    </row>
    <row r="1694" spans="1:11">
      <c r="A1694" s="1" t="s">
        <v>1703</v>
      </c>
      <c r="B1694" s="1">
        <v>2.122086</v>
      </c>
      <c r="C1694" s="1">
        <v>0.808774</v>
      </c>
      <c r="D1694" s="1">
        <v>0.910207</v>
      </c>
      <c r="E1694" s="1">
        <v>1.020291</v>
      </c>
      <c r="F1694" s="1">
        <v>1.719415</v>
      </c>
      <c r="G1694" s="1">
        <v>0.059971</v>
      </c>
      <c r="H1694" s="1">
        <v>0.117303</v>
      </c>
      <c r="I1694" s="1">
        <v>0.041464</v>
      </c>
      <c r="J1694" s="1">
        <v>0.167505</v>
      </c>
      <c r="K1694" s="1">
        <v>0.077542</v>
      </c>
    </row>
    <row r="1695" spans="1:11">
      <c r="A1695" s="1" t="s">
        <v>1704</v>
      </c>
      <c r="B1695" s="1">
        <v>2.363994</v>
      </c>
      <c r="C1695" s="1">
        <v>1.022274</v>
      </c>
      <c r="D1695" s="1">
        <v>2.133351</v>
      </c>
      <c r="E1695" s="1">
        <v>1.940206</v>
      </c>
      <c r="F1695" s="1">
        <v>2.168499</v>
      </c>
      <c r="G1695" s="1">
        <v>0.983983</v>
      </c>
      <c r="H1695" s="1">
        <v>0.722524</v>
      </c>
      <c r="I1695" s="1">
        <v>0.308576</v>
      </c>
      <c r="J1695" s="1">
        <v>0.664527</v>
      </c>
      <c r="K1695" s="1">
        <v>0.775027</v>
      </c>
    </row>
    <row r="1696" spans="1:11">
      <c r="A1696" s="1" t="s">
        <v>1705</v>
      </c>
      <c r="B1696" s="1">
        <v>1.028508</v>
      </c>
      <c r="C1696" s="1">
        <v>2.546272</v>
      </c>
      <c r="D1696" s="1">
        <v>0.080237</v>
      </c>
      <c r="E1696" s="1">
        <v>0.925903</v>
      </c>
      <c r="F1696" s="1">
        <v>2.1706</v>
      </c>
      <c r="G1696" s="1">
        <v>0.164943</v>
      </c>
      <c r="H1696" s="1">
        <v>0.101004</v>
      </c>
      <c r="I1696" s="1">
        <v>0.093568</v>
      </c>
      <c r="J1696" s="1">
        <v>0.103562</v>
      </c>
      <c r="K1696" s="1">
        <v>0.09766</v>
      </c>
    </row>
    <row r="1697" spans="1:11">
      <c r="A1697" s="1" t="s">
        <v>1706</v>
      </c>
      <c r="B1697" s="1">
        <v>2.798108</v>
      </c>
      <c r="C1697" s="1">
        <v>0.662669</v>
      </c>
      <c r="D1697" s="1">
        <v>0.783014</v>
      </c>
      <c r="E1697" s="1">
        <v>0.935496</v>
      </c>
      <c r="F1697" s="1">
        <v>2.73879</v>
      </c>
      <c r="G1697" s="1">
        <v>0.744684</v>
      </c>
      <c r="H1697" s="1">
        <v>0.335566</v>
      </c>
      <c r="I1697" s="1">
        <v>0.202824</v>
      </c>
      <c r="J1697" s="1">
        <v>0.207613</v>
      </c>
      <c r="K1697" s="1">
        <v>0.235019</v>
      </c>
    </row>
    <row r="1698" spans="1:11">
      <c r="A1698" s="1" t="s">
        <v>1707</v>
      </c>
      <c r="B1698" s="1">
        <v>2.644499</v>
      </c>
      <c r="C1698" s="1">
        <v>1.934768</v>
      </c>
      <c r="D1698" s="1">
        <v>1.946492</v>
      </c>
      <c r="E1698" s="1">
        <v>2.215384</v>
      </c>
      <c r="F1698" s="1">
        <v>2.392593</v>
      </c>
      <c r="G1698" s="1">
        <v>1.238287</v>
      </c>
      <c r="H1698" s="1">
        <v>1.294431</v>
      </c>
      <c r="I1698" s="1">
        <v>0.484719</v>
      </c>
      <c r="J1698" s="1">
        <v>1.080907</v>
      </c>
      <c r="K1698" s="1">
        <v>0.818707</v>
      </c>
    </row>
    <row r="1699" spans="1:11">
      <c r="A1699" s="1" t="s">
        <v>1708</v>
      </c>
      <c r="B1699" s="1">
        <v>2.299083</v>
      </c>
      <c r="C1699" s="1">
        <v>1.334115</v>
      </c>
      <c r="D1699" s="1">
        <v>1.764151</v>
      </c>
      <c r="E1699" s="1">
        <v>1.675628</v>
      </c>
      <c r="F1699" s="1">
        <v>1.892961</v>
      </c>
      <c r="G1699" s="1">
        <v>0.398568</v>
      </c>
      <c r="H1699" s="1">
        <v>0.377085</v>
      </c>
      <c r="I1699" s="1">
        <v>0.160516</v>
      </c>
      <c r="J1699" s="1">
        <v>0.557494</v>
      </c>
      <c r="K1699" s="1">
        <v>1.244971</v>
      </c>
    </row>
    <row r="1700" spans="1:11">
      <c r="A1700" s="1" t="s">
        <v>1709</v>
      </c>
      <c r="B1700" s="1">
        <v>2.473863</v>
      </c>
      <c r="C1700" s="1">
        <v>1.80073</v>
      </c>
      <c r="D1700" s="1">
        <v>0.983947</v>
      </c>
      <c r="E1700" s="1">
        <v>2.936685</v>
      </c>
      <c r="F1700" s="1">
        <v>2.08698</v>
      </c>
      <c r="G1700" s="1">
        <v>0.965527</v>
      </c>
      <c r="H1700" s="1">
        <v>0.792533</v>
      </c>
      <c r="I1700" s="1">
        <v>0.670057</v>
      </c>
      <c r="J1700" s="1">
        <v>0.841216</v>
      </c>
      <c r="K1700" s="1">
        <v>0.780261</v>
      </c>
    </row>
    <row r="1701" spans="1:11">
      <c r="A1701" s="1" t="s">
        <v>1710</v>
      </c>
      <c r="B1701" s="1">
        <v>1.904468</v>
      </c>
      <c r="C1701" s="1">
        <v>2.346604</v>
      </c>
      <c r="D1701" s="1">
        <v>1.693838</v>
      </c>
      <c r="E1701" s="1">
        <v>1.77152</v>
      </c>
      <c r="F1701" s="1">
        <v>2.297007</v>
      </c>
      <c r="G1701" s="1">
        <v>0.689405</v>
      </c>
      <c r="H1701" s="1">
        <v>0.888258</v>
      </c>
      <c r="I1701" s="1">
        <v>0.601056</v>
      </c>
      <c r="J1701" s="1">
        <v>0.851872</v>
      </c>
      <c r="K1701" s="1">
        <v>0.743425</v>
      </c>
    </row>
    <row r="1702" spans="1:11">
      <c r="A1702" s="1" t="s">
        <v>1711</v>
      </c>
      <c r="B1702" s="1">
        <v>1.933876</v>
      </c>
      <c r="C1702" s="1">
        <v>2.198706</v>
      </c>
      <c r="D1702" s="1">
        <v>1.530099</v>
      </c>
      <c r="E1702" s="1">
        <v>3.05978</v>
      </c>
      <c r="F1702" s="1">
        <v>2.166015</v>
      </c>
      <c r="G1702" s="1">
        <v>1.329978</v>
      </c>
      <c r="H1702" s="1">
        <v>0.558039</v>
      </c>
      <c r="I1702" s="1">
        <v>1.437592</v>
      </c>
      <c r="J1702" s="1">
        <v>0.676532</v>
      </c>
      <c r="K1702" s="1">
        <v>0.623278</v>
      </c>
    </row>
    <row r="1703" spans="1:11">
      <c r="A1703" s="1" t="s">
        <v>1712</v>
      </c>
      <c r="B1703" s="1">
        <v>2.503438</v>
      </c>
      <c r="C1703" s="1">
        <v>1.891112</v>
      </c>
      <c r="D1703" s="1">
        <v>1.523169</v>
      </c>
      <c r="E1703" s="1">
        <v>1.683577</v>
      </c>
      <c r="F1703" s="1">
        <v>2.708996</v>
      </c>
      <c r="G1703" s="1">
        <v>0.95007</v>
      </c>
      <c r="H1703" s="1">
        <v>0.991151</v>
      </c>
      <c r="I1703" s="1">
        <v>0.737825</v>
      </c>
      <c r="J1703" s="1">
        <v>0.811481</v>
      </c>
      <c r="K1703" s="1">
        <v>0.532197</v>
      </c>
    </row>
    <row r="1704" spans="1:11">
      <c r="A1704" s="1" t="s">
        <v>1713</v>
      </c>
      <c r="B1704" s="1">
        <v>1.245507</v>
      </c>
      <c r="C1704" s="1">
        <v>0.989123</v>
      </c>
      <c r="D1704" s="1">
        <v>0.808907</v>
      </c>
      <c r="E1704" s="1">
        <v>1.055565</v>
      </c>
      <c r="F1704" s="1">
        <v>4.787081</v>
      </c>
      <c r="G1704" s="1">
        <v>0.602355</v>
      </c>
      <c r="H1704" s="1">
        <v>0.322164</v>
      </c>
      <c r="I1704" s="1">
        <v>0.527571</v>
      </c>
      <c r="J1704" s="1">
        <v>0.634681</v>
      </c>
      <c r="K1704" s="1">
        <v>0.503397</v>
      </c>
    </row>
    <row r="1705" spans="1:11">
      <c r="A1705" s="1" t="s">
        <v>1714</v>
      </c>
      <c r="B1705" s="1">
        <v>2.229599</v>
      </c>
      <c r="C1705" s="1">
        <v>1.290182</v>
      </c>
      <c r="D1705" s="1">
        <v>0.430399</v>
      </c>
      <c r="E1705" s="1">
        <v>1.702979</v>
      </c>
      <c r="F1705" s="1">
        <v>1.248392</v>
      </c>
      <c r="G1705" s="1">
        <v>0.149301</v>
      </c>
      <c r="H1705" s="1">
        <v>0.240185</v>
      </c>
      <c r="I1705" s="1">
        <v>0.068159</v>
      </c>
      <c r="J1705" s="1">
        <v>0.03848</v>
      </c>
      <c r="K1705" s="1">
        <v>0.103099</v>
      </c>
    </row>
    <row r="1706" spans="1:11">
      <c r="A1706" s="1" t="s">
        <v>1715</v>
      </c>
      <c r="B1706" s="1">
        <v>2.81054</v>
      </c>
      <c r="C1706" s="1">
        <v>0.875769</v>
      </c>
      <c r="D1706" s="1">
        <v>0.643867</v>
      </c>
      <c r="E1706" s="1">
        <v>0.976871</v>
      </c>
      <c r="F1706" s="1">
        <v>1.252535</v>
      </c>
      <c r="G1706" s="1">
        <v>0</v>
      </c>
      <c r="H1706" s="1">
        <v>0.088774</v>
      </c>
      <c r="I1706" s="1">
        <v>0</v>
      </c>
      <c r="J1706" s="1">
        <v>0.122027</v>
      </c>
      <c r="K1706" s="1">
        <v>0</v>
      </c>
    </row>
    <row r="1707" spans="1:11">
      <c r="A1707" s="1" t="s">
        <v>1716</v>
      </c>
      <c r="B1707" s="1">
        <v>2.341209</v>
      </c>
      <c r="C1707" s="1">
        <v>2.756125</v>
      </c>
      <c r="D1707" s="1">
        <v>1.456421</v>
      </c>
      <c r="E1707" s="1">
        <v>1.724813</v>
      </c>
      <c r="F1707" s="1">
        <v>2.096968</v>
      </c>
      <c r="G1707" s="1">
        <v>0.887452</v>
      </c>
      <c r="H1707" s="1">
        <v>0.829495</v>
      </c>
      <c r="I1707" s="1">
        <v>0.820981</v>
      </c>
      <c r="J1707" s="1">
        <v>0.762928</v>
      </c>
      <c r="K1707" s="1">
        <v>0.695948</v>
      </c>
    </row>
    <row r="1708" spans="1:11">
      <c r="A1708" s="1" t="s">
        <v>1717</v>
      </c>
      <c r="B1708" s="1">
        <v>1.148495</v>
      </c>
      <c r="C1708" s="1">
        <v>0.870901</v>
      </c>
      <c r="D1708" s="1">
        <v>0.579908</v>
      </c>
      <c r="E1708" s="1">
        <v>2.468511</v>
      </c>
      <c r="F1708" s="1">
        <v>1.42993</v>
      </c>
      <c r="G1708" s="1">
        <v>0.053099</v>
      </c>
      <c r="H1708" s="1">
        <v>0.010512</v>
      </c>
      <c r="I1708" s="1">
        <v>0.008834</v>
      </c>
      <c r="J1708" s="1">
        <v>0.029826</v>
      </c>
      <c r="K1708" s="1">
        <v>0</v>
      </c>
    </row>
    <row r="1709" spans="1:11">
      <c r="A1709" s="1" t="s">
        <v>1718</v>
      </c>
      <c r="B1709" s="1">
        <v>2.723333</v>
      </c>
      <c r="C1709" s="1">
        <v>0.493465</v>
      </c>
      <c r="D1709" s="1">
        <v>0.933035</v>
      </c>
      <c r="E1709" s="1">
        <v>0.603994</v>
      </c>
      <c r="F1709" s="1">
        <v>2.385096</v>
      </c>
      <c r="G1709" s="1">
        <v>0.077686</v>
      </c>
      <c r="H1709" s="1">
        <v>0.159936</v>
      </c>
      <c r="I1709" s="1">
        <v>0.236634</v>
      </c>
      <c r="J1709" s="1">
        <v>0.149976</v>
      </c>
      <c r="K1709" s="1">
        <v>0.075421</v>
      </c>
    </row>
    <row r="1710" spans="1:11">
      <c r="A1710" s="1" t="s">
        <v>1719</v>
      </c>
      <c r="B1710" s="1">
        <v>1.598907</v>
      </c>
      <c r="C1710" s="1">
        <v>1.16084</v>
      </c>
      <c r="D1710" s="1">
        <v>0.457787</v>
      </c>
      <c r="E1710" s="1">
        <v>1.508288</v>
      </c>
      <c r="F1710" s="1">
        <v>2.86058</v>
      </c>
      <c r="G1710" s="1">
        <v>0.275226</v>
      </c>
      <c r="H1710" s="1">
        <v>0.430041</v>
      </c>
      <c r="I1710" s="1">
        <v>0.053357</v>
      </c>
      <c r="J1710" s="1">
        <v>0.239861</v>
      </c>
      <c r="K1710" s="1">
        <v>0.096292</v>
      </c>
    </row>
    <row r="1711" spans="1:11">
      <c r="A1711" s="1" t="s">
        <v>1720</v>
      </c>
      <c r="B1711" s="1">
        <v>1.407751</v>
      </c>
      <c r="C1711" s="1">
        <v>1.257145</v>
      </c>
      <c r="D1711" s="1">
        <v>0.853123</v>
      </c>
      <c r="E1711" s="1">
        <v>1.881347</v>
      </c>
      <c r="F1711" s="1">
        <v>2.479582</v>
      </c>
      <c r="G1711" s="1">
        <v>0.637066</v>
      </c>
      <c r="H1711" s="1">
        <v>0.318611</v>
      </c>
      <c r="I1711" s="1">
        <v>0.147657</v>
      </c>
      <c r="J1711" s="1">
        <v>0.020756</v>
      </c>
      <c r="K1711" s="1">
        <v>0.26021</v>
      </c>
    </row>
    <row r="1712" spans="1:11">
      <c r="A1712" s="1" t="s">
        <v>1721</v>
      </c>
      <c r="B1712" s="1">
        <v>1.365621</v>
      </c>
      <c r="C1712" s="1">
        <v>2.919532</v>
      </c>
      <c r="D1712" s="1">
        <v>0.251042</v>
      </c>
      <c r="E1712" s="1">
        <v>0.954863</v>
      </c>
      <c r="F1712" s="1">
        <v>2.181142</v>
      </c>
      <c r="G1712" s="1">
        <v>0.162783</v>
      </c>
      <c r="H1712" s="1">
        <v>0.466304</v>
      </c>
      <c r="I1712" s="1">
        <v>0.244792</v>
      </c>
      <c r="J1712" s="1">
        <v>0.161226</v>
      </c>
      <c r="K1712" s="1">
        <v>0.132236</v>
      </c>
    </row>
    <row r="1713" spans="1:11">
      <c r="A1713" s="1" t="s">
        <v>1722</v>
      </c>
      <c r="B1713" s="1">
        <v>2.239278</v>
      </c>
      <c r="C1713" s="1">
        <v>2.151605</v>
      </c>
      <c r="D1713" s="1">
        <v>2.26771</v>
      </c>
      <c r="E1713" s="1">
        <v>2.428733</v>
      </c>
      <c r="F1713" s="1">
        <v>2.752379</v>
      </c>
      <c r="G1713" s="1">
        <v>1.288193</v>
      </c>
      <c r="H1713" s="1">
        <v>1.074804</v>
      </c>
      <c r="I1713" s="1">
        <v>0.842649</v>
      </c>
      <c r="J1713" s="1">
        <v>1.037579</v>
      </c>
      <c r="K1713" s="1">
        <v>1.062124</v>
      </c>
    </row>
    <row r="1714" spans="1:11">
      <c r="A1714" s="1" t="s">
        <v>1723</v>
      </c>
      <c r="B1714" s="1">
        <v>2.957065</v>
      </c>
      <c r="C1714" s="1">
        <v>2.453272</v>
      </c>
      <c r="D1714" s="1">
        <v>2.623506</v>
      </c>
      <c r="E1714" s="1">
        <v>2.766869</v>
      </c>
      <c r="F1714" s="1">
        <v>3.293463</v>
      </c>
      <c r="G1714" s="1">
        <v>1.894639</v>
      </c>
      <c r="H1714" s="1">
        <v>1.722154</v>
      </c>
      <c r="I1714" s="1">
        <v>1.536475</v>
      </c>
      <c r="J1714" s="1">
        <v>0.786331</v>
      </c>
      <c r="K1714" s="1">
        <v>1.586063</v>
      </c>
    </row>
    <row r="1715" spans="1:11">
      <c r="A1715" s="1" t="s">
        <v>1724</v>
      </c>
      <c r="B1715" s="1">
        <v>4.343976</v>
      </c>
      <c r="C1715" s="1">
        <v>0.76599</v>
      </c>
      <c r="D1715" s="1">
        <v>1.509217</v>
      </c>
      <c r="E1715" s="1">
        <v>2.987795</v>
      </c>
      <c r="F1715" s="1">
        <v>1.749082</v>
      </c>
      <c r="G1715" s="1">
        <v>1.00305</v>
      </c>
      <c r="H1715" s="1">
        <v>1.185621</v>
      </c>
      <c r="I1715" s="1">
        <v>1.126971</v>
      </c>
      <c r="J1715" s="1">
        <v>0.614092</v>
      </c>
      <c r="K1715" s="1">
        <v>0.812232</v>
      </c>
    </row>
    <row r="1716" spans="1:11">
      <c r="A1716" s="1" t="s">
        <v>1725</v>
      </c>
      <c r="B1716" s="1">
        <v>1.687536</v>
      </c>
      <c r="C1716" s="1">
        <v>1.209519</v>
      </c>
      <c r="D1716" s="1">
        <v>0.806074</v>
      </c>
      <c r="E1716" s="1">
        <v>1.543739</v>
      </c>
      <c r="F1716" s="1">
        <v>2.051555</v>
      </c>
      <c r="G1716" s="1">
        <v>0.172938</v>
      </c>
      <c r="H1716" s="1">
        <v>0.106047</v>
      </c>
      <c r="I1716" s="1">
        <v>0.132923</v>
      </c>
      <c r="J1716" s="1">
        <v>0.087727</v>
      </c>
      <c r="K1716" s="1">
        <v>0.182084</v>
      </c>
    </row>
    <row r="1717" spans="1:11">
      <c r="A1717" s="1" t="s">
        <v>1726</v>
      </c>
      <c r="B1717" s="1">
        <v>1.157949</v>
      </c>
      <c r="C1717" s="1">
        <v>1.36105</v>
      </c>
      <c r="D1717" s="1">
        <v>3.061846</v>
      </c>
      <c r="E1717" s="1">
        <v>1.207611</v>
      </c>
      <c r="F1717" s="1">
        <v>2.110093</v>
      </c>
      <c r="G1717" s="1">
        <v>0.339435</v>
      </c>
      <c r="H1717" s="1">
        <v>0.36737</v>
      </c>
      <c r="I1717" s="1">
        <v>0.161714</v>
      </c>
      <c r="J1717" s="1">
        <v>0.450569</v>
      </c>
      <c r="K1717" s="1">
        <v>0.954951</v>
      </c>
    </row>
    <row r="1718" spans="1:11">
      <c r="A1718" s="1" t="s">
        <v>1727</v>
      </c>
      <c r="B1718" s="1">
        <v>2.090828</v>
      </c>
      <c r="C1718" s="1">
        <v>1.069518</v>
      </c>
      <c r="D1718" s="1">
        <v>2.063645</v>
      </c>
      <c r="E1718" s="1">
        <v>1.512015</v>
      </c>
      <c r="F1718" s="1">
        <v>2.506285</v>
      </c>
      <c r="G1718" s="1">
        <v>0.589746</v>
      </c>
      <c r="H1718" s="1">
        <v>0.58686</v>
      </c>
      <c r="I1718" s="1">
        <v>0.460228</v>
      </c>
      <c r="J1718" s="1">
        <v>0.394074</v>
      </c>
      <c r="K1718" s="1">
        <v>0.556425</v>
      </c>
    </row>
    <row r="1719" spans="1:11">
      <c r="A1719" s="1" t="s">
        <v>1728</v>
      </c>
      <c r="B1719" s="1">
        <v>2.595422</v>
      </c>
      <c r="C1719" s="1">
        <v>0.574353</v>
      </c>
      <c r="D1719" s="1">
        <v>1.122505</v>
      </c>
      <c r="E1719" s="1">
        <v>2.386038</v>
      </c>
      <c r="F1719" s="1">
        <v>1.1803</v>
      </c>
      <c r="G1719" s="1">
        <v>0.28251</v>
      </c>
      <c r="H1719" s="1">
        <v>0.295916</v>
      </c>
      <c r="I1719" s="1">
        <v>0.224525</v>
      </c>
      <c r="J1719" s="1">
        <v>0.293168</v>
      </c>
      <c r="K1719" s="1">
        <v>0.087395</v>
      </c>
    </row>
    <row r="1720" spans="1:11">
      <c r="A1720" s="1" t="s">
        <v>1729</v>
      </c>
      <c r="B1720" s="1">
        <v>2.749951</v>
      </c>
      <c r="C1720" s="1">
        <v>1.210031</v>
      </c>
      <c r="D1720" s="1">
        <v>1.240298</v>
      </c>
      <c r="E1720" s="1">
        <v>1.855857</v>
      </c>
      <c r="F1720" s="1">
        <v>2.293818</v>
      </c>
      <c r="G1720" s="1">
        <v>0.955954</v>
      </c>
      <c r="H1720" s="1">
        <v>0.907</v>
      </c>
      <c r="I1720" s="1">
        <v>0.283404</v>
      </c>
      <c r="J1720" s="1">
        <v>0.284193</v>
      </c>
      <c r="K1720" s="1">
        <v>0.23737</v>
      </c>
    </row>
    <row r="1721" spans="1:11">
      <c r="A1721" s="1" t="s">
        <v>1730</v>
      </c>
      <c r="B1721" s="1">
        <v>2.981813</v>
      </c>
      <c r="C1721" s="1">
        <v>0.432283</v>
      </c>
      <c r="D1721" s="1">
        <v>1.700504</v>
      </c>
      <c r="E1721" s="1">
        <v>4.318633</v>
      </c>
      <c r="F1721" s="1">
        <v>2.043352</v>
      </c>
      <c r="G1721" s="1">
        <v>0.775411</v>
      </c>
      <c r="H1721" s="1">
        <v>0.91852</v>
      </c>
      <c r="I1721" s="1">
        <v>1.07388</v>
      </c>
      <c r="J1721" s="1">
        <v>1.132407</v>
      </c>
      <c r="K1721" s="1">
        <v>0.857772</v>
      </c>
    </row>
    <row r="1722" spans="1:11">
      <c r="A1722" s="1" t="s">
        <v>1731</v>
      </c>
      <c r="B1722" s="1">
        <v>3.92011</v>
      </c>
      <c r="C1722" s="1">
        <v>2.305547</v>
      </c>
      <c r="D1722" s="1">
        <v>1.411526</v>
      </c>
      <c r="E1722" s="1">
        <v>2.657767</v>
      </c>
      <c r="F1722" s="1">
        <v>1.376065</v>
      </c>
      <c r="G1722" s="1">
        <v>1.330031</v>
      </c>
      <c r="H1722" s="1">
        <v>0.747694</v>
      </c>
      <c r="I1722" s="1">
        <v>1.098317</v>
      </c>
      <c r="J1722" s="1">
        <v>0.883911</v>
      </c>
      <c r="K1722" s="1">
        <v>0.858718</v>
      </c>
    </row>
    <row r="1723" spans="1:11">
      <c r="A1723" s="1" t="s">
        <v>1732</v>
      </c>
      <c r="B1723" s="1">
        <v>1.811271</v>
      </c>
      <c r="C1723" s="1">
        <v>1.40607</v>
      </c>
      <c r="D1723" s="1">
        <v>1.3677</v>
      </c>
      <c r="E1723" s="1">
        <v>1.912832</v>
      </c>
      <c r="F1723" s="1">
        <v>3.172432</v>
      </c>
      <c r="G1723" s="1">
        <v>0.731194</v>
      </c>
      <c r="H1723" s="1">
        <v>0.758396</v>
      </c>
      <c r="I1723" s="1">
        <v>0.3554</v>
      </c>
      <c r="J1723" s="1">
        <v>0.440579</v>
      </c>
      <c r="K1723" s="1">
        <v>0.609956</v>
      </c>
    </row>
    <row r="1724" spans="1:11">
      <c r="A1724" s="1" t="s">
        <v>1733</v>
      </c>
      <c r="B1724" s="1">
        <v>2.17981</v>
      </c>
      <c r="C1724" s="1">
        <v>1.723877</v>
      </c>
      <c r="D1724" s="1">
        <v>1.770752</v>
      </c>
      <c r="E1724" s="1">
        <v>1.893955</v>
      </c>
      <c r="F1724" s="1">
        <v>3.358</v>
      </c>
      <c r="G1724" s="1">
        <v>0.784612</v>
      </c>
      <c r="H1724" s="1">
        <v>0.706714</v>
      </c>
      <c r="I1724" s="1">
        <v>1.077796</v>
      </c>
      <c r="J1724" s="1">
        <v>0.77374</v>
      </c>
      <c r="K1724" s="1">
        <v>0.773113</v>
      </c>
    </row>
    <row r="1725" spans="1:11">
      <c r="A1725" s="1" t="s">
        <v>1734</v>
      </c>
      <c r="B1725" s="1">
        <v>1.475316</v>
      </c>
      <c r="C1725" s="1">
        <v>1.915279</v>
      </c>
      <c r="D1725" s="1">
        <v>1.830812</v>
      </c>
      <c r="E1725" s="1">
        <v>1.943658</v>
      </c>
      <c r="F1725" s="1">
        <v>4.024949</v>
      </c>
      <c r="G1725" s="1">
        <v>1.067106</v>
      </c>
      <c r="H1725" s="1">
        <v>0.827112</v>
      </c>
      <c r="I1725" s="1">
        <v>0.6087</v>
      </c>
      <c r="J1725" s="1">
        <v>0.498162</v>
      </c>
      <c r="K1725" s="1">
        <v>1.372617</v>
      </c>
    </row>
    <row r="1726" spans="1:11">
      <c r="A1726" s="1" t="s">
        <v>1735</v>
      </c>
      <c r="B1726" s="1">
        <v>2.082985</v>
      </c>
      <c r="C1726" s="1">
        <v>1.977766</v>
      </c>
      <c r="D1726" s="1">
        <v>0.797194</v>
      </c>
      <c r="E1726" s="1">
        <v>2.152743</v>
      </c>
      <c r="F1726" s="1">
        <v>2.340212</v>
      </c>
      <c r="G1726" s="1">
        <v>0.359394</v>
      </c>
      <c r="H1726" s="1">
        <v>0.711651</v>
      </c>
      <c r="I1726" s="1">
        <v>0.445596</v>
      </c>
      <c r="J1726" s="1">
        <v>0.575298</v>
      </c>
      <c r="K1726" s="1">
        <v>0.431461</v>
      </c>
    </row>
    <row r="1727" spans="1:11">
      <c r="A1727" s="1" t="s">
        <v>1736</v>
      </c>
      <c r="B1727" s="1">
        <v>3.203133</v>
      </c>
      <c r="C1727" s="1">
        <v>1.659797</v>
      </c>
      <c r="D1727" s="1">
        <v>1.7329</v>
      </c>
      <c r="E1727" s="1">
        <v>2.377959</v>
      </c>
      <c r="F1727" s="1">
        <v>2.301361</v>
      </c>
      <c r="G1727" s="1">
        <v>1.277573</v>
      </c>
      <c r="H1727" s="1">
        <v>0.8858</v>
      </c>
      <c r="I1727" s="1">
        <v>0.474114</v>
      </c>
      <c r="J1727" s="1">
        <v>0.987429</v>
      </c>
      <c r="K1727" s="1">
        <v>0.809469</v>
      </c>
    </row>
    <row r="1728" spans="1:11">
      <c r="A1728" s="1" t="s">
        <v>1737</v>
      </c>
      <c r="B1728" s="1">
        <v>1.741183</v>
      </c>
      <c r="C1728" s="1">
        <v>0.895412</v>
      </c>
      <c r="D1728" s="1">
        <v>0.682292</v>
      </c>
      <c r="E1728" s="1">
        <v>1.484918</v>
      </c>
      <c r="F1728" s="1">
        <v>2.649183</v>
      </c>
      <c r="G1728" s="1">
        <v>0.067045</v>
      </c>
      <c r="H1728" s="1">
        <v>0.05094</v>
      </c>
      <c r="I1728" s="1">
        <v>0.211106</v>
      </c>
      <c r="J1728" s="1">
        <v>0.217513</v>
      </c>
      <c r="K1728" s="1">
        <v>0.049367</v>
      </c>
    </row>
    <row r="1729" spans="1:11">
      <c r="A1729" s="1" t="s">
        <v>1738</v>
      </c>
      <c r="B1729" s="1">
        <v>3.425644</v>
      </c>
      <c r="C1729" s="1">
        <v>1.433852</v>
      </c>
      <c r="D1729" s="1">
        <v>1.981944</v>
      </c>
      <c r="E1729" s="1">
        <v>1.537882</v>
      </c>
      <c r="F1729" s="1">
        <v>2.764372</v>
      </c>
      <c r="G1729" s="1">
        <v>1.074886</v>
      </c>
      <c r="H1729" s="1">
        <v>0.722767</v>
      </c>
      <c r="I1729" s="1">
        <v>0.794938</v>
      </c>
      <c r="J1729" s="1">
        <v>0.586132</v>
      </c>
      <c r="K1729" s="1">
        <v>1.011028</v>
      </c>
    </row>
    <row r="1730" spans="1:11">
      <c r="A1730" s="1" t="s">
        <v>1739</v>
      </c>
      <c r="B1730" s="1">
        <v>1.555495</v>
      </c>
      <c r="C1730" s="1">
        <v>1.381519</v>
      </c>
      <c r="D1730" s="1">
        <v>0.478686</v>
      </c>
      <c r="E1730" s="1">
        <v>1.017548</v>
      </c>
      <c r="F1730" s="1">
        <v>4.656903</v>
      </c>
      <c r="G1730" s="1">
        <v>0.325651</v>
      </c>
      <c r="H1730" s="1">
        <v>0.246161</v>
      </c>
      <c r="I1730" s="1">
        <v>0.369879</v>
      </c>
      <c r="J1730" s="1">
        <v>0.395227</v>
      </c>
      <c r="K1730" s="1">
        <v>0.753401</v>
      </c>
    </row>
    <row r="1731" spans="1:11">
      <c r="A1731" s="1" t="s">
        <v>1740</v>
      </c>
      <c r="B1731" s="1">
        <v>2.113146</v>
      </c>
      <c r="C1731" s="1">
        <v>2.926896</v>
      </c>
      <c r="D1731" s="1">
        <v>1.273113</v>
      </c>
      <c r="E1731" s="1">
        <v>2.668149</v>
      </c>
      <c r="F1731" s="1">
        <v>2.212497</v>
      </c>
      <c r="G1731" s="1">
        <v>0.872105</v>
      </c>
      <c r="H1731" s="1">
        <v>0.917518</v>
      </c>
      <c r="I1731" s="1">
        <v>0.679182</v>
      </c>
      <c r="J1731" s="1">
        <v>1.024832</v>
      </c>
      <c r="K1731" s="1">
        <v>0.69804</v>
      </c>
    </row>
    <row r="1732" spans="1:11">
      <c r="A1732" s="1" t="s">
        <v>1741</v>
      </c>
      <c r="B1732" s="1">
        <v>1.624392</v>
      </c>
      <c r="C1732" s="1">
        <v>1.097417</v>
      </c>
      <c r="D1732" s="1">
        <v>3.16137</v>
      </c>
      <c r="E1732" s="1">
        <v>1.365602</v>
      </c>
      <c r="F1732" s="1">
        <v>3.798704</v>
      </c>
      <c r="G1732" s="1">
        <v>0.898326</v>
      </c>
      <c r="H1732" s="1">
        <v>0.592181</v>
      </c>
      <c r="I1732" s="1">
        <v>0.629505</v>
      </c>
      <c r="J1732" s="1">
        <v>0.629638</v>
      </c>
      <c r="K1732" s="1">
        <v>1.292746</v>
      </c>
    </row>
    <row r="1733" spans="1:11">
      <c r="A1733" s="1" t="s">
        <v>1742</v>
      </c>
      <c r="B1733" s="1">
        <v>4.106522</v>
      </c>
      <c r="C1733" s="1">
        <v>1.054515</v>
      </c>
      <c r="D1733" s="1">
        <v>0.803892</v>
      </c>
      <c r="E1733" s="1">
        <v>2.089201</v>
      </c>
      <c r="F1733" s="1">
        <v>1.057095</v>
      </c>
      <c r="G1733" s="1">
        <v>0.422696</v>
      </c>
      <c r="H1733" s="1">
        <v>0.561724</v>
      </c>
      <c r="I1733" s="1">
        <v>0.435581</v>
      </c>
      <c r="J1733" s="1">
        <v>0.357674</v>
      </c>
      <c r="K1733" s="1">
        <v>0.307127</v>
      </c>
    </row>
    <row r="1734" spans="1:11">
      <c r="A1734" s="1" t="s">
        <v>1743</v>
      </c>
      <c r="B1734" s="1">
        <v>1.228648</v>
      </c>
      <c r="C1734" s="1">
        <v>1.035208</v>
      </c>
      <c r="D1734" s="1">
        <v>1.151879</v>
      </c>
      <c r="E1734" s="1">
        <v>1.671754</v>
      </c>
      <c r="F1734" s="1">
        <v>2.067919</v>
      </c>
      <c r="G1734" s="1">
        <v>0.027632</v>
      </c>
      <c r="H1734" s="1">
        <v>0.040104</v>
      </c>
      <c r="I1734" s="1">
        <v>0.051291</v>
      </c>
      <c r="J1734" s="1">
        <v>0</v>
      </c>
      <c r="K1734" s="1">
        <v>0</v>
      </c>
    </row>
    <row r="1735" spans="1:11">
      <c r="A1735" s="1" t="s">
        <v>1744</v>
      </c>
      <c r="B1735" s="1">
        <v>2.61808</v>
      </c>
      <c r="C1735" s="1">
        <v>0.984774</v>
      </c>
      <c r="D1735" s="1">
        <v>1.221075</v>
      </c>
      <c r="E1735" s="1">
        <v>2.16402</v>
      </c>
      <c r="F1735" s="1">
        <v>1.811105</v>
      </c>
      <c r="G1735" s="1">
        <v>0.332808</v>
      </c>
      <c r="H1735" s="1">
        <v>0.235638</v>
      </c>
      <c r="I1735" s="1">
        <v>0.164971</v>
      </c>
      <c r="J1735" s="1">
        <v>0.654903</v>
      </c>
      <c r="K1735" s="1">
        <v>0.354352</v>
      </c>
    </row>
    <row r="1736" spans="1:11">
      <c r="A1736" s="1" t="s">
        <v>1745</v>
      </c>
      <c r="B1736" s="1">
        <v>2.883914</v>
      </c>
      <c r="C1736" s="1">
        <v>1.296436</v>
      </c>
      <c r="D1736" s="1">
        <v>1.218015</v>
      </c>
      <c r="E1736" s="1">
        <v>2.187904</v>
      </c>
      <c r="F1736" s="1">
        <v>2.292389</v>
      </c>
      <c r="G1736" s="1">
        <v>0.2917</v>
      </c>
      <c r="H1736" s="1">
        <v>0.2645</v>
      </c>
      <c r="I1736" s="1">
        <v>0.349996</v>
      </c>
      <c r="J1736" s="1">
        <v>0.513121</v>
      </c>
      <c r="K1736" s="1">
        <v>1.376642</v>
      </c>
    </row>
    <row r="1737" spans="1:11">
      <c r="A1737" s="1" t="s">
        <v>1746</v>
      </c>
      <c r="B1737" s="1">
        <v>1.703601</v>
      </c>
      <c r="C1737" s="1">
        <v>3.778858</v>
      </c>
      <c r="D1737" s="1">
        <v>0.62975</v>
      </c>
      <c r="E1737" s="1">
        <v>0.970887</v>
      </c>
      <c r="F1737" s="1">
        <v>2.78233</v>
      </c>
      <c r="G1737" s="1">
        <v>0.450075</v>
      </c>
      <c r="H1737" s="1">
        <v>0.580931</v>
      </c>
      <c r="I1737" s="1">
        <v>0.454188</v>
      </c>
      <c r="J1737" s="1">
        <v>0.317769</v>
      </c>
      <c r="K1737" s="1">
        <v>0.930398</v>
      </c>
    </row>
    <row r="1738" spans="1:11">
      <c r="A1738" s="1" t="s">
        <v>1747</v>
      </c>
      <c r="B1738" s="1">
        <v>3.675789</v>
      </c>
      <c r="C1738" s="1">
        <v>1.453353</v>
      </c>
      <c r="D1738" s="1">
        <v>1.467204</v>
      </c>
      <c r="E1738" s="1">
        <v>2.510894</v>
      </c>
      <c r="F1738" s="1">
        <v>3.409712</v>
      </c>
      <c r="G1738" s="1">
        <v>1.614658</v>
      </c>
      <c r="H1738" s="1">
        <v>1.223354</v>
      </c>
      <c r="I1738" s="1">
        <v>0.831663</v>
      </c>
      <c r="J1738" s="1">
        <v>0.890332</v>
      </c>
      <c r="K1738" s="1">
        <v>0.799006</v>
      </c>
    </row>
    <row r="1739" spans="1:11">
      <c r="A1739" s="1" t="s">
        <v>1748</v>
      </c>
      <c r="B1739" s="1">
        <v>1.963405</v>
      </c>
      <c r="C1739" s="1">
        <v>0.677842</v>
      </c>
      <c r="D1739" s="1">
        <v>0.694161</v>
      </c>
      <c r="E1739" s="1">
        <v>3.248978</v>
      </c>
      <c r="F1739" s="1">
        <v>2.204496</v>
      </c>
      <c r="G1739" s="1">
        <v>0.497552</v>
      </c>
      <c r="H1739" s="1">
        <v>0.181964</v>
      </c>
      <c r="I1739" s="1">
        <v>0.261143</v>
      </c>
      <c r="J1739" s="1">
        <v>0.273623</v>
      </c>
      <c r="K1739" s="1">
        <v>0.412858</v>
      </c>
    </row>
    <row r="1740" spans="1:11">
      <c r="A1740" s="1" t="s">
        <v>1749</v>
      </c>
      <c r="B1740" s="1">
        <v>3.024547</v>
      </c>
      <c r="C1740" s="1">
        <v>2.382177</v>
      </c>
      <c r="D1740" s="1">
        <v>0.564612</v>
      </c>
      <c r="E1740" s="1">
        <v>2.938531</v>
      </c>
      <c r="F1740" s="1">
        <v>0.81834</v>
      </c>
      <c r="G1740" s="1">
        <v>0.398747</v>
      </c>
      <c r="H1740" s="1">
        <v>0.246144</v>
      </c>
      <c r="I1740" s="1">
        <v>0.425335</v>
      </c>
      <c r="J1740" s="1">
        <v>0.809089</v>
      </c>
      <c r="K1740" s="1">
        <v>0.629507</v>
      </c>
    </row>
    <row r="1741" spans="1:11">
      <c r="A1741" s="1" t="s">
        <v>1750</v>
      </c>
      <c r="B1741" s="1">
        <v>3.085378</v>
      </c>
      <c r="C1741" s="1">
        <v>0.827828</v>
      </c>
      <c r="D1741" s="1">
        <v>0.976784</v>
      </c>
      <c r="E1741" s="1">
        <v>1.793487</v>
      </c>
      <c r="F1741" s="1">
        <v>1.573333</v>
      </c>
      <c r="G1741" s="1">
        <v>0.287282</v>
      </c>
      <c r="H1741" s="1">
        <v>0.207846</v>
      </c>
      <c r="I1741" s="1">
        <v>0.186698</v>
      </c>
      <c r="J1741" s="1">
        <v>0.148668</v>
      </c>
      <c r="K1741" s="1">
        <v>0.189692</v>
      </c>
    </row>
    <row r="1742" spans="1:11">
      <c r="A1742" s="1" t="s">
        <v>1751</v>
      </c>
      <c r="B1742" s="1">
        <v>2.52648</v>
      </c>
      <c r="C1742" s="1">
        <v>1.2682</v>
      </c>
      <c r="D1742" s="1">
        <v>0.741725</v>
      </c>
      <c r="E1742" s="1">
        <v>1.171262</v>
      </c>
      <c r="F1742" s="1">
        <v>2.737873</v>
      </c>
      <c r="G1742" s="1">
        <v>0.46882</v>
      </c>
      <c r="H1742" s="1">
        <v>0.212071</v>
      </c>
      <c r="I1742" s="1">
        <v>0.091871</v>
      </c>
      <c r="J1742" s="1">
        <v>0.316119</v>
      </c>
      <c r="K1742" s="1">
        <v>0.118301</v>
      </c>
    </row>
    <row r="1743" spans="1:11">
      <c r="A1743" s="1" t="s">
        <v>1752</v>
      </c>
      <c r="B1743" s="1">
        <v>2.191697</v>
      </c>
      <c r="C1743" s="1">
        <v>1.861728</v>
      </c>
      <c r="D1743" s="1">
        <v>2.025936</v>
      </c>
      <c r="E1743" s="1">
        <v>1.583599</v>
      </c>
      <c r="F1743" s="1">
        <v>3.634728</v>
      </c>
      <c r="G1743" s="1">
        <v>0.852274</v>
      </c>
      <c r="H1743" s="1">
        <v>0.951656</v>
      </c>
      <c r="I1743" s="1">
        <v>0.643139</v>
      </c>
      <c r="J1743" s="1">
        <v>0.594227</v>
      </c>
      <c r="K1743" s="1">
        <v>0.918475</v>
      </c>
    </row>
    <row r="1744" spans="1:11">
      <c r="A1744" s="1" t="s">
        <v>1753</v>
      </c>
      <c r="B1744" s="1">
        <v>2.669217</v>
      </c>
      <c r="C1744" s="1">
        <v>1.792913</v>
      </c>
      <c r="D1744" s="1">
        <v>2.064092</v>
      </c>
      <c r="E1744" s="1">
        <v>1.860445</v>
      </c>
      <c r="F1744" s="1">
        <v>1.616688</v>
      </c>
      <c r="G1744" s="1">
        <v>0.730331</v>
      </c>
      <c r="H1744" s="1">
        <v>0.437193</v>
      </c>
      <c r="I1744" s="1">
        <v>0.53615</v>
      </c>
      <c r="J1744" s="1">
        <v>0.495812</v>
      </c>
      <c r="K1744" s="1">
        <v>0.459777</v>
      </c>
    </row>
    <row r="1745" spans="1:11">
      <c r="A1745" s="1" t="s">
        <v>1754</v>
      </c>
      <c r="B1745" s="1">
        <v>2.577329</v>
      </c>
      <c r="C1745" s="1">
        <v>2.681186</v>
      </c>
      <c r="D1745" s="1">
        <v>1.437405</v>
      </c>
      <c r="E1745" s="1">
        <v>3.536569</v>
      </c>
      <c r="F1745" s="1">
        <v>2.680873</v>
      </c>
      <c r="G1745" s="1">
        <v>1.144669</v>
      </c>
      <c r="H1745" s="1">
        <v>1.2064</v>
      </c>
      <c r="I1745" s="1">
        <v>1.380389</v>
      </c>
      <c r="J1745" s="1">
        <v>0.954327</v>
      </c>
      <c r="K1745" s="1">
        <v>0.881446</v>
      </c>
    </row>
    <row r="1746" spans="1:11">
      <c r="A1746" s="1" t="s">
        <v>1755</v>
      </c>
      <c r="B1746" s="1">
        <v>1.149085</v>
      </c>
      <c r="C1746" s="1">
        <v>5.750556</v>
      </c>
      <c r="D1746" s="1">
        <v>1.16672</v>
      </c>
      <c r="E1746" s="1">
        <v>1.378655</v>
      </c>
      <c r="F1746" s="1">
        <v>1.667447</v>
      </c>
      <c r="G1746" s="1">
        <v>0.649003</v>
      </c>
      <c r="H1746" s="1">
        <v>0.458794</v>
      </c>
      <c r="I1746" s="1">
        <v>0.507039</v>
      </c>
      <c r="J1746" s="1">
        <v>1.0192</v>
      </c>
      <c r="K1746" s="1">
        <v>1.125065</v>
      </c>
    </row>
    <row r="1747" spans="1:11">
      <c r="A1747" s="1" t="s">
        <v>1756</v>
      </c>
      <c r="B1747" s="1">
        <v>3.066686</v>
      </c>
      <c r="C1747" s="1">
        <v>2.217138</v>
      </c>
      <c r="D1747" s="1">
        <v>2.17836</v>
      </c>
      <c r="E1747" s="1">
        <v>2.955126</v>
      </c>
      <c r="F1747" s="1">
        <v>2.562434</v>
      </c>
      <c r="G1747" s="1">
        <v>1.459468</v>
      </c>
      <c r="H1747" s="1">
        <v>0.945971</v>
      </c>
      <c r="I1747" s="1">
        <v>0.981458</v>
      </c>
      <c r="J1747" s="1">
        <v>1.138117</v>
      </c>
      <c r="K1747" s="1">
        <v>1.058925</v>
      </c>
    </row>
    <row r="1748" spans="1:11">
      <c r="A1748" s="1" t="s">
        <v>1757</v>
      </c>
      <c r="B1748" s="1">
        <v>2.730745</v>
      </c>
      <c r="C1748" s="1">
        <v>1.569569</v>
      </c>
      <c r="D1748" s="1">
        <v>1.647542</v>
      </c>
      <c r="E1748" s="1">
        <v>3.087593</v>
      </c>
      <c r="F1748" s="1">
        <v>2.834016</v>
      </c>
      <c r="G1748" s="1">
        <v>1.428363</v>
      </c>
      <c r="H1748" s="1">
        <v>1.149818</v>
      </c>
      <c r="I1748" s="1">
        <v>0.784337</v>
      </c>
      <c r="J1748" s="1">
        <v>0.602188</v>
      </c>
      <c r="K1748" s="1">
        <v>0.49673</v>
      </c>
    </row>
    <row r="1749" spans="1:11">
      <c r="A1749" s="1" t="s">
        <v>1758</v>
      </c>
      <c r="B1749" s="1">
        <v>1.903135</v>
      </c>
      <c r="C1749" s="1">
        <v>2.473594</v>
      </c>
      <c r="D1749" s="1">
        <v>0.99519</v>
      </c>
      <c r="E1749" s="1">
        <v>3.251812</v>
      </c>
      <c r="F1749" s="1">
        <v>1.346394</v>
      </c>
      <c r="G1749" s="1">
        <v>0.59161</v>
      </c>
      <c r="H1749" s="1">
        <v>0.554001</v>
      </c>
      <c r="I1749" s="1">
        <v>0.495459</v>
      </c>
      <c r="J1749" s="1">
        <v>0.490744</v>
      </c>
      <c r="K1749" s="1">
        <v>0.400895</v>
      </c>
    </row>
    <row r="1750" spans="1:11">
      <c r="A1750" s="1" t="s">
        <v>1759</v>
      </c>
      <c r="B1750" s="1">
        <v>1.610226</v>
      </c>
      <c r="C1750" s="1">
        <v>0.808418</v>
      </c>
      <c r="D1750" s="1">
        <v>1.751764</v>
      </c>
      <c r="E1750" s="1">
        <v>1.361308</v>
      </c>
      <c r="F1750" s="1">
        <v>3.980054</v>
      </c>
      <c r="G1750" s="1">
        <v>0.431378</v>
      </c>
      <c r="H1750" s="1">
        <v>0.361896</v>
      </c>
      <c r="I1750" s="1">
        <v>0.283348</v>
      </c>
      <c r="J1750" s="1">
        <v>0.296795</v>
      </c>
      <c r="K1750" s="1">
        <v>0.683537</v>
      </c>
    </row>
    <row r="1751" spans="1:11">
      <c r="A1751" s="1" t="s">
        <v>1760</v>
      </c>
      <c r="B1751" s="1">
        <v>2.57545</v>
      </c>
      <c r="C1751" s="1">
        <v>2.217948</v>
      </c>
      <c r="D1751" s="1">
        <v>1.050424</v>
      </c>
      <c r="E1751" s="1">
        <v>3.906104</v>
      </c>
      <c r="F1751" s="1">
        <v>2.894102</v>
      </c>
      <c r="G1751" s="1">
        <v>1.153161</v>
      </c>
      <c r="H1751" s="1">
        <v>0.82991</v>
      </c>
      <c r="I1751" s="1">
        <v>1.240263</v>
      </c>
      <c r="J1751" s="1">
        <v>0.940328</v>
      </c>
      <c r="K1751" s="1">
        <v>0.980187</v>
      </c>
    </row>
    <row r="1752" spans="1:11">
      <c r="A1752" s="1" t="s">
        <v>1761</v>
      </c>
      <c r="B1752" s="1">
        <v>2.605807</v>
      </c>
      <c r="C1752" s="1">
        <v>3.082208</v>
      </c>
      <c r="D1752" s="1">
        <v>1.564071</v>
      </c>
      <c r="E1752" s="1">
        <v>2.137967</v>
      </c>
      <c r="F1752" s="1">
        <v>3.142245</v>
      </c>
      <c r="G1752" s="1">
        <v>1.025944</v>
      </c>
      <c r="H1752" s="1">
        <v>0.954032</v>
      </c>
      <c r="I1752" s="1">
        <v>1.095571</v>
      </c>
      <c r="J1752" s="1">
        <v>0.956448</v>
      </c>
      <c r="K1752" s="1">
        <v>0.978251</v>
      </c>
    </row>
    <row r="1753" spans="1:11">
      <c r="A1753" s="1" t="s">
        <v>1762</v>
      </c>
      <c r="B1753" s="1">
        <v>4.731076</v>
      </c>
      <c r="C1753" s="1">
        <v>1.138757</v>
      </c>
      <c r="D1753" s="1">
        <v>1.095104</v>
      </c>
      <c r="E1753" s="1">
        <v>2.37311</v>
      </c>
      <c r="F1753" s="1">
        <v>1.097837</v>
      </c>
      <c r="G1753" s="1">
        <v>0.374013</v>
      </c>
      <c r="H1753" s="1">
        <v>0.867561</v>
      </c>
      <c r="I1753" s="1">
        <v>0.606254</v>
      </c>
      <c r="J1753" s="1">
        <v>0.613018</v>
      </c>
      <c r="K1753" s="1">
        <v>0.389166</v>
      </c>
    </row>
    <row r="1754" spans="1:11">
      <c r="A1754" s="1" t="s">
        <v>1763</v>
      </c>
      <c r="B1754" s="1">
        <v>2.147117</v>
      </c>
      <c r="C1754" s="1">
        <v>2.84493</v>
      </c>
      <c r="D1754" s="1">
        <v>1.701781</v>
      </c>
      <c r="E1754" s="1">
        <v>2.220914</v>
      </c>
      <c r="F1754" s="1">
        <v>3.042659</v>
      </c>
      <c r="G1754" s="1">
        <v>1.080066</v>
      </c>
      <c r="H1754" s="1">
        <v>1.039732</v>
      </c>
      <c r="I1754" s="1">
        <v>0.359587</v>
      </c>
      <c r="J1754" s="1">
        <v>1.436222</v>
      </c>
      <c r="K1754" s="1">
        <v>0.439454</v>
      </c>
    </row>
    <row r="1755" spans="1:11">
      <c r="A1755" s="1" t="s">
        <v>1764</v>
      </c>
      <c r="B1755" s="1">
        <v>2.378505</v>
      </c>
      <c r="C1755" s="1">
        <v>2.236643</v>
      </c>
      <c r="D1755" s="1">
        <v>2.5287</v>
      </c>
      <c r="E1755" s="1">
        <v>1.828448</v>
      </c>
      <c r="F1755" s="1">
        <v>3.77129</v>
      </c>
      <c r="G1755" s="1">
        <v>1.230826</v>
      </c>
      <c r="H1755" s="1">
        <v>0.628094</v>
      </c>
      <c r="I1755" s="1">
        <v>1.346824</v>
      </c>
      <c r="J1755" s="1">
        <v>1.130062</v>
      </c>
      <c r="K1755" s="1">
        <v>0.801024</v>
      </c>
    </row>
    <row r="1756" spans="1:11">
      <c r="A1756" s="1" t="s">
        <v>1765</v>
      </c>
      <c r="B1756" s="1">
        <v>1.84964</v>
      </c>
      <c r="C1756" s="1">
        <v>1.196931</v>
      </c>
      <c r="D1756" s="1">
        <v>1.140818</v>
      </c>
      <c r="E1756" s="1">
        <v>2.321298</v>
      </c>
      <c r="F1756" s="1">
        <v>2.372019</v>
      </c>
      <c r="G1756" s="1">
        <v>0.622881</v>
      </c>
      <c r="H1756" s="1">
        <v>0.098756</v>
      </c>
      <c r="I1756" s="1">
        <v>0.195072</v>
      </c>
      <c r="J1756" s="1">
        <v>0.198335</v>
      </c>
      <c r="K1756" s="1">
        <v>0.153172</v>
      </c>
    </row>
    <row r="1757" spans="1:11">
      <c r="A1757" s="1" t="s">
        <v>1766</v>
      </c>
      <c r="B1757" s="1">
        <v>2.177598</v>
      </c>
      <c r="C1757" s="1">
        <v>1.66658</v>
      </c>
      <c r="D1757" s="1">
        <v>1.661584</v>
      </c>
      <c r="E1757" s="1">
        <v>2.801263</v>
      </c>
      <c r="F1757" s="1">
        <v>2.72454</v>
      </c>
      <c r="G1757" s="1">
        <v>0.641982</v>
      </c>
      <c r="H1757" s="1">
        <v>0.96731</v>
      </c>
      <c r="I1757" s="1">
        <v>0.810408</v>
      </c>
      <c r="J1757" s="1">
        <v>0.362017</v>
      </c>
      <c r="K1757" s="1">
        <v>0.629932</v>
      </c>
    </row>
    <row r="1758" spans="1:11">
      <c r="A1758" s="1" t="s">
        <v>1767</v>
      </c>
      <c r="B1758" s="1">
        <v>2.06449</v>
      </c>
      <c r="C1758" s="1">
        <v>1.60455</v>
      </c>
      <c r="D1758" s="1">
        <v>1.038747</v>
      </c>
      <c r="E1758" s="1">
        <v>2.628606</v>
      </c>
      <c r="F1758" s="1">
        <v>4.503306</v>
      </c>
      <c r="G1758" s="1">
        <v>0.996764</v>
      </c>
      <c r="H1758" s="1">
        <v>0.676586</v>
      </c>
      <c r="I1758" s="1">
        <v>1.136942</v>
      </c>
      <c r="J1758" s="1">
        <v>0.33392</v>
      </c>
      <c r="K1758" s="1">
        <v>1.064222</v>
      </c>
    </row>
    <row r="1759" spans="1:11">
      <c r="A1759" s="1" t="s">
        <v>1768</v>
      </c>
      <c r="B1759" s="1">
        <v>1.934812</v>
      </c>
      <c r="C1759" s="1">
        <v>1.085784</v>
      </c>
      <c r="D1759" s="1">
        <v>1.030125</v>
      </c>
      <c r="E1759" s="1">
        <v>1.728514</v>
      </c>
      <c r="F1759" s="1">
        <v>2.987955</v>
      </c>
      <c r="G1759" s="1">
        <v>0.478121</v>
      </c>
      <c r="H1759" s="1">
        <v>0.096786</v>
      </c>
      <c r="I1759" s="1">
        <v>0.193324</v>
      </c>
      <c r="J1759" s="1">
        <v>0.11493</v>
      </c>
      <c r="K1759" s="1">
        <v>0.239957</v>
      </c>
    </row>
    <row r="1760" spans="1:11">
      <c r="A1760" s="1" t="s">
        <v>1769</v>
      </c>
      <c r="B1760" s="1">
        <v>3.113884</v>
      </c>
      <c r="C1760" s="1">
        <v>2.537869</v>
      </c>
      <c r="D1760" s="1">
        <v>2.080984</v>
      </c>
      <c r="E1760" s="1">
        <v>3.111873</v>
      </c>
      <c r="F1760" s="1">
        <v>3.70069</v>
      </c>
      <c r="G1760" s="1">
        <v>1.781375</v>
      </c>
      <c r="H1760" s="1">
        <v>1.228969</v>
      </c>
      <c r="I1760" s="1">
        <v>1.127769</v>
      </c>
      <c r="J1760" s="1">
        <v>1.331706</v>
      </c>
      <c r="K1760" s="1">
        <v>1.413172</v>
      </c>
    </row>
    <row r="1761" spans="1:11">
      <c r="A1761" s="1" t="s">
        <v>1770</v>
      </c>
      <c r="B1761" s="1">
        <v>1.61152</v>
      </c>
      <c r="C1761" s="1">
        <v>1.457916</v>
      </c>
      <c r="D1761" s="1">
        <v>0.734125</v>
      </c>
      <c r="E1761" s="1">
        <v>2.449051</v>
      </c>
      <c r="F1761" s="1">
        <v>3.02081</v>
      </c>
      <c r="G1761" s="1">
        <v>0.347656</v>
      </c>
      <c r="H1761" s="1">
        <v>0.449733</v>
      </c>
      <c r="I1761" s="1">
        <v>0.410667</v>
      </c>
      <c r="J1761" s="1">
        <v>0.229016</v>
      </c>
      <c r="K1761" s="1">
        <v>0.168706</v>
      </c>
    </row>
    <row r="1762" spans="1:11">
      <c r="A1762" s="1" t="s">
        <v>1771</v>
      </c>
      <c r="B1762" s="1">
        <v>3.110233</v>
      </c>
      <c r="C1762" s="1">
        <v>1.697729</v>
      </c>
      <c r="D1762" s="1">
        <v>2.445554</v>
      </c>
      <c r="E1762" s="1">
        <v>2.125418</v>
      </c>
      <c r="F1762" s="1">
        <v>2.669365</v>
      </c>
      <c r="G1762" s="1">
        <v>1.061174</v>
      </c>
      <c r="H1762" s="1">
        <v>1.322629</v>
      </c>
      <c r="I1762" s="1">
        <v>0.684218</v>
      </c>
      <c r="J1762" s="1">
        <v>0.290234</v>
      </c>
      <c r="K1762" s="1">
        <v>0.9557</v>
      </c>
    </row>
    <row r="1763" spans="1:11">
      <c r="A1763" s="1" t="s">
        <v>1772</v>
      </c>
      <c r="B1763" s="1">
        <v>2.244816</v>
      </c>
      <c r="C1763" s="1">
        <v>1.839802</v>
      </c>
      <c r="D1763" s="1">
        <v>0.518548</v>
      </c>
      <c r="E1763" s="1">
        <v>2.478831</v>
      </c>
      <c r="F1763" s="1">
        <v>2.36621</v>
      </c>
      <c r="G1763" s="1">
        <v>0.227175</v>
      </c>
      <c r="H1763" s="1">
        <v>0.39526</v>
      </c>
      <c r="I1763" s="1">
        <v>0.338454</v>
      </c>
      <c r="J1763" s="1">
        <v>0.396005</v>
      </c>
      <c r="K1763" s="1">
        <v>0.333434</v>
      </c>
    </row>
    <row r="1764" spans="1:11">
      <c r="A1764" s="1" t="s">
        <v>1773</v>
      </c>
      <c r="B1764" s="1">
        <v>1.661243</v>
      </c>
      <c r="C1764" s="1">
        <v>2.430034</v>
      </c>
      <c r="D1764" s="1">
        <v>0.841449</v>
      </c>
      <c r="E1764" s="1">
        <v>1.848924</v>
      </c>
      <c r="F1764" s="1">
        <v>3.737963</v>
      </c>
      <c r="G1764" s="1">
        <v>0.374496</v>
      </c>
      <c r="H1764" s="1">
        <v>0.535779</v>
      </c>
      <c r="I1764" s="1">
        <v>0.864107</v>
      </c>
      <c r="J1764" s="1">
        <v>0.269551</v>
      </c>
      <c r="K1764" s="1">
        <v>0.699679</v>
      </c>
    </row>
    <row r="1765" spans="1:11">
      <c r="A1765" s="1" t="s">
        <v>1774</v>
      </c>
      <c r="B1765" s="1">
        <v>3.694899</v>
      </c>
      <c r="C1765" s="1">
        <v>2.312503</v>
      </c>
      <c r="D1765" s="1">
        <v>1.603339</v>
      </c>
      <c r="E1765" s="1">
        <v>2.28979</v>
      </c>
      <c r="F1765" s="1">
        <v>2.402923</v>
      </c>
      <c r="G1765" s="1">
        <v>0.921497</v>
      </c>
      <c r="H1765" s="1">
        <v>0.665807</v>
      </c>
      <c r="I1765" s="1">
        <v>0.801068</v>
      </c>
      <c r="J1765" s="1">
        <v>1.025901</v>
      </c>
      <c r="K1765" s="1">
        <v>1.107483</v>
      </c>
    </row>
    <row r="1766" spans="1:11">
      <c r="A1766" s="1" t="s">
        <v>1775</v>
      </c>
      <c r="B1766" s="1">
        <v>2.956512</v>
      </c>
      <c r="C1766" s="1">
        <v>2.648851</v>
      </c>
      <c r="D1766" s="1">
        <v>1.811674</v>
      </c>
      <c r="E1766" s="1">
        <v>2.638941</v>
      </c>
      <c r="F1766" s="1">
        <v>3.622704</v>
      </c>
      <c r="G1766" s="1">
        <v>1.917103</v>
      </c>
      <c r="H1766" s="1">
        <v>0.995791</v>
      </c>
      <c r="I1766" s="1">
        <v>0.940621</v>
      </c>
      <c r="J1766" s="1">
        <v>0.925554</v>
      </c>
      <c r="K1766" s="1">
        <v>1.092355</v>
      </c>
    </row>
    <row r="1767" spans="1:11">
      <c r="A1767" s="1" t="s">
        <v>1776</v>
      </c>
      <c r="B1767" s="1">
        <v>2.214185</v>
      </c>
      <c r="C1767" s="1">
        <v>4.618632</v>
      </c>
      <c r="D1767" s="1">
        <v>1.189139</v>
      </c>
      <c r="E1767" s="1">
        <v>1.334012</v>
      </c>
      <c r="F1767" s="1">
        <v>2.959665</v>
      </c>
      <c r="G1767" s="1">
        <v>0.712066</v>
      </c>
      <c r="H1767" s="1">
        <v>0.842621</v>
      </c>
      <c r="I1767" s="1">
        <v>0.822422</v>
      </c>
      <c r="J1767" s="1">
        <v>0.835688</v>
      </c>
      <c r="K1767" s="1">
        <v>1.293886</v>
      </c>
    </row>
    <row r="1768" spans="1:11">
      <c r="A1768" s="1" t="s">
        <v>1777</v>
      </c>
      <c r="B1768" s="1">
        <v>3.270848</v>
      </c>
      <c r="C1768" s="1">
        <v>1.764634</v>
      </c>
      <c r="D1768" s="1">
        <v>2.416649</v>
      </c>
      <c r="E1768" s="1">
        <v>2.297161</v>
      </c>
      <c r="F1768" s="1">
        <v>2.976703</v>
      </c>
      <c r="G1768" s="1">
        <v>1.195186</v>
      </c>
      <c r="H1768" s="1">
        <v>1.089221</v>
      </c>
      <c r="I1768" s="1">
        <v>0.743319</v>
      </c>
      <c r="J1768" s="1">
        <v>0.257141</v>
      </c>
      <c r="K1768" s="1">
        <v>1.618819</v>
      </c>
    </row>
    <row r="1769" spans="1:11">
      <c r="A1769" s="1" t="s">
        <v>1778</v>
      </c>
      <c r="B1769" s="1">
        <v>2.604783</v>
      </c>
      <c r="C1769" s="1">
        <v>1.433705</v>
      </c>
      <c r="D1769" s="1">
        <v>1.607209</v>
      </c>
      <c r="E1769" s="1">
        <v>3.026621</v>
      </c>
      <c r="F1769" s="1">
        <v>2.482157</v>
      </c>
      <c r="G1769" s="1">
        <v>0.645606</v>
      </c>
      <c r="H1769" s="1">
        <v>0.611603</v>
      </c>
      <c r="I1769" s="1">
        <v>0.658871</v>
      </c>
      <c r="J1769" s="1">
        <v>0.685946</v>
      </c>
      <c r="K1769" s="1">
        <v>0.714636</v>
      </c>
    </row>
    <row r="1770" spans="1:11">
      <c r="A1770" s="1" t="s">
        <v>1779</v>
      </c>
      <c r="B1770" s="1">
        <v>3.395905</v>
      </c>
      <c r="C1770" s="1">
        <v>0.988252</v>
      </c>
      <c r="D1770" s="1">
        <v>1.580161</v>
      </c>
      <c r="E1770" s="1">
        <v>1.669009</v>
      </c>
      <c r="F1770" s="1">
        <v>2.644623</v>
      </c>
      <c r="G1770" s="1">
        <v>0.438953</v>
      </c>
      <c r="H1770" s="1">
        <v>0.455671</v>
      </c>
      <c r="I1770" s="1">
        <v>0.330354</v>
      </c>
      <c r="J1770" s="1">
        <v>0.576767</v>
      </c>
      <c r="K1770" s="1">
        <v>0.612792</v>
      </c>
    </row>
    <row r="1771" spans="1:11">
      <c r="A1771" s="1" t="s">
        <v>1780</v>
      </c>
      <c r="B1771" s="1">
        <v>3.941545</v>
      </c>
      <c r="C1771" s="1">
        <v>1.596377</v>
      </c>
      <c r="D1771" s="1">
        <v>1.215359</v>
      </c>
      <c r="E1771" s="1">
        <v>1.830314</v>
      </c>
      <c r="F1771" s="1">
        <v>1.776587</v>
      </c>
      <c r="G1771" s="1">
        <v>0.507662</v>
      </c>
      <c r="H1771" s="1">
        <v>0.503351</v>
      </c>
      <c r="I1771" s="1">
        <v>0.624468</v>
      </c>
      <c r="J1771" s="1">
        <v>0.413728</v>
      </c>
      <c r="K1771" s="1">
        <v>0.438221</v>
      </c>
    </row>
    <row r="1772" spans="1:11">
      <c r="A1772" s="1" t="s">
        <v>1781</v>
      </c>
      <c r="B1772" s="1">
        <v>3.668947</v>
      </c>
      <c r="C1772" s="1">
        <v>1.756386</v>
      </c>
      <c r="D1772" s="1">
        <v>1.979811</v>
      </c>
      <c r="E1772" s="1">
        <v>1.70637</v>
      </c>
      <c r="F1772" s="1">
        <v>2.337716</v>
      </c>
      <c r="G1772" s="1">
        <v>0.479672</v>
      </c>
      <c r="H1772" s="1">
        <v>1.138168</v>
      </c>
      <c r="I1772" s="1">
        <v>0.537485</v>
      </c>
      <c r="J1772" s="1">
        <v>0.850757</v>
      </c>
      <c r="K1772" s="1">
        <v>0.562642</v>
      </c>
    </row>
    <row r="1773" spans="1:11">
      <c r="A1773" s="1" t="s">
        <v>1782</v>
      </c>
      <c r="B1773" s="1">
        <v>2.474921</v>
      </c>
      <c r="C1773" s="1">
        <v>2.338909</v>
      </c>
      <c r="D1773" s="1">
        <v>1.886891</v>
      </c>
      <c r="E1773" s="1">
        <v>2.106795</v>
      </c>
      <c r="F1773" s="1">
        <v>2.776922</v>
      </c>
      <c r="G1773" s="1">
        <v>0.964988</v>
      </c>
      <c r="H1773" s="1">
        <v>0.661652</v>
      </c>
      <c r="I1773" s="1">
        <v>0.510088</v>
      </c>
      <c r="J1773" s="1">
        <v>0.568853</v>
      </c>
      <c r="K1773" s="1">
        <v>0.97523</v>
      </c>
    </row>
    <row r="1774" spans="1:11">
      <c r="A1774" s="1" t="s">
        <v>1783</v>
      </c>
      <c r="B1774" s="1">
        <v>2.74436</v>
      </c>
      <c r="C1774" s="1">
        <v>1.092133</v>
      </c>
      <c r="D1774" s="1">
        <v>2.815637</v>
      </c>
      <c r="E1774" s="1">
        <v>0.846306</v>
      </c>
      <c r="F1774" s="1">
        <v>1.815756</v>
      </c>
      <c r="G1774" s="1">
        <v>0.285319</v>
      </c>
      <c r="H1774" s="1">
        <v>0.134376</v>
      </c>
      <c r="I1774" s="1">
        <v>0</v>
      </c>
      <c r="J1774" s="1">
        <v>0.549256</v>
      </c>
      <c r="K1774" s="1">
        <v>0.431947</v>
      </c>
    </row>
    <row r="1775" spans="1:11">
      <c r="A1775" s="1" t="s">
        <v>1784</v>
      </c>
      <c r="B1775" s="1">
        <v>2.558544</v>
      </c>
      <c r="C1775" s="1">
        <v>2.23622</v>
      </c>
      <c r="D1775" s="1">
        <v>1.027794</v>
      </c>
      <c r="E1775" s="1">
        <v>3.114037</v>
      </c>
      <c r="F1775" s="1">
        <v>2.610252</v>
      </c>
      <c r="G1775" s="1">
        <v>0.528335</v>
      </c>
      <c r="H1775" s="1">
        <v>0.885674</v>
      </c>
      <c r="I1775" s="1">
        <v>0.675179</v>
      </c>
      <c r="J1775" s="1">
        <v>0.84347</v>
      </c>
      <c r="K1775" s="1">
        <v>0.69791</v>
      </c>
    </row>
    <row r="1776" spans="1:11">
      <c r="A1776" s="1" t="s">
        <v>1785</v>
      </c>
      <c r="B1776" s="1">
        <v>2.929763</v>
      </c>
      <c r="C1776" s="1">
        <v>1.454391</v>
      </c>
      <c r="D1776" s="1">
        <v>1.746795</v>
      </c>
      <c r="E1776" s="1">
        <v>1.99122</v>
      </c>
      <c r="F1776" s="1">
        <v>2.628755</v>
      </c>
      <c r="G1776" s="1">
        <v>0.671049</v>
      </c>
      <c r="H1776" s="1">
        <v>0.563918</v>
      </c>
      <c r="I1776" s="1">
        <v>0.480017</v>
      </c>
      <c r="J1776" s="1">
        <v>0.625467</v>
      </c>
      <c r="K1776" s="1">
        <v>0.463791</v>
      </c>
    </row>
    <row r="1777" spans="1:11">
      <c r="A1777" s="1" t="s">
        <v>1786</v>
      </c>
      <c r="B1777" s="1">
        <v>2.686563</v>
      </c>
      <c r="C1777" s="1">
        <v>2.129196</v>
      </c>
      <c r="D1777" s="1">
        <v>2.039487</v>
      </c>
      <c r="E1777" s="1">
        <v>3.347188</v>
      </c>
      <c r="F1777" s="1">
        <v>2.509381</v>
      </c>
      <c r="G1777" s="1">
        <v>0.898914</v>
      </c>
      <c r="H1777" s="1">
        <v>1.119</v>
      </c>
      <c r="I1777" s="1">
        <v>1.169088</v>
      </c>
      <c r="J1777" s="1">
        <v>0.493552</v>
      </c>
      <c r="K1777" s="1">
        <v>1.077467</v>
      </c>
    </row>
    <row r="1778" spans="1:11">
      <c r="A1778" s="1" t="s">
        <v>1787</v>
      </c>
      <c r="B1778" s="1">
        <v>2.208406</v>
      </c>
      <c r="C1778" s="1">
        <v>1.133741</v>
      </c>
      <c r="D1778" s="1">
        <v>0.823616</v>
      </c>
      <c r="E1778" s="1">
        <v>2.016434</v>
      </c>
      <c r="F1778" s="1">
        <v>2.301223</v>
      </c>
      <c r="G1778" s="1">
        <v>0.195191</v>
      </c>
      <c r="H1778" s="1">
        <v>0.034918</v>
      </c>
      <c r="I1778" s="1">
        <v>0.088093</v>
      </c>
      <c r="J1778" s="1">
        <v>0.070686</v>
      </c>
      <c r="K1778" s="1">
        <v>0.107247</v>
      </c>
    </row>
    <row r="1779" spans="1:11">
      <c r="A1779" s="1" t="s">
        <v>1788</v>
      </c>
      <c r="B1779" s="1">
        <v>1.138294</v>
      </c>
      <c r="C1779" s="1">
        <v>0.778661</v>
      </c>
      <c r="D1779" s="1">
        <v>0.644542</v>
      </c>
      <c r="E1779" s="1">
        <v>2.50684</v>
      </c>
      <c r="F1779" s="1">
        <v>4.176995</v>
      </c>
      <c r="G1779" s="1">
        <v>0.195649</v>
      </c>
      <c r="H1779" s="1">
        <v>0.592831</v>
      </c>
      <c r="I1779" s="1">
        <v>0.206774</v>
      </c>
      <c r="J1779" s="1">
        <v>0.213458</v>
      </c>
      <c r="K1779" s="1">
        <v>0.020985</v>
      </c>
    </row>
    <row r="1780" spans="1:11">
      <c r="A1780" s="1" t="s">
        <v>1789</v>
      </c>
      <c r="B1780" s="1">
        <v>3.172091</v>
      </c>
      <c r="C1780" s="1">
        <v>0.935039</v>
      </c>
      <c r="D1780" s="1">
        <v>1.163833</v>
      </c>
      <c r="E1780" s="1">
        <v>1.919994</v>
      </c>
      <c r="F1780" s="1">
        <v>3.07189</v>
      </c>
      <c r="G1780" s="1">
        <v>0.710977</v>
      </c>
      <c r="H1780" s="1">
        <v>0.717977</v>
      </c>
      <c r="I1780" s="1">
        <v>0.590191</v>
      </c>
      <c r="J1780" s="1">
        <v>0.082746</v>
      </c>
      <c r="K1780" s="1">
        <v>0.131839</v>
      </c>
    </row>
    <row r="1781" spans="1:11">
      <c r="A1781" s="1" t="s">
        <v>1790</v>
      </c>
      <c r="B1781" s="1">
        <v>3.175203</v>
      </c>
      <c r="C1781" s="1">
        <v>2.274747</v>
      </c>
      <c r="D1781" s="1">
        <v>2.43354</v>
      </c>
      <c r="E1781" s="1">
        <v>2.770145</v>
      </c>
      <c r="F1781" s="1">
        <v>2.681782</v>
      </c>
      <c r="G1781" s="1">
        <v>1.323923</v>
      </c>
      <c r="H1781" s="1">
        <v>0.923712</v>
      </c>
      <c r="I1781" s="1">
        <v>1.569108</v>
      </c>
      <c r="J1781" s="1">
        <v>0.349976</v>
      </c>
      <c r="K1781" s="1">
        <v>1.106609</v>
      </c>
    </row>
    <row r="1782" spans="1:11">
      <c r="A1782" s="1" t="s">
        <v>1791</v>
      </c>
      <c r="B1782" s="1">
        <v>2.710177</v>
      </c>
      <c r="C1782" s="1">
        <v>3.657621</v>
      </c>
      <c r="D1782" s="1">
        <v>0.960301</v>
      </c>
      <c r="E1782" s="1">
        <v>1.681584</v>
      </c>
      <c r="F1782" s="1">
        <v>2.009676</v>
      </c>
      <c r="G1782" s="1">
        <v>0.555292</v>
      </c>
      <c r="H1782" s="1">
        <v>0.487698</v>
      </c>
      <c r="I1782" s="1">
        <v>0.92683</v>
      </c>
      <c r="J1782" s="1">
        <v>0.329603</v>
      </c>
      <c r="K1782" s="1">
        <v>0.642376</v>
      </c>
    </row>
    <row r="1783" spans="1:11">
      <c r="A1783" s="1" t="s">
        <v>1792</v>
      </c>
      <c r="B1783" s="1">
        <v>1.878961</v>
      </c>
      <c r="C1783" s="1">
        <v>2.755612</v>
      </c>
      <c r="D1783" s="1">
        <v>0.723004</v>
      </c>
      <c r="E1783" s="1">
        <v>1.737587</v>
      </c>
      <c r="F1783" s="1">
        <v>1.541933</v>
      </c>
      <c r="G1783" s="1">
        <v>0.082963</v>
      </c>
      <c r="H1783" s="1">
        <v>0.184413</v>
      </c>
      <c r="I1783" s="1">
        <v>0.045076</v>
      </c>
      <c r="J1783" s="1">
        <v>0.100231</v>
      </c>
      <c r="K1783" s="1">
        <v>0.139296</v>
      </c>
    </row>
    <row r="1784" spans="1:11">
      <c r="A1784" s="1" t="s">
        <v>1793</v>
      </c>
      <c r="B1784" s="1">
        <v>2.747382</v>
      </c>
      <c r="C1784" s="1">
        <v>1.737911</v>
      </c>
      <c r="D1784" s="1">
        <v>1.606873</v>
      </c>
      <c r="E1784" s="1">
        <v>2.097574</v>
      </c>
      <c r="F1784" s="1">
        <v>1.823254</v>
      </c>
      <c r="G1784" s="1">
        <v>0.303665</v>
      </c>
      <c r="H1784" s="1">
        <v>0.339043</v>
      </c>
      <c r="I1784" s="1">
        <v>0.456912</v>
      </c>
      <c r="J1784" s="1">
        <v>0.555187</v>
      </c>
      <c r="K1784" s="1">
        <v>0.249265</v>
      </c>
    </row>
    <row r="1785" spans="1:11">
      <c r="A1785" s="1" t="s">
        <v>1794</v>
      </c>
      <c r="B1785" s="1">
        <v>1.833948</v>
      </c>
      <c r="C1785" s="1">
        <v>2.237336</v>
      </c>
      <c r="D1785" s="1">
        <v>0.964546</v>
      </c>
      <c r="E1785" s="1">
        <v>1.313636</v>
      </c>
      <c r="F1785" s="1">
        <v>3.117984</v>
      </c>
      <c r="G1785" s="1">
        <v>0.413826</v>
      </c>
      <c r="H1785" s="1">
        <v>0</v>
      </c>
      <c r="I1785" s="1">
        <v>0.269491</v>
      </c>
      <c r="J1785" s="1">
        <v>0.373296</v>
      </c>
      <c r="K1785" s="1">
        <v>0.244304</v>
      </c>
    </row>
    <row r="1786" spans="1:11">
      <c r="A1786" s="1" t="s">
        <v>1795</v>
      </c>
      <c r="B1786" s="1">
        <v>4.485796</v>
      </c>
      <c r="C1786" s="1">
        <v>1.530489</v>
      </c>
      <c r="D1786" s="1">
        <v>2.960619</v>
      </c>
      <c r="E1786" s="1">
        <v>1.798385</v>
      </c>
      <c r="F1786" s="1">
        <v>2.444229</v>
      </c>
      <c r="G1786" s="1">
        <v>1.530364</v>
      </c>
      <c r="H1786" s="1">
        <v>0.859999</v>
      </c>
      <c r="I1786" s="1">
        <v>0.706809</v>
      </c>
      <c r="J1786" s="1">
        <v>1.040539</v>
      </c>
      <c r="K1786" s="1">
        <v>0.898117</v>
      </c>
    </row>
    <row r="1787" spans="1:11">
      <c r="A1787" s="1" t="s">
        <v>1796</v>
      </c>
      <c r="B1787" s="1">
        <v>2.943155</v>
      </c>
      <c r="C1787" s="1">
        <v>2.617212</v>
      </c>
      <c r="D1787" s="1">
        <v>2.304819</v>
      </c>
      <c r="E1787" s="1">
        <v>3.207947</v>
      </c>
      <c r="F1787" s="1">
        <v>3.234197</v>
      </c>
      <c r="G1787" s="1">
        <v>1.612658</v>
      </c>
      <c r="H1787" s="1">
        <v>1.167327</v>
      </c>
      <c r="I1787" s="1">
        <v>0.975494</v>
      </c>
      <c r="J1787" s="1">
        <v>1.453541</v>
      </c>
      <c r="K1787" s="1">
        <v>0.90275</v>
      </c>
    </row>
    <row r="1788" spans="1:11">
      <c r="A1788" s="1" t="s">
        <v>1797</v>
      </c>
      <c r="B1788" s="1">
        <v>2.762761</v>
      </c>
      <c r="C1788" s="1">
        <v>1.65164</v>
      </c>
      <c r="D1788" s="1">
        <v>1.731488</v>
      </c>
      <c r="E1788" s="1">
        <v>2.287571</v>
      </c>
      <c r="F1788" s="1">
        <v>4.163984</v>
      </c>
      <c r="G1788" s="1">
        <v>1.435359</v>
      </c>
      <c r="H1788" s="1">
        <v>0.773694</v>
      </c>
      <c r="I1788" s="1">
        <v>0.305065</v>
      </c>
      <c r="J1788" s="1">
        <v>1.146437</v>
      </c>
      <c r="K1788" s="1">
        <v>0.691771</v>
      </c>
    </row>
    <row r="1789" spans="1:11">
      <c r="A1789" s="1" t="s">
        <v>1798</v>
      </c>
      <c r="B1789" s="1">
        <v>2.283383</v>
      </c>
      <c r="C1789" s="1">
        <v>1.339138</v>
      </c>
      <c r="D1789" s="1">
        <v>1.72648</v>
      </c>
      <c r="E1789" s="1">
        <v>1.857222</v>
      </c>
      <c r="F1789" s="1">
        <v>1.841342</v>
      </c>
      <c r="G1789" s="1">
        <v>0.257997</v>
      </c>
      <c r="H1789" s="1">
        <v>0.128002</v>
      </c>
      <c r="I1789" s="1">
        <v>0.120537</v>
      </c>
      <c r="J1789" s="1">
        <v>0.130727</v>
      </c>
      <c r="K1789" s="1">
        <v>0.161836</v>
      </c>
    </row>
    <row r="1790" spans="1:11">
      <c r="A1790" s="1" t="s">
        <v>1799</v>
      </c>
      <c r="B1790" s="1">
        <v>2.827539</v>
      </c>
      <c r="C1790" s="1">
        <v>1.741952</v>
      </c>
      <c r="D1790" s="1">
        <v>2.360872</v>
      </c>
      <c r="E1790" s="1">
        <v>3.172297</v>
      </c>
      <c r="F1790" s="1">
        <v>4.301459</v>
      </c>
      <c r="G1790" s="1">
        <v>1.562446</v>
      </c>
      <c r="H1790" s="1">
        <v>1.420036</v>
      </c>
      <c r="I1790" s="1">
        <v>1.38133</v>
      </c>
      <c r="J1790" s="1">
        <v>0.991539</v>
      </c>
      <c r="K1790" s="1">
        <v>0.77257</v>
      </c>
    </row>
    <row r="1791" spans="1:11">
      <c r="A1791" s="1" t="s">
        <v>1800</v>
      </c>
      <c r="B1791" s="1">
        <v>1.775574</v>
      </c>
      <c r="C1791" s="1">
        <v>3.51505</v>
      </c>
      <c r="D1791" s="1">
        <v>0.571388</v>
      </c>
      <c r="E1791" s="1">
        <v>2.07475</v>
      </c>
      <c r="F1791" s="1">
        <v>1.902995</v>
      </c>
      <c r="G1791" s="1">
        <v>0.346401</v>
      </c>
      <c r="H1791" s="1">
        <v>0.311544</v>
      </c>
      <c r="I1791" s="1">
        <v>0.155882</v>
      </c>
      <c r="J1791" s="1">
        <v>0.415365</v>
      </c>
      <c r="K1791" s="1">
        <v>0.323111</v>
      </c>
    </row>
    <row r="1792" spans="1:11">
      <c r="A1792" s="1" t="s">
        <v>1801</v>
      </c>
      <c r="B1792" s="1">
        <v>3.955916</v>
      </c>
      <c r="C1792" s="1">
        <v>2.632551</v>
      </c>
      <c r="D1792" s="1">
        <v>0.959682</v>
      </c>
      <c r="E1792" s="1">
        <v>2.924195</v>
      </c>
      <c r="F1792" s="1">
        <v>1.493214</v>
      </c>
      <c r="G1792" s="1">
        <v>0.930945</v>
      </c>
      <c r="H1792" s="1">
        <v>0.794203</v>
      </c>
      <c r="I1792" s="1">
        <v>1.252208</v>
      </c>
      <c r="J1792" s="1">
        <v>0.213008</v>
      </c>
      <c r="K1792" s="1">
        <v>0.486173</v>
      </c>
    </row>
    <row r="1793" spans="1:11">
      <c r="A1793" s="1" t="s">
        <v>1802</v>
      </c>
      <c r="B1793" s="1">
        <v>3.560467</v>
      </c>
      <c r="C1793" s="1">
        <v>1.301536</v>
      </c>
      <c r="D1793" s="1">
        <v>1.451543</v>
      </c>
      <c r="E1793" s="1">
        <v>1.420859</v>
      </c>
      <c r="F1793" s="1">
        <v>2.999052</v>
      </c>
      <c r="G1793" s="1">
        <v>0.455722</v>
      </c>
      <c r="H1793" s="1">
        <v>0.260152</v>
      </c>
      <c r="I1793" s="1">
        <v>0.330171</v>
      </c>
      <c r="J1793" s="1">
        <v>0.508008</v>
      </c>
      <c r="K1793" s="1">
        <v>0.890227</v>
      </c>
    </row>
    <row r="1794" spans="1:11">
      <c r="A1794" s="1" t="s">
        <v>1803</v>
      </c>
      <c r="B1794" s="1">
        <v>3.357598</v>
      </c>
      <c r="C1794" s="1">
        <v>1.707834</v>
      </c>
      <c r="D1794" s="1">
        <v>2.369286</v>
      </c>
      <c r="E1794" s="1">
        <v>2.125804</v>
      </c>
      <c r="F1794" s="1">
        <v>2.680779</v>
      </c>
      <c r="G1794" s="1">
        <v>1.26403</v>
      </c>
      <c r="H1794" s="1">
        <v>0.780452</v>
      </c>
      <c r="I1794" s="1">
        <v>0.621737</v>
      </c>
      <c r="J1794" s="1">
        <v>0.686722</v>
      </c>
      <c r="K1794" s="1">
        <v>0.592444</v>
      </c>
    </row>
    <row r="1795" spans="1:11">
      <c r="A1795" s="1" t="s">
        <v>1804</v>
      </c>
      <c r="B1795" s="1">
        <v>3.23777</v>
      </c>
      <c r="C1795" s="1">
        <v>1.844776</v>
      </c>
      <c r="D1795" s="1">
        <v>1.119624</v>
      </c>
      <c r="E1795" s="1">
        <v>1.971799</v>
      </c>
      <c r="F1795" s="1">
        <v>2.828621</v>
      </c>
      <c r="G1795" s="1">
        <v>0.492801</v>
      </c>
      <c r="H1795" s="1">
        <v>0.414725</v>
      </c>
      <c r="I1795" s="1">
        <v>0.704251</v>
      </c>
      <c r="J1795" s="1">
        <v>0.308484</v>
      </c>
      <c r="K1795" s="1">
        <v>0.784215</v>
      </c>
    </row>
    <row r="1796" spans="1:11">
      <c r="A1796" s="1" t="s">
        <v>1805</v>
      </c>
      <c r="B1796" s="1">
        <v>1.272656</v>
      </c>
      <c r="C1796" s="1">
        <v>5.085007</v>
      </c>
      <c r="D1796" s="1">
        <v>1.232267</v>
      </c>
      <c r="E1796" s="1">
        <v>1.557521</v>
      </c>
      <c r="F1796" s="1">
        <v>1.924684</v>
      </c>
      <c r="G1796" s="1">
        <v>0.345211</v>
      </c>
      <c r="H1796" s="1">
        <v>0.291096</v>
      </c>
      <c r="I1796" s="1">
        <v>0.553863</v>
      </c>
      <c r="J1796" s="1">
        <v>0.635134</v>
      </c>
      <c r="K1796" s="1">
        <v>0.908681</v>
      </c>
    </row>
    <row r="1797" spans="1:11">
      <c r="A1797" s="1" t="s">
        <v>1806</v>
      </c>
      <c r="B1797" s="1">
        <v>2.628455</v>
      </c>
      <c r="C1797" s="1">
        <v>2.430094</v>
      </c>
      <c r="D1797" s="1">
        <v>2.789796</v>
      </c>
      <c r="E1797" s="1">
        <v>2.370261</v>
      </c>
      <c r="F1797" s="1">
        <v>1.846753</v>
      </c>
      <c r="G1797" s="1">
        <v>0.657722</v>
      </c>
      <c r="H1797" s="1">
        <v>0.458463</v>
      </c>
      <c r="I1797" s="1">
        <v>0.741493</v>
      </c>
      <c r="J1797" s="1">
        <v>0.961626</v>
      </c>
      <c r="K1797" s="1">
        <v>0.89999</v>
      </c>
    </row>
    <row r="1798" spans="1:11">
      <c r="A1798" s="1" t="s">
        <v>1807</v>
      </c>
      <c r="B1798" s="1">
        <v>2.063815</v>
      </c>
      <c r="C1798" s="1">
        <v>1.645885</v>
      </c>
      <c r="D1798" s="1">
        <v>1.495336</v>
      </c>
      <c r="E1798" s="1">
        <v>2.977586</v>
      </c>
      <c r="F1798" s="1">
        <v>2.079018</v>
      </c>
      <c r="G1798" s="1">
        <v>0.558784</v>
      </c>
      <c r="H1798" s="1">
        <v>0.393459</v>
      </c>
      <c r="I1798" s="1">
        <v>0.317305</v>
      </c>
      <c r="J1798" s="1">
        <v>0.508304</v>
      </c>
      <c r="K1798" s="1">
        <v>0.126312</v>
      </c>
    </row>
    <row r="1799" spans="1:11">
      <c r="A1799" s="1" t="s">
        <v>1808</v>
      </c>
      <c r="B1799" s="1">
        <v>3.146648</v>
      </c>
      <c r="C1799" s="1">
        <v>1.572872</v>
      </c>
      <c r="D1799" s="1">
        <v>1.703401</v>
      </c>
      <c r="E1799" s="1">
        <v>3.541203</v>
      </c>
      <c r="F1799" s="1">
        <v>2.698398</v>
      </c>
      <c r="G1799" s="1">
        <v>1.060065</v>
      </c>
      <c r="H1799" s="1">
        <v>0.983951</v>
      </c>
      <c r="I1799" s="1">
        <v>0.955511</v>
      </c>
      <c r="J1799" s="1">
        <v>0.718954</v>
      </c>
      <c r="K1799" s="1">
        <v>0.574345</v>
      </c>
    </row>
    <row r="1800" spans="1:11">
      <c r="A1800" s="1" t="s">
        <v>1809</v>
      </c>
      <c r="B1800" s="1">
        <v>2.874858</v>
      </c>
      <c r="C1800" s="1">
        <v>1.062139</v>
      </c>
      <c r="D1800" s="1">
        <v>1.476966</v>
      </c>
      <c r="E1800" s="1">
        <v>1.535561</v>
      </c>
      <c r="F1800" s="1">
        <v>2.193118</v>
      </c>
      <c r="G1800" s="1">
        <v>0.113803</v>
      </c>
      <c r="H1800" s="1">
        <v>0.181214</v>
      </c>
      <c r="I1800" s="1">
        <v>0.079531</v>
      </c>
      <c r="J1800" s="1">
        <v>0.323771</v>
      </c>
      <c r="K1800" s="1">
        <v>0.063147</v>
      </c>
    </row>
    <row r="1801" spans="1:11">
      <c r="A1801" s="1" t="s">
        <v>1810</v>
      </c>
      <c r="B1801" s="1">
        <v>3.329765</v>
      </c>
      <c r="C1801" s="1">
        <v>1.740249</v>
      </c>
      <c r="D1801" s="1">
        <v>2.329714</v>
      </c>
      <c r="E1801" s="1">
        <v>2.668781</v>
      </c>
      <c r="F1801" s="1">
        <v>3.392499</v>
      </c>
      <c r="G1801" s="1">
        <v>1.134766</v>
      </c>
      <c r="H1801" s="1">
        <v>0.902599</v>
      </c>
      <c r="I1801" s="1">
        <v>0.723485</v>
      </c>
      <c r="J1801" s="1">
        <v>1.112723</v>
      </c>
      <c r="K1801" s="1">
        <v>1.150895</v>
      </c>
    </row>
    <row r="1802" spans="1:11">
      <c r="A1802" s="1" t="s">
        <v>1811</v>
      </c>
      <c r="B1802" s="1">
        <v>3.018844</v>
      </c>
      <c r="C1802" s="1">
        <v>1.318626</v>
      </c>
      <c r="D1802" s="1">
        <v>1.371094</v>
      </c>
      <c r="E1802" s="1">
        <v>2.396801</v>
      </c>
      <c r="F1802" s="1">
        <v>1.464884</v>
      </c>
      <c r="G1802" s="1">
        <v>0.245808</v>
      </c>
      <c r="H1802" s="1">
        <v>0.108609</v>
      </c>
      <c r="I1802" s="1">
        <v>0.279028</v>
      </c>
      <c r="J1802" s="1">
        <v>0.114274</v>
      </c>
      <c r="K1802" s="1">
        <v>0.367541</v>
      </c>
    </row>
    <row r="1803" spans="1:11">
      <c r="A1803" s="1" t="s">
        <v>1812</v>
      </c>
      <c r="B1803" s="1">
        <v>4.495276</v>
      </c>
      <c r="C1803" s="1">
        <v>2.444316</v>
      </c>
      <c r="D1803" s="1">
        <v>2.570214</v>
      </c>
      <c r="E1803" s="1">
        <v>2.59359</v>
      </c>
      <c r="F1803" s="1">
        <v>2.798712</v>
      </c>
      <c r="G1803" s="1">
        <v>1.3939</v>
      </c>
      <c r="H1803" s="1">
        <v>1.026121</v>
      </c>
      <c r="I1803" s="1">
        <v>0.66636</v>
      </c>
      <c r="J1803" s="1">
        <v>1.401666</v>
      </c>
      <c r="K1803" s="1">
        <v>1.84074</v>
      </c>
    </row>
    <row r="1804" spans="1:11">
      <c r="A1804" s="1" t="s">
        <v>1813</v>
      </c>
      <c r="B1804" s="1">
        <v>3.151876</v>
      </c>
      <c r="C1804" s="1">
        <v>1.39012</v>
      </c>
      <c r="D1804" s="1">
        <v>2.962861</v>
      </c>
      <c r="E1804" s="1">
        <v>1.972661</v>
      </c>
      <c r="F1804" s="1">
        <v>2.14124</v>
      </c>
      <c r="G1804" s="1">
        <v>0.576067</v>
      </c>
      <c r="H1804" s="1">
        <v>0.313974</v>
      </c>
      <c r="I1804" s="1">
        <v>1.326669</v>
      </c>
      <c r="J1804" s="1">
        <v>0.577238</v>
      </c>
      <c r="K1804" s="1">
        <v>0.183851</v>
      </c>
    </row>
    <row r="1805" spans="1:11">
      <c r="A1805" s="1" t="s">
        <v>1814</v>
      </c>
      <c r="B1805" s="1">
        <v>3.895657</v>
      </c>
      <c r="C1805" s="1">
        <v>2.955801</v>
      </c>
      <c r="D1805" s="1">
        <v>2.129681</v>
      </c>
      <c r="E1805" s="1">
        <v>2.620842</v>
      </c>
      <c r="F1805" s="1">
        <v>2.323071</v>
      </c>
      <c r="G1805" s="1">
        <v>0.80625</v>
      </c>
      <c r="H1805" s="1">
        <v>1.173042</v>
      </c>
      <c r="I1805" s="1">
        <v>0.935002</v>
      </c>
      <c r="J1805" s="1">
        <v>1.204916</v>
      </c>
      <c r="K1805" s="1">
        <v>1.161988</v>
      </c>
    </row>
    <row r="1806" spans="1:11">
      <c r="A1806" s="1" t="s">
        <v>1815</v>
      </c>
      <c r="B1806" s="1">
        <v>3.89213</v>
      </c>
      <c r="C1806" s="1">
        <v>0.733224</v>
      </c>
      <c r="D1806" s="1">
        <v>2.507563</v>
      </c>
      <c r="E1806" s="1">
        <v>2.001722</v>
      </c>
      <c r="F1806" s="1">
        <v>2.930338</v>
      </c>
      <c r="G1806" s="1">
        <v>0.755164</v>
      </c>
      <c r="H1806" s="1">
        <v>0.369614</v>
      </c>
      <c r="I1806" s="1">
        <v>0.452971</v>
      </c>
      <c r="J1806" s="1">
        <v>0.726904</v>
      </c>
      <c r="K1806" s="1">
        <v>1.093682</v>
      </c>
    </row>
    <row r="1807" spans="1:11">
      <c r="A1807" s="1" t="s">
        <v>1816</v>
      </c>
      <c r="B1807" s="1">
        <v>1.158357</v>
      </c>
      <c r="C1807" s="1">
        <v>1.130758</v>
      </c>
      <c r="D1807" s="1">
        <v>0.825321</v>
      </c>
      <c r="E1807" s="1">
        <v>4.511875</v>
      </c>
      <c r="F1807" s="1">
        <v>1.650743</v>
      </c>
      <c r="G1807" s="1">
        <v>0.22142</v>
      </c>
      <c r="H1807" s="1">
        <v>0.061624</v>
      </c>
      <c r="I1807" s="1">
        <v>0.095818</v>
      </c>
      <c r="J1807" s="1">
        <v>0.102407</v>
      </c>
      <c r="K1807" s="1">
        <v>0.084181</v>
      </c>
    </row>
    <row r="1808" spans="1:11">
      <c r="A1808" s="1" t="s">
        <v>1817</v>
      </c>
      <c r="B1808" s="1">
        <v>2.241096</v>
      </c>
      <c r="C1808" s="1">
        <v>1.099264</v>
      </c>
      <c r="D1808" s="1">
        <v>1.311886</v>
      </c>
      <c r="E1808" s="1">
        <v>1.571633</v>
      </c>
      <c r="F1808" s="1">
        <v>6.758948</v>
      </c>
      <c r="G1808" s="1">
        <v>0.768191</v>
      </c>
      <c r="H1808" s="1">
        <v>0.660357</v>
      </c>
      <c r="I1808" s="1">
        <v>0.76167</v>
      </c>
      <c r="J1808" s="1">
        <v>1.065838</v>
      </c>
      <c r="K1808" s="1">
        <v>1.002344</v>
      </c>
    </row>
    <row r="1809" spans="1:11">
      <c r="A1809" s="1" t="s">
        <v>1818</v>
      </c>
      <c r="B1809" s="1">
        <v>4.471162</v>
      </c>
      <c r="C1809" s="1">
        <v>1.924218</v>
      </c>
      <c r="D1809" s="1">
        <v>2.359999</v>
      </c>
      <c r="E1809" s="1">
        <v>2.828907</v>
      </c>
      <c r="F1809" s="1">
        <v>3.265498</v>
      </c>
      <c r="G1809" s="1">
        <v>1.316432</v>
      </c>
      <c r="H1809" s="1">
        <v>1.648014</v>
      </c>
      <c r="I1809" s="1">
        <v>0.803844</v>
      </c>
      <c r="J1809" s="1">
        <v>1.21208</v>
      </c>
      <c r="K1809" s="1">
        <v>1.135905</v>
      </c>
    </row>
    <row r="1810" spans="1:11">
      <c r="A1810" s="1" t="s">
        <v>1819</v>
      </c>
      <c r="B1810" s="1">
        <v>2.112537</v>
      </c>
      <c r="C1810" s="1">
        <v>3.058795</v>
      </c>
      <c r="D1810" s="1">
        <v>0.742138</v>
      </c>
      <c r="E1810" s="1">
        <v>3.185587</v>
      </c>
      <c r="F1810" s="1">
        <v>3.483494</v>
      </c>
      <c r="G1810" s="1">
        <v>0.378308</v>
      </c>
      <c r="H1810" s="1">
        <v>0.775157</v>
      </c>
      <c r="I1810" s="1">
        <v>0.314931</v>
      </c>
      <c r="J1810" s="1">
        <v>0.879313</v>
      </c>
      <c r="K1810" s="1">
        <v>1.474832</v>
      </c>
    </row>
    <row r="1811" spans="1:11">
      <c r="A1811" s="1" t="s">
        <v>1820</v>
      </c>
      <c r="B1811" s="1">
        <v>2.532976</v>
      </c>
      <c r="C1811" s="1">
        <v>1.729274</v>
      </c>
      <c r="D1811" s="1">
        <v>0.907315</v>
      </c>
      <c r="E1811" s="1">
        <v>2.838591</v>
      </c>
      <c r="F1811" s="1">
        <v>2.552017</v>
      </c>
      <c r="G1811" s="1">
        <v>0.290987</v>
      </c>
      <c r="H1811" s="1">
        <v>0.342785</v>
      </c>
      <c r="I1811" s="1">
        <v>0.313211</v>
      </c>
      <c r="J1811" s="1">
        <v>0.440087</v>
      </c>
      <c r="K1811" s="1">
        <v>0.390379</v>
      </c>
    </row>
    <row r="1812" spans="1:11">
      <c r="A1812" s="1" t="s">
        <v>1821</v>
      </c>
      <c r="B1812" s="1">
        <v>4.508603</v>
      </c>
      <c r="C1812" s="1">
        <v>0.67915</v>
      </c>
      <c r="D1812" s="1">
        <v>0.763908</v>
      </c>
      <c r="E1812" s="1">
        <v>1.114612</v>
      </c>
      <c r="F1812" s="1">
        <v>2.500948</v>
      </c>
      <c r="G1812" s="1">
        <v>0.31285</v>
      </c>
      <c r="H1812" s="1">
        <v>0.091629</v>
      </c>
      <c r="I1812" s="1">
        <v>0.157821</v>
      </c>
      <c r="J1812" s="1">
        <v>0.15143</v>
      </c>
      <c r="K1812" s="1">
        <v>0.049002</v>
      </c>
    </row>
    <row r="1813" spans="1:11">
      <c r="A1813" s="1" t="s">
        <v>1822</v>
      </c>
      <c r="B1813" s="1">
        <v>2.890893</v>
      </c>
      <c r="C1813" s="1">
        <v>4.026802</v>
      </c>
      <c r="D1813" s="1">
        <v>1.625413</v>
      </c>
      <c r="E1813" s="1">
        <v>1.582321</v>
      </c>
      <c r="F1813" s="1">
        <v>3.050365</v>
      </c>
      <c r="G1813" s="1">
        <v>0.883494</v>
      </c>
      <c r="H1813" s="1">
        <v>0.664595</v>
      </c>
      <c r="I1813" s="1">
        <v>0.591766</v>
      </c>
      <c r="J1813" s="1">
        <v>0.706786</v>
      </c>
      <c r="K1813" s="1">
        <v>1.51058</v>
      </c>
    </row>
    <row r="1814" spans="1:11">
      <c r="A1814" s="1" t="s">
        <v>1823</v>
      </c>
      <c r="B1814" s="1">
        <v>2.346207</v>
      </c>
      <c r="C1814" s="1">
        <v>3.115658</v>
      </c>
      <c r="D1814" s="1">
        <v>1.429076</v>
      </c>
      <c r="E1814" s="1">
        <v>2.001313</v>
      </c>
      <c r="F1814" s="1">
        <v>2.403075</v>
      </c>
      <c r="G1814" s="1">
        <v>0.397412</v>
      </c>
      <c r="H1814" s="1">
        <v>0.45241</v>
      </c>
      <c r="I1814" s="1">
        <v>0.413205</v>
      </c>
      <c r="J1814" s="1">
        <v>0.748274</v>
      </c>
      <c r="K1814" s="1">
        <v>0.458036</v>
      </c>
    </row>
    <row r="1815" spans="1:11">
      <c r="A1815" s="1" t="s">
        <v>1824</v>
      </c>
      <c r="B1815" s="1">
        <v>3.892318</v>
      </c>
      <c r="C1815" s="1">
        <v>1.630827</v>
      </c>
      <c r="D1815" s="1">
        <v>2.009122</v>
      </c>
      <c r="E1815" s="1">
        <v>2.529119</v>
      </c>
      <c r="F1815" s="1">
        <v>3.235451</v>
      </c>
      <c r="G1815" s="1">
        <v>1.165375</v>
      </c>
      <c r="H1815" s="1">
        <v>1.00202</v>
      </c>
      <c r="I1815" s="1">
        <v>0.638056</v>
      </c>
      <c r="J1815" s="1">
        <v>0.909111</v>
      </c>
      <c r="K1815" s="1">
        <v>0.743124</v>
      </c>
    </row>
    <row r="1816" spans="1:11">
      <c r="A1816" s="1" t="s">
        <v>1825</v>
      </c>
      <c r="B1816" s="1">
        <v>1.69868</v>
      </c>
      <c r="C1816" s="1">
        <v>3.070577</v>
      </c>
      <c r="D1816" s="1">
        <v>0.258378</v>
      </c>
      <c r="E1816" s="1">
        <v>3.38626</v>
      </c>
      <c r="F1816" s="1">
        <v>2.595253</v>
      </c>
      <c r="G1816" s="1">
        <v>0.191582</v>
      </c>
      <c r="H1816" s="1">
        <v>0.261962</v>
      </c>
      <c r="I1816" s="1">
        <v>0.158395</v>
      </c>
      <c r="J1816" s="1">
        <v>0.627684</v>
      </c>
      <c r="K1816" s="1">
        <v>0.911858</v>
      </c>
    </row>
    <row r="1817" spans="1:11">
      <c r="A1817" s="1" t="s">
        <v>1826</v>
      </c>
      <c r="B1817" s="1">
        <v>1.892365</v>
      </c>
      <c r="C1817" s="1">
        <v>2.05222</v>
      </c>
      <c r="D1817" s="1">
        <v>0.924572</v>
      </c>
      <c r="E1817" s="1">
        <v>3.109023</v>
      </c>
      <c r="F1817" s="1">
        <v>3.770772</v>
      </c>
      <c r="G1817" s="1">
        <v>0.561805</v>
      </c>
      <c r="H1817" s="1">
        <v>0.563225</v>
      </c>
      <c r="I1817" s="1">
        <v>0.531769</v>
      </c>
      <c r="J1817" s="1">
        <v>0.695991</v>
      </c>
      <c r="K1817" s="1">
        <v>0.469548</v>
      </c>
    </row>
    <row r="1818" spans="1:11">
      <c r="A1818" s="1" t="s">
        <v>1827</v>
      </c>
      <c r="B1818" s="1">
        <v>3.260431</v>
      </c>
      <c r="C1818" s="1">
        <v>2.030329</v>
      </c>
      <c r="D1818" s="1">
        <v>0.951642</v>
      </c>
      <c r="E1818" s="1">
        <v>2.192103</v>
      </c>
      <c r="F1818" s="1">
        <v>1.950483</v>
      </c>
      <c r="G1818" s="1">
        <v>0.24257</v>
      </c>
      <c r="H1818" s="1">
        <v>0.209811</v>
      </c>
      <c r="I1818" s="1">
        <v>0.432265</v>
      </c>
      <c r="J1818" s="1">
        <v>0.456943</v>
      </c>
      <c r="K1818" s="1">
        <v>0.110377</v>
      </c>
    </row>
    <row r="1819" spans="1:11">
      <c r="A1819" s="1" t="s">
        <v>1828</v>
      </c>
      <c r="B1819" s="1">
        <v>4.186089</v>
      </c>
      <c r="C1819" s="1">
        <v>1.482393</v>
      </c>
      <c r="D1819" s="1">
        <v>1.942042</v>
      </c>
      <c r="E1819" s="1">
        <v>1.194515</v>
      </c>
      <c r="F1819" s="1">
        <v>3.238089</v>
      </c>
      <c r="G1819" s="1">
        <v>0.802566</v>
      </c>
      <c r="H1819" s="1">
        <v>0.696881</v>
      </c>
      <c r="I1819" s="1">
        <v>0.557131</v>
      </c>
      <c r="J1819" s="1">
        <v>0.470146</v>
      </c>
      <c r="K1819" s="1">
        <v>0.573341</v>
      </c>
    </row>
    <row r="1820" spans="1:11">
      <c r="A1820" s="1" t="s">
        <v>1829</v>
      </c>
      <c r="B1820" s="1">
        <v>3.911189</v>
      </c>
      <c r="C1820" s="1">
        <v>1.640333</v>
      </c>
      <c r="D1820" s="1">
        <v>2.057244</v>
      </c>
      <c r="E1820" s="1">
        <v>1.321786</v>
      </c>
      <c r="F1820" s="1">
        <v>2.186326</v>
      </c>
      <c r="G1820" s="1">
        <v>0.518208</v>
      </c>
      <c r="H1820" s="1">
        <v>0.359386</v>
      </c>
      <c r="I1820" s="1">
        <v>0.296892</v>
      </c>
      <c r="J1820" s="1">
        <v>0.623571</v>
      </c>
      <c r="K1820" s="1">
        <v>0.37556</v>
      </c>
    </row>
    <row r="1821" spans="1:11">
      <c r="A1821" s="1" t="s">
        <v>1830</v>
      </c>
      <c r="B1821" s="1">
        <v>4.224675</v>
      </c>
      <c r="C1821" s="1">
        <v>2.525316</v>
      </c>
      <c r="D1821" s="1">
        <v>3.4382</v>
      </c>
      <c r="E1821" s="1">
        <v>2.787794</v>
      </c>
      <c r="F1821" s="1">
        <v>3.133519</v>
      </c>
      <c r="G1821" s="1">
        <v>1.988104</v>
      </c>
      <c r="H1821" s="1">
        <v>1.329036</v>
      </c>
      <c r="I1821" s="1">
        <v>1.337261</v>
      </c>
      <c r="J1821" s="1">
        <v>1.284058</v>
      </c>
      <c r="K1821" s="1">
        <v>1.069056</v>
      </c>
    </row>
    <row r="1822" spans="1:11">
      <c r="A1822" s="1" t="s">
        <v>1831</v>
      </c>
      <c r="B1822" s="1">
        <v>1.885208</v>
      </c>
      <c r="C1822" s="1">
        <v>2.643796</v>
      </c>
      <c r="D1822" s="1">
        <v>0.562367</v>
      </c>
      <c r="E1822" s="1">
        <v>2.336395</v>
      </c>
      <c r="F1822" s="1">
        <v>2.209045</v>
      </c>
      <c r="G1822" s="1">
        <v>0.18634</v>
      </c>
      <c r="H1822" s="1">
        <v>0.176278</v>
      </c>
      <c r="I1822" s="1">
        <v>0.01771</v>
      </c>
      <c r="J1822" s="1">
        <v>0.052282</v>
      </c>
      <c r="K1822" s="1">
        <v>0.083211</v>
      </c>
    </row>
    <row r="1823" spans="1:11">
      <c r="A1823" s="1" t="s">
        <v>1832</v>
      </c>
      <c r="B1823" s="1">
        <v>2.718135</v>
      </c>
      <c r="C1823" s="1">
        <v>2.295878</v>
      </c>
      <c r="D1823" s="1">
        <v>3.264433</v>
      </c>
      <c r="E1823" s="1">
        <v>3.184062</v>
      </c>
      <c r="F1823" s="1">
        <v>3.320169</v>
      </c>
      <c r="G1823" s="1">
        <v>1.428361</v>
      </c>
      <c r="H1823" s="1">
        <v>0.926553</v>
      </c>
      <c r="I1823" s="1">
        <v>1.160298</v>
      </c>
      <c r="J1823" s="1">
        <v>1.072381</v>
      </c>
      <c r="K1823" s="1">
        <v>0.984781</v>
      </c>
    </row>
    <row r="1824" spans="1:11">
      <c r="A1824" s="1" t="s">
        <v>1833</v>
      </c>
      <c r="B1824" s="1">
        <v>3.639791</v>
      </c>
      <c r="C1824" s="1">
        <v>2.103602</v>
      </c>
      <c r="D1824" s="1">
        <v>2.282014</v>
      </c>
      <c r="E1824" s="1">
        <v>2.355476</v>
      </c>
      <c r="F1824" s="1">
        <v>4.558735</v>
      </c>
      <c r="G1824" s="1">
        <v>1.221394</v>
      </c>
      <c r="H1824" s="1">
        <v>1.701601</v>
      </c>
      <c r="I1824" s="1">
        <v>0.961096</v>
      </c>
      <c r="J1824" s="1">
        <v>1.280547</v>
      </c>
      <c r="K1824" s="1">
        <v>0.558918</v>
      </c>
    </row>
    <row r="1825" spans="1:11">
      <c r="A1825" s="1" t="s">
        <v>1834</v>
      </c>
      <c r="B1825" s="1">
        <v>3.938057</v>
      </c>
      <c r="C1825" s="1">
        <v>0.865525</v>
      </c>
      <c r="D1825" s="1">
        <v>1.755187</v>
      </c>
      <c r="E1825" s="1">
        <v>1.92433</v>
      </c>
      <c r="F1825" s="1">
        <v>2.855334</v>
      </c>
      <c r="G1825" s="1">
        <v>0.919436</v>
      </c>
      <c r="H1825" s="1">
        <v>0.376574</v>
      </c>
      <c r="I1825" s="1">
        <v>0.188703</v>
      </c>
      <c r="J1825" s="1">
        <v>0.370628</v>
      </c>
      <c r="K1825" s="1">
        <v>0.19763</v>
      </c>
    </row>
    <row r="1826" spans="1:11">
      <c r="A1826" s="1" t="s">
        <v>1835</v>
      </c>
      <c r="B1826" s="1">
        <v>2.361442</v>
      </c>
      <c r="C1826" s="1">
        <v>2.032694</v>
      </c>
      <c r="D1826" s="1">
        <v>2.344617</v>
      </c>
      <c r="E1826" s="1">
        <v>1.685494</v>
      </c>
      <c r="F1826" s="1">
        <v>3.067734</v>
      </c>
      <c r="G1826" s="1">
        <v>0.29586</v>
      </c>
      <c r="H1826" s="1">
        <v>0.327011</v>
      </c>
      <c r="I1826" s="1">
        <v>0.102698</v>
      </c>
      <c r="J1826" s="1">
        <v>0.332784</v>
      </c>
      <c r="K1826" s="1">
        <v>1.146136</v>
      </c>
    </row>
    <row r="1827" spans="1:11">
      <c r="A1827" s="1" t="s">
        <v>1836</v>
      </c>
      <c r="B1827" s="1">
        <v>3.668189</v>
      </c>
      <c r="C1827" s="1">
        <v>1.528075</v>
      </c>
      <c r="D1827" s="1">
        <v>2.940229</v>
      </c>
      <c r="E1827" s="1">
        <v>3.651844</v>
      </c>
      <c r="F1827" s="1">
        <v>2.429547</v>
      </c>
      <c r="G1827" s="1">
        <v>1.061996</v>
      </c>
      <c r="H1827" s="1">
        <v>1.034459</v>
      </c>
      <c r="I1827" s="1">
        <v>1.072304</v>
      </c>
      <c r="J1827" s="1">
        <v>0.763578</v>
      </c>
      <c r="K1827" s="1">
        <v>0.97721</v>
      </c>
    </row>
    <row r="1828" spans="1:11">
      <c r="A1828" s="1" t="s">
        <v>1837</v>
      </c>
      <c r="B1828" s="1">
        <v>2.039472</v>
      </c>
      <c r="C1828" s="1">
        <v>2.223801</v>
      </c>
      <c r="D1828" s="1">
        <v>0.80169</v>
      </c>
      <c r="E1828" s="1">
        <v>2.304793</v>
      </c>
      <c r="F1828" s="1">
        <v>3.011909</v>
      </c>
      <c r="G1828" s="1">
        <v>0.337312</v>
      </c>
      <c r="H1828" s="1">
        <v>0.262711</v>
      </c>
      <c r="I1828" s="1">
        <v>0.254046</v>
      </c>
      <c r="J1828" s="1">
        <v>0.163778</v>
      </c>
      <c r="K1828" s="1">
        <v>0.052338</v>
      </c>
    </row>
    <row r="1829" spans="1:11">
      <c r="A1829" s="1" t="s">
        <v>1838</v>
      </c>
      <c r="B1829" s="1">
        <v>3.290193</v>
      </c>
      <c r="C1829" s="1">
        <v>1.502756</v>
      </c>
      <c r="D1829" s="1">
        <v>1.62888</v>
      </c>
      <c r="E1829" s="1">
        <v>2.028557</v>
      </c>
      <c r="F1829" s="1">
        <v>2.353255</v>
      </c>
      <c r="G1829" s="1">
        <v>0.55547</v>
      </c>
      <c r="H1829" s="1">
        <v>0.457925</v>
      </c>
      <c r="I1829" s="1">
        <v>0.279319</v>
      </c>
      <c r="J1829" s="1">
        <v>0.118407</v>
      </c>
      <c r="K1829" s="1">
        <v>0.067033</v>
      </c>
    </row>
    <row r="1830" spans="1:11">
      <c r="A1830" s="1" t="s">
        <v>1839</v>
      </c>
      <c r="B1830" s="1">
        <v>2.350409</v>
      </c>
      <c r="C1830" s="1">
        <v>0.98421</v>
      </c>
      <c r="D1830" s="1">
        <v>0.543528</v>
      </c>
      <c r="E1830" s="1">
        <v>1.588228</v>
      </c>
      <c r="F1830" s="1">
        <v>4.29808</v>
      </c>
      <c r="G1830" s="1">
        <v>0.082524</v>
      </c>
      <c r="H1830" s="1">
        <v>0.051397</v>
      </c>
      <c r="I1830" s="1">
        <v>0</v>
      </c>
      <c r="J1830" s="1">
        <v>0.035026</v>
      </c>
      <c r="K1830" s="1">
        <v>0.203015</v>
      </c>
    </row>
    <row r="1831" spans="1:11">
      <c r="A1831" s="1" t="s">
        <v>1840</v>
      </c>
      <c r="B1831" s="1">
        <v>3.97535</v>
      </c>
      <c r="C1831" s="1">
        <v>2.430282</v>
      </c>
      <c r="D1831" s="1">
        <v>1.930802</v>
      </c>
      <c r="E1831" s="1">
        <v>4.471861</v>
      </c>
      <c r="F1831" s="1">
        <v>3.589228</v>
      </c>
      <c r="G1831" s="1">
        <v>1.483828</v>
      </c>
      <c r="H1831" s="1">
        <v>1.547408</v>
      </c>
      <c r="I1831" s="1">
        <v>1.142727</v>
      </c>
      <c r="J1831" s="1">
        <v>1.336712</v>
      </c>
      <c r="K1831" s="1">
        <v>1.447064</v>
      </c>
    </row>
    <row r="1832" spans="1:11">
      <c r="A1832" s="1" t="s">
        <v>1841</v>
      </c>
      <c r="B1832" s="1">
        <v>5.101381</v>
      </c>
      <c r="C1832" s="1">
        <v>1.109014</v>
      </c>
      <c r="D1832" s="1">
        <v>2.339517</v>
      </c>
      <c r="E1832" s="1">
        <v>1.296539</v>
      </c>
      <c r="F1832" s="1">
        <v>1.913586</v>
      </c>
      <c r="G1832" s="1">
        <v>0.323897</v>
      </c>
      <c r="H1832" s="1">
        <v>0.603477</v>
      </c>
      <c r="I1832" s="1">
        <v>0.344095</v>
      </c>
      <c r="J1832" s="1">
        <v>0.589815</v>
      </c>
      <c r="K1832" s="1">
        <v>0.382739</v>
      </c>
    </row>
    <row r="1833" spans="1:11">
      <c r="A1833" s="1" t="s">
        <v>1842</v>
      </c>
      <c r="B1833" s="1">
        <v>3.163036</v>
      </c>
      <c r="C1833" s="1">
        <v>1.840868</v>
      </c>
      <c r="D1833" s="1">
        <v>1.297323</v>
      </c>
      <c r="E1833" s="1">
        <v>3.193754</v>
      </c>
      <c r="F1833" s="1">
        <v>2.88253</v>
      </c>
      <c r="G1833" s="1">
        <v>0.840854</v>
      </c>
      <c r="H1833" s="1">
        <v>0.445111</v>
      </c>
      <c r="I1833" s="1">
        <v>0.626247</v>
      </c>
      <c r="J1833" s="1">
        <v>0.60787</v>
      </c>
      <c r="K1833" s="1">
        <v>0.216286</v>
      </c>
    </row>
    <row r="1834" spans="1:11">
      <c r="A1834" s="1" t="s">
        <v>1843</v>
      </c>
      <c r="B1834" s="1">
        <v>3.259174</v>
      </c>
      <c r="C1834" s="1">
        <v>3.054318</v>
      </c>
      <c r="D1834" s="1">
        <v>2.018005</v>
      </c>
      <c r="E1834" s="1">
        <v>3.245072</v>
      </c>
      <c r="F1834" s="1">
        <v>3.25993</v>
      </c>
      <c r="G1834" s="1">
        <v>1.156104</v>
      </c>
      <c r="H1834" s="1">
        <v>1.206778</v>
      </c>
      <c r="I1834" s="1">
        <v>0.918621</v>
      </c>
      <c r="J1834" s="1">
        <v>0.846722</v>
      </c>
      <c r="K1834" s="1">
        <v>1.052867</v>
      </c>
    </row>
    <row r="1835" spans="1:11">
      <c r="A1835" s="1" t="s">
        <v>1844</v>
      </c>
      <c r="B1835" s="1">
        <v>4.001587</v>
      </c>
      <c r="C1835" s="1">
        <v>3.04639</v>
      </c>
      <c r="D1835" s="1">
        <v>1.586583</v>
      </c>
      <c r="E1835" s="1">
        <v>2.813606</v>
      </c>
      <c r="F1835" s="1">
        <v>3.223053</v>
      </c>
      <c r="G1835" s="1">
        <v>0.980264</v>
      </c>
      <c r="H1835" s="1">
        <v>1.241902</v>
      </c>
      <c r="I1835" s="1">
        <v>1.063201</v>
      </c>
      <c r="J1835" s="1">
        <v>0.797828</v>
      </c>
      <c r="K1835" s="1">
        <v>0.878572</v>
      </c>
    </row>
    <row r="1836" spans="1:11">
      <c r="A1836" s="1" t="s">
        <v>1845</v>
      </c>
      <c r="B1836" s="1">
        <v>4.17575</v>
      </c>
      <c r="C1836" s="1">
        <v>2.696144</v>
      </c>
      <c r="D1836" s="1">
        <v>2.326888</v>
      </c>
      <c r="E1836" s="1">
        <v>2.032104</v>
      </c>
      <c r="F1836" s="1">
        <v>4.745944</v>
      </c>
      <c r="G1836" s="1">
        <v>2.198021</v>
      </c>
      <c r="H1836" s="1">
        <v>0.760461</v>
      </c>
      <c r="I1836" s="1">
        <v>0.940699</v>
      </c>
      <c r="J1836" s="1">
        <v>1.015911</v>
      </c>
      <c r="K1836" s="1">
        <v>1.329778</v>
      </c>
    </row>
    <row r="1837" spans="1:11">
      <c r="A1837" s="1" t="s">
        <v>1846</v>
      </c>
      <c r="B1837" s="1">
        <v>2.870096</v>
      </c>
      <c r="C1837" s="1">
        <v>3.934717</v>
      </c>
      <c r="D1837" s="1">
        <v>2.328227</v>
      </c>
      <c r="E1837" s="1">
        <v>3.917315</v>
      </c>
      <c r="F1837" s="1">
        <v>5.281863</v>
      </c>
      <c r="G1837" s="1">
        <v>1.715875</v>
      </c>
      <c r="H1837" s="1">
        <v>1.771748</v>
      </c>
      <c r="I1837" s="1">
        <v>1.202842</v>
      </c>
      <c r="J1837" s="1">
        <v>1.818291</v>
      </c>
      <c r="K1837" s="1">
        <v>2.088947</v>
      </c>
    </row>
    <row r="1838" spans="1:11">
      <c r="A1838" s="1" t="s">
        <v>1847</v>
      </c>
      <c r="B1838" s="1">
        <v>5.680623</v>
      </c>
      <c r="C1838" s="1">
        <v>0.319799</v>
      </c>
      <c r="D1838" s="1">
        <v>1.578676</v>
      </c>
      <c r="E1838" s="1">
        <v>0.673622</v>
      </c>
      <c r="F1838" s="1">
        <v>1.80852</v>
      </c>
      <c r="G1838" s="1">
        <v>0.186475</v>
      </c>
      <c r="H1838" s="1">
        <v>0.008187</v>
      </c>
      <c r="I1838" s="1">
        <v>0.0344</v>
      </c>
      <c r="J1838" s="1">
        <v>0.054043</v>
      </c>
      <c r="K1838" s="1">
        <v>0.012948</v>
      </c>
    </row>
    <row r="1839" spans="1:11">
      <c r="A1839" s="1" t="s">
        <v>1848</v>
      </c>
      <c r="B1839" s="1">
        <v>2.74905</v>
      </c>
      <c r="C1839" s="1">
        <v>4.722455</v>
      </c>
      <c r="D1839" s="1">
        <v>2.372369</v>
      </c>
      <c r="E1839" s="1">
        <v>4.442411</v>
      </c>
      <c r="F1839" s="1">
        <v>4.222778</v>
      </c>
      <c r="G1839" s="1">
        <v>2.856446</v>
      </c>
      <c r="H1839" s="1">
        <v>0.709886</v>
      </c>
      <c r="I1839" s="1">
        <v>3.168779</v>
      </c>
      <c r="J1839" s="1">
        <v>1.32592</v>
      </c>
      <c r="K1839" s="1">
        <v>0.636357</v>
      </c>
    </row>
    <row r="1840" spans="1:11">
      <c r="A1840" s="1" t="s">
        <v>1849</v>
      </c>
      <c r="B1840" s="1">
        <v>3.772439</v>
      </c>
      <c r="C1840" s="1">
        <v>1.859723</v>
      </c>
      <c r="D1840" s="1">
        <v>2.782594</v>
      </c>
      <c r="E1840" s="1">
        <v>3.077159</v>
      </c>
      <c r="F1840" s="1">
        <v>4.325253</v>
      </c>
      <c r="G1840" s="1">
        <v>1.217964</v>
      </c>
      <c r="H1840" s="1">
        <v>0.838225</v>
      </c>
      <c r="I1840" s="1">
        <v>1.563838</v>
      </c>
      <c r="J1840" s="1">
        <v>1.366814</v>
      </c>
      <c r="K1840" s="1">
        <v>0.991427</v>
      </c>
    </row>
    <row r="1841" spans="1:11">
      <c r="A1841" s="1" t="s">
        <v>1850</v>
      </c>
      <c r="B1841" s="1">
        <v>3.017029</v>
      </c>
      <c r="C1841" s="1">
        <v>1.766828</v>
      </c>
      <c r="D1841" s="1">
        <v>2.626825</v>
      </c>
      <c r="E1841" s="1">
        <v>3.205267</v>
      </c>
      <c r="F1841" s="1">
        <v>3.662872</v>
      </c>
      <c r="G1841" s="1">
        <v>0.995771</v>
      </c>
      <c r="H1841" s="1">
        <v>0.71069</v>
      </c>
      <c r="I1841" s="1">
        <v>0.560519</v>
      </c>
      <c r="J1841" s="1">
        <v>0.996394</v>
      </c>
      <c r="K1841" s="1">
        <v>1.15691</v>
      </c>
    </row>
    <row r="1842" spans="1:11">
      <c r="A1842" s="1" t="s">
        <v>1851</v>
      </c>
      <c r="B1842" s="1">
        <v>5.037465</v>
      </c>
      <c r="C1842" s="1">
        <v>1.773542</v>
      </c>
      <c r="D1842" s="1">
        <v>1.401271</v>
      </c>
      <c r="E1842" s="1">
        <v>1.804651</v>
      </c>
      <c r="F1842" s="1">
        <v>3.743942</v>
      </c>
      <c r="G1842" s="1">
        <v>1.542603</v>
      </c>
      <c r="H1842" s="1">
        <v>0.755004</v>
      </c>
      <c r="I1842" s="1">
        <v>0.513686</v>
      </c>
      <c r="J1842" s="1">
        <v>0.594649</v>
      </c>
      <c r="K1842" s="1">
        <v>0.474596</v>
      </c>
    </row>
    <row r="1843" spans="1:11">
      <c r="A1843" s="1" t="s">
        <v>1852</v>
      </c>
      <c r="B1843" s="1">
        <v>3.44967</v>
      </c>
      <c r="C1843" s="1">
        <v>2.837535</v>
      </c>
      <c r="D1843" s="1">
        <v>1.490725</v>
      </c>
      <c r="E1843" s="1">
        <v>3.391463</v>
      </c>
      <c r="F1843" s="1">
        <v>3.623025</v>
      </c>
      <c r="G1843" s="1">
        <v>0.804427</v>
      </c>
      <c r="H1843" s="1">
        <v>1.014589</v>
      </c>
      <c r="I1843" s="1">
        <v>1.125502</v>
      </c>
      <c r="J1843" s="1">
        <v>0.718318</v>
      </c>
      <c r="K1843" s="1">
        <v>1.232962</v>
      </c>
    </row>
    <row r="1844" spans="1:11">
      <c r="A1844" s="1" t="s">
        <v>1853</v>
      </c>
      <c r="B1844" s="1">
        <v>1.949425</v>
      </c>
      <c r="C1844" s="1">
        <v>3.380889</v>
      </c>
      <c r="D1844" s="1">
        <v>1.150215</v>
      </c>
      <c r="E1844" s="1">
        <v>1.17723</v>
      </c>
      <c r="F1844" s="1">
        <v>3.102125</v>
      </c>
      <c r="G1844" s="1">
        <v>0.179458</v>
      </c>
      <c r="H1844" s="1">
        <v>0.126879</v>
      </c>
      <c r="I1844" s="1">
        <v>0.266038</v>
      </c>
      <c r="J1844" s="1">
        <v>0.099963</v>
      </c>
      <c r="K1844" s="1">
        <v>0.09485</v>
      </c>
    </row>
    <row r="1845" spans="1:11">
      <c r="A1845" s="1" t="s">
        <v>1854</v>
      </c>
      <c r="B1845" s="1">
        <v>4.544035</v>
      </c>
      <c r="C1845" s="1">
        <v>3.484299</v>
      </c>
      <c r="D1845" s="1">
        <v>1.409618</v>
      </c>
      <c r="E1845" s="1">
        <v>2.532399</v>
      </c>
      <c r="F1845" s="1">
        <v>2.446392</v>
      </c>
      <c r="G1845" s="1">
        <v>1.329691</v>
      </c>
      <c r="H1845" s="1">
        <v>0.911978</v>
      </c>
      <c r="I1845" s="1">
        <v>1.39705</v>
      </c>
      <c r="J1845" s="1">
        <v>0.388425</v>
      </c>
      <c r="K1845" s="1">
        <v>0.37295</v>
      </c>
    </row>
    <row r="1846" spans="1:11">
      <c r="A1846" s="1" t="s">
        <v>1855</v>
      </c>
      <c r="B1846" s="1">
        <v>4.165852</v>
      </c>
      <c r="C1846" s="1">
        <v>1.227273</v>
      </c>
      <c r="D1846" s="1">
        <v>1.614608</v>
      </c>
      <c r="E1846" s="1">
        <v>2.098634</v>
      </c>
      <c r="F1846" s="1">
        <v>2.732713</v>
      </c>
      <c r="G1846" s="1">
        <v>0.581244</v>
      </c>
      <c r="H1846" s="1">
        <v>0.395994</v>
      </c>
      <c r="I1846" s="1">
        <v>0.213139</v>
      </c>
      <c r="J1846" s="1">
        <v>0.142333</v>
      </c>
      <c r="K1846" s="1">
        <v>0.485042</v>
      </c>
    </row>
    <row r="1847" spans="1:11">
      <c r="A1847" s="1" t="s">
        <v>1856</v>
      </c>
      <c r="B1847" s="1">
        <v>2.709003</v>
      </c>
      <c r="C1847" s="1">
        <v>3.135548</v>
      </c>
      <c r="D1847" s="1">
        <v>0.540077</v>
      </c>
      <c r="E1847" s="1">
        <v>4.337638</v>
      </c>
      <c r="F1847" s="1">
        <v>2.34628</v>
      </c>
      <c r="G1847" s="1">
        <v>0.44228</v>
      </c>
      <c r="H1847" s="1">
        <v>0.359265</v>
      </c>
      <c r="I1847" s="1">
        <v>0.6782</v>
      </c>
      <c r="J1847" s="1">
        <v>1.001816</v>
      </c>
      <c r="K1847" s="1">
        <v>0.531949</v>
      </c>
    </row>
    <row r="1848" spans="1:11">
      <c r="A1848" s="1" t="s">
        <v>1857</v>
      </c>
      <c r="B1848" s="1">
        <v>4.529352</v>
      </c>
      <c r="C1848" s="1">
        <v>2.276115</v>
      </c>
      <c r="D1848" s="1">
        <v>3.110918</v>
      </c>
      <c r="E1848" s="1">
        <v>3.385116</v>
      </c>
      <c r="F1848" s="1">
        <v>4.322077</v>
      </c>
      <c r="G1848" s="1">
        <v>1.396874</v>
      </c>
      <c r="H1848" s="1">
        <v>1.249848</v>
      </c>
      <c r="I1848" s="1">
        <v>1.155642</v>
      </c>
      <c r="J1848" s="1">
        <v>1.718106</v>
      </c>
      <c r="K1848" s="1">
        <v>2.024794</v>
      </c>
    </row>
    <row r="1849" spans="1:11">
      <c r="A1849" s="1" t="s">
        <v>1858</v>
      </c>
      <c r="B1849" s="1">
        <v>3.340333</v>
      </c>
      <c r="C1849" s="1">
        <v>2.106237</v>
      </c>
      <c r="D1849" s="1">
        <v>1.913761</v>
      </c>
      <c r="E1849" s="1">
        <v>2.207072</v>
      </c>
      <c r="F1849" s="1">
        <v>3.774931</v>
      </c>
      <c r="G1849" s="1">
        <v>0.979848</v>
      </c>
      <c r="H1849" s="1">
        <v>0.431686</v>
      </c>
      <c r="I1849" s="1">
        <v>1.26136</v>
      </c>
      <c r="J1849" s="1">
        <v>0.192145</v>
      </c>
      <c r="K1849" s="1">
        <v>0.395957</v>
      </c>
    </row>
    <row r="1850" spans="1:11">
      <c r="A1850" s="1" t="s">
        <v>1859</v>
      </c>
      <c r="B1850" s="1">
        <v>3.546654</v>
      </c>
      <c r="C1850" s="1">
        <v>3.005104</v>
      </c>
      <c r="D1850" s="1">
        <v>1.745522</v>
      </c>
      <c r="E1850" s="1">
        <v>2.41594</v>
      </c>
      <c r="F1850" s="1">
        <v>3.726166</v>
      </c>
      <c r="G1850" s="1">
        <v>1.582499</v>
      </c>
      <c r="H1850" s="1">
        <v>0.417867</v>
      </c>
      <c r="I1850" s="1">
        <v>1.151577</v>
      </c>
      <c r="J1850" s="1">
        <v>0.511979</v>
      </c>
      <c r="K1850" s="1">
        <v>0.655862</v>
      </c>
    </row>
    <row r="1851" spans="1:11">
      <c r="A1851" s="1" t="s">
        <v>1860</v>
      </c>
      <c r="B1851" s="1">
        <v>4.590354</v>
      </c>
      <c r="C1851" s="1">
        <v>2.692583</v>
      </c>
      <c r="D1851" s="1">
        <v>1.904612</v>
      </c>
      <c r="E1851" s="1">
        <v>2.931626</v>
      </c>
      <c r="F1851" s="1">
        <v>3.214991</v>
      </c>
      <c r="G1851" s="1">
        <v>1.091075</v>
      </c>
      <c r="H1851" s="1">
        <v>0.706821</v>
      </c>
      <c r="I1851" s="1">
        <v>1.130546</v>
      </c>
      <c r="J1851" s="1">
        <v>1.04027</v>
      </c>
      <c r="K1851" s="1">
        <v>1.213784</v>
      </c>
    </row>
    <row r="1852" spans="1:11">
      <c r="A1852" s="1" t="s">
        <v>1861</v>
      </c>
      <c r="B1852" s="1">
        <v>4.252884</v>
      </c>
      <c r="C1852" s="1">
        <v>4.009651</v>
      </c>
      <c r="D1852" s="1">
        <v>3.069639</v>
      </c>
      <c r="E1852" s="1">
        <v>2.944513</v>
      </c>
      <c r="F1852" s="1">
        <v>4.13489</v>
      </c>
      <c r="G1852" s="1">
        <v>1.969445</v>
      </c>
      <c r="H1852" s="1">
        <v>1.876555</v>
      </c>
      <c r="I1852" s="1">
        <v>1.016022</v>
      </c>
      <c r="J1852" s="1">
        <v>2.135236</v>
      </c>
      <c r="K1852" s="1">
        <v>1.213829</v>
      </c>
    </row>
    <row r="1853" spans="1:11">
      <c r="A1853" s="1" t="s">
        <v>1862</v>
      </c>
      <c r="B1853" s="1">
        <v>4.467047</v>
      </c>
      <c r="C1853" s="1">
        <v>2.177362</v>
      </c>
      <c r="D1853" s="1">
        <v>2.764519</v>
      </c>
      <c r="E1853" s="1">
        <v>3.653748</v>
      </c>
      <c r="F1853" s="1">
        <v>5.100715</v>
      </c>
      <c r="G1853" s="1">
        <v>1.840199</v>
      </c>
      <c r="H1853" s="1">
        <v>1.804104</v>
      </c>
      <c r="I1853" s="1">
        <v>1.182385</v>
      </c>
      <c r="J1853" s="1">
        <v>1.729875</v>
      </c>
      <c r="K1853" s="1">
        <v>1.394291</v>
      </c>
    </row>
    <row r="1854" spans="1:11">
      <c r="A1854" s="1" t="s">
        <v>1863</v>
      </c>
      <c r="B1854" s="1">
        <v>2.605267</v>
      </c>
      <c r="C1854" s="1">
        <v>0.167579</v>
      </c>
      <c r="D1854" s="1">
        <v>1.9607</v>
      </c>
      <c r="E1854" s="1">
        <v>2.143726</v>
      </c>
      <c r="F1854" s="1">
        <v>6.434933</v>
      </c>
      <c r="G1854" s="1">
        <v>0.294399</v>
      </c>
      <c r="H1854" s="1">
        <v>0.602076</v>
      </c>
      <c r="I1854" s="1">
        <v>0.696339</v>
      </c>
      <c r="J1854" s="1">
        <v>0.884663</v>
      </c>
      <c r="K1854" s="1">
        <v>0.613583</v>
      </c>
    </row>
    <row r="1855" spans="1:11">
      <c r="A1855" s="1" t="s">
        <v>1864</v>
      </c>
      <c r="B1855" s="1">
        <v>3.704596</v>
      </c>
      <c r="C1855" s="1">
        <v>2.41727</v>
      </c>
      <c r="D1855" s="1">
        <v>2.902162</v>
      </c>
      <c r="E1855" s="1">
        <v>5.048038</v>
      </c>
      <c r="F1855" s="1">
        <v>2.723559</v>
      </c>
      <c r="G1855" s="1">
        <v>1.273704</v>
      </c>
      <c r="H1855" s="1">
        <v>0.931972</v>
      </c>
      <c r="I1855" s="1">
        <v>1.746281</v>
      </c>
      <c r="J1855" s="1">
        <v>1.085025</v>
      </c>
      <c r="K1855" s="1">
        <v>1.447688</v>
      </c>
    </row>
    <row r="1856" spans="1:11">
      <c r="A1856" s="1" t="s">
        <v>1865</v>
      </c>
      <c r="B1856" s="1">
        <v>3.254049</v>
      </c>
      <c r="C1856" s="1">
        <v>1.24644</v>
      </c>
      <c r="D1856" s="1">
        <v>1.03378</v>
      </c>
      <c r="E1856" s="1">
        <v>1.422802</v>
      </c>
      <c r="F1856" s="1">
        <v>3.565473</v>
      </c>
      <c r="G1856" s="1">
        <v>0</v>
      </c>
      <c r="H1856" s="1">
        <v>0.047184</v>
      </c>
      <c r="I1856" s="1">
        <v>0.034889</v>
      </c>
      <c r="J1856" s="1">
        <v>0.031448</v>
      </c>
      <c r="K1856" s="1">
        <v>0</v>
      </c>
    </row>
    <row r="1857" spans="1:11">
      <c r="A1857" s="1" t="s">
        <v>1866</v>
      </c>
      <c r="B1857" s="1">
        <v>3.758616</v>
      </c>
      <c r="C1857" s="1">
        <v>2.557545</v>
      </c>
      <c r="D1857" s="1">
        <v>3.018809</v>
      </c>
      <c r="E1857" s="1">
        <v>4.61455</v>
      </c>
      <c r="F1857" s="1">
        <v>2.71351</v>
      </c>
      <c r="G1857" s="1">
        <v>0.858126</v>
      </c>
      <c r="H1857" s="1">
        <v>1.511188</v>
      </c>
      <c r="I1857" s="1">
        <v>1.484322</v>
      </c>
      <c r="J1857" s="1">
        <v>1.138558</v>
      </c>
      <c r="K1857" s="1">
        <v>1.250254</v>
      </c>
    </row>
    <row r="1858" spans="1:11">
      <c r="A1858" s="1" t="s">
        <v>1867</v>
      </c>
      <c r="B1858" s="1">
        <v>6.097281</v>
      </c>
      <c r="C1858" s="1">
        <v>1.330716</v>
      </c>
      <c r="D1858" s="1">
        <v>2.305826</v>
      </c>
      <c r="E1858" s="1">
        <v>1.649447</v>
      </c>
      <c r="F1858" s="1">
        <v>4.163835</v>
      </c>
      <c r="G1858" s="1">
        <v>1.420908</v>
      </c>
      <c r="H1858" s="1">
        <v>0.754583</v>
      </c>
      <c r="I1858" s="1">
        <v>0.668943</v>
      </c>
      <c r="J1858" s="1">
        <v>1.651485</v>
      </c>
      <c r="K1858" s="1">
        <v>0.629676</v>
      </c>
    </row>
    <row r="1859" spans="1:11">
      <c r="A1859" s="1" t="s">
        <v>1868</v>
      </c>
      <c r="B1859" s="1">
        <v>4.124389</v>
      </c>
      <c r="C1859" s="1">
        <v>2.032476</v>
      </c>
      <c r="D1859" s="1">
        <v>2.924769</v>
      </c>
      <c r="E1859" s="1">
        <v>2.865691</v>
      </c>
      <c r="F1859" s="1">
        <v>3.274312</v>
      </c>
      <c r="G1859" s="1">
        <v>1.606324</v>
      </c>
      <c r="H1859" s="1">
        <v>1.166083</v>
      </c>
      <c r="I1859" s="1">
        <v>0.432319</v>
      </c>
      <c r="J1859" s="1">
        <v>1.077602</v>
      </c>
      <c r="K1859" s="1">
        <v>0.453796</v>
      </c>
    </row>
    <row r="1860" spans="1:11">
      <c r="A1860" s="1" t="s">
        <v>1869</v>
      </c>
      <c r="B1860" s="1">
        <v>4.118941</v>
      </c>
      <c r="C1860" s="1">
        <v>4.72161</v>
      </c>
      <c r="D1860" s="1">
        <v>2.375252</v>
      </c>
      <c r="E1860" s="1">
        <v>4.638664</v>
      </c>
      <c r="F1860" s="1">
        <v>3.793211</v>
      </c>
      <c r="G1860" s="1">
        <v>1.164411</v>
      </c>
      <c r="H1860" s="1">
        <v>2.546072</v>
      </c>
      <c r="I1860" s="1">
        <v>1.430109</v>
      </c>
      <c r="J1860" s="1">
        <v>2.176138</v>
      </c>
      <c r="K1860" s="1">
        <v>1.843454</v>
      </c>
    </row>
    <row r="1861" spans="1:11">
      <c r="A1861" s="1" t="s">
        <v>1870</v>
      </c>
      <c r="B1861" s="1">
        <v>3.974667</v>
      </c>
      <c r="C1861" s="1">
        <v>0.999949</v>
      </c>
      <c r="D1861" s="1">
        <v>1.378833</v>
      </c>
      <c r="E1861" s="1">
        <v>2.570425</v>
      </c>
      <c r="F1861" s="1">
        <v>1.700432</v>
      </c>
      <c r="G1861" s="1">
        <v>0</v>
      </c>
      <c r="H1861" s="1">
        <v>0.011817</v>
      </c>
      <c r="I1861" s="1">
        <v>0.009931</v>
      </c>
      <c r="J1861" s="1">
        <v>0</v>
      </c>
      <c r="K1861" s="1">
        <v>0.009345</v>
      </c>
    </row>
    <row r="1862" spans="1:11">
      <c r="A1862" s="1" t="s">
        <v>1871</v>
      </c>
      <c r="B1862" s="1">
        <v>3.893586</v>
      </c>
      <c r="C1862" s="1">
        <v>0.881169</v>
      </c>
      <c r="D1862" s="1">
        <v>1.760176</v>
      </c>
      <c r="E1862" s="1">
        <v>4.109022</v>
      </c>
      <c r="F1862" s="1">
        <v>3.408343</v>
      </c>
      <c r="G1862" s="1">
        <v>1.120309</v>
      </c>
      <c r="H1862" s="1">
        <v>0.673531</v>
      </c>
      <c r="I1862" s="1">
        <v>0.703057</v>
      </c>
      <c r="J1862" s="1">
        <v>0.545926</v>
      </c>
      <c r="K1862" s="1">
        <v>0.219091</v>
      </c>
    </row>
    <row r="1863" spans="1:11">
      <c r="A1863" s="1" t="s">
        <v>1872</v>
      </c>
      <c r="B1863" s="1">
        <v>4.024996</v>
      </c>
      <c r="C1863" s="1">
        <v>1.310482</v>
      </c>
      <c r="D1863" s="1">
        <v>2.55375</v>
      </c>
      <c r="E1863" s="1">
        <v>3.028475</v>
      </c>
      <c r="F1863" s="1">
        <v>2.984052</v>
      </c>
      <c r="G1863" s="1">
        <v>0.875426</v>
      </c>
      <c r="H1863" s="1">
        <v>0.579413</v>
      </c>
      <c r="I1863" s="1">
        <v>0.809082</v>
      </c>
      <c r="J1863" s="1">
        <v>0.521556</v>
      </c>
      <c r="K1863" s="1">
        <v>0.275643</v>
      </c>
    </row>
    <row r="1864" spans="1:11">
      <c r="A1864" s="1" t="s">
        <v>1873</v>
      </c>
      <c r="B1864" s="1">
        <v>4.246881</v>
      </c>
      <c r="C1864" s="1">
        <v>3.930816</v>
      </c>
      <c r="D1864" s="1">
        <v>2.577136</v>
      </c>
      <c r="E1864" s="1">
        <v>2.676712</v>
      </c>
      <c r="F1864" s="1">
        <v>3.812513</v>
      </c>
      <c r="G1864" s="1">
        <v>1.298954</v>
      </c>
      <c r="H1864" s="1">
        <v>1.742939</v>
      </c>
      <c r="I1864" s="1">
        <v>1.074858</v>
      </c>
      <c r="J1864" s="1">
        <v>1.205981</v>
      </c>
      <c r="K1864" s="1">
        <v>1.066802</v>
      </c>
    </row>
    <row r="1865" spans="1:11">
      <c r="A1865" s="1" t="s">
        <v>1874</v>
      </c>
      <c r="B1865" s="1">
        <v>2.377016</v>
      </c>
      <c r="C1865" s="1">
        <v>2.981445</v>
      </c>
      <c r="D1865" s="1">
        <v>0.800514</v>
      </c>
      <c r="E1865" s="1">
        <v>1.518191</v>
      </c>
      <c r="F1865" s="1">
        <v>3.569633</v>
      </c>
      <c r="G1865" s="1">
        <v>0.010451</v>
      </c>
      <c r="H1865" s="1">
        <v>0</v>
      </c>
      <c r="I1865" s="1">
        <v>0.054624</v>
      </c>
      <c r="J1865" s="1">
        <v>0.144429</v>
      </c>
      <c r="K1865" s="1">
        <v>0.174682</v>
      </c>
    </row>
    <row r="1866" spans="1:11">
      <c r="A1866" s="1" t="s">
        <v>1875</v>
      </c>
      <c r="B1866" s="1">
        <v>3.510767</v>
      </c>
      <c r="C1866" s="1">
        <v>3.999483</v>
      </c>
      <c r="D1866" s="1">
        <v>1.412185</v>
      </c>
      <c r="E1866" s="1">
        <v>4.645271</v>
      </c>
      <c r="F1866" s="1">
        <v>2.180931</v>
      </c>
      <c r="G1866" s="1">
        <v>0.936402</v>
      </c>
      <c r="H1866" s="1">
        <v>0.580298</v>
      </c>
      <c r="I1866" s="1">
        <v>1.286555</v>
      </c>
      <c r="J1866" s="1">
        <v>0.594993</v>
      </c>
      <c r="K1866" s="1">
        <v>1.301698</v>
      </c>
    </row>
    <row r="1867" spans="1:11">
      <c r="A1867" s="1" t="s">
        <v>1876</v>
      </c>
      <c r="B1867" s="1">
        <v>4.660554</v>
      </c>
      <c r="C1867" s="1">
        <v>1.92272</v>
      </c>
      <c r="D1867" s="1">
        <v>2.682098</v>
      </c>
      <c r="E1867" s="1">
        <v>4.169597</v>
      </c>
      <c r="F1867" s="1">
        <v>1.433362</v>
      </c>
      <c r="G1867" s="1">
        <v>0.705452</v>
      </c>
      <c r="H1867" s="1">
        <v>0.434109</v>
      </c>
      <c r="I1867" s="1">
        <v>1.772365</v>
      </c>
      <c r="J1867" s="1">
        <v>0.504033</v>
      </c>
      <c r="K1867" s="1">
        <v>0.302908</v>
      </c>
    </row>
    <row r="1868" spans="1:11">
      <c r="A1868" s="1" t="s">
        <v>1877</v>
      </c>
      <c r="B1868" s="1">
        <v>3.804745</v>
      </c>
      <c r="C1868" s="1">
        <v>4.795203</v>
      </c>
      <c r="D1868" s="1">
        <v>1.700901</v>
      </c>
      <c r="E1868" s="1">
        <v>3.036764</v>
      </c>
      <c r="F1868" s="1">
        <v>4.105311</v>
      </c>
      <c r="G1868" s="1">
        <v>0.681136</v>
      </c>
      <c r="H1868" s="1">
        <v>0.720983</v>
      </c>
      <c r="I1868" s="1">
        <v>1.323165</v>
      </c>
      <c r="J1868" s="1">
        <v>1.477247</v>
      </c>
      <c r="K1868" s="1">
        <v>2.071349</v>
      </c>
    </row>
    <row r="1869" spans="1:11">
      <c r="A1869" s="1" t="s">
        <v>1878</v>
      </c>
      <c r="B1869" s="1">
        <v>3.564384</v>
      </c>
      <c r="C1869" s="1">
        <v>4.084837</v>
      </c>
      <c r="D1869" s="1">
        <v>2.168411</v>
      </c>
      <c r="E1869" s="1">
        <v>3.658116</v>
      </c>
      <c r="F1869" s="1">
        <v>3.437024</v>
      </c>
      <c r="G1869" s="1">
        <v>1.056846</v>
      </c>
      <c r="H1869" s="1">
        <v>0.78649</v>
      </c>
      <c r="I1869" s="1">
        <v>1.257759</v>
      </c>
      <c r="J1869" s="1">
        <v>1.27564</v>
      </c>
      <c r="K1869" s="1">
        <v>1.363002</v>
      </c>
    </row>
    <row r="1870" spans="1:11">
      <c r="A1870" s="1" t="s">
        <v>1879</v>
      </c>
      <c r="B1870" s="1">
        <v>5.668504</v>
      </c>
      <c r="C1870" s="1">
        <v>4.47799</v>
      </c>
      <c r="D1870" s="1">
        <v>3.690095</v>
      </c>
      <c r="E1870" s="1">
        <v>4.103749</v>
      </c>
      <c r="F1870" s="1">
        <v>4.042954</v>
      </c>
      <c r="G1870" s="1">
        <v>1.682852</v>
      </c>
      <c r="H1870" s="1">
        <v>0.985219</v>
      </c>
      <c r="I1870" s="1">
        <v>3.803818</v>
      </c>
      <c r="J1870" s="1">
        <v>1.912223</v>
      </c>
      <c r="K1870" s="1">
        <v>2.417018</v>
      </c>
    </row>
    <row r="1871" spans="1:11">
      <c r="A1871" s="1" t="s">
        <v>1880</v>
      </c>
      <c r="B1871" s="1">
        <v>3.425161</v>
      </c>
      <c r="C1871" s="1">
        <v>3.099477</v>
      </c>
      <c r="D1871" s="1">
        <v>3.483973</v>
      </c>
      <c r="E1871" s="1">
        <v>3.098446</v>
      </c>
      <c r="F1871" s="1">
        <v>3.219291</v>
      </c>
      <c r="G1871" s="1">
        <v>0.812475</v>
      </c>
      <c r="H1871" s="1">
        <v>1.147834</v>
      </c>
      <c r="I1871" s="1">
        <v>0.675494</v>
      </c>
      <c r="J1871" s="1">
        <v>1.132294</v>
      </c>
      <c r="K1871" s="1">
        <v>1.328258</v>
      </c>
    </row>
    <row r="1872" spans="1:11">
      <c r="A1872" s="1" t="s">
        <v>1881</v>
      </c>
      <c r="B1872" s="1">
        <v>5.124318</v>
      </c>
      <c r="C1872" s="1">
        <v>1.631595</v>
      </c>
      <c r="D1872" s="1">
        <v>2.492801</v>
      </c>
      <c r="E1872" s="1">
        <v>2.073204</v>
      </c>
      <c r="F1872" s="1">
        <v>3.343107</v>
      </c>
      <c r="G1872" s="1">
        <v>0.601264</v>
      </c>
      <c r="H1872" s="1">
        <v>0.837938</v>
      </c>
      <c r="I1872" s="1">
        <v>0.396666</v>
      </c>
      <c r="J1872" s="1">
        <v>0.730283</v>
      </c>
      <c r="K1872" s="1">
        <v>0.823452</v>
      </c>
    </row>
    <row r="1873" spans="1:11">
      <c r="A1873" s="1" t="s">
        <v>1882</v>
      </c>
      <c r="B1873" s="1">
        <v>2.562224</v>
      </c>
      <c r="C1873" s="1">
        <v>4.522457</v>
      </c>
      <c r="D1873" s="1">
        <v>1.629869</v>
      </c>
      <c r="E1873" s="1">
        <v>1.834653</v>
      </c>
      <c r="F1873" s="1">
        <v>3.93457</v>
      </c>
      <c r="G1873" s="1">
        <v>0.795642</v>
      </c>
      <c r="H1873" s="1">
        <v>0.526731</v>
      </c>
      <c r="I1873" s="1">
        <v>0.661342</v>
      </c>
      <c r="J1873" s="1">
        <v>0.641043</v>
      </c>
      <c r="K1873" s="1">
        <v>0.553699</v>
      </c>
    </row>
    <row r="1874" spans="1:11">
      <c r="A1874" s="1" t="s">
        <v>1883</v>
      </c>
      <c r="B1874" s="1">
        <v>6.09739</v>
      </c>
      <c r="C1874" s="1">
        <v>2.148114</v>
      </c>
      <c r="D1874" s="1">
        <v>3.566872</v>
      </c>
      <c r="E1874" s="1">
        <v>3.552217</v>
      </c>
      <c r="F1874" s="1">
        <v>4.696943</v>
      </c>
      <c r="G1874" s="1">
        <v>2.401902</v>
      </c>
      <c r="H1874" s="1">
        <v>1.538543</v>
      </c>
      <c r="I1874" s="1">
        <v>1.560846</v>
      </c>
      <c r="J1874" s="1">
        <v>1.584655</v>
      </c>
      <c r="K1874" s="1">
        <v>1.667498</v>
      </c>
    </row>
    <row r="1875" spans="1:11">
      <c r="A1875" s="1" t="s">
        <v>1884</v>
      </c>
      <c r="B1875" s="1">
        <v>0.818305</v>
      </c>
      <c r="C1875" s="1">
        <v>0.98493</v>
      </c>
      <c r="D1875" s="1">
        <v>0.518516</v>
      </c>
      <c r="E1875" s="1">
        <v>4.280566</v>
      </c>
      <c r="F1875" s="1">
        <v>4.861882</v>
      </c>
      <c r="G1875" s="1">
        <v>0.05071</v>
      </c>
      <c r="H1875" s="1">
        <v>0.02225</v>
      </c>
      <c r="I1875" s="1">
        <v>0</v>
      </c>
      <c r="J1875" s="1">
        <v>0.060241</v>
      </c>
      <c r="K1875" s="1">
        <v>0.017595</v>
      </c>
    </row>
    <row r="1876" spans="1:11">
      <c r="A1876" s="1" t="s">
        <v>1885</v>
      </c>
      <c r="B1876" s="1">
        <v>3.977866</v>
      </c>
      <c r="C1876" s="1">
        <v>4.620466</v>
      </c>
      <c r="D1876" s="1">
        <v>2.377297</v>
      </c>
      <c r="E1876" s="1">
        <v>3.458174</v>
      </c>
      <c r="F1876" s="1">
        <v>3.292189</v>
      </c>
      <c r="G1876" s="1">
        <v>1.228057</v>
      </c>
      <c r="H1876" s="1">
        <v>1.413554</v>
      </c>
      <c r="I1876" s="1">
        <v>1.322412</v>
      </c>
      <c r="J1876" s="1">
        <v>1.710972</v>
      </c>
      <c r="K1876" s="1">
        <v>0.73708</v>
      </c>
    </row>
    <row r="1877" spans="1:11">
      <c r="A1877" s="1" t="s">
        <v>1886</v>
      </c>
      <c r="B1877" s="1">
        <v>3.561112</v>
      </c>
      <c r="C1877" s="1">
        <v>1.461427</v>
      </c>
      <c r="D1877" s="1">
        <v>1.659874</v>
      </c>
      <c r="E1877" s="1">
        <v>2.420749</v>
      </c>
      <c r="F1877" s="1">
        <v>3.737544</v>
      </c>
      <c r="G1877" s="1">
        <v>0.247202</v>
      </c>
      <c r="H1877" s="1">
        <v>0.432646</v>
      </c>
      <c r="I1877" s="1">
        <v>0.174754</v>
      </c>
      <c r="J1877" s="1">
        <v>0.439113</v>
      </c>
      <c r="K1877" s="1">
        <v>0.221626</v>
      </c>
    </row>
    <row r="1878" spans="1:11">
      <c r="A1878" s="1" t="s">
        <v>1887</v>
      </c>
      <c r="B1878" s="1">
        <v>2.52769</v>
      </c>
      <c r="C1878" s="1">
        <v>5.976679</v>
      </c>
      <c r="D1878" s="1">
        <v>1.626423</v>
      </c>
      <c r="E1878" s="1">
        <v>3.577526</v>
      </c>
      <c r="F1878" s="1">
        <v>6.536858</v>
      </c>
      <c r="G1878" s="1">
        <v>2.145769</v>
      </c>
      <c r="H1878" s="1">
        <v>1.714953</v>
      </c>
      <c r="I1878" s="1">
        <v>1.17634</v>
      </c>
      <c r="J1878" s="1">
        <v>2.225292</v>
      </c>
      <c r="K1878" s="1">
        <v>1.655822</v>
      </c>
    </row>
    <row r="1879" spans="1:11">
      <c r="A1879" s="1" t="s">
        <v>1888</v>
      </c>
      <c r="B1879" s="1">
        <v>3.251283</v>
      </c>
      <c r="C1879" s="1">
        <v>2.464505</v>
      </c>
      <c r="D1879" s="1">
        <v>1.548714</v>
      </c>
      <c r="E1879" s="1">
        <v>4.928272</v>
      </c>
      <c r="F1879" s="1">
        <v>4.999147</v>
      </c>
      <c r="G1879" s="1">
        <v>1.612992</v>
      </c>
      <c r="H1879" s="1">
        <v>1.520294</v>
      </c>
      <c r="I1879" s="1">
        <v>1.3009</v>
      </c>
      <c r="J1879" s="1">
        <v>0.710136</v>
      </c>
      <c r="K1879" s="1">
        <v>0.661173</v>
      </c>
    </row>
    <row r="1880" spans="1:11">
      <c r="A1880" s="1" t="s">
        <v>1889</v>
      </c>
      <c r="B1880" s="1">
        <v>4.811665</v>
      </c>
      <c r="C1880" s="1">
        <v>2.320118</v>
      </c>
      <c r="D1880" s="1">
        <v>3.293377</v>
      </c>
      <c r="E1880" s="1">
        <v>5.782924</v>
      </c>
      <c r="F1880" s="1">
        <v>4.1292</v>
      </c>
      <c r="G1880" s="1">
        <v>2.489149</v>
      </c>
      <c r="H1880" s="1">
        <v>2.101017</v>
      </c>
      <c r="I1880" s="1">
        <v>1.325156</v>
      </c>
      <c r="J1880" s="1">
        <v>1.986193</v>
      </c>
      <c r="K1880" s="1">
        <v>1.016225</v>
      </c>
    </row>
    <row r="1881" spans="1:11">
      <c r="A1881" s="1" t="s">
        <v>1890</v>
      </c>
      <c r="B1881" s="1">
        <v>3.503986</v>
      </c>
      <c r="C1881" s="1">
        <v>3.180197</v>
      </c>
      <c r="D1881" s="1">
        <v>2.935942</v>
      </c>
      <c r="E1881" s="1">
        <v>4.02566</v>
      </c>
      <c r="F1881" s="1">
        <v>4.299018</v>
      </c>
      <c r="G1881" s="1">
        <v>1.391748</v>
      </c>
      <c r="H1881" s="1">
        <v>1.209211</v>
      </c>
      <c r="I1881" s="1">
        <v>0.917084</v>
      </c>
      <c r="J1881" s="1">
        <v>1.228921</v>
      </c>
      <c r="K1881" s="1">
        <v>1.775434</v>
      </c>
    </row>
    <row r="1882" spans="1:11">
      <c r="A1882" s="1" t="s">
        <v>1891</v>
      </c>
      <c r="B1882" s="1">
        <v>3.826563</v>
      </c>
      <c r="C1882" s="1">
        <v>4.599357</v>
      </c>
      <c r="D1882" s="1">
        <v>2.518644</v>
      </c>
      <c r="E1882" s="1">
        <v>3.769902</v>
      </c>
      <c r="F1882" s="1">
        <v>3.454128</v>
      </c>
      <c r="G1882" s="1">
        <v>1.825085</v>
      </c>
      <c r="H1882" s="1">
        <v>0.907803</v>
      </c>
      <c r="I1882" s="1">
        <v>0.914575</v>
      </c>
      <c r="J1882" s="1">
        <v>1.24539</v>
      </c>
      <c r="K1882" s="1">
        <v>1.778732</v>
      </c>
    </row>
    <row r="1883" spans="1:11">
      <c r="A1883" s="1" t="s">
        <v>1892</v>
      </c>
      <c r="B1883" s="1">
        <v>4.629724</v>
      </c>
      <c r="C1883" s="1">
        <v>3.18294</v>
      </c>
      <c r="D1883" s="1">
        <v>1.427051</v>
      </c>
      <c r="E1883" s="1">
        <v>5.450461</v>
      </c>
      <c r="F1883" s="1">
        <v>4.106864</v>
      </c>
      <c r="G1883" s="1">
        <v>2.368826</v>
      </c>
      <c r="H1883" s="1">
        <v>1.590267</v>
      </c>
      <c r="I1883" s="1">
        <v>1.156998</v>
      </c>
      <c r="J1883" s="1">
        <v>1.350898</v>
      </c>
      <c r="K1883" s="1">
        <v>0.792464</v>
      </c>
    </row>
    <row r="1884" spans="1:11">
      <c r="A1884" s="1" t="s">
        <v>1893</v>
      </c>
      <c r="B1884" s="1">
        <v>6.315314</v>
      </c>
      <c r="C1884" s="1">
        <v>1.456318</v>
      </c>
      <c r="D1884" s="1">
        <v>0.898829</v>
      </c>
      <c r="E1884" s="1">
        <v>0.904368</v>
      </c>
      <c r="F1884" s="1">
        <v>2.987856</v>
      </c>
      <c r="G1884" s="1">
        <v>0.28206</v>
      </c>
      <c r="H1884" s="1">
        <v>0.283212</v>
      </c>
      <c r="I1884" s="1">
        <v>0.201931</v>
      </c>
      <c r="J1884" s="1">
        <v>0.201338</v>
      </c>
      <c r="K1884" s="1">
        <v>0</v>
      </c>
    </row>
    <row r="1885" spans="1:11">
      <c r="A1885" s="1" t="s">
        <v>1894</v>
      </c>
      <c r="B1885" s="1">
        <v>2.512857</v>
      </c>
      <c r="C1885" s="1">
        <v>2.578803</v>
      </c>
      <c r="D1885" s="1">
        <v>0.858072</v>
      </c>
      <c r="E1885" s="1">
        <v>2.336004</v>
      </c>
      <c r="F1885" s="1">
        <v>6.032081</v>
      </c>
      <c r="G1885" s="1">
        <v>1.065937</v>
      </c>
      <c r="H1885" s="1">
        <v>0.365101</v>
      </c>
      <c r="I1885" s="1">
        <v>0.409601</v>
      </c>
      <c r="J1885" s="1">
        <v>0.321266</v>
      </c>
      <c r="K1885" s="1">
        <v>0.558223</v>
      </c>
    </row>
    <row r="1886" spans="1:11">
      <c r="A1886" s="1" t="s">
        <v>1895</v>
      </c>
      <c r="B1886" s="1">
        <v>5.062057</v>
      </c>
      <c r="C1886" s="1">
        <v>5.16961</v>
      </c>
      <c r="D1886" s="1">
        <v>1.803879</v>
      </c>
      <c r="E1886" s="1">
        <v>3.370893</v>
      </c>
      <c r="F1886" s="1">
        <v>3.122976</v>
      </c>
      <c r="G1886" s="1">
        <v>1.491339</v>
      </c>
      <c r="H1886" s="1">
        <v>1.226492</v>
      </c>
      <c r="I1886" s="1">
        <v>1.651725</v>
      </c>
      <c r="J1886" s="1">
        <v>1.371377</v>
      </c>
      <c r="K1886" s="1">
        <v>1.185462</v>
      </c>
    </row>
    <row r="1887" spans="1:11">
      <c r="A1887" s="1" t="s">
        <v>1896</v>
      </c>
      <c r="B1887" s="1">
        <v>3.831683</v>
      </c>
      <c r="C1887" s="1">
        <v>0.457284</v>
      </c>
      <c r="D1887" s="1">
        <v>0.818639</v>
      </c>
      <c r="E1887" s="1">
        <v>3.316899</v>
      </c>
      <c r="F1887" s="1">
        <v>4.078709</v>
      </c>
      <c r="G1887" s="1">
        <v>0.345721</v>
      </c>
      <c r="H1887" s="1">
        <v>0.16404</v>
      </c>
      <c r="I1887" s="1">
        <v>0.135844</v>
      </c>
      <c r="J1887" s="1">
        <v>0.123353</v>
      </c>
      <c r="K1887" s="1">
        <v>0.046768</v>
      </c>
    </row>
    <row r="1888" spans="1:11">
      <c r="A1888" s="1" t="s">
        <v>1897</v>
      </c>
      <c r="B1888" s="1">
        <v>4.61659</v>
      </c>
      <c r="C1888" s="1">
        <v>2.00831</v>
      </c>
      <c r="D1888" s="1">
        <v>1.819192</v>
      </c>
      <c r="E1888" s="1">
        <v>3.137017</v>
      </c>
      <c r="F1888" s="1">
        <v>3.044144</v>
      </c>
      <c r="G1888" s="1">
        <v>0.657359</v>
      </c>
      <c r="H1888" s="1">
        <v>0.422207</v>
      </c>
      <c r="I1888" s="1">
        <v>0.785851</v>
      </c>
      <c r="J1888" s="1">
        <v>0.593402</v>
      </c>
      <c r="K1888" s="1">
        <v>0.383135</v>
      </c>
    </row>
    <row r="1889" spans="1:11">
      <c r="A1889" s="1" t="s">
        <v>1898</v>
      </c>
      <c r="B1889" s="1">
        <v>3.591751</v>
      </c>
      <c r="C1889" s="1">
        <v>3.01763</v>
      </c>
      <c r="D1889" s="1">
        <v>1.540082</v>
      </c>
      <c r="E1889" s="1">
        <v>3.459045</v>
      </c>
      <c r="F1889" s="1">
        <v>3.050519</v>
      </c>
      <c r="G1889" s="1">
        <v>0.919518</v>
      </c>
      <c r="H1889" s="1">
        <v>0.416318</v>
      </c>
      <c r="I1889" s="1">
        <v>0.234546</v>
      </c>
      <c r="J1889" s="1">
        <v>0.718182</v>
      </c>
      <c r="K1889" s="1">
        <v>0.586023</v>
      </c>
    </row>
    <row r="1890" spans="1:11">
      <c r="A1890" s="1" t="s">
        <v>1899</v>
      </c>
      <c r="B1890" s="1">
        <v>3.983722</v>
      </c>
      <c r="C1890" s="1">
        <v>2.19159</v>
      </c>
      <c r="D1890" s="1">
        <v>1.722821</v>
      </c>
      <c r="E1890" s="1">
        <v>3.160457</v>
      </c>
      <c r="F1890" s="1">
        <v>5.37564</v>
      </c>
      <c r="G1890" s="1">
        <v>1.242458</v>
      </c>
      <c r="H1890" s="1">
        <v>0.473633</v>
      </c>
      <c r="I1890" s="1">
        <v>0.640282</v>
      </c>
      <c r="J1890" s="1">
        <v>1.030002</v>
      </c>
      <c r="K1890" s="1">
        <v>1.166678</v>
      </c>
    </row>
    <row r="1891" spans="1:11">
      <c r="A1891" s="1" t="s">
        <v>1900</v>
      </c>
      <c r="B1891" s="1">
        <v>6.371294</v>
      </c>
      <c r="C1891" s="1">
        <v>1.712193</v>
      </c>
      <c r="D1891" s="1">
        <v>2.298525</v>
      </c>
      <c r="E1891" s="1">
        <v>2.821664</v>
      </c>
      <c r="F1891" s="1">
        <v>3.67615</v>
      </c>
      <c r="G1891" s="1">
        <v>1.740858</v>
      </c>
      <c r="H1891" s="1">
        <v>0.772478</v>
      </c>
      <c r="I1891" s="1">
        <v>0.781747</v>
      </c>
      <c r="J1891" s="1">
        <v>0.906885</v>
      </c>
      <c r="K1891" s="1">
        <v>0.701383</v>
      </c>
    </row>
    <row r="1892" spans="1:11">
      <c r="A1892" s="1" t="s">
        <v>1901</v>
      </c>
      <c r="B1892" s="1">
        <v>4.22397</v>
      </c>
      <c r="C1892" s="1">
        <v>2.406185</v>
      </c>
      <c r="D1892" s="1">
        <v>2.922204</v>
      </c>
      <c r="E1892" s="1">
        <v>4.285467</v>
      </c>
      <c r="F1892" s="1">
        <v>6.23115</v>
      </c>
      <c r="G1892" s="1">
        <v>2.769905</v>
      </c>
      <c r="H1892" s="1">
        <v>1.546324</v>
      </c>
      <c r="I1892" s="1">
        <v>1.768454</v>
      </c>
      <c r="J1892" s="1">
        <v>0.93113</v>
      </c>
      <c r="K1892" s="1">
        <v>0.963412</v>
      </c>
    </row>
    <row r="1893" spans="1:11">
      <c r="A1893" s="1" t="s">
        <v>1902</v>
      </c>
      <c r="B1893" s="1">
        <v>5.112523</v>
      </c>
      <c r="C1893" s="1">
        <v>3.1933</v>
      </c>
      <c r="D1893" s="1">
        <v>3.986787</v>
      </c>
      <c r="E1893" s="1">
        <v>5.464623</v>
      </c>
      <c r="F1893" s="1">
        <v>4.736924</v>
      </c>
      <c r="G1893" s="1">
        <v>3.104039</v>
      </c>
      <c r="H1893" s="1">
        <v>2.280177</v>
      </c>
      <c r="I1893" s="1">
        <v>1.771574</v>
      </c>
      <c r="J1893" s="1">
        <v>1.607359</v>
      </c>
      <c r="K1893" s="1">
        <v>1.564996</v>
      </c>
    </row>
    <row r="1894" spans="1:11">
      <c r="A1894" s="1" t="s">
        <v>1903</v>
      </c>
      <c r="B1894" s="1">
        <v>3.126209</v>
      </c>
      <c r="C1894" s="1">
        <v>4.117115</v>
      </c>
      <c r="D1894" s="1">
        <v>3.339639</v>
      </c>
      <c r="E1894" s="1">
        <v>5.342001</v>
      </c>
      <c r="F1894" s="1">
        <v>4.290137</v>
      </c>
      <c r="G1894" s="1">
        <v>1.405249</v>
      </c>
      <c r="H1894" s="1">
        <v>1.712575</v>
      </c>
      <c r="I1894" s="1">
        <v>1.582297</v>
      </c>
      <c r="J1894" s="1">
        <v>1.599566</v>
      </c>
      <c r="K1894" s="1">
        <v>1.736832</v>
      </c>
    </row>
    <row r="1895" spans="1:11">
      <c r="A1895" s="1" t="s">
        <v>1904</v>
      </c>
      <c r="B1895" s="1">
        <v>7.372096</v>
      </c>
      <c r="C1895" s="1">
        <v>1.274075</v>
      </c>
      <c r="D1895" s="1">
        <v>2.594503</v>
      </c>
      <c r="E1895" s="1">
        <v>1.588368</v>
      </c>
      <c r="F1895" s="1">
        <v>2.618875</v>
      </c>
      <c r="G1895" s="1">
        <v>1.523549</v>
      </c>
      <c r="H1895" s="1">
        <v>0.280729</v>
      </c>
      <c r="I1895" s="1">
        <v>0.503876</v>
      </c>
      <c r="J1895" s="1">
        <v>0.407447</v>
      </c>
      <c r="K1895" s="1">
        <v>0.523666</v>
      </c>
    </row>
    <row r="1896" spans="1:11">
      <c r="A1896" s="1" t="s">
        <v>1905</v>
      </c>
      <c r="B1896" s="1">
        <v>10.79119</v>
      </c>
      <c r="C1896" s="1">
        <v>1.135326</v>
      </c>
      <c r="D1896" s="1">
        <v>1.666356</v>
      </c>
      <c r="E1896" s="1">
        <v>2.699104</v>
      </c>
      <c r="F1896" s="1">
        <v>1.455293</v>
      </c>
      <c r="G1896" s="1">
        <v>1.904686</v>
      </c>
      <c r="H1896" s="1">
        <v>0.605398</v>
      </c>
      <c r="I1896" s="1">
        <v>1.812357</v>
      </c>
      <c r="J1896" s="1">
        <v>0.582481</v>
      </c>
      <c r="K1896" s="1">
        <v>0.616692</v>
      </c>
    </row>
    <row r="1897" spans="1:11">
      <c r="A1897" s="1" t="s">
        <v>1906</v>
      </c>
      <c r="B1897" s="1">
        <v>2.833897</v>
      </c>
      <c r="C1897" s="1">
        <v>3.398136</v>
      </c>
      <c r="D1897" s="1">
        <v>3.490159</v>
      </c>
      <c r="E1897" s="1">
        <v>3.76683</v>
      </c>
      <c r="F1897" s="1">
        <v>7.204595</v>
      </c>
      <c r="G1897" s="1">
        <v>1.970057</v>
      </c>
      <c r="H1897" s="1">
        <v>1.408423</v>
      </c>
      <c r="I1897" s="1">
        <v>1.532397</v>
      </c>
      <c r="J1897" s="1">
        <v>1.756567</v>
      </c>
      <c r="K1897" s="1">
        <v>1.759632</v>
      </c>
    </row>
    <row r="1898" spans="1:11">
      <c r="A1898" s="1" t="s">
        <v>1907</v>
      </c>
      <c r="B1898" s="1">
        <v>3.281364</v>
      </c>
      <c r="C1898" s="1">
        <v>3.523255</v>
      </c>
      <c r="D1898" s="1">
        <v>1.216458</v>
      </c>
      <c r="E1898" s="1">
        <v>3.646709</v>
      </c>
      <c r="F1898" s="1">
        <v>2.304671</v>
      </c>
      <c r="G1898" s="1">
        <v>0.287931</v>
      </c>
      <c r="H1898" s="1">
        <v>0.579322</v>
      </c>
      <c r="I1898" s="1">
        <v>0.24157</v>
      </c>
      <c r="J1898" s="1">
        <v>0.283409</v>
      </c>
      <c r="K1898" s="1">
        <v>0.210655</v>
      </c>
    </row>
    <row r="1899" spans="1:11">
      <c r="A1899" s="1" t="s">
        <v>1908</v>
      </c>
      <c r="B1899" s="1">
        <v>5.334457</v>
      </c>
      <c r="C1899" s="1">
        <v>4.155456</v>
      </c>
      <c r="D1899" s="1">
        <v>2.571959</v>
      </c>
      <c r="E1899" s="1">
        <v>3.912311</v>
      </c>
      <c r="F1899" s="1">
        <v>3.335528</v>
      </c>
      <c r="G1899" s="1">
        <v>0.911527</v>
      </c>
      <c r="H1899" s="1">
        <v>0.879093</v>
      </c>
      <c r="I1899" s="1">
        <v>2.003024</v>
      </c>
      <c r="J1899" s="1">
        <v>2.23981</v>
      </c>
      <c r="K1899" s="1">
        <v>0.900648</v>
      </c>
    </row>
    <row r="1900" spans="1:11">
      <c r="A1900" s="1" t="s">
        <v>1909</v>
      </c>
      <c r="B1900" s="1">
        <v>3.175575</v>
      </c>
      <c r="C1900" s="1">
        <v>2.475591</v>
      </c>
      <c r="D1900" s="1">
        <v>2.319536</v>
      </c>
      <c r="E1900" s="1">
        <v>3.092626</v>
      </c>
      <c r="F1900" s="1">
        <v>3.061756</v>
      </c>
      <c r="G1900" s="1">
        <v>0.502076</v>
      </c>
      <c r="H1900" s="1">
        <v>0.269223</v>
      </c>
      <c r="I1900" s="1">
        <v>0.318066</v>
      </c>
      <c r="J1900" s="1">
        <v>0.103756</v>
      </c>
      <c r="K1900" s="1">
        <v>0.474087</v>
      </c>
    </row>
    <row r="1901" spans="1:11">
      <c r="A1901" s="1" t="s">
        <v>1910</v>
      </c>
      <c r="B1901" s="1">
        <v>2.792978</v>
      </c>
      <c r="C1901" s="1">
        <v>1.512011</v>
      </c>
      <c r="D1901" s="1">
        <v>1.602573</v>
      </c>
      <c r="E1901" s="1">
        <v>3.030864</v>
      </c>
      <c r="F1901" s="1">
        <v>5.134699</v>
      </c>
      <c r="G1901" s="1">
        <v>0.176603</v>
      </c>
      <c r="H1901" s="1">
        <v>0.176116</v>
      </c>
      <c r="I1901" s="1">
        <v>0.13419</v>
      </c>
      <c r="J1901" s="1">
        <v>0.561251</v>
      </c>
      <c r="K1901" s="1">
        <v>0.565407</v>
      </c>
    </row>
    <row r="1902" spans="1:11">
      <c r="A1902" s="1" t="s">
        <v>1911</v>
      </c>
      <c r="B1902" s="1">
        <v>4.37704</v>
      </c>
      <c r="C1902" s="1">
        <v>1.635162</v>
      </c>
      <c r="D1902" s="1">
        <v>2.343245</v>
      </c>
      <c r="E1902" s="1">
        <v>3.9569</v>
      </c>
      <c r="F1902" s="1">
        <v>3.620799</v>
      </c>
      <c r="G1902" s="1">
        <v>0.920002</v>
      </c>
      <c r="H1902" s="1">
        <v>0.685024</v>
      </c>
      <c r="I1902" s="1">
        <v>0.489313</v>
      </c>
      <c r="J1902" s="1">
        <v>0.542705</v>
      </c>
      <c r="K1902" s="1">
        <v>0.813934</v>
      </c>
    </row>
    <row r="1903" spans="1:11">
      <c r="A1903" s="1" t="s">
        <v>1912</v>
      </c>
      <c r="B1903" s="1">
        <v>4.658626</v>
      </c>
      <c r="C1903" s="1">
        <v>2.420058</v>
      </c>
      <c r="D1903" s="1">
        <v>3.938123</v>
      </c>
      <c r="E1903" s="1">
        <v>4.08395</v>
      </c>
      <c r="F1903" s="1">
        <v>5.296105</v>
      </c>
      <c r="G1903" s="1">
        <v>2.288923</v>
      </c>
      <c r="H1903" s="1">
        <v>1.812283</v>
      </c>
      <c r="I1903" s="1">
        <v>1.294274</v>
      </c>
      <c r="J1903" s="1">
        <v>1.470719</v>
      </c>
      <c r="K1903" s="1">
        <v>1.025976</v>
      </c>
    </row>
    <row r="1904" spans="1:11">
      <c r="A1904" s="1" t="s">
        <v>1913</v>
      </c>
      <c r="B1904" s="1">
        <v>3.821092</v>
      </c>
      <c r="C1904" s="1">
        <v>4.141027</v>
      </c>
      <c r="D1904" s="1">
        <v>2.433777</v>
      </c>
      <c r="E1904" s="1">
        <v>3.142826</v>
      </c>
      <c r="F1904" s="1">
        <v>3.072605</v>
      </c>
      <c r="G1904" s="1">
        <v>0.926186</v>
      </c>
      <c r="H1904" s="1">
        <v>0.940243</v>
      </c>
      <c r="I1904" s="1">
        <v>0.717059</v>
      </c>
      <c r="J1904" s="1">
        <v>0.68322</v>
      </c>
      <c r="K1904" s="1">
        <v>0.839516</v>
      </c>
    </row>
    <row r="1905" spans="1:11">
      <c r="A1905" s="1" t="s">
        <v>1914</v>
      </c>
      <c r="B1905" s="1">
        <v>1.466568</v>
      </c>
      <c r="C1905" s="1">
        <v>0.900812</v>
      </c>
      <c r="D1905" s="1">
        <v>0.192618</v>
      </c>
      <c r="E1905" s="1">
        <v>3.83871</v>
      </c>
      <c r="F1905" s="1">
        <v>6.770839</v>
      </c>
      <c r="G1905" s="1">
        <v>0.472232</v>
      </c>
      <c r="H1905" s="1">
        <v>0.030419</v>
      </c>
      <c r="I1905" s="1">
        <v>0.105155</v>
      </c>
      <c r="J1905" s="1">
        <v>0.017964</v>
      </c>
      <c r="K1905" s="1">
        <v>0.018482</v>
      </c>
    </row>
    <row r="1906" spans="1:11">
      <c r="A1906" s="1" t="s">
        <v>1915</v>
      </c>
      <c r="B1906" s="1">
        <v>4.755824</v>
      </c>
      <c r="C1906" s="1">
        <v>1.387669</v>
      </c>
      <c r="D1906" s="1">
        <v>2.387313</v>
      </c>
      <c r="E1906" s="1">
        <v>2.671122</v>
      </c>
      <c r="F1906" s="1">
        <v>4.38914</v>
      </c>
      <c r="G1906" s="1">
        <v>0.779937</v>
      </c>
      <c r="H1906" s="1">
        <v>0.666934</v>
      </c>
      <c r="I1906" s="1">
        <v>0.445095</v>
      </c>
      <c r="J1906" s="1">
        <v>0.64819</v>
      </c>
      <c r="K1906" s="1">
        <v>0.462371</v>
      </c>
    </row>
    <row r="1907" spans="1:11">
      <c r="A1907" s="1" t="s">
        <v>1916</v>
      </c>
      <c r="B1907" s="1">
        <v>4.032206</v>
      </c>
      <c r="C1907" s="1">
        <v>4.146835</v>
      </c>
      <c r="D1907" s="1">
        <v>2.136452</v>
      </c>
      <c r="E1907" s="1">
        <v>3.885839</v>
      </c>
      <c r="F1907" s="1">
        <v>5.035911</v>
      </c>
      <c r="G1907" s="1">
        <v>1.848753</v>
      </c>
      <c r="H1907" s="1">
        <v>1.242738</v>
      </c>
      <c r="I1907" s="1">
        <v>1.128639</v>
      </c>
      <c r="J1907" s="1">
        <v>1.188104</v>
      </c>
      <c r="K1907" s="1">
        <v>1.223592</v>
      </c>
    </row>
    <row r="1908" spans="1:11">
      <c r="A1908" s="1" t="s">
        <v>1917</v>
      </c>
      <c r="B1908" s="1">
        <v>6.164568</v>
      </c>
      <c r="C1908" s="1">
        <v>1.521061</v>
      </c>
      <c r="D1908" s="1">
        <v>2.213431</v>
      </c>
      <c r="E1908" s="1">
        <v>0.904027</v>
      </c>
      <c r="F1908" s="1">
        <v>3.990479</v>
      </c>
      <c r="G1908" s="1">
        <v>0.030776</v>
      </c>
      <c r="H1908" s="1">
        <v>0.374002</v>
      </c>
      <c r="I1908" s="1">
        <v>0.245203</v>
      </c>
      <c r="J1908" s="1">
        <v>0.605552</v>
      </c>
      <c r="K1908" s="1">
        <v>0.745233</v>
      </c>
    </row>
    <row r="1909" spans="1:11">
      <c r="A1909" s="1" t="s">
        <v>1918</v>
      </c>
      <c r="B1909" s="1">
        <v>5.458521</v>
      </c>
      <c r="C1909" s="1">
        <v>1.034294</v>
      </c>
      <c r="D1909" s="1">
        <v>2.461869</v>
      </c>
      <c r="E1909" s="1">
        <v>3.43309</v>
      </c>
      <c r="F1909" s="1">
        <v>3.760448</v>
      </c>
      <c r="G1909" s="1">
        <v>1.182278</v>
      </c>
      <c r="H1909" s="1">
        <v>0.629988</v>
      </c>
      <c r="I1909" s="1">
        <v>0.670581</v>
      </c>
      <c r="J1909" s="1">
        <v>0.333076</v>
      </c>
      <c r="K1909" s="1">
        <v>0.394173</v>
      </c>
    </row>
    <row r="1910" spans="1:11">
      <c r="A1910" s="1" t="s">
        <v>1919</v>
      </c>
      <c r="B1910" s="1">
        <v>2.192256</v>
      </c>
      <c r="C1910" s="1">
        <v>5.17393</v>
      </c>
      <c r="D1910" s="1">
        <v>1.444063</v>
      </c>
      <c r="E1910" s="1">
        <v>4.290037</v>
      </c>
      <c r="F1910" s="1">
        <v>2.254807</v>
      </c>
      <c r="G1910" s="1">
        <v>0.306452</v>
      </c>
      <c r="H1910" s="1">
        <v>0.86143</v>
      </c>
      <c r="I1910" s="1">
        <v>0.566279</v>
      </c>
      <c r="J1910" s="1">
        <v>0.186654</v>
      </c>
      <c r="K1910" s="1">
        <v>0.488625</v>
      </c>
    </row>
    <row r="1911" spans="1:11">
      <c r="A1911" s="1" t="s">
        <v>1920</v>
      </c>
      <c r="B1911" s="1">
        <v>4.201685</v>
      </c>
      <c r="C1911" s="1">
        <v>2.920977</v>
      </c>
      <c r="D1911" s="1">
        <v>2.406722</v>
      </c>
      <c r="E1911" s="1">
        <v>2.827221</v>
      </c>
      <c r="F1911" s="1">
        <v>4.518972</v>
      </c>
      <c r="G1911" s="1">
        <v>1.073827</v>
      </c>
      <c r="H1911" s="1">
        <v>0.753505</v>
      </c>
      <c r="I1911" s="1">
        <v>0.549499</v>
      </c>
      <c r="J1911" s="1">
        <v>0.771599</v>
      </c>
      <c r="K1911" s="1">
        <v>0.77147</v>
      </c>
    </row>
    <row r="1912" spans="1:11">
      <c r="A1912" s="1" t="s">
        <v>1921</v>
      </c>
      <c r="B1912" s="1">
        <v>2.414998</v>
      </c>
      <c r="C1912" s="1">
        <v>4.420931</v>
      </c>
      <c r="D1912" s="1">
        <v>1.930251</v>
      </c>
      <c r="E1912" s="1">
        <v>2.128969</v>
      </c>
      <c r="F1912" s="1">
        <v>5.470343</v>
      </c>
      <c r="G1912" s="1">
        <v>0.803289</v>
      </c>
      <c r="H1912" s="1">
        <v>0.897883</v>
      </c>
      <c r="I1912" s="1">
        <v>0.385165</v>
      </c>
      <c r="J1912" s="1">
        <v>1.050856</v>
      </c>
      <c r="K1912" s="1">
        <v>0.168213</v>
      </c>
    </row>
    <row r="1913" spans="1:11">
      <c r="A1913" s="1" t="s">
        <v>1922</v>
      </c>
      <c r="B1913" s="1">
        <v>2.699715</v>
      </c>
      <c r="C1913" s="1">
        <v>3.577472</v>
      </c>
      <c r="D1913" s="1">
        <v>1.167433</v>
      </c>
      <c r="E1913" s="1">
        <v>4.21936</v>
      </c>
      <c r="F1913" s="1">
        <v>3.774608</v>
      </c>
      <c r="G1913" s="1">
        <v>0.591921</v>
      </c>
      <c r="H1913" s="1">
        <v>0.326705</v>
      </c>
      <c r="I1913" s="1">
        <v>0.484849</v>
      </c>
      <c r="J1913" s="1">
        <v>0.850531</v>
      </c>
      <c r="K1913" s="1">
        <v>0.119609</v>
      </c>
    </row>
    <row r="1914" spans="1:11">
      <c r="A1914" s="1" t="s">
        <v>1923</v>
      </c>
      <c r="B1914" s="1">
        <v>4.026819</v>
      </c>
      <c r="C1914" s="1">
        <v>0.744702</v>
      </c>
      <c r="D1914" s="1">
        <v>2.121884</v>
      </c>
      <c r="E1914" s="1">
        <v>3.367558</v>
      </c>
      <c r="F1914" s="1">
        <v>3.482383</v>
      </c>
      <c r="G1914" s="1">
        <v>0.159824</v>
      </c>
      <c r="H1914" s="1">
        <v>0.070314</v>
      </c>
      <c r="I1914" s="1">
        <v>0.033978</v>
      </c>
      <c r="J1914" s="1">
        <v>0.12088</v>
      </c>
      <c r="K1914" s="1">
        <v>0.141865</v>
      </c>
    </row>
    <row r="1915" spans="1:11">
      <c r="A1915" s="1" t="s">
        <v>1924</v>
      </c>
      <c r="B1915" s="1">
        <v>4.87321</v>
      </c>
      <c r="C1915" s="1">
        <v>5.066098</v>
      </c>
      <c r="D1915" s="1">
        <v>3.232718</v>
      </c>
      <c r="E1915" s="1">
        <v>3.892869</v>
      </c>
      <c r="F1915" s="1">
        <v>4.767137</v>
      </c>
      <c r="G1915" s="1">
        <v>1.425174</v>
      </c>
      <c r="H1915" s="1">
        <v>1.474032</v>
      </c>
      <c r="I1915" s="1">
        <v>2.131264</v>
      </c>
      <c r="J1915" s="1">
        <v>1.778745</v>
      </c>
      <c r="K1915" s="1">
        <v>1.74159</v>
      </c>
    </row>
    <row r="1916" spans="1:11">
      <c r="A1916" s="1" t="s">
        <v>1925</v>
      </c>
      <c r="B1916" s="1">
        <v>3.574635</v>
      </c>
      <c r="C1916" s="1">
        <v>2.342119</v>
      </c>
      <c r="D1916" s="1">
        <v>2.161256</v>
      </c>
      <c r="E1916" s="1">
        <v>4.426348</v>
      </c>
      <c r="F1916" s="1">
        <v>4.917955</v>
      </c>
      <c r="G1916" s="1">
        <v>1.270848</v>
      </c>
      <c r="H1916" s="1">
        <v>0.974353</v>
      </c>
      <c r="I1916" s="1">
        <v>0.112504</v>
      </c>
      <c r="J1916" s="1">
        <v>1.047902</v>
      </c>
      <c r="K1916" s="1">
        <v>0.674189</v>
      </c>
    </row>
    <row r="1917" spans="1:11">
      <c r="A1917" s="1" t="s">
        <v>1926</v>
      </c>
      <c r="B1917" s="1">
        <v>2.494704</v>
      </c>
      <c r="C1917" s="1">
        <v>2.180706</v>
      </c>
      <c r="D1917" s="1">
        <v>1.777006</v>
      </c>
      <c r="E1917" s="1">
        <v>4.773414</v>
      </c>
      <c r="F1917" s="1">
        <v>4.34486</v>
      </c>
      <c r="G1917" s="1">
        <v>0.840803</v>
      </c>
      <c r="H1917" s="1">
        <v>0.332943</v>
      </c>
      <c r="I1917" s="1">
        <v>0.379102</v>
      </c>
      <c r="J1917" s="1">
        <v>0.361753</v>
      </c>
      <c r="K1917" s="1">
        <v>0.308759</v>
      </c>
    </row>
    <row r="1918" spans="1:11">
      <c r="A1918" s="1" t="s">
        <v>1927</v>
      </c>
      <c r="B1918" s="1">
        <v>4.072987</v>
      </c>
      <c r="C1918" s="1">
        <v>2.180594</v>
      </c>
      <c r="D1918" s="1">
        <v>2.159465</v>
      </c>
      <c r="E1918" s="1">
        <v>3.573774</v>
      </c>
      <c r="F1918" s="1">
        <v>5.37463</v>
      </c>
      <c r="G1918" s="1">
        <v>1.157942</v>
      </c>
      <c r="H1918" s="1">
        <v>0.829051</v>
      </c>
      <c r="I1918" s="1">
        <v>0.489648</v>
      </c>
      <c r="J1918" s="1">
        <v>0.73651</v>
      </c>
      <c r="K1918" s="1">
        <v>0.72688</v>
      </c>
    </row>
    <row r="1919" spans="1:11">
      <c r="A1919" s="1" t="s">
        <v>1928</v>
      </c>
      <c r="B1919" s="1">
        <v>6.032412</v>
      </c>
      <c r="C1919" s="1">
        <v>4.347873</v>
      </c>
      <c r="D1919" s="1">
        <v>6.684713</v>
      </c>
      <c r="E1919" s="1">
        <v>4.113326</v>
      </c>
      <c r="F1919" s="1">
        <v>4.040968</v>
      </c>
      <c r="G1919" s="1">
        <v>2.40033</v>
      </c>
      <c r="H1919" s="1">
        <v>1.155942</v>
      </c>
      <c r="I1919" s="1">
        <v>3.999762</v>
      </c>
      <c r="J1919" s="1">
        <v>1.886165</v>
      </c>
      <c r="K1919" s="1">
        <v>2.337586</v>
      </c>
    </row>
    <row r="1920" spans="1:11">
      <c r="A1920" s="1" t="s">
        <v>1929</v>
      </c>
      <c r="B1920" s="1">
        <v>6.14858</v>
      </c>
      <c r="C1920" s="1">
        <v>3.303931</v>
      </c>
      <c r="D1920" s="1">
        <v>2.494633</v>
      </c>
      <c r="E1920" s="1">
        <v>3.498881</v>
      </c>
      <c r="F1920" s="1">
        <v>3.079969</v>
      </c>
      <c r="G1920" s="1">
        <v>0.965353</v>
      </c>
      <c r="H1920" s="1">
        <v>0.901545</v>
      </c>
      <c r="I1920" s="1">
        <v>1.094536</v>
      </c>
      <c r="J1920" s="1">
        <v>1.296478</v>
      </c>
      <c r="K1920" s="1">
        <v>0.788632</v>
      </c>
    </row>
    <row r="1921" spans="1:11">
      <c r="A1921" s="1" t="s">
        <v>1930</v>
      </c>
      <c r="B1921" s="1">
        <v>5.771689</v>
      </c>
      <c r="C1921" s="1">
        <v>1.257959</v>
      </c>
      <c r="D1921" s="1">
        <v>2.517116</v>
      </c>
      <c r="E1921" s="1">
        <v>5.111754</v>
      </c>
      <c r="F1921" s="1">
        <v>1.869131</v>
      </c>
      <c r="G1921" s="1">
        <v>0.655652</v>
      </c>
      <c r="H1921" s="1">
        <v>0.385</v>
      </c>
      <c r="I1921" s="1">
        <v>0.843708</v>
      </c>
      <c r="J1921" s="1">
        <v>0.351062</v>
      </c>
      <c r="K1921" s="1">
        <v>0.812721</v>
      </c>
    </row>
    <row r="1922" spans="1:11">
      <c r="A1922" s="1" t="s">
        <v>1931</v>
      </c>
      <c r="B1922" s="1">
        <v>4.614483</v>
      </c>
      <c r="C1922" s="1">
        <v>1.295594</v>
      </c>
      <c r="D1922" s="1">
        <v>1.465184</v>
      </c>
      <c r="E1922" s="1">
        <v>4.407579</v>
      </c>
      <c r="F1922" s="1">
        <v>1.843398</v>
      </c>
      <c r="G1922" s="1">
        <v>0.050089</v>
      </c>
      <c r="H1922" s="1">
        <v>0.01928</v>
      </c>
      <c r="I1922" s="1">
        <v>0.018842</v>
      </c>
      <c r="J1922" s="1">
        <v>0.037628</v>
      </c>
      <c r="K1922" s="1">
        <v>0.017762</v>
      </c>
    </row>
    <row r="1923" spans="1:11">
      <c r="A1923" s="1" t="s">
        <v>1932</v>
      </c>
      <c r="B1923" s="1">
        <v>4.834464</v>
      </c>
      <c r="C1923" s="1">
        <v>6.784382</v>
      </c>
      <c r="D1923" s="1">
        <v>3.113587</v>
      </c>
      <c r="E1923" s="1">
        <v>3.665919</v>
      </c>
      <c r="F1923" s="1">
        <v>4.382432</v>
      </c>
      <c r="G1923" s="1">
        <v>1.850146</v>
      </c>
      <c r="H1923" s="1">
        <v>1.306278</v>
      </c>
      <c r="I1923" s="1">
        <v>1.653547</v>
      </c>
      <c r="J1923" s="1">
        <v>1.806523</v>
      </c>
      <c r="K1923" s="1">
        <v>2.675054</v>
      </c>
    </row>
    <row r="1924" spans="1:11">
      <c r="A1924" s="1" t="s">
        <v>1933</v>
      </c>
      <c r="B1924" s="1">
        <v>6.155673</v>
      </c>
      <c r="C1924" s="1">
        <v>5.582968</v>
      </c>
      <c r="D1924" s="1">
        <v>3.318269</v>
      </c>
      <c r="E1924" s="1">
        <v>3.297668</v>
      </c>
      <c r="F1924" s="1">
        <v>3.581583</v>
      </c>
      <c r="G1924" s="1">
        <v>1.767233</v>
      </c>
      <c r="H1924" s="1">
        <v>1.476111</v>
      </c>
      <c r="I1924" s="1">
        <v>1.36707</v>
      </c>
      <c r="J1924" s="1">
        <v>1.819846</v>
      </c>
      <c r="K1924" s="1">
        <v>1.990564</v>
      </c>
    </row>
    <row r="1925" spans="1:11">
      <c r="A1925" s="1" t="s">
        <v>1934</v>
      </c>
      <c r="B1925" s="1">
        <v>2.398962</v>
      </c>
      <c r="C1925" s="1">
        <v>3.034448</v>
      </c>
      <c r="D1925" s="1">
        <v>1.159716</v>
      </c>
      <c r="E1925" s="1">
        <v>3.934448</v>
      </c>
      <c r="F1925" s="1">
        <v>5.136943</v>
      </c>
      <c r="G1925" s="1">
        <v>0.297302</v>
      </c>
      <c r="H1925" s="1">
        <v>0.077042</v>
      </c>
      <c r="I1925" s="1">
        <v>0.050381</v>
      </c>
      <c r="J1925" s="1">
        <v>0.601887</v>
      </c>
      <c r="K1925" s="1">
        <v>0.964899</v>
      </c>
    </row>
    <row r="1926" spans="1:11">
      <c r="A1926" s="1" t="s">
        <v>1935</v>
      </c>
      <c r="B1926" s="1">
        <v>3.40765</v>
      </c>
      <c r="C1926" s="1">
        <v>3.792554</v>
      </c>
      <c r="D1926" s="1">
        <v>1.08973</v>
      </c>
      <c r="E1926" s="1">
        <v>3.61606</v>
      </c>
      <c r="F1926" s="1">
        <v>4.559037</v>
      </c>
      <c r="G1926" s="1">
        <v>0.490485</v>
      </c>
      <c r="H1926" s="1">
        <v>0.512801</v>
      </c>
      <c r="I1926" s="1">
        <v>0.847623</v>
      </c>
      <c r="J1926" s="1">
        <v>0.394031</v>
      </c>
      <c r="K1926" s="1">
        <v>0.519741</v>
      </c>
    </row>
    <row r="1927" spans="1:11">
      <c r="A1927" s="1" t="s">
        <v>1936</v>
      </c>
      <c r="B1927" s="1">
        <v>3.753889</v>
      </c>
      <c r="C1927" s="1">
        <v>1.952581</v>
      </c>
      <c r="D1927" s="1">
        <v>1.828793</v>
      </c>
      <c r="E1927" s="1">
        <v>6.098641</v>
      </c>
      <c r="F1927" s="1">
        <v>5.250884</v>
      </c>
      <c r="G1927" s="1">
        <v>0.807925</v>
      </c>
      <c r="H1927" s="1">
        <v>0.68869</v>
      </c>
      <c r="I1927" s="1">
        <v>0.713021</v>
      </c>
      <c r="J1927" s="1">
        <v>1.310758</v>
      </c>
      <c r="K1927" s="1">
        <v>1.656335</v>
      </c>
    </row>
    <row r="1928" spans="1:11">
      <c r="A1928" s="1" t="s">
        <v>1937</v>
      </c>
      <c r="B1928" s="1">
        <v>4.799328</v>
      </c>
      <c r="C1928" s="1">
        <v>1.304532</v>
      </c>
      <c r="D1928" s="1">
        <v>1.371967</v>
      </c>
      <c r="E1928" s="1">
        <v>2.500563</v>
      </c>
      <c r="F1928" s="1">
        <v>4.718534</v>
      </c>
      <c r="G1928" s="1">
        <v>0.269137</v>
      </c>
      <c r="H1928" s="1">
        <v>0.123316</v>
      </c>
      <c r="I1928" s="1">
        <v>0.097996</v>
      </c>
      <c r="J1928" s="1">
        <v>0.465849</v>
      </c>
      <c r="K1928" s="1">
        <v>0.017657</v>
      </c>
    </row>
    <row r="1929" spans="1:11">
      <c r="A1929" s="1" t="s">
        <v>1938</v>
      </c>
      <c r="B1929" s="1">
        <v>2.10141</v>
      </c>
      <c r="C1929" s="1">
        <v>2.779429</v>
      </c>
      <c r="D1929" s="1">
        <v>1.32153</v>
      </c>
      <c r="E1929" s="1">
        <v>4.437403</v>
      </c>
      <c r="F1929" s="1">
        <v>4.53098</v>
      </c>
      <c r="G1929" s="1">
        <v>0.318613</v>
      </c>
      <c r="H1929" s="1">
        <v>0.247894</v>
      </c>
      <c r="I1929" s="1">
        <v>0.339035</v>
      </c>
      <c r="J1929" s="1">
        <v>0.199363</v>
      </c>
      <c r="K1929" s="1">
        <v>0.334018</v>
      </c>
    </row>
    <row r="1930" spans="1:11">
      <c r="A1930" s="1" t="s">
        <v>1939</v>
      </c>
      <c r="B1930" s="1">
        <v>7.70876</v>
      </c>
      <c r="C1930" s="1">
        <v>2.505725</v>
      </c>
      <c r="D1930" s="1">
        <v>3.530529</v>
      </c>
      <c r="E1930" s="1">
        <v>3.200316</v>
      </c>
      <c r="F1930" s="1">
        <v>5.852951</v>
      </c>
      <c r="G1930" s="1">
        <v>2.512078</v>
      </c>
      <c r="H1930" s="1">
        <v>1.961489</v>
      </c>
      <c r="I1930" s="1">
        <v>1.539339</v>
      </c>
      <c r="J1930" s="1">
        <v>1.591426</v>
      </c>
      <c r="K1930" s="1">
        <v>1.440092</v>
      </c>
    </row>
    <row r="1931" spans="1:11">
      <c r="A1931" s="1" t="s">
        <v>1940</v>
      </c>
      <c r="B1931" s="1">
        <v>2.81792</v>
      </c>
      <c r="C1931" s="1">
        <v>6.587562</v>
      </c>
      <c r="D1931" s="1">
        <v>1.005941</v>
      </c>
      <c r="E1931" s="1">
        <v>1.997668</v>
      </c>
      <c r="F1931" s="1">
        <v>4.088251</v>
      </c>
      <c r="G1931" s="1">
        <v>0.621824</v>
      </c>
      <c r="H1931" s="1">
        <v>0.573858</v>
      </c>
      <c r="I1931" s="1">
        <v>0.671415</v>
      </c>
      <c r="J1931" s="1">
        <v>0.464498</v>
      </c>
      <c r="K1931" s="1">
        <v>0.405377</v>
      </c>
    </row>
    <row r="1932" spans="1:11">
      <c r="A1932" s="1" t="s">
        <v>1941</v>
      </c>
      <c r="B1932" s="1">
        <v>4.410526</v>
      </c>
      <c r="C1932" s="1">
        <v>4.856366</v>
      </c>
      <c r="D1932" s="1">
        <v>1.969979</v>
      </c>
      <c r="E1932" s="1">
        <v>4.763401</v>
      </c>
      <c r="F1932" s="1">
        <v>5.529364</v>
      </c>
      <c r="G1932" s="1">
        <v>1.096589</v>
      </c>
      <c r="H1932" s="1">
        <v>1.376819</v>
      </c>
      <c r="I1932" s="1">
        <v>1.009947</v>
      </c>
      <c r="J1932" s="1">
        <v>1.853052</v>
      </c>
      <c r="K1932" s="1">
        <v>2.402337</v>
      </c>
    </row>
    <row r="1933" spans="1:11">
      <c r="A1933" s="1" t="s">
        <v>1942</v>
      </c>
      <c r="B1933" s="1">
        <v>2.528297</v>
      </c>
      <c r="C1933" s="1">
        <v>2.946425</v>
      </c>
      <c r="D1933" s="1">
        <v>1.791055</v>
      </c>
      <c r="E1933" s="1">
        <v>4.103058</v>
      </c>
      <c r="F1933" s="1">
        <v>3.231161</v>
      </c>
      <c r="G1933" s="1">
        <v>0.064252</v>
      </c>
      <c r="H1933" s="1">
        <v>0.353236</v>
      </c>
      <c r="I1933" s="1">
        <v>0.093595</v>
      </c>
      <c r="J1933" s="1">
        <v>0.180436</v>
      </c>
      <c r="K1933" s="1">
        <v>0.048075</v>
      </c>
    </row>
    <row r="1934" spans="1:11">
      <c r="A1934" s="1" t="s">
        <v>1943</v>
      </c>
      <c r="B1934" s="1">
        <v>5.64157</v>
      </c>
      <c r="C1934" s="1">
        <v>2.60997</v>
      </c>
      <c r="D1934" s="1">
        <v>3.005048</v>
      </c>
      <c r="E1934" s="1">
        <v>2.978973</v>
      </c>
      <c r="F1934" s="1">
        <v>3.272397</v>
      </c>
      <c r="G1934" s="1">
        <v>0.497341</v>
      </c>
      <c r="H1934" s="1">
        <v>0.659676</v>
      </c>
      <c r="I1934" s="1">
        <v>1.016316</v>
      </c>
      <c r="J1934" s="1">
        <v>0.797909</v>
      </c>
      <c r="K1934" s="1">
        <v>0.650067</v>
      </c>
    </row>
    <row r="1935" spans="1:11">
      <c r="A1935" s="1" t="s">
        <v>1944</v>
      </c>
      <c r="B1935" s="1">
        <v>6.819354</v>
      </c>
      <c r="C1935" s="1">
        <v>2.078848</v>
      </c>
      <c r="D1935" s="1">
        <v>2.874099</v>
      </c>
      <c r="E1935" s="1">
        <v>3.048685</v>
      </c>
      <c r="F1935" s="1">
        <v>4.01463</v>
      </c>
      <c r="G1935" s="1">
        <v>0.92386</v>
      </c>
      <c r="H1935" s="1">
        <v>1.500264</v>
      </c>
      <c r="I1935" s="1">
        <v>0.840658</v>
      </c>
      <c r="J1935" s="1">
        <v>0.852086</v>
      </c>
      <c r="K1935" s="1">
        <v>0.777591</v>
      </c>
    </row>
    <row r="1936" spans="1:11">
      <c r="A1936" s="1" t="s">
        <v>1945</v>
      </c>
      <c r="B1936" s="1">
        <v>4.301092</v>
      </c>
      <c r="C1936" s="1">
        <v>1.691065</v>
      </c>
      <c r="D1936" s="1">
        <v>2.5847</v>
      </c>
      <c r="E1936" s="1">
        <v>3.977788</v>
      </c>
      <c r="F1936" s="1">
        <v>3.665822</v>
      </c>
      <c r="G1936" s="1">
        <v>0.511778</v>
      </c>
      <c r="H1936" s="1">
        <v>0.283617</v>
      </c>
      <c r="I1936" s="1">
        <v>0.315936</v>
      </c>
      <c r="J1936" s="1">
        <v>0.511652</v>
      </c>
      <c r="K1936" s="1">
        <v>0.589986</v>
      </c>
    </row>
    <row r="1937" spans="1:11">
      <c r="A1937" s="1" t="s">
        <v>1946</v>
      </c>
      <c r="B1937" s="1">
        <v>3.916226</v>
      </c>
      <c r="C1937" s="1">
        <v>5.772557</v>
      </c>
      <c r="D1937" s="1">
        <v>3.081483</v>
      </c>
      <c r="E1937" s="1">
        <v>3.618361</v>
      </c>
      <c r="F1937" s="1">
        <v>4.749693</v>
      </c>
      <c r="G1937" s="1">
        <v>1.65393</v>
      </c>
      <c r="H1937" s="1">
        <v>1.626179</v>
      </c>
      <c r="I1937" s="1">
        <v>1.298335</v>
      </c>
      <c r="J1937" s="1">
        <v>1.63847</v>
      </c>
      <c r="K1937" s="1">
        <v>0.881686</v>
      </c>
    </row>
    <row r="1938" spans="1:11">
      <c r="A1938" s="1" t="s">
        <v>1947</v>
      </c>
      <c r="B1938" s="1">
        <v>3.901479</v>
      </c>
      <c r="C1938" s="1">
        <v>1.328739</v>
      </c>
      <c r="D1938" s="1">
        <v>1.458903</v>
      </c>
      <c r="E1938" s="1">
        <v>3.672884</v>
      </c>
      <c r="F1938" s="1">
        <v>3.803334</v>
      </c>
      <c r="G1938" s="1">
        <v>0.002794</v>
      </c>
      <c r="H1938" s="1">
        <v>0.009362</v>
      </c>
      <c r="I1938" s="1">
        <v>0</v>
      </c>
      <c r="J1938" s="1">
        <v>0.015645</v>
      </c>
      <c r="K1938" s="1">
        <v>0</v>
      </c>
    </row>
    <row r="1939" spans="1:11">
      <c r="A1939" s="1" t="s">
        <v>1948</v>
      </c>
      <c r="B1939" s="1">
        <v>2.465508</v>
      </c>
      <c r="C1939" s="1">
        <v>2.034447</v>
      </c>
      <c r="D1939" s="1">
        <v>1.620906</v>
      </c>
      <c r="E1939" s="1">
        <v>2.580169</v>
      </c>
      <c r="F1939" s="1">
        <v>7.082356</v>
      </c>
      <c r="G1939" s="1">
        <v>0.540101</v>
      </c>
      <c r="H1939" s="1">
        <v>0.288294</v>
      </c>
      <c r="I1939" s="1">
        <v>0.198221</v>
      </c>
      <c r="J1939" s="1">
        <v>0.20165</v>
      </c>
      <c r="K1939" s="1">
        <v>0.356949</v>
      </c>
    </row>
    <row r="1940" spans="1:11">
      <c r="A1940" s="1" t="s">
        <v>1949</v>
      </c>
      <c r="B1940" s="1">
        <v>4.197021</v>
      </c>
      <c r="C1940" s="1">
        <v>2.176597</v>
      </c>
      <c r="D1940" s="1">
        <v>2.091663</v>
      </c>
      <c r="E1940" s="1">
        <v>3.544131</v>
      </c>
      <c r="F1940" s="1">
        <v>4.527272</v>
      </c>
      <c r="G1940" s="1">
        <v>0.697645</v>
      </c>
      <c r="H1940" s="1">
        <v>0.349439</v>
      </c>
      <c r="I1940" s="1">
        <v>0.394769</v>
      </c>
      <c r="J1940" s="1">
        <v>0.345388</v>
      </c>
      <c r="K1940" s="1">
        <v>0.469195</v>
      </c>
    </row>
    <row r="1941" spans="1:11">
      <c r="A1941" s="1" t="s">
        <v>1950</v>
      </c>
      <c r="B1941" s="1">
        <v>3.252927</v>
      </c>
      <c r="C1941" s="1">
        <v>4.294462</v>
      </c>
      <c r="D1941" s="1">
        <v>2.7562</v>
      </c>
      <c r="E1941" s="1">
        <v>4.692457</v>
      </c>
      <c r="F1941" s="1">
        <v>5.854643</v>
      </c>
      <c r="G1941" s="1">
        <v>1.276551</v>
      </c>
      <c r="H1941" s="1">
        <v>1.647853</v>
      </c>
      <c r="I1941" s="1">
        <v>1.543728</v>
      </c>
      <c r="J1941" s="1">
        <v>1.038014</v>
      </c>
      <c r="K1941" s="1">
        <v>1.046048</v>
      </c>
    </row>
    <row r="1942" spans="1:11">
      <c r="A1942" s="1" t="s">
        <v>1951</v>
      </c>
      <c r="B1942" s="1">
        <v>5.06548</v>
      </c>
      <c r="C1942" s="1">
        <v>1.787933</v>
      </c>
      <c r="D1942" s="1">
        <v>4.039485</v>
      </c>
      <c r="E1942" s="1">
        <v>3.985599</v>
      </c>
      <c r="F1942" s="1">
        <v>4.872469</v>
      </c>
      <c r="G1942" s="1">
        <v>1.322382</v>
      </c>
      <c r="H1942" s="1">
        <v>1.015915</v>
      </c>
      <c r="I1942" s="1">
        <v>1.107463</v>
      </c>
      <c r="J1942" s="1">
        <v>1.138229</v>
      </c>
      <c r="K1942" s="1">
        <v>0.825972</v>
      </c>
    </row>
    <row r="1943" spans="1:11">
      <c r="A1943" s="1" t="s">
        <v>1952</v>
      </c>
      <c r="B1943" s="1">
        <v>5.740155</v>
      </c>
      <c r="C1943" s="1">
        <v>4.07856</v>
      </c>
      <c r="D1943" s="1">
        <v>4.043478</v>
      </c>
      <c r="E1943" s="1">
        <v>4.976152</v>
      </c>
      <c r="F1943" s="1">
        <v>7.510125</v>
      </c>
      <c r="G1943" s="1">
        <v>3.327722</v>
      </c>
      <c r="H1943" s="1">
        <v>2.758661</v>
      </c>
      <c r="I1943" s="1">
        <v>1.498238</v>
      </c>
      <c r="J1943" s="1">
        <v>2.41369</v>
      </c>
      <c r="K1943" s="1">
        <v>1.950323</v>
      </c>
    </row>
    <row r="1944" spans="1:11">
      <c r="A1944" s="1" t="s">
        <v>1953</v>
      </c>
      <c r="B1944" s="1">
        <v>5.719181</v>
      </c>
      <c r="C1944" s="1">
        <v>5.747368</v>
      </c>
      <c r="D1944" s="1">
        <v>4.266664</v>
      </c>
      <c r="E1944" s="1">
        <v>3.039098</v>
      </c>
      <c r="F1944" s="1">
        <v>5.718686</v>
      </c>
      <c r="G1944" s="1">
        <v>2.880327</v>
      </c>
      <c r="H1944" s="1">
        <v>1.658846</v>
      </c>
      <c r="I1944" s="1">
        <v>2.319611</v>
      </c>
      <c r="J1944" s="1">
        <v>2.216512</v>
      </c>
      <c r="K1944" s="1">
        <v>0.995388</v>
      </c>
    </row>
    <row r="1945" spans="1:11">
      <c r="A1945" s="1" t="s">
        <v>1954</v>
      </c>
      <c r="B1945" s="1">
        <v>6.250939</v>
      </c>
      <c r="C1945" s="1">
        <v>5.826557</v>
      </c>
      <c r="D1945" s="1">
        <v>3.974832</v>
      </c>
      <c r="E1945" s="1">
        <v>5.384692</v>
      </c>
      <c r="F1945" s="1">
        <v>5.140686</v>
      </c>
      <c r="G1945" s="1">
        <v>3.141644</v>
      </c>
      <c r="H1945" s="1">
        <v>2.18258</v>
      </c>
      <c r="I1945" s="1">
        <v>2.683221</v>
      </c>
      <c r="J1945" s="1">
        <v>2.22145</v>
      </c>
      <c r="K1945" s="1">
        <v>1.894139</v>
      </c>
    </row>
    <row r="1946" spans="1:11">
      <c r="A1946" s="1" t="s">
        <v>1955</v>
      </c>
      <c r="B1946" s="1">
        <v>5.264647</v>
      </c>
      <c r="C1946" s="1">
        <v>2.118844</v>
      </c>
      <c r="D1946" s="1">
        <v>2.397758</v>
      </c>
      <c r="E1946" s="1">
        <v>3.924936</v>
      </c>
      <c r="F1946" s="1">
        <v>4.387348</v>
      </c>
      <c r="G1946" s="1">
        <v>1.240218</v>
      </c>
      <c r="H1946" s="1">
        <v>0.651932</v>
      </c>
      <c r="I1946" s="1">
        <v>0.289837</v>
      </c>
      <c r="J1946" s="1">
        <v>1.045108</v>
      </c>
      <c r="K1946" s="1">
        <v>0.388014</v>
      </c>
    </row>
    <row r="1947" spans="1:11">
      <c r="A1947" s="1" t="s">
        <v>1956</v>
      </c>
      <c r="B1947" s="1">
        <v>5.272506</v>
      </c>
      <c r="C1947" s="1">
        <v>3.36664</v>
      </c>
      <c r="D1947" s="1">
        <v>3.330859</v>
      </c>
      <c r="E1947" s="1">
        <v>3.846894</v>
      </c>
      <c r="F1947" s="1">
        <v>5.921327</v>
      </c>
      <c r="G1947" s="1">
        <v>1.820144</v>
      </c>
      <c r="H1947" s="1">
        <v>1.609689</v>
      </c>
      <c r="I1947" s="1">
        <v>1.349134</v>
      </c>
      <c r="J1947" s="1">
        <v>1.033251</v>
      </c>
      <c r="K1947" s="1">
        <v>1.400905</v>
      </c>
    </row>
    <row r="1948" spans="1:11">
      <c r="A1948" s="1" t="s">
        <v>1957</v>
      </c>
      <c r="B1948" s="1">
        <v>3.66048</v>
      </c>
      <c r="C1948" s="1">
        <v>4.499864</v>
      </c>
      <c r="D1948" s="1">
        <v>3.148029</v>
      </c>
      <c r="E1948" s="1">
        <v>5.42243</v>
      </c>
      <c r="F1948" s="1">
        <v>5.115244</v>
      </c>
      <c r="G1948" s="1">
        <v>2.064203</v>
      </c>
      <c r="H1948" s="1">
        <v>1.277457</v>
      </c>
      <c r="I1948" s="1">
        <v>1.311596</v>
      </c>
      <c r="J1948" s="1">
        <v>1.193688</v>
      </c>
      <c r="K1948" s="1">
        <v>1.457399</v>
      </c>
    </row>
    <row r="1949" spans="1:11">
      <c r="A1949" s="1" t="s">
        <v>1958</v>
      </c>
      <c r="B1949" s="1">
        <v>5.703601</v>
      </c>
      <c r="C1949" s="1">
        <v>3.242607</v>
      </c>
      <c r="D1949" s="1">
        <v>5.188968</v>
      </c>
      <c r="E1949" s="1">
        <v>6.154543</v>
      </c>
      <c r="F1949" s="1">
        <v>3.872346</v>
      </c>
      <c r="G1949" s="1">
        <v>1.419054</v>
      </c>
      <c r="H1949" s="1">
        <v>1.537303</v>
      </c>
      <c r="I1949" s="1">
        <v>1.332923</v>
      </c>
      <c r="J1949" s="1">
        <v>2.840398</v>
      </c>
      <c r="K1949" s="1">
        <v>2.388913</v>
      </c>
    </row>
    <row r="1950" spans="1:11">
      <c r="A1950" s="1" t="s">
        <v>1959</v>
      </c>
      <c r="B1950" s="1">
        <v>6.024797</v>
      </c>
      <c r="C1950" s="1">
        <v>6.714665</v>
      </c>
      <c r="D1950" s="1">
        <v>3.609431</v>
      </c>
      <c r="E1950" s="1">
        <v>4.846976</v>
      </c>
      <c r="F1950" s="1">
        <v>5.26794</v>
      </c>
      <c r="G1950" s="1">
        <v>2.388031</v>
      </c>
      <c r="H1950" s="1">
        <v>1.731634</v>
      </c>
      <c r="I1950" s="1">
        <v>2.409136</v>
      </c>
      <c r="J1950" s="1">
        <v>2.450952</v>
      </c>
      <c r="K1950" s="1">
        <v>2.796092</v>
      </c>
    </row>
    <row r="1951" spans="1:11">
      <c r="A1951" s="1" t="s">
        <v>1960</v>
      </c>
      <c r="B1951" s="1">
        <v>5.059569</v>
      </c>
      <c r="C1951" s="1">
        <v>6.700472</v>
      </c>
      <c r="D1951" s="1">
        <v>2.801013</v>
      </c>
      <c r="E1951" s="1">
        <v>2.740508</v>
      </c>
      <c r="F1951" s="1">
        <v>4.501891</v>
      </c>
      <c r="G1951" s="1">
        <v>1.410003</v>
      </c>
      <c r="H1951" s="1">
        <v>1.274885</v>
      </c>
      <c r="I1951" s="1">
        <v>2.344345</v>
      </c>
      <c r="J1951" s="1">
        <v>1.205589</v>
      </c>
      <c r="K1951" s="1">
        <v>0.85692</v>
      </c>
    </row>
    <row r="1952" spans="1:11">
      <c r="A1952" s="1" t="s">
        <v>1961</v>
      </c>
      <c r="B1952" s="1">
        <v>4.465482</v>
      </c>
      <c r="C1952" s="1">
        <v>3.471802</v>
      </c>
      <c r="D1952" s="1">
        <v>2.06708</v>
      </c>
      <c r="E1952" s="1">
        <v>4.582224</v>
      </c>
      <c r="F1952" s="1">
        <v>3.576399</v>
      </c>
      <c r="G1952" s="1">
        <v>0.863744</v>
      </c>
      <c r="H1952" s="1">
        <v>0.733068</v>
      </c>
      <c r="I1952" s="1">
        <v>0.63704</v>
      </c>
      <c r="J1952" s="1">
        <v>0.481123</v>
      </c>
      <c r="K1952" s="1">
        <v>0.732696</v>
      </c>
    </row>
    <row r="1953" spans="1:11">
      <c r="A1953" s="1" t="s">
        <v>1962</v>
      </c>
      <c r="B1953" s="1">
        <v>7.684272</v>
      </c>
      <c r="C1953" s="1">
        <v>2.977766</v>
      </c>
      <c r="D1953" s="1">
        <v>4.056862</v>
      </c>
      <c r="E1953" s="1">
        <v>3.979638</v>
      </c>
      <c r="F1953" s="1">
        <v>4.395943</v>
      </c>
      <c r="G1953" s="1">
        <v>2.383175</v>
      </c>
      <c r="H1953" s="1">
        <v>1.293175</v>
      </c>
      <c r="I1953" s="1">
        <v>1.313391</v>
      </c>
      <c r="J1953" s="1">
        <v>1.698909</v>
      </c>
      <c r="K1953" s="1">
        <v>1.674361</v>
      </c>
    </row>
    <row r="1954" spans="1:11">
      <c r="A1954" s="1" t="s">
        <v>1963</v>
      </c>
      <c r="B1954" s="1">
        <v>5.824453</v>
      </c>
      <c r="C1954" s="1">
        <v>1.8854</v>
      </c>
      <c r="D1954" s="1">
        <v>2.937089</v>
      </c>
      <c r="E1954" s="1">
        <v>3.940396</v>
      </c>
      <c r="F1954" s="1">
        <v>2.865236</v>
      </c>
      <c r="G1954" s="1">
        <v>0.664203</v>
      </c>
      <c r="H1954" s="1">
        <v>0.366574</v>
      </c>
      <c r="I1954" s="1">
        <v>0.399105</v>
      </c>
      <c r="J1954" s="1">
        <v>0.447461</v>
      </c>
      <c r="K1954" s="1">
        <v>0.822149</v>
      </c>
    </row>
    <row r="1955" spans="1:11">
      <c r="A1955" s="1" t="s">
        <v>1964</v>
      </c>
      <c r="B1955" s="1">
        <v>6.70917</v>
      </c>
      <c r="C1955" s="1">
        <v>4.953639</v>
      </c>
      <c r="D1955" s="1">
        <v>3.481275</v>
      </c>
      <c r="E1955" s="1">
        <v>5.580337</v>
      </c>
      <c r="F1955" s="1">
        <v>4.451557</v>
      </c>
      <c r="G1955" s="1">
        <v>1.893953</v>
      </c>
      <c r="H1955" s="1">
        <v>1.415667</v>
      </c>
      <c r="I1955" s="1">
        <v>2.568719</v>
      </c>
      <c r="J1955" s="1">
        <v>2.365496</v>
      </c>
      <c r="K1955" s="1">
        <v>2.150658</v>
      </c>
    </row>
    <row r="1956" spans="1:11">
      <c r="A1956" s="1" t="s">
        <v>1965</v>
      </c>
      <c r="B1956" s="1">
        <v>3.174765</v>
      </c>
      <c r="C1956" s="1">
        <v>4.890945</v>
      </c>
      <c r="D1956" s="1">
        <v>2.470797</v>
      </c>
      <c r="E1956" s="1">
        <v>3.918367</v>
      </c>
      <c r="F1956" s="1">
        <v>3.891878</v>
      </c>
      <c r="G1956" s="1">
        <v>1.024017</v>
      </c>
      <c r="H1956" s="1">
        <v>0.736489</v>
      </c>
      <c r="I1956" s="1">
        <v>0.548408</v>
      </c>
      <c r="J1956" s="1">
        <v>0.527556</v>
      </c>
      <c r="K1956" s="1">
        <v>0.550653</v>
      </c>
    </row>
    <row r="1957" spans="1:11">
      <c r="A1957" s="1" t="s">
        <v>1966</v>
      </c>
      <c r="B1957" s="1">
        <v>6.44193</v>
      </c>
      <c r="C1957" s="1">
        <v>4.433927</v>
      </c>
      <c r="D1957" s="1">
        <v>6.190842</v>
      </c>
      <c r="E1957" s="1">
        <v>4.853217</v>
      </c>
      <c r="F1957" s="1">
        <v>4.251172</v>
      </c>
      <c r="G1957" s="1">
        <v>1.989703</v>
      </c>
      <c r="H1957" s="1">
        <v>1.612715</v>
      </c>
      <c r="I1957" s="1">
        <v>2.015859</v>
      </c>
      <c r="J1957" s="1">
        <v>2.626725</v>
      </c>
      <c r="K1957" s="1">
        <v>2.933794</v>
      </c>
    </row>
    <row r="1958" spans="1:11">
      <c r="A1958" s="1" t="s">
        <v>1967</v>
      </c>
      <c r="B1958" s="1">
        <v>5.763109</v>
      </c>
      <c r="C1958" s="1">
        <v>2.926269</v>
      </c>
      <c r="D1958" s="1">
        <v>2.133635</v>
      </c>
      <c r="E1958" s="1">
        <v>2.706091</v>
      </c>
      <c r="F1958" s="1">
        <v>5.313883</v>
      </c>
      <c r="G1958" s="1">
        <v>0.347706</v>
      </c>
      <c r="H1958" s="1">
        <v>0.739996</v>
      </c>
      <c r="I1958" s="1">
        <v>1.63111</v>
      </c>
      <c r="J1958" s="1">
        <v>0.278775</v>
      </c>
      <c r="K1958" s="1">
        <v>0.792319</v>
      </c>
    </row>
    <row r="1959" spans="1:11">
      <c r="A1959" s="1" t="s">
        <v>1968</v>
      </c>
      <c r="B1959" s="1">
        <v>2.453665</v>
      </c>
      <c r="C1959" s="1">
        <v>2.808709</v>
      </c>
      <c r="D1959" s="1">
        <v>5.782929</v>
      </c>
      <c r="E1959" s="1">
        <v>3.303143</v>
      </c>
      <c r="F1959" s="1">
        <v>8.333351</v>
      </c>
      <c r="G1959" s="1">
        <v>2.735529</v>
      </c>
      <c r="H1959" s="1">
        <v>1.711731</v>
      </c>
      <c r="I1959" s="1">
        <v>0.96196</v>
      </c>
      <c r="J1959" s="1">
        <v>1.372929</v>
      </c>
      <c r="K1959" s="1">
        <v>0.8283</v>
      </c>
    </row>
    <row r="1960" spans="1:11">
      <c r="A1960" s="1" t="s">
        <v>1969</v>
      </c>
      <c r="B1960" s="1">
        <v>7.601604</v>
      </c>
      <c r="C1960" s="1">
        <v>3.632097</v>
      </c>
      <c r="D1960" s="1">
        <v>4.987049</v>
      </c>
      <c r="E1960" s="1">
        <v>4.829774</v>
      </c>
      <c r="F1960" s="1">
        <v>6.310327</v>
      </c>
      <c r="G1960" s="1">
        <v>2.66486</v>
      </c>
      <c r="H1960" s="1">
        <v>2.521321</v>
      </c>
      <c r="I1960" s="1">
        <v>2.294571</v>
      </c>
      <c r="J1960" s="1">
        <v>2.582808</v>
      </c>
      <c r="K1960" s="1">
        <v>2.225551</v>
      </c>
    </row>
    <row r="1961" spans="1:11">
      <c r="A1961" s="1" t="s">
        <v>1970</v>
      </c>
      <c r="B1961" s="1">
        <v>8.184618</v>
      </c>
      <c r="C1961" s="1">
        <v>3.214139</v>
      </c>
      <c r="D1961" s="1">
        <v>4.417455</v>
      </c>
      <c r="E1961" s="1">
        <v>3.444274</v>
      </c>
      <c r="F1961" s="1">
        <v>4.983388</v>
      </c>
      <c r="G1961" s="1">
        <v>2.090723</v>
      </c>
      <c r="H1961" s="1">
        <v>1.902788</v>
      </c>
      <c r="I1961" s="1">
        <v>1.553991</v>
      </c>
      <c r="J1961" s="1">
        <v>1.803269</v>
      </c>
      <c r="K1961" s="1">
        <v>1.788019</v>
      </c>
    </row>
    <row r="1962" spans="1:11">
      <c r="A1962" s="1" t="s">
        <v>1971</v>
      </c>
      <c r="B1962" s="1">
        <v>6.739416</v>
      </c>
      <c r="C1962" s="1">
        <v>3.294327</v>
      </c>
      <c r="D1962" s="1">
        <v>5.330911</v>
      </c>
      <c r="E1962" s="1">
        <v>4.232047</v>
      </c>
      <c r="F1962" s="1">
        <v>7.622471</v>
      </c>
      <c r="G1962" s="1">
        <v>2.710983</v>
      </c>
      <c r="H1962" s="1">
        <v>2.397603</v>
      </c>
      <c r="I1962" s="1">
        <v>2.431005</v>
      </c>
      <c r="J1962" s="1">
        <v>2.028988</v>
      </c>
      <c r="K1962" s="1">
        <v>2.39096</v>
      </c>
    </row>
    <row r="1963" spans="1:11">
      <c r="A1963" s="1" t="s">
        <v>1972</v>
      </c>
      <c r="B1963" s="1">
        <v>4.806214</v>
      </c>
      <c r="C1963" s="1">
        <v>3.011647</v>
      </c>
      <c r="D1963" s="1">
        <v>2.786416</v>
      </c>
      <c r="E1963" s="1">
        <v>4.507225</v>
      </c>
      <c r="F1963" s="1">
        <v>4.69231</v>
      </c>
      <c r="G1963" s="1">
        <v>1.340566</v>
      </c>
      <c r="H1963" s="1">
        <v>1.03909</v>
      </c>
      <c r="I1963" s="1">
        <v>0.653969</v>
      </c>
      <c r="J1963" s="1">
        <v>0.808893</v>
      </c>
      <c r="K1963" s="1">
        <v>0.682901</v>
      </c>
    </row>
    <row r="1964" spans="1:11">
      <c r="A1964" s="1" t="s">
        <v>1973</v>
      </c>
      <c r="B1964" s="1">
        <v>5.932105</v>
      </c>
      <c r="C1964" s="1">
        <v>4.755431</v>
      </c>
      <c r="D1964" s="1">
        <v>3.781202</v>
      </c>
      <c r="E1964" s="1">
        <v>6.124719</v>
      </c>
      <c r="F1964" s="1">
        <v>6.963008</v>
      </c>
      <c r="G1964" s="1">
        <v>3.441934</v>
      </c>
      <c r="H1964" s="1">
        <v>2.302054</v>
      </c>
      <c r="I1964" s="1">
        <v>2.020575</v>
      </c>
      <c r="J1964" s="1">
        <v>1.882914</v>
      </c>
      <c r="K1964" s="1">
        <v>2.556774</v>
      </c>
    </row>
    <row r="1965" spans="1:11">
      <c r="A1965" s="1" t="s">
        <v>1974</v>
      </c>
      <c r="B1965" s="1">
        <v>4.736209</v>
      </c>
      <c r="C1965" s="1">
        <v>5.731019</v>
      </c>
      <c r="D1965" s="1">
        <v>2.608961</v>
      </c>
      <c r="E1965" s="1">
        <v>4.206908</v>
      </c>
      <c r="F1965" s="1">
        <v>4.937296</v>
      </c>
      <c r="G1965" s="1">
        <v>1.712277</v>
      </c>
      <c r="H1965" s="1">
        <v>1.432089</v>
      </c>
      <c r="I1965" s="1">
        <v>1.50253</v>
      </c>
      <c r="J1965" s="1">
        <v>1.050502</v>
      </c>
      <c r="K1965" s="1">
        <v>1.136461</v>
      </c>
    </row>
    <row r="1966" spans="1:11">
      <c r="A1966" s="1" t="s">
        <v>1975</v>
      </c>
      <c r="B1966" s="1">
        <v>4.445683</v>
      </c>
      <c r="C1966" s="1">
        <v>8.372825</v>
      </c>
      <c r="D1966" s="1">
        <v>2.47207</v>
      </c>
      <c r="E1966" s="1">
        <v>6.296074</v>
      </c>
      <c r="F1966" s="1">
        <v>5.156768</v>
      </c>
      <c r="G1966" s="1">
        <v>2.239347</v>
      </c>
      <c r="H1966" s="1">
        <v>2.218606</v>
      </c>
      <c r="I1966" s="1">
        <v>2.066822</v>
      </c>
      <c r="J1966" s="1">
        <v>2.814989</v>
      </c>
      <c r="K1966" s="1">
        <v>1.990856</v>
      </c>
    </row>
    <row r="1967" spans="1:11">
      <c r="A1967" s="1" t="s">
        <v>1976</v>
      </c>
      <c r="B1967" s="1">
        <v>8.254612</v>
      </c>
      <c r="C1967" s="1">
        <v>5.354658</v>
      </c>
      <c r="D1967" s="1">
        <v>3.038454</v>
      </c>
      <c r="E1967" s="1">
        <v>6.696813</v>
      </c>
      <c r="F1967" s="1">
        <v>5.779678</v>
      </c>
      <c r="G1967" s="1">
        <v>2.81649</v>
      </c>
      <c r="H1967" s="1">
        <v>2.495386</v>
      </c>
      <c r="I1967" s="1">
        <v>3.168845</v>
      </c>
      <c r="J1967" s="1">
        <v>2.214534</v>
      </c>
      <c r="K1967" s="1">
        <v>2.91166</v>
      </c>
    </row>
    <row r="1968" spans="1:11">
      <c r="A1968" s="1" t="s">
        <v>1977</v>
      </c>
      <c r="B1968" s="1">
        <v>7.173864</v>
      </c>
      <c r="C1968" s="1">
        <v>4.072164</v>
      </c>
      <c r="D1968" s="1">
        <v>3.360772</v>
      </c>
      <c r="E1968" s="1">
        <v>3.934536</v>
      </c>
      <c r="F1968" s="1">
        <v>5.8771</v>
      </c>
      <c r="G1968" s="1">
        <v>2.61129</v>
      </c>
      <c r="H1968" s="1">
        <v>1.493083</v>
      </c>
      <c r="I1968" s="1">
        <v>1.331835</v>
      </c>
      <c r="J1968" s="1">
        <v>1.782151</v>
      </c>
      <c r="K1968" s="1">
        <v>1.67452</v>
      </c>
    </row>
    <row r="1969" spans="1:11">
      <c r="A1969" s="1" t="s">
        <v>1978</v>
      </c>
      <c r="B1969" s="1">
        <v>6.664986</v>
      </c>
      <c r="C1969" s="1">
        <v>3.11504</v>
      </c>
      <c r="D1969" s="1">
        <v>5.109338</v>
      </c>
      <c r="E1969" s="1">
        <v>5.632896</v>
      </c>
      <c r="F1969" s="1">
        <v>5.820363</v>
      </c>
      <c r="G1969" s="1">
        <v>2.420057</v>
      </c>
      <c r="H1969" s="1">
        <v>2.513427</v>
      </c>
      <c r="I1969" s="1">
        <v>1.320945</v>
      </c>
      <c r="J1969" s="1">
        <v>2.329657</v>
      </c>
      <c r="K1969" s="1">
        <v>2.151868</v>
      </c>
    </row>
    <row r="1970" spans="1:11">
      <c r="A1970" s="1" t="s">
        <v>1979</v>
      </c>
      <c r="B1970" s="1">
        <v>3.950753</v>
      </c>
      <c r="C1970" s="1">
        <v>2.580301</v>
      </c>
      <c r="D1970" s="1">
        <v>4.003582</v>
      </c>
      <c r="E1970" s="1">
        <v>2.712694</v>
      </c>
      <c r="F1970" s="1">
        <v>4.183393</v>
      </c>
      <c r="G1970" s="1">
        <v>0.380659</v>
      </c>
      <c r="H1970" s="1">
        <v>0.162862</v>
      </c>
      <c r="I1970" s="1">
        <v>0.300349</v>
      </c>
      <c r="J1970" s="1">
        <v>0.406522</v>
      </c>
      <c r="K1970" s="1">
        <v>0.549029</v>
      </c>
    </row>
    <row r="1971" spans="1:11">
      <c r="A1971" s="1" t="s">
        <v>1980</v>
      </c>
      <c r="B1971" s="1">
        <v>3.12862</v>
      </c>
      <c r="C1971" s="1">
        <v>8.99781</v>
      </c>
      <c r="D1971" s="1">
        <v>0.728715</v>
      </c>
      <c r="E1971" s="1">
        <v>3.732238</v>
      </c>
      <c r="F1971" s="1">
        <v>3.854361</v>
      </c>
      <c r="G1971" s="1">
        <v>1.281705</v>
      </c>
      <c r="H1971" s="1">
        <v>0.949136</v>
      </c>
      <c r="I1971" s="1">
        <v>1.034008</v>
      </c>
      <c r="J1971" s="1">
        <v>0.678522</v>
      </c>
      <c r="K1971" s="1">
        <v>0.832856</v>
      </c>
    </row>
    <row r="1972" spans="1:11">
      <c r="A1972" s="1" t="s">
        <v>1981</v>
      </c>
      <c r="B1972" s="1">
        <v>3.734277</v>
      </c>
      <c r="C1972" s="1">
        <v>4.023945</v>
      </c>
      <c r="D1972" s="1">
        <v>1.845984</v>
      </c>
      <c r="E1972" s="1">
        <v>4.034903</v>
      </c>
      <c r="F1972" s="1">
        <v>5.509164</v>
      </c>
      <c r="G1972" s="1">
        <v>0.407548</v>
      </c>
      <c r="H1972" s="1">
        <v>0.369855</v>
      </c>
      <c r="I1972" s="1">
        <v>0.643143</v>
      </c>
      <c r="J1972" s="1">
        <v>0.915885</v>
      </c>
      <c r="K1972" s="1">
        <v>1.063548</v>
      </c>
    </row>
    <row r="1973" spans="1:11">
      <c r="A1973" s="1" t="s">
        <v>1982</v>
      </c>
      <c r="B1973" s="1">
        <v>5.508801</v>
      </c>
      <c r="C1973" s="1">
        <v>6.130072</v>
      </c>
      <c r="D1973" s="1">
        <v>2.892479</v>
      </c>
      <c r="E1973" s="1">
        <v>4.001711</v>
      </c>
      <c r="F1973" s="1">
        <v>6.014145</v>
      </c>
      <c r="G1973" s="1">
        <v>2.406351</v>
      </c>
      <c r="H1973" s="1">
        <v>1.597641</v>
      </c>
      <c r="I1973" s="1">
        <v>1.625305</v>
      </c>
      <c r="J1973" s="1">
        <v>1.895009</v>
      </c>
      <c r="K1973" s="1">
        <v>1.247959</v>
      </c>
    </row>
    <row r="1974" spans="1:11">
      <c r="A1974" s="1" t="s">
        <v>1983</v>
      </c>
      <c r="B1974" s="1">
        <v>5.137398</v>
      </c>
      <c r="C1974" s="1">
        <v>4.151214</v>
      </c>
      <c r="D1974" s="1">
        <v>3.224224</v>
      </c>
      <c r="E1974" s="1">
        <v>4.373668</v>
      </c>
      <c r="F1974" s="1">
        <v>6.756482</v>
      </c>
      <c r="G1974" s="1">
        <v>1.998854</v>
      </c>
      <c r="H1974" s="1">
        <v>1.508552</v>
      </c>
      <c r="I1974" s="1">
        <v>1.452533</v>
      </c>
      <c r="J1974" s="1">
        <v>1.431613</v>
      </c>
      <c r="K1974" s="1">
        <v>1.428712</v>
      </c>
    </row>
    <row r="1975" spans="1:11">
      <c r="A1975" s="1" t="s">
        <v>1984</v>
      </c>
      <c r="B1975" s="1">
        <v>3.970047</v>
      </c>
      <c r="C1975" s="1">
        <v>9.555822</v>
      </c>
      <c r="D1975" s="1">
        <v>1.871254</v>
      </c>
      <c r="E1975" s="1">
        <v>4.649864</v>
      </c>
      <c r="F1975" s="1">
        <v>3.807552</v>
      </c>
      <c r="G1975" s="1">
        <v>0.876192</v>
      </c>
      <c r="H1975" s="1">
        <v>1.595593</v>
      </c>
      <c r="I1975" s="1">
        <v>1.024376</v>
      </c>
      <c r="J1975" s="1">
        <v>1.247293</v>
      </c>
      <c r="K1975" s="1">
        <v>3.152909</v>
      </c>
    </row>
    <row r="1976" spans="1:11">
      <c r="A1976" s="1" t="s">
        <v>1985</v>
      </c>
      <c r="B1976" s="1">
        <v>6.897597</v>
      </c>
      <c r="C1976" s="1">
        <v>4.34145</v>
      </c>
      <c r="D1976" s="1">
        <v>3.864121</v>
      </c>
      <c r="E1976" s="1">
        <v>5.8746</v>
      </c>
      <c r="F1976" s="1">
        <v>6.086674</v>
      </c>
      <c r="G1976" s="1">
        <v>2.297411</v>
      </c>
      <c r="H1976" s="1">
        <v>1.808906</v>
      </c>
      <c r="I1976" s="1">
        <v>2.02651</v>
      </c>
      <c r="J1976" s="1">
        <v>2.198298</v>
      </c>
      <c r="K1976" s="1">
        <v>2.585263</v>
      </c>
    </row>
    <row r="1977" spans="1:11">
      <c r="A1977" s="1" t="s">
        <v>1986</v>
      </c>
      <c r="B1977" s="1">
        <v>6.991314</v>
      </c>
      <c r="C1977" s="1">
        <v>3.041811</v>
      </c>
      <c r="D1977" s="1">
        <v>4.006646</v>
      </c>
      <c r="E1977" s="1">
        <v>5.561667</v>
      </c>
      <c r="F1977" s="1">
        <v>7.077991</v>
      </c>
      <c r="G1977" s="1">
        <v>2.402223</v>
      </c>
      <c r="H1977" s="1">
        <v>2.174186</v>
      </c>
      <c r="I1977" s="1">
        <v>1.171074</v>
      </c>
      <c r="J1977" s="1">
        <v>2.249107</v>
      </c>
      <c r="K1977" s="1">
        <v>2.489377</v>
      </c>
    </row>
    <row r="1978" spans="1:11">
      <c r="A1978" s="1" t="s">
        <v>1987</v>
      </c>
      <c r="B1978" s="1">
        <v>4.58485</v>
      </c>
      <c r="C1978" s="1">
        <v>4.25172</v>
      </c>
      <c r="D1978" s="1">
        <v>2.640919</v>
      </c>
      <c r="E1978" s="1">
        <v>3.212742</v>
      </c>
      <c r="F1978" s="1">
        <v>3.397543</v>
      </c>
      <c r="G1978" s="1">
        <v>0.480698</v>
      </c>
      <c r="H1978" s="1">
        <v>0.568231</v>
      </c>
      <c r="I1978" s="1">
        <v>0.400236</v>
      </c>
      <c r="J1978" s="1">
        <v>0.232013</v>
      </c>
      <c r="K1978" s="1">
        <v>0.204496</v>
      </c>
    </row>
    <row r="1979" spans="1:11">
      <c r="A1979" s="1" t="s">
        <v>1988</v>
      </c>
      <c r="B1979" s="1">
        <v>4.936242</v>
      </c>
      <c r="C1979" s="1">
        <v>3.281974</v>
      </c>
      <c r="D1979" s="1">
        <v>8.221956</v>
      </c>
      <c r="E1979" s="1">
        <v>4.271078</v>
      </c>
      <c r="F1979" s="1">
        <v>4.835165</v>
      </c>
      <c r="G1979" s="1">
        <v>1.386812</v>
      </c>
      <c r="H1979" s="1">
        <v>1.639252</v>
      </c>
      <c r="I1979" s="1">
        <v>1.446139</v>
      </c>
      <c r="J1979" s="1">
        <v>1.333873</v>
      </c>
      <c r="K1979" s="1">
        <v>3.490556</v>
      </c>
    </row>
    <row r="1980" spans="1:11">
      <c r="A1980" s="1" t="s">
        <v>1989</v>
      </c>
      <c r="B1980" s="1">
        <v>3.275179</v>
      </c>
      <c r="C1980" s="1">
        <v>2.044422</v>
      </c>
      <c r="D1980" s="1">
        <v>5.202656</v>
      </c>
      <c r="E1980" s="1">
        <v>5.973035</v>
      </c>
      <c r="F1980" s="1">
        <v>3.219715</v>
      </c>
      <c r="G1980" s="1">
        <v>0.447212</v>
      </c>
      <c r="H1980" s="1">
        <v>0.480968</v>
      </c>
      <c r="I1980" s="1">
        <v>0.287556</v>
      </c>
      <c r="J1980" s="1">
        <v>0.512473</v>
      </c>
      <c r="K1980" s="1">
        <v>1.726808</v>
      </c>
    </row>
    <row r="1981" spans="1:11">
      <c r="A1981" s="1" t="s">
        <v>1990</v>
      </c>
      <c r="B1981" s="1">
        <v>6.685482</v>
      </c>
      <c r="C1981" s="1">
        <v>3.597226</v>
      </c>
      <c r="D1981" s="1">
        <v>4.934352</v>
      </c>
      <c r="E1981" s="1">
        <v>5.099614</v>
      </c>
      <c r="F1981" s="1">
        <v>3.816527</v>
      </c>
      <c r="G1981" s="1">
        <v>2.611849</v>
      </c>
      <c r="H1981" s="1">
        <v>1.586468</v>
      </c>
      <c r="I1981" s="1">
        <v>1.085065</v>
      </c>
      <c r="J1981" s="1">
        <v>1.426624</v>
      </c>
      <c r="K1981" s="1">
        <v>1.146612</v>
      </c>
    </row>
    <row r="1982" spans="1:11">
      <c r="A1982" s="1" t="s">
        <v>1991</v>
      </c>
      <c r="B1982" s="1">
        <v>5.420779</v>
      </c>
      <c r="C1982" s="1">
        <v>4.84084</v>
      </c>
      <c r="D1982" s="1">
        <v>2.777692</v>
      </c>
      <c r="E1982" s="1">
        <v>4.128491</v>
      </c>
      <c r="F1982" s="1">
        <v>7.861642</v>
      </c>
      <c r="G1982" s="1">
        <v>1.605839</v>
      </c>
      <c r="H1982" s="1">
        <v>1.501823</v>
      </c>
      <c r="I1982" s="1">
        <v>2.130381</v>
      </c>
      <c r="J1982" s="1">
        <v>1.557918</v>
      </c>
      <c r="K1982" s="1">
        <v>1.886925</v>
      </c>
    </row>
    <row r="1983" spans="1:11">
      <c r="A1983" s="1" t="s">
        <v>1992</v>
      </c>
      <c r="B1983" s="1">
        <v>3.190789</v>
      </c>
      <c r="C1983" s="1">
        <v>6.043257</v>
      </c>
      <c r="D1983" s="1">
        <v>3.008837</v>
      </c>
      <c r="E1983" s="1">
        <v>8.780945</v>
      </c>
      <c r="F1983" s="1">
        <v>7.368791</v>
      </c>
      <c r="G1983" s="1">
        <v>3.393136</v>
      </c>
      <c r="H1983" s="1">
        <v>3.803993</v>
      </c>
      <c r="I1983" s="1">
        <v>1.645783</v>
      </c>
      <c r="J1983" s="1">
        <v>2.378561</v>
      </c>
      <c r="K1983" s="1">
        <v>0.719525</v>
      </c>
    </row>
    <row r="1984" spans="1:11">
      <c r="A1984" s="1" t="s">
        <v>1993</v>
      </c>
      <c r="B1984" s="1">
        <v>4.851602</v>
      </c>
      <c r="C1984" s="1">
        <v>4.572274</v>
      </c>
      <c r="D1984" s="1">
        <v>4.537437</v>
      </c>
      <c r="E1984" s="1">
        <v>6.73746</v>
      </c>
      <c r="F1984" s="1">
        <v>4.220907</v>
      </c>
      <c r="G1984" s="1">
        <v>1.996985</v>
      </c>
      <c r="H1984" s="1">
        <v>1.606773</v>
      </c>
      <c r="I1984" s="1">
        <v>1.814995</v>
      </c>
      <c r="J1984" s="1">
        <v>1.170674</v>
      </c>
      <c r="K1984" s="1">
        <v>1.867814</v>
      </c>
    </row>
    <row r="1985" spans="1:11">
      <c r="A1985" s="1" t="s">
        <v>1994</v>
      </c>
      <c r="B1985" s="1">
        <v>5.375032</v>
      </c>
      <c r="C1985" s="1">
        <v>5.611171</v>
      </c>
      <c r="D1985" s="1">
        <v>2.163817</v>
      </c>
      <c r="E1985" s="1">
        <v>3.376949</v>
      </c>
      <c r="F1985" s="1">
        <v>4.010549</v>
      </c>
      <c r="G1985" s="1">
        <v>0.799664</v>
      </c>
      <c r="H1985" s="1">
        <v>0.865573</v>
      </c>
      <c r="I1985" s="1">
        <v>0.773113</v>
      </c>
      <c r="J1985" s="1">
        <v>0.735469</v>
      </c>
      <c r="K1985" s="1">
        <v>0.882676</v>
      </c>
    </row>
    <row r="1986" spans="1:11">
      <c r="A1986" s="1" t="s">
        <v>1995</v>
      </c>
      <c r="B1986" s="1">
        <v>5.359412</v>
      </c>
      <c r="C1986" s="1">
        <v>5.304504</v>
      </c>
      <c r="D1986" s="1">
        <v>3.123176</v>
      </c>
      <c r="E1986" s="1">
        <v>4.326289</v>
      </c>
      <c r="F1986" s="1">
        <v>6.732078</v>
      </c>
      <c r="G1986" s="1">
        <v>2.124247</v>
      </c>
      <c r="H1986" s="1">
        <v>1.547226</v>
      </c>
      <c r="I1986" s="1">
        <v>1.383849</v>
      </c>
      <c r="J1986" s="1">
        <v>1.449735</v>
      </c>
      <c r="K1986" s="1">
        <v>1.681057</v>
      </c>
    </row>
    <row r="1987" spans="1:11">
      <c r="A1987" s="1" t="s">
        <v>1996</v>
      </c>
      <c r="B1987" s="1">
        <v>10.037448</v>
      </c>
      <c r="C1987" s="1">
        <v>2.062931</v>
      </c>
      <c r="D1987" s="1">
        <v>3.394702</v>
      </c>
      <c r="E1987" s="1">
        <v>3.33617</v>
      </c>
      <c r="F1987" s="1">
        <v>4.486735</v>
      </c>
      <c r="G1987" s="1">
        <v>1.10994</v>
      </c>
      <c r="H1987" s="1">
        <v>1.353195</v>
      </c>
      <c r="I1987" s="1">
        <v>1.176599</v>
      </c>
      <c r="J1987" s="1">
        <v>1.86556</v>
      </c>
      <c r="K1987" s="1">
        <v>1.102635</v>
      </c>
    </row>
    <row r="1988" spans="1:11">
      <c r="A1988" s="1" t="s">
        <v>1997</v>
      </c>
      <c r="B1988" s="1">
        <v>4.673133</v>
      </c>
      <c r="C1988" s="1">
        <v>4.108251</v>
      </c>
      <c r="D1988" s="1">
        <v>1.969442</v>
      </c>
      <c r="E1988" s="1">
        <v>4.620535</v>
      </c>
      <c r="F1988" s="1">
        <v>5.758073</v>
      </c>
      <c r="G1988" s="1">
        <v>0.962007</v>
      </c>
      <c r="H1988" s="1">
        <v>0.650509</v>
      </c>
      <c r="I1988" s="1">
        <v>1.067998</v>
      </c>
      <c r="J1988" s="1">
        <v>1.171973</v>
      </c>
      <c r="K1988" s="1">
        <v>0.55967</v>
      </c>
    </row>
    <row r="1989" spans="1:11">
      <c r="A1989" s="1" t="s">
        <v>1998</v>
      </c>
      <c r="B1989" s="1">
        <v>5.366047</v>
      </c>
      <c r="C1989" s="1">
        <v>5.683531</v>
      </c>
      <c r="D1989" s="1">
        <v>1.666315</v>
      </c>
      <c r="E1989" s="1">
        <v>4.529076</v>
      </c>
      <c r="F1989" s="1">
        <v>2.981584</v>
      </c>
      <c r="G1989" s="1">
        <v>0.901025</v>
      </c>
      <c r="H1989" s="1">
        <v>0.504425</v>
      </c>
      <c r="I1989" s="1">
        <v>0.667689</v>
      </c>
      <c r="J1989" s="1">
        <v>0.588668</v>
      </c>
      <c r="K1989" s="1">
        <v>0.779181</v>
      </c>
    </row>
    <row r="1990" spans="1:11">
      <c r="A1990" s="1" t="s">
        <v>1999</v>
      </c>
      <c r="B1990" s="1">
        <v>6.474484</v>
      </c>
      <c r="C1990" s="1">
        <v>6.298034</v>
      </c>
      <c r="D1990" s="1">
        <v>4.236677</v>
      </c>
      <c r="E1990" s="1">
        <v>7.057485</v>
      </c>
      <c r="F1990" s="1">
        <v>6.580393</v>
      </c>
      <c r="G1990" s="1">
        <v>3.301685</v>
      </c>
      <c r="H1990" s="1">
        <v>2.593284</v>
      </c>
      <c r="I1990" s="1">
        <v>2.53808</v>
      </c>
      <c r="J1990" s="1">
        <v>2.849193</v>
      </c>
      <c r="K1990" s="1">
        <v>2.568106</v>
      </c>
    </row>
    <row r="1991" spans="1:11">
      <c r="A1991" s="1" t="s">
        <v>2000</v>
      </c>
      <c r="B1991" s="1">
        <v>6.604635</v>
      </c>
      <c r="C1991" s="1">
        <v>6.700483</v>
      </c>
      <c r="D1991" s="1">
        <v>4.521476</v>
      </c>
      <c r="E1991" s="1">
        <v>5.378208</v>
      </c>
      <c r="F1991" s="1">
        <v>5.674133</v>
      </c>
      <c r="G1991" s="1">
        <v>3.124388</v>
      </c>
      <c r="H1991" s="1">
        <v>2.241888</v>
      </c>
      <c r="I1991" s="1">
        <v>2.342053</v>
      </c>
      <c r="J1991" s="1">
        <v>2.435715</v>
      </c>
      <c r="K1991" s="1">
        <v>1.869165</v>
      </c>
    </row>
    <row r="1992" spans="1:11">
      <c r="A1992" s="1" t="s">
        <v>2001</v>
      </c>
      <c r="B1992" s="1">
        <v>6.188721</v>
      </c>
      <c r="C1992" s="1">
        <v>3.559207</v>
      </c>
      <c r="D1992" s="1">
        <v>6.009219</v>
      </c>
      <c r="E1992" s="1">
        <v>6.559896</v>
      </c>
      <c r="F1992" s="1">
        <v>5.785923</v>
      </c>
      <c r="G1992" s="1">
        <v>2.839359</v>
      </c>
      <c r="H1992" s="1">
        <v>1.784734</v>
      </c>
      <c r="I1992" s="1">
        <v>1.761726</v>
      </c>
      <c r="J1992" s="1">
        <v>3.022052</v>
      </c>
      <c r="K1992" s="1">
        <v>1.810397</v>
      </c>
    </row>
    <row r="1993" spans="1:11">
      <c r="A1993" s="1" t="s">
        <v>2002</v>
      </c>
      <c r="B1993" s="1">
        <v>7.379837</v>
      </c>
      <c r="C1993" s="1">
        <v>2.383209</v>
      </c>
      <c r="D1993" s="1">
        <v>4.141424</v>
      </c>
      <c r="E1993" s="1">
        <v>4.284805</v>
      </c>
      <c r="F1993" s="1">
        <v>3.407161</v>
      </c>
      <c r="G1993" s="1">
        <v>0.933795</v>
      </c>
      <c r="H1993" s="1">
        <v>0.882882</v>
      </c>
      <c r="I1993" s="1">
        <v>0.927485</v>
      </c>
      <c r="J1993" s="1">
        <v>1.228991</v>
      </c>
      <c r="K1993" s="1">
        <v>0.579866</v>
      </c>
    </row>
    <row r="1994" spans="1:11">
      <c r="A1994" s="1" t="s">
        <v>2003</v>
      </c>
      <c r="B1994" s="1">
        <v>6.293834</v>
      </c>
      <c r="C1994" s="1">
        <v>8.204734</v>
      </c>
      <c r="D1994" s="1">
        <v>5.060352</v>
      </c>
      <c r="E1994" s="1">
        <v>5.281925</v>
      </c>
      <c r="F1994" s="1">
        <v>5.504888</v>
      </c>
      <c r="G1994" s="1">
        <v>2.9456</v>
      </c>
      <c r="H1994" s="1">
        <v>2.412346</v>
      </c>
      <c r="I1994" s="1">
        <v>2.322795</v>
      </c>
      <c r="J1994" s="1">
        <v>2.876414</v>
      </c>
      <c r="K1994" s="1">
        <v>2.625226</v>
      </c>
    </row>
    <row r="1995" spans="1:11">
      <c r="A1995" s="1" t="s">
        <v>2004</v>
      </c>
      <c r="B1995" s="1">
        <v>3.767296</v>
      </c>
      <c r="C1995" s="1">
        <v>7.264469</v>
      </c>
      <c r="D1995" s="1">
        <v>0.917184</v>
      </c>
      <c r="E1995" s="1">
        <v>2.56133</v>
      </c>
      <c r="F1995" s="1">
        <v>2.955014</v>
      </c>
      <c r="G1995" s="1">
        <v>0</v>
      </c>
      <c r="H1995" s="1">
        <v>0.088692</v>
      </c>
      <c r="I1995" s="1">
        <v>0.072897</v>
      </c>
      <c r="J1995" s="1">
        <v>0.039535</v>
      </c>
      <c r="K1995" s="1">
        <v>0</v>
      </c>
    </row>
    <row r="1996" spans="1:11">
      <c r="A1996" s="1" t="s">
        <v>2005</v>
      </c>
      <c r="B1996" s="1">
        <v>4.623318</v>
      </c>
      <c r="C1996" s="1">
        <v>4.575833</v>
      </c>
      <c r="D1996" s="1">
        <v>3.362123</v>
      </c>
      <c r="E1996" s="1">
        <v>7.016459</v>
      </c>
      <c r="F1996" s="1">
        <v>3.900099</v>
      </c>
      <c r="G1996" s="1">
        <v>0.965213</v>
      </c>
      <c r="H1996" s="1">
        <v>1.089881</v>
      </c>
      <c r="I1996" s="1">
        <v>1.064064</v>
      </c>
      <c r="J1996" s="1">
        <v>1.161939</v>
      </c>
      <c r="K1996" s="1">
        <v>1.890951</v>
      </c>
    </row>
    <row r="1997" spans="1:11">
      <c r="A1997" s="1" t="s">
        <v>2006</v>
      </c>
      <c r="B1997" s="1">
        <v>6.207493</v>
      </c>
      <c r="C1997" s="1">
        <v>4.262023</v>
      </c>
      <c r="D1997" s="1">
        <v>0.922806</v>
      </c>
      <c r="E1997" s="1">
        <v>4.382993</v>
      </c>
      <c r="F1997" s="1">
        <v>4.896927</v>
      </c>
      <c r="G1997" s="1">
        <v>0.913891</v>
      </c>
      <c r="H1997" s="1">
        <v>0.562531</v>
      </c>
      <c r="I1997" s="1">
        <v>0.491937</v>
      </c>
      <c r="J1997" s="1">
        <v>0.34597</v>
      </c>
      <c r="K1997" s="1">
        <v>1.003259</v>
      </c>
    </row>
    <row r="1998" spans="1:11">
      <c r="A1998" s="1" t="s">
        <v>2007</v>
      </c>
      <c r="B1998" s="1">
        <v>9.081066</v>
      </c>
      <c r="C1998" s="1">
        <v>3.903243</v>
      </c>
      <c r="D1998" s="1">
        <v>3.103441</v>
      </c>
      <c r="E1998" s="1">
        <v>5.098369</v>
      </c>
      <c r="F1998" s="1">
        <v>4.513526</v>
      </c>
      <c r="G1998" s="1">
        <v>2.109294</v>
      </c>
      <c r="H1998" s="1">
        <v>1.660559</v>
      </c>
      <c r="I1998" s="1">
        <v>1.494996</v>
      </c>
      <c r="J1998" s="1">
        <v>1.797923</v>
      </c>
      <c r="K1998" s="1">
        <v>1.217909</v>
      </c>
    </row>
    <row r="1999" spans="1:11">
      <c r="A1999" s="1" t="s">
        <v>2008</v>
      </c>
      <c r="B1999" s="1">
        <v>7.100553</v>
      </c>
      <c r="C1999" s="1">
        <v>6.654128</v>
      </c>
      <c r="D1999" s="1">
        <v>4.435083</v>
      </c>
      <c r="E1999" s="1">
        <v>7.933235</v>
      </c>
      <c r="F1999" s="1">
        <v>6.187484</v>
      </c>
      <c r="G1999" s="1">
        <v>2.834147</v>
      </c>
      <c r="H1999" s="1">
        <v>2.590699</v>
      </c>
      <c r="I1999" s="1">
        <v>3.528074</v>
      </c>
      <c r="J1999" s="1">
        <v>2.541769</v>
      </c>
      <c r="K1999" s="1">
        <v>3.338122</v>
      </c>
    </row>
    <row r="2000" spans="1:11">
      <c r="A2000" s="1" t="s">
        <v>2009</v>
      </c>
      <c r="B2000" s="1">
        <v>7.30585</v>
      </c>
      <c r="C2000" s="1">
        <v>5.138109</v>
      </c>
      <c r="D2000" s="1">
        <v>4.742912</v>
      </c>
      <c r="E2000" s="1">
        <v>5.36061</v>
      </c>
      <c r="F2000" s="1">
        <v>9.011679</v>
      </c>
      <c r="G2000" s="1">
        <v>3.162554</v>
      </c>
      <c r="H2000" s="1">
        <v>2.229841</v>
      </c>
      <c r="I2000" s="1">
        <v>2.784007</v>
      </c>
      <c r="J2000" s="1">
        <v>2.996156</v>
      </c>
      <c r="K2000" s="1">
        <v>2.902789</v>
      </c>
    </row>
    <row r="2001" spans="1:11">
      <c r="A2001" s="1" t="s">
        <v>2010</v>
      </c>
      <c r="B2001" s="1">
        <v>7.138049</v>
      </c>
      <c r="C2001" s="1">
        <v>5.08358</v>
      </c>
      <c r="D2001" s="1">
        <v>3.609713</v>
      </c>
      <c r="E2001" s="1">
        <v>4.546382</v>
      </c>
      <c r="F2001" s="1">
        <v>7.928724</v>
      </c>
      <c r="G2001" s="1">
        <v>2.937049</v>
      </c>
      <c r="H2001" s="1">
        <v>2.689859</v>
      </c>
      <c r="I2001" s="1">
        <v>2.008772</v>
      </c>
      <c r="J2001" s="1">
        <v>1.1383</v>
      </c>
      <c r="K2001" s="1">
        <v>2.04065</v>
      </c>
    </row>
    <row r="2002" spans="1:11">
      <c r="A2002" s="1" t="s">
        <v>2011</v>
      </c>
      <c r="B2002" s="1">
        <v>5.553497</v>
      </c>
      <c r="C2002" s="1">
        <v>4.112623</v>
      </c>
      <c r="D2002" s="1">
        <v>5.415424</v>
      </c>
      <c r="E2002" s="1">
        <v>3.498476</v>
      </c>
      <c r="F2002" s="1">
        <v>5.496804</v>
      </c>
      <c r="G2002" s="1">
        <v>1.90075</v>
      </c>
      <c r="H2002" s="1">
        <v>0.893441</v>
      </c>
      <c r="I2002" s="1">
        <v>1.243458</v>
      </c>
      <c r="J2002" s="1">
        <v>1.269316</v>
      </c>
      <c r="K2002" s="1">
        <v>1.189348</v>
      </c>
    </row>
    <row r="2003" spans="1:11">
      <c r="A2003" s="1" t="s">
        <v>2012</v>
      </c>
      <c r="B2003" s="1">
        <v>7.818256</v>
      </c>
      <c r="C2003" s="1">
        <v>5.629982</v>
      </c>
      <c r="D2003" s="1">
        <v>3.174273</v>
      </c>
      <c r="E2003" s="1">
        <v>7.015937</v>
      </c>
      <c r="F2003" s="1">
        <v>5.264494</v>
      </c>
      <c r="G2003" s="1">
        <v>2.723753</v>
      </c>
      <c r="H2003" s="1">
        <v>2.066274</v>
      </c>
      <c r="I2003" s="1">
        <v>2.372288</v>
      </c>
      <c r="J2003" s="1">
        <v>2.080519</v>
      </c>
      <c r="K2003" s="1">
        <v>2.078431</v>
      </c>
    </row>
    <row r="2004" spans="1:11">
      <c r="A2004" s="1" t="s">
        <v>2013</v>
      </c>
      <c r="B2004" s="1">
        <v>3.098834</v>
      </c>
      <c r="C2004" s="1">
        <v>2.98662</v>
      </c>
      <c r="D2004" s="1">
        <v>2.129712</v>
      </c>
      <c r="E2004" s="1">
        <v>8.326501</v>
      </c>
      <c r="F2004" s="1">
        <v>2.986012</v>
      </c>
      <c r="G2004" s="1">
        <v>0.305258</v>
      </c>
      <c r="H2004" s="1">
        <v>0.103837</v>
      </c>
      <c r="I2004" s="1">
        <v>0.407634</v>
      </c>
      <c r="J2004" s="1">
        <v>0.451695</v>
      </c>
      <c r="K2004" s="1">
        <v>0.467316</v>
      </c>
    </row>
    <row r="2005" spans="1:11">
      <c r="A2005" s="1" t="s">
        <v>2014</v>
      </c>
      <c r="B2005" s="1">
        <v>7.590498</v>
      </c>
      <c r="C2005" s="1">
        <v>4.728981</v>
      </c>
      <c r="D2005" s="1">
        <v>5.301729</v>
      </c>
      <c r="E2005" s="1">
        <v>5.390439</v>
      </c>
      <c r="F2005" s="1">
        <v>5.827769</v>
      </c>
      <c r="G2005" s="1">
        <v>2.451256</v>
      </c>
      <c r="H2005" s="1">
        <v>1.797137</v>
      </c>
      <c r="I2005" s="1">
        <v>2.025026</v>
      </c>
      <c r="J2005" s="1">
        <v>1.686592</v>
      </c>
      <c r="K2005" s="1">
        <v>2.995284</v>
      </c>
    </row>
    <row r="2006" spans="1:11">
      <c r="A2006" s="1" t="s">
        <v>2015</v>
      </c>
      <c r="B2006" s="1">
        <v>7.646019</v>
      </c>
      <c r="C2006" s="1">
        <v>2.741283</v>
      </c>
      <c r="D2006" s="1">
        <v>2.497314</v>
      </c>
      <c r="E2006" s="1">
        <v>5.311386</v>
      </c>
      <c r="F2006" s="1">
        <v>7.356233</v>
      </c>
      <c r="G2006" s="1">
        <v>1.354959</v>
      </c>
      <c r="H2006" s="1">
        <v>1.823627</v>
      </c>
      <c r="I2006" s="1">
        <v>0.921932</v>
      </c>
      <c r="J2006" s="1">
        <v>2.556858</v>
      </c>
      <c r="K2006" s="1">
        <v>0.959592</v>
      </c>
    </row>
    <row r="2007" spans="1:11">
      <c r="A2007" s="1" t="s">
        <v>2016</v>
      </c>
      <c r="B2007" s="1">
        <v>6.587158</v>
      </c>
      <c r="C2007" s="1">
        <v>8.570813</v>
      </c>
      <c r="D2007" s="1">
        <v>4.974374</v>
      </c>
      <c r="E2007" s="1">
        <v>5.492436</v>
      </c>
      <c r="F2007" s="1">
        <v>6.960088</v>
      </c>
      <c r="G2007" s="1">
        <v>3.596646</v>
      </c>
      <c r="H2007" s="1">
        <v>2.964223</v>
      </c>
      <c r="I2007" s="1">
        <v>1.983247</v>
      </c>
      <c r="J2007" s="1">
        <v>1.804303</v>
      </c>
      <c r="K2007" s="1">
        <v>4.268384</v>
      </c>
    </row>
    <row r="2008" spans="1:11">
      <c r="A2008" s="1" t="s">
        <v>2017</v>
      </c>
      <c r="B2008" s="1">
        <v>8.10101</v>
      </c>
      <c r="C2008" s="1">
        <v>2.389673</v>
      </c>
      <c r="D2008" s="1">
        <v>3.950791</v>
      </c>
      <c r="E2008" s="1">
        <v>3.891379</v>
      </c>
      <c r="F2008" s="1">
        <v>5.081374</v>
      </c>
      <c r="G2008" s="1">
        <v>1.346466</v>
      </c>
      <c r="H2008" s="1">
        <v>1.126772</v>
      </c>
      <c r="I2008" s="1">
        <v>0.676318</v>
      </c>
      <c r="J2008" s="1">
        <v>1.209306</v>
      </c>
      <c r="K2008" s="1">
        <v>1.057469</v>
      </c>
    </row>
    <row r="2009" spans="1:11">
      <c r="A2009" s="1" t="s">
        <v>2018</v>
      </c>
      <c r="B2009" s="1">
        <v>5.11701</v>
      </c>
      <c r="C2009" s="1">
        <v>2.719046</v>
      </c>
      <c r="D2009" s="1">
        <v>2.76306</v>
      </c>
      <c r="E2009" s="1">
        <v>3.38346</v>
      </c>
      <c r="F2009" s="1">
        <v>6.422872</v>
      </c>
      <c r="G2009" s="1">
        <v>0.710057</v>
      </c>
      <c r="H2009" s="1">
        <v>0.492074</v>
      </c>
      <c r="I2009" s="1">
        <v>0.270085</v>
      </c>
      <c r="J2009" s="1">
        <v>0.335524</v>
      </c>
      <c r="K2009" s="1">
        <v>0.571017</v>
      </c>
    </row>
    <row r="2010" spans="1:11">
      <c r="A2010" s="1" t="s">
        <v>2019</v>
      </c>
      <c r="B2010" s="1">
        <v>8.028921</v>
      </c>
      <c r="C2010" s="1">
        <v>5.226525</v>
      </c>
      <c r="D2010" s="1">
        <v>5.147285</v>
      </c>
      <c r="E2010" s="1">
        <v>8.92174</v>
      </c>
      <c r="F2010" s="1">
        <v>6.812035</v>
      </c>
      <c r="G2010" s="1">
        <v>3.1335</v>
      </c>
      <c r="H2010" s="1">
        <v>3.303261</v>
      </c>
      <c r="I2010" s="1">
        <v>3.439636</v>
      </c>
      <c r="J2010" s="1">
        <v>3.0698</v>
      </c>
      <c r="K2010" s="1">
        <v>3.145856</v>
      </c>
    </row>
    <row r="2011" spans="1:11">
      <c r="A2011" s="1" t="s">
        <v>2020</v>
      </c>
      <c r="B2011" s="1">
        <v>4.738077</v>
      </c>
      <c r="C2011" s="1">
        <v>6.105195</v>
      </c>
      <c r="D2011" s="1">
        <v>3.572569</v>
      </c>
      <c r="E2011" s="1">
        <v>7.052123</v>
      </c>
      <c r="F2011" s="1">
        <v>8.278662</v>
      </c>
      <c r="G2011" s="1">
        <v>1.895549</v>
      </c>
      <c r="H2011" s="1">
        <v>2.414932</v>
      </c>
      <c r="I2011" s="1">
        <v>2.683201</v>
      </c>
      <c r="J2011" s="1">
        <v>2.35999</v>
      </c>
      <c r="K2011" s="1">
        <v>2.336072</v>
      </c>
    </row>
    <row r="2012" spans="1:11">
      <c r="A2012" s="1" t="s">
        <v>2021</v>
      </c>
      <c r="B2012" s="1">
        <v>3.804079</v>
      </c>
      <c r="C2012" s="1">
        <v>3.424664</v>
      </c>
      <c r="D2012" s="1">
        <v>2.958249</v>
      </c>
      <c r="E2012" s="1">
        <v>2.993715</v>
      </c>
      <c r="F2012" s="1">
        <v>6.298677</v>
      </c>
      <c r="G2012" s="1">
        <v>0.474121</v>
      </c>
      <c r="H2012" s="1">
        <v>0.099188</v>
      </c>
      <c r="I2012" s="1">
        <v>0.273387</v>
      </c>
      <c r="J2012" s="1">
        <v>0.321639</v>
      </c>
      <c r="K2012" s="1">
        <v>0.107713</v>
      </c>
    </row>
    <row r="2013" spans="1:11">
      <c r="A2013" s="1" t="s">
        <v>2022</v>
      </c>
      <c r="B2013" s="1">
        <v>8.750921</v>
      </c>
      <c r="C2013" s="1">
        <v>10.687134</v>
      </c>
      <c r="D2013" s="1">
        <v>7.853739</v>
      </c>
      <c r="E2013" s="1">
        <v>9.634149</v>
      </c>
      <c r="F2013" s="1">
        <v>8.183141</v>
      </c>
      <c r="G2013" s="1">
        <v>6.453243</v>
      </c>
      <c r="H2013" s="1">
        <v>4.436503</v>
      </c>
      <c r="I2013" s="1">
        <v>6.846176</v>
      </c>
      <c r="J2013" s="1">
        <v>4.859184</v>
      </c>
      <c r="K2013" s="1">
        <v>4.279277</v>
      </c>
    </row>
    <row r="2014" spans="1:11">
      <c r="A2014" s="1" t="s">
        <v>2023</v>
      </c>
      <c r="B2014" s="1">
        <v>7.507903</v>
      </c>
      <c r="C2014" s="1">
        <v>2.157331</v>
      </c>
      <c r="D2014" s="1">
        <v>3.707395</v>
      </c>
      <c r="E2014" s="1">
        <v>3.888909</v>
      </c>
      <c r="F2014" s="1">
        <v>5.69232</v>
      </c>
      <c r="G2014" s="1">
        <v>0.588601</v>
      </c>
      <c r="H2014" s="1">
        <v>1.128269</v>
      </c>
      <c r="I2014" s="1">
        <v>0.731606</v>
      </c>
      <c r="J2014" s="1">
        <v>1.208709</v>
      </c>
      <c r="K2014" s="1">
        <v>0.972967</v>
      </c>
    </row>
    <row r="2015" spans="1:11">
      <c r="A2015" s="1" t="s">
        <v>2024</v>
      </c>
      <c r="B2015" s="1">
        <v>5.976024</v>
      </c>
      <c r="C2015" s="1">
        <v>6.462257</v>
      </c>
      <c r="D2015" s="1">
        <v>2.462894</v>
      </c>
      <c r="E2015" s="1">
        <v>4.522417</v>
      </c>
      <c r="F2015" s="1">
        <v>8.231033</v>
      </c>
      <c r="G2015" s="1">
        <v>1.875037</v>
      </c>
      <c r="H2015" s="1">
        <v>1.869227</v>
      </c>
      <c r="I2015" s="1">
        <v>1.56858</v>
      </c>
      <c r="J2015" s="1">
        <v>2.378123</v>
      </c>
      <c r="K2015" s="1">
        <v>1.610056</v>
      </c>
    </row>
    <row r="2016" spans="1:11">
      <c r="A2016" s="1" t="s">
        <v>2025</v>
      </c>
      <c r="B2016" s="1">
        <v>6.762904</v>
      </c>
      <c r="C2016" s="1">
        <v>5.281689</v>
      </c>
      <c r="D2016" s="1">
        <v>4.053535</v>
      </c>
      <c r="E2016" s="1">
        <v>5.918987</v>
      </c>
      <c r="F2016" s="1">
        <v>7.176298</v>
      </c>
      <c r="G2016" s="1">
        <v>1.880149</v>
      </c>
      <c r="H2016" s="1">
        <v>1.926162</v>
      </c>
      <c r="I2016" s="1">
        <v>1.908436</v>
      </c>
      <c r="J2016" s="1">
        <v>2.890643</v>
      </c>
      <c r="K2016" s="1">
        <v>2.199997</v>
      </c>
    </row>
    <row r="2017" spans="1:11">
      <c r="A2017" s="1" t="s">
        <v>2026</v>
      </c>
      <c r="B2017" s="1">
        <v>9.200348</v>
      </c>
      <c r="C2017" s="1">
        <v>6.63429</v>
      </c>
      <c r="D2017" s="1">
        <v>5.129123</v>
      </c>
      <c r="E2017" s="1">
        <v>6.453693</v>
      </c>
      <c r="F2017" s="1">
        <v>6.696828</v>
      </c>
      <c r="G2017" s="1">
        <v>2.909744</v>
      </c>
      <c r="H2017" s="1">
        <v>3.423758</v>
      </c>
      <c r="I2017" s="1">
        <v>3.75385</v>
      </c>
      <c r="J2017" s="1">
        <v>2.540169</v>
      </c>
      <c r="K2017" s="1">
        <v>2.965932</v>
      </c>
    </row>
    <row r="2018" spans="1:11">
      <c r="A2018" s="1" t="s">
        <v>2027</v>
      </c>
      <c r="B2018" s="1">
        <v>8.544529</v>
      </c>
      <c r="C2018" s="1">
        <v>5.743836</v>
      </c>
      <c r="D2018" s="1">
        <v>3.848123</v>
      </c>
      <c r="E2018" s="1">
        <v>8.029959</v>
      </c>
      <c r="F2018" s="1">
        <v>7.742034</v>
      </c>
      <c r="G2018" s="1">
        <v>3.193653</v>
      </c>
      <c r="H2018" s="1">
        <v>3.52228</v>
      </c>
      <c r="I2018" s="1">
        <v>2.468786</v>
      </c>
      <c r="J2018" s="1">
        <v>2.825703</v>
      </c>
      <c r="K2018" s="1">
        <v>3.351218</v>
      </c>
    </row>
    <row r="2019" spans="1:11">
      <c r="A2019" s="1" t="s">
        <v>2028</v>
      </c>
      <c r="B2019" s="1">
        <v>6.664405</v>
      </c>
      <c r="C2019" s="1">
        <v>3.185674</v>
      </c>
      <c r="D2019" s="1">
        <v>6.134241</v>
      </c>
      <c r="E2019" s="1">
        <v>5.125084</v>
      </c>
      <c r="F2019" s="1">
        <v>6.43251</v>
      </c>
      <c r="G2019" s="1">
        <v>4.323666</v>
      </c>
      <c r="H2019" s="1">
        <v>1.339462</v>
      </c>
      <c r="I2019" s="1">
        <v>0.803493</v>
      </c>
      <c r="J2019" s="1">
        <v>2.069591</v>
      </c>
      <c r="K2019" s="1">
        <v>0.410093</v>
      </c>
    </row>
    <row r="2020" spans="1:11">
      <c r="A2020" s="1" t="s">
        <v>2029</v>
      </c>
      <c r="B2020" s="1">
        <v>4.578529</v>
      </c>
      <c r="C2020" s="1">
        <v>8.71073</v>
      </c>
      <c r="D2020" s="1">
        <v>0.649961</v>
      </c>
      <c r="E2020" s="1">
        <v>4.797451</v>
      </c>
      <c r="F2020" s="1">
        <v>4.529295</v>
      </c>
      <c r="G2020" s="1">
        <v>0.832671</v>
      </c>
      <c r="H2020" s="1">
        <v>1.109429</v>
      </c>
      <c r="I2020" s="1">
        <v>1.023852</v>
      </c>
      <c r="J2020" s="1">
        <v>1.064262</v>
      </c>
      <c r="K2020" s="1">
        <v>0.639574</v>
      </c>
    </row>
    <row r="2021" spans="1:11">
      <c r="A2021" s="1" t="s">
        <v>2030</v>
      </c>
      <c r="B2021" s="1">
        <v>9.293886</v>
      </c>
      <c r="C2021" s="1">
        <v>7.852473</v>
      </c>
      <c r="D2021" s="1">
        <v>4.570286</v>
      </c>
      <c r="E2021" s="1">
        <v>6.051354</v>
      </c>
      <c r="F2021" s="1">
        <v>6.624801</v>
      </c>
      <c r="G2021" s="1">
        <v>3.965433</v>
      </c>
      <c r="H2021" s="1">
        <v>2.684402</v>
      </c>
      <c r="I2021" s="1">
        <v>1.684821</v>
      </c>
      <c r="J2021" s="1">
        <v>3.457027</v>
      </c>
      <c r="K2021" s="1">
        <v>3.987777</v>
      </c>
    </row>
    <row r="2022" spans="1:11">
      <c r="A2022" s="1" t="s">
        <v>2031</v>
      </c>
      <c r="B2022" s="1">
        <v>4.842057</v>
      </c>
      <c r="C2022" s="1">
        <v>8.01366</v>
      </c>
      <c r="D2022" s="1">
        <v>5.261019</v>
      </c>
      <c r="E2022" s="1">
        <v>6.328302</v>
      </c>
      <c r="F2022" s="1">
        <v>8.242762</v>
      </c>
      <c r="G2022" s="1">
        <v>2.55622</v>
      </c>
      <c r="H2022" s="1">
        <v>2.556286</v>
      </c>
      <c r="I2022" s="1">
        <v>1.783406</v>
      </c>
      <c r="J2022" s="1">
        <v>3.256817</v>
      </c>
      <c r="K2022" s="1">
        <v>3.914074</v>
      </c>
    </row>
    <row r="2023" spans="1:11">
      <c r="A2023" s="1" t="s">
        <v>2032</v>
      </c>
      <c r="B2023" s="1">
        <v>5.771669</v>
      </c>
      <c r="C2023" s="1">
        <v>5.606502</v>
      </c>
      <c r="D2023" s="1">
        <v>1.432818</v>
      </c>
      <c r="E2023" s="1">
        <v>2.376522</v>
      </c>
      <c r="F2023" s="1">
        <v>3.75756</v>
      </c>
      <c r="G2023" s="1">
        <v>0</v>
      </c>
      <c r="H2023" s="1">
        <v>0.056826</v>
      </c>
      <c r="I2023" s="1">
        <v>0.075141</v>
      </c>
      <c r="J2023" s="1">
        <v>0.080781</v>
      </c>
      <c r="K2023" s="1">
        <v>0.047137</v>
      </c>
    </row>
    <row r="2024" spans="1:11">
      <c r="A2024" s="1" t="s">
        <v>2033</v>
      </c>
      <c r="B2024" s="1">
        <v>6.453261</v>
      </c>
      <c r="C2024" s="1">
        <v>6.315027</v>
      </c>
      <c r="D2024" s="1">
        <v>7.297976</v>
      </c>
      <c r="E2024" s="1">
        <v>4.349505</v>
      </c>
      <c r="F2024" s="1">
        <v>8.276107</v>
      </c>
      <c r="G2024" s="1">
        <v>2.391692</v>
      </c>
      <c r="H2024" s="1">
        <v>1.630644</v>
      </c>
      <c r="I2024" s="1">
        <v>2.203135</v>
      </c>
      <c r="J2024" s="1">
        <v>3.045153</v>
      </c>
      <c r="K2024" s="1">
        <v>4.66883</v>
      </c>
    </row>
    <row r="2025" spans="1:11">
      <c r="A2025" s="1" t="s">
        <v>2034</v>
      </c>
      <c r="B2025" s="1">
        <v>5.704964</v>
      </c>
      <c r="C2025" s="1">
        <v>5.360468</v>
      </c>
      <c r="D2025" s="1">
        <v>1.687673</v>
      </c>
      <c r="E2025" s="1">
        <v>7.398534</v>
      </c>
      <c r="F2025" s="1">
        <v>3.780919</v>
      </c>
      <c r="G2025" s="1">
        <v>1.037596</v>
      </c>
      <c r="H2025" s="1">
        <v>0.683168</v>
      </c>
      <c r="I2025" s="1">
        <v>1.821542</v>
      </c>
      <c r="J2025" s="1">
        <v>0.805367</v>
      </c>
      <c r="K2025" s="1">
        <v>0.790819</v>
      </c>
    </row>
    <row r="2026" spans="1:11">
      <c r="A2026" s="1" t="s">
        <v>2035</v>
      </c>
      <c r="B2026" s="1">
        <v>5.720755</v>
      </c>
      <c r="C2026" s="1">
        <v>5.268705</v>
      </c>
      <c r="D2026" s="1">
        <v>4.488389</v>
      </c>
      <c r="E2026" s="1">
        <v>5.583943</v>
      </c>
      <c r="F2026" s="1">
        <v>9.048917</v>
      </c>
      <c r="G2026" s="1">
        <v>1.877774</v>
      </c>
      <c r="H2026" s="1">
        <v>2.463923</v>
      </c>
      <c r="I2026" s="1">
        <v>2.448947</v>
      </c>
      <c r="J2026" s="1">
        <v>1.715106</v>
      </c>
      <c r="K2026" s="1">
        <v>2.781746</v>
      </c>
    </row>
    <row r="2027" spans="1:11">
      <c r="A2027" s="1" t="s">
        <v>2036</v>
      </c>
      <c r="B2027" s="1">
        <v>6.007328</v>
      </c>
      <c r="C2027" s="1">
        <v>5.008004</v>
      </c>
      <c r="D2027" s="1">
        <v>4.256731</v>
      </c>
      <c r="E2027" s="1">
        <v>5.855321</v>
      </c>
      <c r="F2027" s="1">
        <v>7.831334</v>
      </c>
      <c r="G2027" s="1">
        <v>2.199478</v>
      </c>
      <c r="H2027" s="1">
        <v>2.136904</v>
      </c>
      <c r="I2027" s="1">
        <v>1.852424</v>
      </c>
      <c r="J2027" s="1">
        <v>2.195091</v>
      </c>
      <c r="K2027" s="1">
        <v>1.74272</v>
      </c>
    </row>
    <row r="2028" spans="1:11">
      <c r="A2028" s="1" t="s">
        <v>2037</v>
      </c>
      <c r="B2028" s="1">
        <v>7.311312</v>
      </c>
      <c r="C2028" s="1">
        <v>4.131225</v>
      </c>
      <c r="D2028" s="1">
        <v>4.719081</v>
      </c>
      <c r="E2028" s="1">
        <v>4.323037</v>
      </c>
      <c r="F2028" s="1">
        <v>5.824534</v>
      </c>
      <c r="G2028" s="1">
        <v>1.289813</v>
      </c>
      <c r="H2028" s="1">
        <v>1.134124</v>
      </c>
      <c r="I2028" s="1">
        <v>1.406023</v>
      </c>
      <c r="J2028" s="1">
        <v>1.742327</v>
      </c>
      <c r="K2028" s="1">
        <v>1.818841</v>
      </c>
    </row>
    <row r="2029" spans="1:11">
      <c r="A2029" s="1" t="s">
        <v>2038</v>
      </c>
      <c r="B2029" s="1">
        <v>9.131961</v>
      </c>
      <c r="C2029" s="1">
        <v>1.927454</v>
      </c>
      <c r="D2029" s="1">
        <v>2.884682</v>
      </c>
      <c r="E2029" s="1">
        <v>4.026543</v>
      </c>
      <c r="F2029" s="1">
        <v>7.085428</v>
      </c>
      <c r="G2029" s="1">
        <v>2.05872</v>
      </c>
      <c r="H2029" s="1">
        <v>1.245921</v>
      </c>
      <c r="I2029" s="1">
        <v>0.653732</v>
      </c>
      <c r="J2029" s="1">
        <v>1.179236</v>
      </c>
      <c r="K2029" s="1">
        <v>0.946513</v>
      </c>
    </row>
    <row r="2030" spans="1:11">
      <c r="A2030" s="1" t="s">
        <v>2039</v>
      </c>
      <c r="B2030" s="1">
        <v>2.571516</v>
      </c>
      <c r="C2030" s="1">
        <v>2.973782</v>
      </c>
      <c r="D2030" s="1">
        <v>3.108554</v>
      </c>
      <c r="E2030" s="1">
        <v>5.583971</v>
      </c>
      <c r="F2030" s="1">
        <v>8.286859</v>
      </c>
      <c r="G2030" s="1">
        <v>1.168003</v>
      </c>
      <c r="H2030" s="1">
        <v>0.616446</v>
      </c>
      <c r="I2030" s="1">
        <v>0.634796</v>
      </c>
      <c r="J2030" s="1">
        <v>0.348438</v>
      </c>
      <c r="K2030" s="1">
        <v>0.735047</v>
      </c>
    </row>
    <row r="2031" spans="1:11">
      <c r="A2031" s="1" t="s">
        <v>2040</v>
      </c>
      <c r="B2031" s="1">
        <v>4.878958</v>
      </c>
      <c r="C2031" s="1">
        <v>2.755166</v>
      </c>
      <c r="D2031" s="1">
        <v>2.567301</v>
      </c>
      <c r="E2031" s="1">
        <v>4.347509</v>
      </c>
      <c r="F2031" s="1">
        <v>5.270989</v>
      </c>
      <c r="G2031" s="1">
        <v>0.149684</v>
      </c>
      <c r="H2031" s="1">
        <v>0.054596</v>
      </c>
      <c r="I2031" s="1">
        <v>0.139558</v>
      </c>
      <c r="J2031" s="1">
        <v>0.22772</v>
      </c>
      <c r="K2031" s="1">
        <v>0.209425</v>
      </c>
    </row>
    <row r="2032" spans="1:11">
      <c r="A2032" s="1" t="s">
        <v>2041</v>
      </c>
      <c r="B2032" s="1">
        <v>4.113713</v>
      </c>
      <c r="C2032" s="1">
        <v>3.421562</v>
      </c>
      <c r="D2032" s="1">
        <v>7.048439</v>
      </c>
      <c r="E2032" s="1">
        <v>4.81345</v>
      </c>
      <c r="F2032" s="1">
        <v>9.661778</v>
      </c>
      <c r="G2032" s="1">
        <v>1.415255</v>
      </c>
      <c r="H2032" s="1">
        <v>3.354488</v>
      </c>
      <c r="I2032" s="1">
        <v>1.050621</v>
      </c>
      <c r="J2032" s="1">
        <v>2.915214</v>
      </c>
      <c r="K2032" s="1">
        <v>1.27486</v>
      </c>
    </row>
    <row r="2033" spans="1:11">
      <c r="A2033" s="1" t="s">
        <v>2042</v>
      </c>
      <c r="B2033" s="1">
        <v>4.87044</v>
      </c>
      <c r="C2033" s="1">
        <v>10.183481</v>
      </c>
      <c r="D2033" s="1">
        <v>5.108681</v>
      </c>
      <c r="E2033" s="1">
        <v>5.435983</v>
      </c>
      <c r="F2033" s="1">
        <v>7.122498</v>
      </c>
      <c r="G2033" s="1">
        <v>1.6683</v>
      </c>
      <c r="H2033" s="1">
        <v>3.304427</v>
      </c>
      <c r="I2033" s="1">
        <v>4.365191</v>
      </c>
      <c r="J2033" s="1">
        <v>1.303182</v>
      </c>
      <c r="K2033" s="1">
        <v>3.022812</v>
      </c>
    </row>
    <row r="2034" spans="1:11">
      <c r="A2034" s="1" t="s">
        <v>2043</v>
      </c>
      <c r="B2034" s="1">
        <v>6.437182</v>
      </c>
      <c r="C2034" s="1">
        <v>5.801881</v>
      </c>
      <c r="D2034" s="1">
        <v>5.930072</v>
      </c>
      <c r="E2034" s="1">
        <v>7.251718</v>
      </c>
      <c r="F2034" s="1">
        <v>8.43999</v>
      </c>
      <c r="G2034" s="1">
        <v>2.738117</v>
      </c>
      <c r="H2034" s="1">
        <v>3.204938</v>
      </c>
      <c r="I2034" s="1">
        <v>2.612241</v>
      </c>
      <c r="J2034" s="1">
        <v>3.526251</v>
      </c>
      <c r="K2034" s="1">
        <v>2.582951</v>
      </c>
    </row>
    <row r="2035" spans="1:11">
      <c r="A2035" s="1" t="s">
        <v>2044</v>
      </c>
      <c r="B2035" s="1">
        <v>9.258048</v>
      </c>
      <c r="C2035" s="1">
        <v>5.013022</v>
      </c>
      <c r="D2035" s="1">
        <v>3.084216</v>
      </c>
      <c r="E2035" s="1">
        <v>8.327749</v>
      </c>
      <c r="F2035" s="1">
        <v>6.057773</v>
      </c>
      <c r="G2035" s="1">
        <v>2.250483</v>
      </c>
      <c r="H2035" s="1">
        <v>2.635862</v>
      </c>
      <c r="I2035" s="1">
        <v>2.498583</v>
      </c>
      <c r="J2035" s="1">
        <v>1.941649</v>
      </c>
      <c r="K2035" s="1">
        <v>2.963381</v>
      </c>
    </row>
    <row r="2036" spans="1:11">
      <c r="A2036" s="1" t="s">
        <v>2045</v>
      </c>
      <c r="B2036" s="1">
        <v>8.072965</v>
      </c>
      <c r="C2036" s="1">
        <v>5.678906</v>
      </c>
      <c r="D2036" s="1">
        <v>4.23428</v>
      </c>
      <c r="E2036" s="1">
        <v>6.11355</v>
      </c>
      <c r="F2036" s="1">
        <v>7.937026</v>
      </c>
      <c r="G2036" s="1">
        <v>2.959088</v>
      </c>
      <c r="H2036" s="1">
        <v>3.032264</v>
      </c>
      <c r="I2036" s="1">
        <v>2.668532</v>
      </c>
      <c r="J2036" s="1">
        <v>2.025986</v>
      </c>
      <c r="K2036" s="1">
        <v>1.830833</v>
      </c>
    </row>
    <row r="2037" spans="1:11">
      <c r="A2037" s="1" t="s">
        <v>2046</v>
      </c>
      <c r="B2037" s="1">
        <v>8.633578</v>
      </c>
      <c r="C2037" s="1">
        <v>7.507118</v>
      </c>
      <c r="D2037" s="1">
        <v>3.897539</v>
      </c>
      <c r="E2037" s="1">
        <v>4.774427</v>
      </c>
      <c r="F2037" s="1">
        <v>6.052596</v>
      </c>
      <c r="G2037" s="1">
        <v>2.62158</v>
      </c>
      <c r="H2037" s="1">
        <v>1.948246</v>
      </c>
      <c r="I2037" s="1">
        <v>2.951618</v>
      </c>
      <c r="J2037" s="1">
        <v>1.959467</v>
      </c>
      <c r="K2037" s="1">
        <v>1.852618</v>
      </c>
    </row>
    <row r="2038" spans="1:11">
      <c r="A2038" s="1" t="s">
        <v>2047</v>
      </c>
      <c r="B2038" s="1">
        <v>10.034056</v>
      </c>
      <c r="C2038" s="1">
        <v>1.960672</v>
      </c>
      <c r="D2038" s="1">
        <v>1.026346</v>
      </c>
      <c r="E2038" s="1">
        <v>7.481998</v>
      </c>
      <c r="F2038" s="1">
        <v>1.408994</v>
      </c>
      <c r="G2038" s="1">
        <v>0.304513</v>
      </c>
      <c r="H2038" s="1">
        <v>0.638124</v>
      </c>
      <c r="I2038" s="1">
        <v>0.729792</v>
      </c>
      <c r="J2038" s="1">
        <v>0.201824</v>
      </c>
      <c r="K2038" s="1">
        <v>0.425549</v>
      </c>
    </row>
    <row r="2039" spans="1:11">
      <c r="A2039" s="1" t="s">
        <v>2048</v>
      </c>
      <c r="B2039" s="1">
        <v>8.55038</v>
      </c>
      <c r="C2039" s="1">
        <v>2.391831</v>
      </c>
      <c r="D2039" s="1">
        <v>3.023889</v>
      </c>
      <c r="E2039" s="1">
        <v>3.811427</v>
      </c>
      <c r="F2039" s="1">
        <v>5.165171</v>
      </c>
      <c r="G2039" s="1">
        <v>1.052295</v>
      </c>
      <c r="H2039" s="1">
        <v>0.99201</v>
      </c>
      <c r="I2039" s="1">
        <v>0.260761</v>
      </c>
      <c r="J2039" s="1">
        <v>0.606178</v>
      </c>
      <c r="K2039" s="1">
        <v>0.373436</v>
      </c>
    </row>
    <row r="2040" spans="1:11">
      <c r="A2040" s="1" t="s">
        <v>2049</v>
      </c>
      <c r="B2040" s="1">
        <v>7.689847</v>
      </c>
      <c r="C2040" s="1">
        <v>5.621393</v>
      </c>
      <c r="D2040" s="1">
        <v>3.434511</v>
      </c>
      <c r="E2040" s="1">
        <v>7.140701</v>
      </c>
      <c r="F2040" s="1">
        <v>6.840939</v>
      </c>
      <c r="G2040" s="1">
        <v>1.908826</v>
      </c>
      <c r="H2040" s="1">
        <v>2.37736</v>
      </c>
      <c r="I2040" s="1">
        <v>2.543525</v>
      </c>
      <c r="J2040" s="1">
        <v>2.054827</v>
      </c>
      <c r="K2040" s="1">
        <v>2.13417</v>
      </c>
    </row>
    <row r="2041" spans="1:11">
      <c r="A2041" s="1" t="s">
        <v>2050</v>
      </c>
      <c r="B2041" s="1">
        <v>6.273345</v>
      </c>
      <c r="C2041" s="1">
        <v>5.1168</v>
      </c>
      <c r="D2041" s="1">
        <v>4.393016</v>
      </c>
      <c r="E2041" s="1">
        <v>4.56783</v>
      </c>
      <c r="F2041" s="1">
        <v>8.002798</v>
      </c>
      <c r="G2041" s="1">
        <v>2.261443</v>
      </c>
      <c r="H2041" s="1">
        <v>1.484965</v>
      </c>
      <c r="I2041" s="1">
        <v>1.253382</v>
      </c>
      <c r="J2041" s="1">
        <v>1.70538</v>
      </c>
      <c r="K2041" s="1">
        <v>1.87963</v>
      </c>
    </row>
    <row r="2042" spans="1:11">
      <c r="A2042" s="1" t="s">
        <v>2051</v>
      </c>
      <c r="B2042" s="1">
        <v>8.697097</v>
      </c>
      <c r="C2042" s="1">
        <v>6.148465</v>
      </c>
      <c r="D2042" s="1">
        <v>4.571971</v>
      </c>
      <c r="E2042" s="1">
        <v>6.000243</v>
      </c>
      <c r="F2042" s="1">
        <v>7.8742</v>
      </c>
      <c r="G2042" s="1">
        <v>3.479157</v>
      </c>
      <c r="H2042" s="1">
        <v>2.585097</v>
      </c>
      <c r="I2042" s="1">
        <v>2.803249</v>
      </c>
      <c r="J2042" s="1">
        <v>2.215935</v>
      </c>
      <c r="K2042" s="1">
        <v>2.423042</v>
      </c>
    </row>
    <row r="2043" spans="1:11">
      <c r="A2043" s="1" t="s">
        <v>2052</v>
      </c>
      <c r="B2043" s="1">
        <v>7.101007</v>
      </c>
      <c r="C2043" s="1">
        <v>3.701093</v>
      </c>
      <c r="D2043" s="1">
        <v>4.044126</v>
      </c>
      <c r="E2043" s="1">
        <v>6.078237</v>
      </c>
      <c r="F2043" s="1">
        <v>10.926701</v>
      </c>
      <c r="G2043" s="1">
        <v>3.151349</v>
      </c>
      <c r="H2043" s="1">
        <v>2.178649</v>
      </c>
      <c r="I2043" s="1">
        <v>1.808948</v>
      </c>
      <c r="J2043" s="1">
        <v>2.052498</v>
      </c>
      <c r="K2043" s="1">
        <v>2.870294</v>
      </c>
    </row>
    <row r="2044" spans="1:11">
      <c r="A2044" s="1" t="s">
        <v>2053</v>
      </c>
      <c r="B2044" s="1">
        <v>5.224839</v>
      </c>
      <c r="C2044" s="1">
        <v>6.395895</v>
      </c>
      <c r="D2044" s="1">
        <v>4.973357</v>
      </c>
      <c r="E2044" s="1">
        <v>5.854319</v>
      </c>
      <c r="F2044" s="1">
        <v>6.576551</v>
      </c>
      <c r="G2044" s="1">
        <v>2.126753</v>
      </c>
      <c r="H2044" s="1">
        <v>0.89112</v>
      </c>
      <c r="I2044" s="1">
        <v>1.96747</v>
      </c>
      <c r="J2044" s="1">
        <v>1.843612</v>
      </c>
      <c r="K2044" s="1">
        <v>2.392156</v>
      </c>
    </row>
    <row r="2045" spans="1:11">
      <c r="A2045" s="1" t="s">
        <v>2054</v>
      </c>
      <c r="B2045" s="1">
        <v>7.041275</v>
      </c>
      <c r="C2045" s="1">
        <v>5.962799</v>
      </c>
      <c r="D2045" s="1">
        <v>4.677647</v>
      </c>
      <c r="E2045" s="1">
        <v>7.769234</v>
      </c>
      <c r="F2045" s="1">
        <v>6.371104</v>
      </c>
      <c r="G2045" s="1">
        <v>3.942698</v>
      </c>
      <c r="H2045" s="1">
        <v>2.65496</v>
      </c>
      <c r="I2045" s="1">
        <v>2.041019</v>
      </c>
      <c r="J2045" s="1">
        <v>2.234446</v>
      </c>
      <c r="K2045" s="1">
        <v>1.044162</v>
      </c>
    </row>
    <row r="2046" spans="1:11">
      <c r="A2046" s="1" t="s">
        <v>2055</v>
      </c>
      <c r="B2046" s="1">
        <v>6.766506</v>
      </c>
      <c r="C2046" s="1">
        <v>6.712279</v>
      </c>
      <c r="D2046" s="1">
        <v>5.249738</v>
      </c>
      <c r="E2046" s="1">
        <v>8.963138</v>
      </c>
      <c r="F2046" s="1">
        <v>6.323048</v>
      </c>
      <c r="G2046" s="1">
        <v>3.067608</v>
      </c>
      <c r="H2046" s="1">
        <v>2.759839</v>
      </c>
      <c r="I2046" s="1">
        <v>2.984724</v>
      </c>
      <c r="J2046" s="1">
        <v>2.719349</v>
      </c>
      <c r="K2046" s="1">
        <v>2.527801</v>
      </c>
    </row>
    <row r="2047" spans="1:11">
      <c r="A2047" s="1" t="s">
        <v>2056</v>
      </c>
      <c r="B2047" s="1">
        <v>7.416597</v>
      </c>
      <c r="C2047" s="1">
        <v>4.601833</v>
      </c>
      <c r="D2047" s="1">
        <v>2.64272</v>
      </c>
      <c r="E2047" s="1">
        <v>7.979943</v>
      </c>
      <c r="F2047" s="1">
        <v>5.329524</v>
      </c>
      <c r="G2047" s="1">
        <v>1.650428</v>
      </c>
      <c r="H2047" s="1">
        <v>2.106894</v>
      </c>
      <c r="I2047" s="1">
        <v>1.273902</v>
      </c>
      <c r="J2047" s="1">
        <v>1.329397</v>
      </c>
      <c r="K2047" s="1">
        <v>1.541051</v>
      </c>
    </row>
    <row r="2048" spans="1:11">
      <c r="A2048" s="1" t="s">
        <v>2057</v>
      </c>
      <c r="B2048" s="1">
        <v>7.272388</v>
      </c>
      <c r="C2048" s="1">
        <v>4.881952</v>
      </c>
      <c r="D2048" s="1">
        <v>3.502939</v>
      </c>
      <c r="E2048" s="1">
        <v>5.406879</v>
      </c>
      <c r="F2048" s="1">
        <v>6.460681</v>
      </c>
      <c r="G2048" s="1">
        <v>1.772471</v>
      </c>
      <c r="H2048" s="1">
        <v>1.303095</v>
      </c>
      <c r="I2048" s="1">
        <v>1.714311</v>
      </c>
      <c r="J2048" s="1">
        <v>1.350099</v>
      </c>
      <c r="K2048" s="1">
        <v>1.284427</v>
      </c>
    </row>
    <row r="2049" spans="1:11">
      <c r="A2049" s="1" t="s">
        <v>2058</v>
      </c>
      <c r="B2049" s="1">
        <v>9.086278</v>
      </c>
      <c r="C2049" s="1">
        <v>6.568329</v>
      </c>
      <c r="D2049" s="1">
        <v>6.608678</v>
      </c>
      <c r="E2049" s="1">
        <v>7.509458</v>
      </c>
      <c r="F2049" s="1">
        <v>7.745607</v>
      </c>
      <c r="G2049" s="1">
        <v>4.34718</v>
      </c>
      <c r="H2049" s="1">
        <v>2.883214</v>
      </c>
      <c r="I2049" s="1">
        <v>4.68167</v>
      </c>
      <c r="J2049" s="1">
        <v>2.525279</v>
      </c>
      <c r="K2049" s="1">
        <v>2.934092</v>
      </c>
    </row>
    <row r="2050" spans="1:11">
      <c r="A2050" s="1" t="s">
        <v>2059</v>
      </c>
      <c r="B2050" s="1">
        <v>6.603376</v>
      </c>
      <c r="C2050" s="1">
        <v>2.007391</v>
      </c>
      <c r="D2050" s="1">
        <v>10.486999</v>
      </c>
      <c r="E2050" s="1">
        <v>6.887141</v>
      </c>
      <c r="F2050" s="1">
        <v>7.59707</v>
      </c>
      <c r="G2050" s="1">
        <v>2.978868</v>
      </c>
      <c r="H2050" s="1">
        <v>2.617671</v>
      </c>
      <c r="I2050" s="1">
        <v>2.286458</v>
      </c>
      <c r="J2050" s="1">
        <v>2.879373</v>
      </c>
      <c r="K2050" s="1">
        <v>2.569634</v>
      </c>
    </row>
    <row r="2051" spans="1:11">
      <c r="A2051" s="1" t="s">
        <v>2060</v>
      </c>
      <c r="B2051" s="1">
        <v>8.48317</v>
      </c>
      <c r="C2051" s="1">
        <v>8.876407</v>
      </c>
      <c r="D2051" s="1">
        <v>4.956226</v>
      </c>
      <c r="E2051" s="1">
        <v>8.091073</v>
      </c>
      <c r="F2051" s="1">
        <v>7.035845</v>
      </c>
      <c r="G2051" s="1">
        <v>3.880971</v>
      </c>
      <c r="H2051" s="1">
        <v>2.886341</v>
      </c>
      <c r="I2051" s="1">
        <v>3.476164</v>
      </c>
      <c r="J2051" s="1">
        <v>3.294957</v>
      </c>
      <c r="K2051" s="1">
        <v>3.650297</v>
      </c>
    </row>
    <row r="2052" spans="1:11">
      <c r="A2052" s="1" t="s">
        <v>2061</v>
      </c>
      <c r="B2052" s="1">
        <v>4.96326</v>
      </c>
      <c r="C2052" s="1">
        <v>3.815359</v>
      </c>
      <c r="D2052" s="1">
        <v>4.008427</v>
      </c>
      <c r="E2052" s="1">
        <v>7.034223</v>
      </c>
      <c r="F2052" s="1">
        <v>5.669293</v>
      </c>
      <c r="G2052" s="1">
        <v>0.841218</v>
      </c>
      <c r="H2052" s="1">
        <v>1.300925</v>
      </c>
      <c r="I2052" s="1">
        <v>0.886484</v>
      </c>
      <c r="J2052" s="1">
        <v>1.185833</v>
      </c>
      <c r="K2052" s="1">
        <v>1.014881</v>
      </c>
    </row>
    <row r="2053" spans="1:11">
      <c r="A2053" s="1" t="s">
        <v>2062</v>
      </c>
      <c r="B2053" s="1">
        <v>8.215934</v>
      </c>
      <c r="C2053" s="1">
        <v>5.682062</v>
      </c>
      <c r="D2053" s="1">
        <v>2.862143</v>
      </c>
      <c r="E2053" s="1">
        <v>5.809175</v>
      </c>
      <c r="F2053" s="1">
        <v>7.932057</v>
      </c>
      <c r="G2053" s="1">
        <v>1.929978</v>
      </c>
      <c r="H2053" s="1">
        <v>2.040676</v>
      </c>
      <c r="I2053" s="1">
        <v>1.31266</v>
      </c>
      <c r="J2053" s="1">
        <v>2.409788</v>
      </c>
      <c r="K2053" s="1">
        <v>2.544503</v>
      </c>
    </row>
    <row r="2054" spans="1:11">
      <c r="A2054" s="1" t="s">
        <v>2063</v>
      </c>
      <c r="B2054" s="1">
        <v>8.517266</v>
      </c>
      <c r="C2054" s="1">
        <v>5.912012</v>
      </c>
      <c r="D2054" s="1">
        <v>4.112606</v>
      </c>
      <c r="E2054" s="1">
        <v>6.505648</v>
      </c>
      <c r="F2054" s="1">
        <v>5.597081</v>
      </c>
      <c r="G2054" s="1">
        <v>2.954846</v>
      </c>
      <c r="H2054" s="1">
        <v>1.717847</v>
      </c>
      <c r="I2054" s="1">
        <v>2.420919</v>
      </c>
      <c r="J2054" s="1">
        <v>1.627571</v>
      </c>
      <c r="K2054" s="1">
        <v>1.634364</v>
      </c>
    </row>
    <row r="2055" spans="1:11">
      <c r="A2055" s="1" t="s">
        <v>2064</v>
      </c>
      <c r="B2055" s="1">
        <v>5.07341</v>
      </c>
      <c r="C2055" s="1">
        <v>4.488906</v>
      </c>
      <c r="D2055" s="1">
        <v>3.70248</v>
      </c>
      <c r="E2055" s="1">
        <v>7.366054</v>
      </c>
      <c r="F2055" s="1">
        <v>8.139403</v>
      </c>
      <c r="G2055" s="1">
        <v>2.213404</v>
      </c>
      <c r="H2055" s="1">
        <v>1.862155</v>
      </c>
      <c r="I2055" s="1">
        <v>1.572341</v>
      </c>
      <c r="J2055" s="1">
        <v>1.457535</v>
      </c>
      <c r="K2055" s="1">
        <v>1.310644</v>
      </c>
    </row>
    <row r="2056" spans="1:11">
      <c r="A2056" s="1" t="s">
        <v>2065</v>
      </c>
      <c r="B2056" s="1">
        <v>7.534673</v>
      </c>
      <c r="C2056" s="1">
        <v>5.796608</v>
      </c>
      <c r="D2056" s="1">
        <v>4.038976</v>
      </c>
      <c r="E2056" s="1">
        <v>7.167184</v>
      </c>
      <c r="F2056" s="1">
        <v>6.190907</v>
      </c>
      <c r="G2056" s="1">
        <v>2.168985</v>
      </c>
      <c r="H2056" s="1">
        <v>1.967423</v>
      </c>
      <c r="I2056" s="1">
        <v>2.095129</v>
      </c>
      <c r="J2056" s="1">
        <v>2.239328</v>
      </c>
      <c r="K2056" s="1">
        <v>1.889673</v>
      </c>
    </row>
    <row r="2057" spans="1:11">
      <c r="A2057" s="1" t="s">
        <v>2066</v>
      </c>
      <c r="B2057" s="1">
        <v>6.546813</v>
      </c>
      <c r="C2057" s="1">
        <v>5.273815</v>
      </c>
      <c r="D2057" s="1">
        <v>2.41821</v>
      </c>
      <c r="E2057" s="1">
        <v>6.922148</v>
      </c>
      <c r="F2057" s="1">
        <v>7.2383</v>
      </c>
      <c r="G2057" s="1">
        <v>1.722471</v>
      </c>
      <c r="H2057" s="1">
        <v>1.387268</v>
      </c>
      <c r="I2057" s="1">
        <v>1.858886</v>
      </c>
      <c r="J2057" s="1">
        <v>1.586821</v>
      </c>
      <c r="K2057" s="1">
        <v>1.451737</v>
      </c>
    </row>
    <row r="2058" spans="1:11">
      <c r="A2058" s="1" t="s">
        <v>2067</v>
      </c>
      <c r="B2058" s="1">
        <v>8.182298</v>
      </c>
      <c r="C2058" s="1">
        <v>8.909014</v>
      </c>
      <c r="D2058" s="1">
        <v>4.907685</v>
      </c>
      <c r="E2058" s="1">
        <v>6.61484</v>
      </c>
      <c r="F2058" s="1">
        <v>9.525863</v>
      </c>
      <c r="G2058" s="1">
        <v>3.932338</v>
      </c>
      <c r="H2058" s="1">
        <v>2.759459</v>
      </c>
      <c r="I2058" s="1">
        <v>4.314222</v>
      </c>
      <c r="J2058" s="1">
        <v>3.272983</v>
      </c>
      <c r="K2058" s="1">
        <v>3.460176</v>
      </c>
    </row>
    <row r="2059" spans="1:11">
      <c r="A2059" s="1" t="s">
        <v>2068</v>
      </c>
      <c r="B2059" s="1">
        <v>6.47561</v>
      </c>
      <c r="C2059" s="1">
        <v>3.936945</v>
      </c>
      <c r="D2059" s="1">
        <v>7.071547</v>
      </c>
      <c r="E2059" s="1">
        <v>10.002717</v>
      </c>
      <c r="F2059" s="1">
        <v>7.550028</v>
      </c>
      <c r="G2059" s="1">
        <v>2.326966</v>
      </c>
      <c r="H2059" s="1">
        <v>2.125424</v>
      </c>
      <c r="I2059" s="1">
        <v>2.445194</v>
      </c>
      <c r="J2059" s="1">
        <v>3.381689</v>
      </c>
      <c r="K2059" s="1">
        <v>4.245856</v>
      </c>
    </row>
    <row r="2060" spans="1:11">
      <c r="A2060" s="1" t="s">
        <v>2069</v>
      </c>
      <c r="B2060" s="1">
        <v>3.110606</v>
      </c>
      <c r="C2060" s="1">
        <v>2.302128</v>
      </c>
      <c r="D2060" s="1">
        <v>2.552928</v>
      </c>
      <c r="E2060" s="1">
        <v>3.200038</v>
      </c>
      <c r="F2060" s="1">
        <v>11.951844</v>
      </c>
      <c r="G2060" s="1">
        <v>0.494102</v>
      </c>
      <c r="H2060" s="1">
        <v>0.809114</v>
      </c>
      <c r="I2060" s="1">
        <v>0.241453</v>
      </c>
      <c r="J2060" s="1">
        <v>0.613503</v>
      </c>
      <c r="K2060" s="1">
        <v>0.430774</v>
      </c>
    </row>
    <row r="2061" spans="1:11">
      <c r="A2061" s="1" t="s">
        <v>2070</v>
      </c>
      <c r="B2061" s="1">
        <v>8.733977</v>
      </c>
      <c r="C2061" s="1">
        <v>8.594432</v>
      </c>
      <c r="D2061" s="1">
        <v>5.24173</v>
      </c>
      <c r="E2061" s="1">
        <v>6.899754</v>
      </c>
      <c r="F2061" s="1">
        <v>6.326076</v>
      </c>
      <c r="G2061" s="1">
        <v>3.41562</v>
      </c>
      <c r="H2061" s="1">
        <v>3.495875</v>
      </c>
      <c r="I2061" s="1">
        <v>3.225709</v>
      </c>
      <c r="J2061" s="1">
        <v>2.24423</v>
      </c>
      <c r="K2061" s="1">
        <v>2.713942</v>
      </c>
    </row>
    <row r="2062" spans="1:11">
      <c r="A2062" s="1" t="s">
        <v>2071</v>
      </c>
      <c r="B2062" s="1">
        <v>4.838708</v>
      </c>
      <c r="C2062" s="1">
        <v>9.641444</v>
      </c>
      <c r="D2062" s="1">
        <v>4.000438</v>
      </c>
      <c r="E2062" s="1">
        <v>6.373711</v>
      </c>
      <c r="F2062" s="1">
        <v>8.06263</v>
      </c>
      <c r="G2062" s="1">
        <v>2.189759</v>
      </c>
      <c r="H2062" s="1">
        <v>2.407085</v>
      </c>
      <c r="I2062" s="1">
        <v>2.339569</v>
      </c>
      <c r="J2062" s="1">
        <v>2.798306</v>
      </c>
      <c r="K2062" s="1">
        <v>2.451765</v>
      </c>
    </row>
    <row r="2063" spans="1:11">
      <c r="A2063" s="1" t="s">
        <v>2072</v>
      </c>
      <c r="B2063" s="1">
        <v>1.542473</v>
      </c>
      <c r="C2063" s="1">
        <v>6.955867</v>
      </c>
      <c r="D2063" s="1">
        <v>0.474507</v>
      </c>
      <c r="E2063" s="1">
        <v>7.274747</v>
      </c>
      <c r="F2063" s="1">
        <v>7.22343</v>
      </c>
      <c r="G2063" s="1">
        <v>0.313612</v>
      </c>
      <c r="H2063" s="1">
        <v>0.623213</v>
      </c>
      <c r="I2063" s="1">
        <v>0.407261</v>
      </c>
      <c r="J2063" s="1">
        <v>0.600107</v>
      </c>
      <c r="K2063" s="1">
        <v>0.776894</v>
      </c>
    </row>
    <row r="2064" spans="1:11">
      <c r="A2064" s="1" t="s">
        <v>2073</v>
      </c>
      <c r="B2064" s="1">
        <v>7.289332</v>
      </c>
      <c r="C2064" s="1">
        <v>3.526066</v>
      </c>
      <c r="D2064" s="1">
        <v>4.2271</v>
      </c>
      <c r="E2064" s="1">
        <v>5.790908</v>
      </c>
      <c r="F2064" s="1">
        <v>7.230577</v>
      </c>
      <c r="G2064" s="1">
        <v>2.360743</v>
      </c>
      <c r="H2064" s="1">
        <v>1.693422</v>
      </c>
      <c r="I2064" s="1">
        <v>1.343462</v>
      </c>
      <c r="J2064" s="1">
        <v>0.967538</v>
      </c>
      <c r="K2064" s="1">
        <v>0.9371</v>
      </c>
    </row>
    <row r="2065" spans="1:11">
      <c r="A2065" s="1" t="s">
        <v>2074</v>
      </c>
      <c r="B2065" s="1">
        <v>8.790624</v>
      </c>
      <c r="C2065" s="1">
        <v>8.30546</v>
      </c>
      <c r="D2065" s="1">
        <v>6.555996</v>
      </c>
      <c r="E2065" s="1">
        <v>5.649719</v>
      </c>
      <c r="F2065" s="1">
        <v>7.09313</v>
      </c>
      <c r="G2065" s="1">
        <v>3.585133</v>
      </c>
      <c r="H2065" s="1">
        <v>2.400638</v>
      </c>
      <c r="I2065" s="1">
        <v>2.886463</v>
      </c>
      <c r="J2065" s="1">
        <v>3.670785</v>
      </c>
      <c r="K2065" s="1">
        <v>3.036301</v>
      </c>
    </row>
    <row r="2066" spans="1:11">
      <c r="A2066" s="1" t="s">
        <v>2075</v>
      </c>
      <c r="B2066" s="1">
        <v>7.041206</v>
      </c>
      <c r="C2066" s="1">
        <v>1.878647</v>
      </c>
      <c r="D2066" s="1">
        <v>2.911712</v>
      </c>
      <c r="E2066" s="1">
        <v>5.77038</v>
      </c>
      <c r="F2066" s="1">
        <v>6.466815</v>
      </c>
      <c r="G2066" s="1">
        <v>0.908656</v>
      </c>
      <c r="H2066" s="1">
        <v>0.591015</v>
      </c>
      <c r="I2066" s="1">
        <v>0.462233</v>
      </c>
      <c r="J2066" s="1">
        <v>0.740833</v>
      </c>
      <c r="K2066" s="1">
        <v>0.411976</v>
      </c>
    </row>
    <row r="2067" spans="1:11">
      <c r="A2067" s="1" t="s">
        <v>2076</v>
      </c>
      <c r="B2067" s="1">
        <v>7.822102</v>
      </c>
      <c r="C2067" s="1">
        <v>6.493955</v>
      </c>
      <c r="D2067" s="1">
        <v>5.048225</v>
      </c>
      <c r="E2067" s="1">
        <v>6.637504</v>
      </c>
      <c r="F2067" s="1">
        <v>8.033342</v>
      </c>
      <c r="G2067" s="1">
        <v>3.586598</v>
      </c>
      <c r="H2067" s="1">
        <v>2.897353</v>
      </c>
      <c r="I2067" s="1">
        <v>2.261918</v>
      </c>
      <c r="J2067" s="1">
        <v>2.328978</v>
      </c>
      <c r="K2067" s="1">
        <v>1.979838</v>
      </c>
    </row>
    <row r="2068" spans="1:11">
      <c r="A2068" s="1" t="s">
        <v>2077</v>
      </c>
      <c r="B2068" s="1">
        <v>8.633068</v>
      </c>
      <c r="C2068" s="1">
        <v>4.905834</v>
      </c>
      <c r="D2068" s="1">
        <v>5.118016</v>
      </c>
      <c r="E2068" s="1">
        <v>7.047256</v>
      </c>
      <c r="F2068" s="1">
        <v>6.501744</v>
      </c>
      <c r="G2068" s="1">
        <v>2.850935</v>
      </c>
      <c r="H2068" s="1">
        <v>1.831803</v>
      </c>
      <c r="I2068" s="1">
        <v>2.377725</v>
      </c>
      <c r="J2068" s="1">
        <v>2.241118</v>
      </c>
      <c r="K2068" s="1">
        <v>1.834822</v>
      </c>
    </row>
    <row r="2069" spans="1:11">
      <c r="A2069" s="1" t="s">
        <v>2078</v>
      </c>
      <c r="B2069" s="1">
        <v>7.697563</v>
      </c>
      <c r="C2069" s="1">
        <v>5.858258</v>
      </c>
      <c r="D2069" s="1">
        <v>4.428055</v>
      </c>
      <c r="E2069" s="1">
        <v>8.634475</v>
      </c>
      <c r="F2069" s="1">
        <v>4.690199</v>
      </c>
      <c r="G2069" s="1">
        <v>1.636245</v>
      </c>
      <c r="H2069" s="1">
        <v>2.3768</v>
      </c>
      <c r="I2069" s="1">
        <v>2.002653</v>
      </c>
      <c r="J2069" s="1">
        <v>1.71907</v>
      </c>
      <c r="K2069" s="1">
        <v>2.450197</v>
      </c>
    </row>
    <row r="2070" spans="1:11">
      <c r="A2070" s="1" t="s">
        <v>2079</v>
      </c>
      <c r="B2070" s="1">
        <v>8.413042</v>
      </c>
      <c r="C2070" s="1">
        <v>5.549555</v>
      </c>
      <c r="D2070" s="1">
        <v>4.61317</v>
      </c>
      <c r="E2070" s="1">
        <v>7.579649</v>
      </c>
      <c r="F2070" s="1">
        <v>7.360583</v>
      </c>
      <c r="G2070" s="1">
        <v>3.007669</v>
      </c>
      <c r="H2070" s="1">
        <v>2.442106</v>
      </c>
      <c r="I2070" s="1">
        <v>2.037486</v>
      </c>
      <c r="J2070" s="1">
        <v>1.928398</v>
      </c>
      <c r="K2070" s="1">
        <v>2.561553</v>
      </c>
    </row>
    <row r="2071" spans="1:11">
      <c r="A2071" s="1" t="s">
        <v>2080</v>
      </c>
      <c r="B2071" s="1">
        <v>6.681451</v>
      </c>
      <c r="C2071" s="1">
        <v>9.344304</v>
      </c>
      <c r="D2071" s="1">
        <v>3.697674</v>
      </c>
      <c r="E2071" s="1">
        <v>7.018446</v>
      </c>
      <c r="F2071" s="1">
        <v>6.439034</v>
      </c>
      <c r="G2071" s="1">
        <v>2.643734</v>
      </c>
      <c r="H2071" s="1">
        <v>2.453671</v>
      </c>
      <c r="I2071" s="1">
        <v>2.306158</v>
      </c>
      <c r="J2071" s="1">
        <v>2.029672</v>
      </c>
      <c r="K2071" s="1">
        <v>2.181232</v>
      </c>
    </row>
    <row r="2072" spans="1:11">
      <c r="A2072" s="1" t="s">
        <v>2081</v>
      </c>
      <c r="B2072" s="1">
        <v>4.983007</v>
      </c>
      <c r="C2072" s="1">
        <v>3.160046</v>
      </c>
      <c r="D2072" s="1">
        <v>5.989904</v>
      </c>
      <c r="E2072" s="1">
        <v>2.840799</v>
      </c>
      <c r="F2072" s="1">
        <v>6.119166</v>
      </c>
      <c r="G2072" s="1">
        <v>0.59812</v>
      </c>
      <c r="H2072" s="1">
        <v>0.196908</v>
      </c>
      <c r="I2072" s="1">
        <v>0.138359</v>
      </c>
      <c r="J2072" s="1">
        <v>0.176603</v>
      </c>
      <c r="K2072" s="1">
        <v>0.387706</v>
      </c>
    </row>
    <row r="2073" spans="1:11">
      <c r="A2073" s="1" t="s">
        <v>2082</v>
      </c>
      <c r="B2073" s="1">
        <v>6.650416</v>
      </c>
      <c r="C2073" s="1">
        <v>1.667854</v>
      </c>
      <c r="D2073" s="1">
        <v>1.859886</v>
      </c>
      <c r="E2073" s="1">
        <v>5.364285</v>
      </c>
      <c r="F2073" s="1">
        <v>7.003797</v>
      </c>
      <c r="G2073" s="1">
        <v>0.521999</v>
      </c>
      <c r="H2073" s="1">
        <v>0.06504</v>
      </c>
      <c r="I2073" s="1">
        <v>0</v>
      </c>
      <c r="J2073" s="1">
        <v>0.059665</v>
      </c>
      <c r="K2073" s="1">
        <v>0.298652</v>
      </c>
    </row>
    <row r="2074" spans="1:11">
      <c r="A2074" s="1" t="s">
        <v>2083</v>
      </c>
      <c r="B2074" s="1">
        <v>9.257988</v>
      </c>
      <c r="C2074" s="1">
        <v>9.030528</v>
      </c>
      <c r="D2074" s="1">
        <v>3.350889</v>
      </c>
      <c r="E2074" s="1">
        <v>6.022123</v>
      </c>
      <c r="F2074" s="1">
        <v>10.727244</v>
      </c>
      <c r="G2074" s="1">
        <v>6.681182</v>
      </c>
      <c r="H2074" s="1">
        <v>4.447645</v>
      </c>
      <c r="I2074" s="1">
        <v>1.930008</v>
      </c>
      <c r="J2074" s="1">
        <v>2.186347</v>
      </c>
      <c r="K2074" s="1">
        <v>1.462081</v>
      </c>
    </row>
    <row r="2075" spans="1:11">
      <c r="A2075" s="1" t="s">
        <v>2084</v>
      </c>
      <c r="B2075" s="1">
        <v>5.472864</v>
      </c>
      <c r="C2075" s="1">
        <v>0.648516</v>
      </c>
      <c r="D2075" s="1">
        <v>1.869368</v>
      </c>
      <c r="E2075" s="1">
        <v>3.741391</v>
      </c>
      <c r="F2075" s="1">
        <v>11.971211</v>
      </c>
      <c r="G2075" s="1">
        <v>0.172641</v>
      </c>
      <c r="H2075" s="1">
        <v>0.305631</v>
      </c>
      <c r="I2075" s="1">
        <v>0.372125</v>
      </c>
      <c r="J2075" s="1">
        <v>0.510302</v>
      </c>
      <c r="K2075" s="1">
        <v>0.654732</v>
      </c>
    </row>
    <row r="2076" spans="1:11">
      <c r="A2076" s="1" t="s">
        <v>2085</v>
      </c>
      <c r="B2076" s="1">
        <v>11.094835</v>
      </c>
      <c r="C2076" s="1">
        <v>2.359683</v>
      </c>
      <c r="D2076" s="1">
        <v>3.940862</v>
      </c>
      <c r="E2076" s="1">
        <v>6.897527</v>
      </c>
      <c r="F2076" s="1">
        <v>4.682945</v>
      </c>
      <c r="G2076" s="1">
        <v>2.231405</v>
      </c>
      <c r="H2076" s="1">
        <v>1.753309</v>
      </c>
      <c r="I2076" s="1">
        <v>1.189282</v>
      </c>
      <c r="J2076" s="1">
        <v>1.270737</v>
      </c>
      <c r="K2076" s="1">
        <v>0.821035</v>
      </c>
    </row>
    <row r="2077" spans="1:11">
      <c r="A2077" s="1" t="s">
        <v>2086</v>
      </c>
      <c r="B2077" s="1">
        <v>7.87614</v>
      </c>
      <c r="C2077" s="1">
        <v>3.324172</v>
      </c>
      <c r="D2077" s="1">
        <v>4.951764</v>
      </c>
      <c r="E2077" s="1">
        <v>4.337961</v>
      </c>
      <c r="F2077" s="1">
        <v>8.242141</v>
      </c>
      <c r="G2077" s="1">
        <v>1.023063</v>
      </c>
      <c r="H2077" s="1">
        <v>1.085375</v>
      </c>
      <c r="I2077" s="1">
        <v>1.662089</v>
      </c>
      <c r="J2077" s="1">
        <v>1.420948</v>
      </c>
      <c r="K2077" s="1">
        <v>1.576744</v>
      </c>
    </row>
    <row r="2078" spans="1:11">
      <c r="A2078" s="1" t="s">
        <v>2087</v>
      </c>
      <c r="B2078" s="1">
        <v>5.801894</v>
      </c>
      <c r="C2078" s="1">
        <v>4.799925</v>
      </c>
      <c r="D2078" s="1">
        <v>3.752435</v>
      </c>
      <c r="E2078" s="1">
        <v>8.206134</v>
      </c>
      <c r="F2078" s="1">
        <v>6.263423</v>
      </c>
      <c r="G2078" s="1">
        <v>2.63737</v>
      </c>
      <c r="H2078" s="1">
        <v>1.350618</v>
      </c>
      <c r="I2078" s="1">
        <v>0.687916</v>
      </c>
      <c r="J2078" s="1">
        <v>1.457225</v>
      </c>
      <c r="K2078" s="1">
        <v>0.5022</v>
      </c>
    </row>
    <row r="2079" spans="1:11">
      <c r="A2079" s="1" t="s">
        <v>2088</v>
      </c>
      <c r="B2079" s="1">
        <v>6.103655</v>
      </c>
      <c r="C2079" s="1">
        <v>6.582304</v>
      </c>
      <c r="D2079" s="1">
        <v>1.124651</v>
      </c>
      <c r="E2079" s="1">
        <v>5.885637</v>
      </c>
      <c r="F2079" s="1">
        <v>5.345089</v>
      </c>
      <c r="G2079" s="1">
        <v>0.732527</v>
      </c>
      <c r="H2079" s="1">
        <v>0.765802</v>
      </c>
      <c r="I2079" s="1">
        <v>0.296007</v>
      </c>
      <c r="J2079" s="1">
        <v>0.567444</v>
      </c>
      <c r="K2079" s="1">
        <v>0.425013</v>
      </c>
    </row>
    <row r="2080" spans="1:11">
      <c r="A2080" s="1" t="s">
        <v>2089</v>
      </c>
      <c r="B2080" s="1">
        <v>6.937475</v>
      </c>
      <c r="C2080" s="1">
        <v>3.427514</v>
      </c>
      <c r="D2080" s="1">
        <v>2.747044</v>
      </c>
      <c r="E2080" s="1">
        <v>8.840562</v>
      </c>
      <c r="F2080" s="1">
        <v>8.065511</v>
      </c>
      <c r="G2080" s="1">
        <v>2.248256</v>
      </c>
      <c r="H2080" s="1">
        <v>2.388602</v>
      </c>
      <c r="I2080" s="1">
        <v>1.162727</v>
      </c>
      <c r="J2080" s="1">
        <v>0.669726</v>
      </c>
      <c r="K2080" s="1">
        <v>1.287066</v>
      </c>
    </row>
    <row r="2081" spans="1:11">
      <c r="A2081" s="1" t="s">
        <v>2090</v>
      </c>
      <c r="B2081" s="1">
        <v>6.479232</v>
      </c>
      <c r="C2081" s="1">
        <v>5.970611</v>
      </c>
      <c r="D2081" s="1">
        <v>2.671569</v>
      </c>
      <c r="E2081" s="1">
        <v>7.773707</v>
      </c>
      <c r="F2081" s="1">
        <v>6.830495</v>
      </c>
      <c r="G2081" s="1">
        <v>1.810652</v>
      </c>
      <c r="H2081" s="1">
        <v>1.073249</v>
      </c>
      <c r="I2081" s="1">
        <v>1.126066</v>
      </c>
      <c r="J2081" s="1">
        <v>1.22857</v>
      </c>
      <c r="K2081" s="1">
        <v>2.136048</v>
      </c>
    </row>
    <row r="2082" spans="1:11">
      <c r="A2082" s="1" t="s">
        <v>2091</v>
      </c>
      <c r="B2082" s="1">
        <v>5.76351</v>
      </c>
      <c r="C2082" s="1">
        <v>9.143769</v>
      </c>
      <c r="D2082" s="1">
        <v>2.628072</v>
      </c>
      <c r="E2082" s="1">
        <v>9.971821</v>
      </c>
      <c r="F2082" s="1">
        <v>7.352266</v>
      </c>
      <c r="G2082" s="1">
        <v>2.508682</v>
      </c>
      <c r="H2082" s="1">
        <v>3.005999</v>
      </c>
      <c r="I2082" s="1">
        <v>3.004565</v>
      </c>
      <c r="J2082" s="1">
        <v>1.927469</v>
      </c>
      <c r="K2082" s="1">
        <v>1.915006</v>
      </c>
    </row>
    <row r="2083" spans="1:11">
      <c r="A2083" s="1" t="s">
        <v>2092</v>
      </c>
      <c r="B2083" s="1">
        <v>3.305192</v>
      </c>
      <c r="C2083" s="1">
        <v>8.323323</v>
      </c>
      <c r="D2083" s="1">
        <v>1.567614</v>
      </c>
      <c r="E2083" s="1">
        <v>5.572823</v>
      </c>
      <c r="F2083" s="1">
        <v>7.85919</v>
      </c>
      <c r="G2083" s="1">
        <v>1.665724</v>
      </c>
      <c r="H2083" s="1">
        <v>1.05283</v>
      </c>
      <c r="I2083" s="1">
        <v>0.500408</v>
      </c>
      <c r="J2083" s="1">
        <v>0.399255</v>
      </c>
      <c r="K2083" s="1">
        <v>0.422551</v>
      </c>
    </row>
    <row r="2084" spans="1:11">
      <c r="A2084" s="1" t="s">
        <v>2093</v>
      </c>
      <c r="B2084" s="1">
        <v>7.448037</v>
      </c>
      <c r="C2084" s="1">
        <v>4.064792</v>
      </c>
      <c r="D2084" s="1">
        <v>5.18097</v>
      </c>
      <c r="E2084" s="1">
        <v>7.401534</v>
      </c>
      <c r="F2084" s="1">
        <v>8.30808</v>
      </c>
      <c r="G2084" s="1">
        <v>1.742334</v>
      </c>
      <c r="H2084" s="1">
        <v>1.777933</v>
      </c>
      <c r="I2084" s="1">
        <v>1.727111</v>
      </c>
      <c r="J2084" s="1">
        <v>2.105814</v>
      </c>
      <c r="K2084" s="1">
        <v>2.330143</v>
      </c>
    </row>
    <row r="2085" spans="1:11">
      <c r="A2085" s="1" t="s">
        <v>2094</v>
      </c>
      <c r="B2085" s="1">
        <v>10.875914</v>
      </c>
      <c r="C2085" s="1">
        <v>1.867418</v>
      </c>
      <c r="D2085" s="1">
        <v>2.507827</v>
      </c>
      <c r="E2085" s="1">
        <v>2.412575</v>
      </c>
      <c r="F2085" s="1">
        <v>5.982648</v>
      </c>
      <c r="G2085" s="1">
        <v>0.181771</v>
      </c>
      <c r="H2085" s="1">
        <v>0.21653</v>
      </c>
      <c r="I2085" s="1">
        <v>0.092672</v>
      </c>
      <c r="J2085" s="1">
        <v>0.123895</v>
      </c>
      <c r="K2085" s="1">
        <v>0.181744</v>
      </c>
    </row>
    <row r="2086" spans="1:11">
      <c r="A2086" s="1" t="s">
        <v>2095</v>
      </c>
      <c r="B2086" s="1">
        <v>7.900957</v>
      </c>
      <c r="C2086" s="1">
        <v>3.640152</v>
      </c>
      <c r="D2086" s="1">
        <v>6.044372</v>
      </c>
      <c r="E2086" s="1">
        <v>7.458503</v>
      </c>
      <c r="F2086" s="1">
        <v>10.49243</v>
      </c>
      <c r="G2086" s="1">
        <v>4.331948</v>
      </c>
      <c r="H2086" s="1">
        <v>2.337018</v>
      </c>
      <c r="I2086" s="1">
        <v>1.996768</v>
      </c>
      <c r="J2086" s="1">
        <v>2.196968</v>
      </c>
      <c r="K2086" s="1">
        <v>1.799513</v>
      </c>
    </row>
    <row r="2087" spans="1:11">
      <c r="A2087" s="1" t="s">
        <v>2096</v>
      </c>
      <c r="B2087" s="1">
        <v>7.511526</v>
      </c>
      <c r="C2087" s="1">
        <v>3.466604</v>
      </c>
      <c r="D2087" s="1">
        <v>5.665743</v>
      </c>
      <c r="E2087" s="1">
        <v>6.289171</v>
      </c>
      <c r="F2087" s="1">
        <v>5.548711</v>
      </c>
      <c r="G2087" s="1">
        <v>1.055992</v>
      </c>
      <c r="H2087" s="1">
        <v>1.091929</v>
      </c>
      <c r="I2087" s="1">
        <v>1.088919</v>
      </c>
      <c r="J2087" s="1">
        <v>0.73753</v>
      </c>
      <c r="K2087" s="1">
        <v>1.620531</v>
      </c>
    </row>
    <row r="2088" spans="1:11">
      <c r="A2088" s="1" t="s">
        <v>2097</v>
      </c>
      <c r="B2088" s="1">
        <v>5.20074</v>
      </c>
      <c r="C2088" s="1">
        <v>4.120988</v>
      </c>
      <c r="D2088" s="1">
        <v>2.504702</v>
      </c>
      <c r="E2088" s="1">
        <v>4.046312</v>
      </c>
      <c r="F2088" s="1">
        <v>15.931286</v>
      </c>
      <c r="G2088" s="1">
        <v>3.362253</v>
      </c>
      <c r="H2088" s="1">
        <v>1.812649</v>
      </c>
      <c r="I2088" s="1">
        <v>1.243701</v>
      </c>
      <c r="J2088" s="1">
        <v>1.412095</v>
      </c>
      <c r="K2088" s="1">
        <v>1.054578</v>
      </c>
    </row>
    <row r="2089" spans="1:11">
      <c r="A2089" s="1" t="s">
        <v>2098</v>
      </c>
      <c r="B2089" s="1">
        <v>8.096688</v>
      </c>
      <c r="C2089" s="1">
        <v>5.001256</v>
      </c>
      <c r="D2089" s="1">
        <v>4.705866</v>
      </c>
      <c r="E2089" s="1">
        <v>9.195637</v>
      </c>
      <c r="F2089" s="1">
        <v>4.82618</v>
      </c>
      <c r="G2089" s="1">
        <v>1.825518</v>
      </c>
      <c r="H2089" s="1">
        <v>2.055978</v>
      </c>
      <c r="I2089" s="1">
        <v>1.797191</v>
      </c>
      <c r="J2089" s="1">
        <v>1.825187</v>
      </c>
      <c r="K2089" s="1">
        <v>1.377951</v>
      </c>
    </row>
    <row r="2090" spans="1:11">
      <c r="A2090" s="1" t="s">
        <v>2099</v>
      </c>
      <c r="B2090" s="1">
        <v>4.756458</v>
      </c>
      <c r="C2090" s="1">
        <v>4.960512</v>
      </c>
      <c r="D2090" s="1">
        <v>4.799278</v>
      </c>
      <c r="E2090" s="1">
        <v>4.522655</v>
      </c>
      <c r="F2090" s="1">
        <v>9.945779</v>
      </c>
      <c r="G2090" s="1">
        <v>1.19138</v>
      </c>
      <c r="H2090" s="1">
        <v>1.042437</v>
      </c>
      <c r="I2090" s="1">
        <v>1.165961</v>
      </c>
      <c r="J2090" s="1">
        <v>1.243669</v>
      </c>
      <c r="K2090" s="1">
        <v>1.325063</v>
      </c>
    </row>
    <row r="2091" spans="1:11">
      <c r="A2091" s="1" t="s">
        <v>2100</v>
      </c>
      <c r="B2091" s="1">
        <v>6.658961</v>
      </c>
      <c r="C2091" s="1">
        <v>8.15705</v>
      </c>
      <c r="D2091" s="1">
        <v>3.789564</v>
      </c>
      <c r="E2091" s="1">
        <v>7.881967</v>
      </c>
      <c r="F2091" s="1">
        <v>6.748489</v>
      </c>
      <c r="G2091" s="1">
        <v>2.636963</v>
      </c>
      <c r="H2091" s="1">
        <v>1.517463</v>
      </c>
      <c r="I2091" s="1">
        <v>1.751563</v>
      </c>
      <c r="J2091" s="1">
        <v>2.081259</v>
      </c>
      <c r="K2091" s="1">
        <v>2.199286</v>
      </c>
    </row>
    <row r="2092" spans="1:11">
      <c r="A2092" s="1" t="s">
        <v>2101</v>
      </c>
      <c r="B2092" s="1">
        <v>8.539055</v>
      </c>
      <c r="C2092" s="1">
        <v>2.22057</v>
      </c>
      <c r="D2092" s="1">
        <v>6.907162</v>
      </c>
      <c r="E2092" s="1">
        <v>9.413762</v>
      </c>
      <c r="F2092" s="1">
        <v>7.607317</v>
      </c>
      <c r="G2092" s="1">
        <v>4.937992</v>
      </c>
      <c r="H2092" s="1">
        <v>2.882135</v>
      </c>
      <c r="I2092" s="1">
        <v>1.247418</v>
      </c>
      <c r="J2092" s="1">
        <v>1.306059</v>
      </c>
      <c r="K2092" s="1">
        <v>1.205841</v>
      </c>
    </row>
    <row r="2093" spans="1:11">
      <c r="A2093" s="1" t="s">
        <v>2102</v>
      </c>
      <c r="B2093" s="1">
        <v>8.293839</v>
      </c>
      <c r="C2093" s="1">
        <v>7.600116</v>
      </c>
      <c r="D2093" s="1">
        <v>7.104497</v>
      </c>
      <c r="E2093" s="1">
        <v>8.539623</v>
      </c>
      <c r="F2093" s="1">
        <v>8.748488</v>
      </c>
      <c r="G2093" s="1">
        <v>3.885726</v>
      </c>
      <c r="H2093" s="1">
        <v>3.777803</v>
      </c>
      <c r="I2093" s="1">
        <v>3.063883</v>
      </c>
      <c r="J2093" s="1">
        <v>3.209692</v>
      </c>
      <c r="K2093" s="1">
        <v>3.155402</v>
      </c>
    </row>
    <row r="2094" spans="1:11">
      <c r="A2094" s="1" t="s">
        <v>2103</v>
      </c>
      <c r="B2094" s="1">
        <v>8.061583</v>
      </c>
      <c r="C2094" s="1">
        <v>8.962622</v>
      </c>
      <c r="D2094" s="1">
        <v>3.684986</v>
      </c>
      <c r="E2094" s="1">
        <v>5.753927</v>
      </c>
      <c r="F2094" s="1">
        <v>8.610514</v>
      </c>
      <c r="G2094" s="1">
        <v>2.235566</v>
      </c>
      <c r="H2094" s="1">
        <v>2.460057</v>
      </c>
      <c r="I2094" s="1">
        <v>2.545598</v>
      </c>
      <c r="J2094" s="1">
        <v>2.321504</v>
      </c>
      <c r="K2094" s="1">
        <v>2.159703</v>
      </c>
    </row>
    <row r="2095" spans="1:11">
      <c r="A2095" s="1" t="s">
        <v>2104</v>
      </c>
      <c r="B2095" s="1">
        <v>8.192905</v>
      </c>
      <c r="C2095" s="1">
        <v>2.947832</v>
      </c>
      <c r="D2095" s="1">
        <v>4.670577</v>
      </c>
      <c r="E2095" s="1">
        <v>5.767581</v>
      </c>
      <c r="F2095" s="1">
        <v>6.30651</v>
      </c>
      <c r="G2095" s="1">
        <v>0.788798</v>
      </c>
      <c r="H2095" s="1">
        <v>0.824906</v>
      </c>
      <c r="I2095" s="1">
        <v>0.624591</v>
      </c>
      <c r="J2095" s="1">
        <v>1.263124</v>
      </c>
      <c r="K2095" s="1">
        <v>1.022712</v>
      </c>
    </row>
    <row r="2096" spans="1:11">
      <c r="A2096" s="1" t="s">
        <v>2105</v>
      </c>
      <c r="B2096" s="1">
        <v>6.837227</v>
      </c>
      <c r="C2096" s="1">
        <v>13.777265</v>
      </c>
      <c r="D2096" s="1">
        <v>5.594436</v>
      </c>
      <c r="E2096" s="1">
        <v>7.12152</v>
      </c>
      <c r="F2096" s="1">
        <v>8.438193</v>
      </c>
      <c r="G2096" s="1">
        <v>4.899519</v>
      </c>
      <c r="H2096" s="1">
        <v>3.348472</v>
      </c>
      <c r="I2096" s="1">
        <v>3.02794</v>
      </c>
      <c r="J2096" s="1">
        <v>3.560442</v>
      </c>
      <c r="K2096" s="1">
        <v>3.566269</v>
      </c>
    </row>
    <row r="2097" spans="1:11">
      <c r="A2097" s="1" t="s">
        <v>2106</v>
      </c>
      <c r="B2097" s="1">
        <v>7.15715</v>
      </c>
      <c r="C2097" s="1">
        <v>3.467612</v>
      </c>
      <c r="D2097" s="1">
        <v>3.830172</v>
      </c>
      <c r="E2097" s="1">
        <v>4.229898</v>
      </c>
      <c r="F2097" s="1">
        <v>6.412082</v>
      </c>
      <c r="G2097" s="1">
        <v>0.284562</v>
      </c>
      <c r="H2097" s="1">
        <v>0.432024</v>
      </c>
      <c r="I2097" s="1">
        <v>0.285133</v>
      </c>
      <c r="J2097" s="1">
        <v>0.460405</v>
      </c>
      <c r="K2097" s="1">
        <v>0.26415</v>
      </c>
    </row>
    <row r="2098" spans="1:11">
      <c r="A2098" s="1" t="s">
        <v>2107</v>
      </c>
      <c r="B2098" s="1">
        <v>5.374883</v>
      </c>
      <c r="C2098" s="1">
        <v>9.732774</v>
      </c>
      <c r="D2098" s="1">
        <v>2.653249</v>
      </c>
      <c r="E2098" s="1">
        <v>3.258602</v>
      </c>
      <c r="F2098" s="1">
        <v>4.111494</v>
      </c>
      <c r="G2098" s="1">
        <v>0.284301</v>
      </c>
      <c r="H2098" s="1">
        <v>0.035947</v>
      </c>
      <c r="I2098" s="1">
        <v>0.99758</v>
      </c>
      <c r="J2098" s="1">
        <v>0.124404</v>
      </c>
      <c r="K2098" s="1">
        <v>0.296976</v>
      </c>
    </row>
    <row r="2099" spans="1:11">
      <c r="A2099" s="1" t="s">
        <v>2108</v>
      </c>
      <c r="B2099" s="1">
        <v>4.995348</v>
      </c>
      <c r="C2099" s="1">
        <v>7.087631</v>
      </c>
      <c r="D2099" s="1">
        <v>2.330314</v>
      </c>
      <c r="E2099" s="1">
        <v>7.798721</v>
      </c>
      <c r="F2099" s="1">
        <v>8.414815</v>
      </c>
      <c r="G2099" s="1">
        <v>1.198309</v>
      </c>
      <c r="H2099" s="1">
        <v>0.93672</v>
      </c>
      <c r="I2099" s="1">
        <v>1.993306</v>
      </c>
      <c r="J2099" s="1">
        <v>1.63748</v>
      </c>
      <c r="K2099" s="1">
        <v>1.387106</v>
      </c>
    </row>
    <row r="2100" spans="1:11">
      <c r="A2100" s="1" t="s">
        <v>2109</v>
      </c>
      <c r="B2100" s="1">
        <v>4.524153</v>
      </c>
      <c r="C2100" s="1">
        <v>9.249879</v>
      </c>
      <c r="D2100" s="1">
        <v>0.64748</v>
      </c>
      <c r="E2100" s="1">
        <v>7.312564</v>
      </c>
      <c r="F2100" s="1">
        <v>4.299942</v>
      </c>
      <c r="G2100" s="1">
        <v>1.104882</v>
      </c>
      <c r="H2100" s="1">
        <v>0.389769</v>
      </c>
      <c r="I2100" s="1">
        <v>0.587432</v>
      </c>
      <c r="J2100" s="1">
        <v>0.264716</v>
      </c>
      <c r="K2100" s="1">
        <v>0.200424</v>
      </c>
    </row>
    <row r="2101" spans="1:11">
      <c r="A2101" s="1" t="s">
        <v>2110</v>
      </c>
      <c r="B2101" s="1">
        <v>5.323234</v>
      </c>
      <c r="C2101" s="1">
        <v>4.93516</v>
      </c>
      <c r="D2101" s="1">
        <v>7.048477</v>
      </c>
      <c r="E2101" s="1">
        <v>6.16352</v>
      </c>
      <c r="F2101" s="1">
        <v>7.963515</v>
      </c>
      <c r="G2101" s="1">
        <v>1.672497</v>
      </c>
      <c r="H2101" s="1">
        <v>0.730321</v>
      </c>
      <c r="I2101" s="1">
        <v>1.509045</v>
      </c>
      <c r="J2101" s="1">
        <v>1.158625</v>
      </c>
      <c r="K2101" s="1">
        <v>2.843058</v>
      </c>
    </row>
    <row r="2102" spans="1:11">
      <c r="A2102" s="1" t="s">
        <v>2111</v>
      </c>
      <c r="B2102" s="1">
        <v>5.921435</v>
      </c>
      <c r="C2102" s="1">
        <v>7.747883</v>
      </c>
      <c r="D2102" s="1">
        <v>3.474685</v>
      </c>
      <c r="E2102" s="1">
        <v>6.539477</v>
      </c>
      <c r="F2102" s="1">
        <v>4.649218</v>
      </c>
      <c r="G2102" s="1">
        <v>1.022236</v>
      </c>
      <c r="H2102" s="1">
        <v>0.385826</v>
      </c>
      <c r="I2102" s="1">
        <v>0.740175</v>
      </c>
      <c r="J2102" s="1">
        <v>0.334054</v>
      </c>
      <c r="K2102" s="1">
        <v>2.262941</v>
      </c>
    </row>
    <row r="2103" spans="1:11">
      <c r="A2103" s="1" t="s">
        <v>2112</v>
      </c>
      <c r="B2103" s="1">
        <v>7.681471</v>
      </c>
      <c r="C2103" s="1">
        <v>5.785516</v>
      </c>
      <c r="D2103" s="1">
        <v>5.600012</v>
      </c>
      <c r="E2103" s="1">
        <v>3.65687</v>
      </c>
      <c r="F2103" s="1">
        <v>10.450104</v>
      </c>
      <c r="G2103" s="1">
        <v>1.863383</v>
      </c>
      <c r="H2103" s="1">
        <v>2.108123</v>
      </c>
      <c r="I2103" s="1">
        <v>1.815805</v>
      </c>
      <c r="J2103" s="1">
        <v>1.98102</v>
      </c>
      <c r="K2103" s="1">
        <v>1.686251</v>
      </c>
    </row>
    <row r="2104" spans="1:11">
      <c r="A2104" s="1" t="s">
        <v>2113</v>
      </c>
      <c r="B2104" s="1">
        <v>5.493184</v>
      </c>
      <c r="C2104" s="1">
        <v>4.119999</v>
      </c>
      <c r="D2104" s="1">
        <v>4.282503</v>
      </c>
      <c r="E2104" s="1">
        <v>5.896791</v>
      </c>
      <c r="F2104" s="1">
        <v>7.619541</v>
      </c>
      <c r="G2104" s="1">
        <v>1.212754</v>
      </c>
      <c r="H2104" s="1">
        <v>0.47694</v>
      </c>
      <c r="I2104" s="1">
        <v>0.718351</v>
      </c>
      <c r="J2104" s="1">
        <v>0.648742</v>
      </c>
      <c r="K2104" s="1">
        <v>0.544228</v>
      </c>
    </row>
    <row r="2105" spans="1:11">
      <c r="A2105" s="1" t="s">
        <v>2114</v>
      </c>
      <c r="B2105" s="1">
        <v>7.483072</v>
      </c>
      <c r="C2105" s="1">
        <v>7.841246</v>
      </c>
      <c r="D2105" s="1">
        <v>4.378488</v>
      </c>
      <c r="E2105" s="1">
        <v>8.263873</v>
      </c>
      <c r="F2105" s="1">
        <v>7.684058</v>
      </c>
      <c r="G2105" s="1">
        <v>2.398154</v>
      </c>
      <c r="H2105" s="1">
        <v>2.288124</v>
      </c>
      <c r="I2105" s="1">
        <v>2.709146</v>
      </c>
      <c r="J2105" s="1">
        <v>2.166058</v>
      </c>
      <c r="K2105" s="1">
        <v>2.176696</v>
      </c>
    </row>
    <row r="2106" spans="1:11">
      <c r="A2106" s="1" t="s">
        <v>2115</v>
      </c>
      <c r="B2106" s="1">
        <v>8.256528</v>
      </c>
      <c r="C2106" s="1">
        <v>6.884216</v>
      </c>
      <c r="D2106" s="1">
        <v>3.327694</v>
      </c>
      <c r="E2106" s="1">
        <v>8.214785</v>
      </c>
      <c r="F2106" s="1">
        <v>7.289652</v>
      </c>
      <c r="G2106" s="1">
        <v>2.863599</v>
      </c>
      <c r="H2106" s="1">
        <v>2.344079</v>
      </c>
      <c r="I2106" s="1">
        <v>1.211538</v>
      </c>
      <c r="J2106" s="1">
        <v>1.568312</v>
      </c>
      <c r="K2106" s="1">
        <v>2.054857</v>
      </c>
    </row>
    <row r="2107" spans="1:11">
      <c r="A2107" s="1" t="s">
        <v>2116</v>
      </c>
      <c r="B2107" s="1">
        <v>7.289368</v>
      </c>
      <c r="C2107" s="1">
        <v>5.25758</v>
      </c>
      <c r="D2107" s="1">
        <v>2.889567</v>
      </c>
      <c r="E2107" s="1">
        <v>5.804377</v>
      </c>
      <c r="F2107" s="1">
        <v>13.90129</v>
      </c>
      <c r="G2107" s="1">
        <v>2.580804</v>
      </c>
      <c r="H2107" s="1">
        <v>3.206545</v>
      </c>
      <c r="I2107" s="1">
        <v>1.99761</v>
      </c>
      <c r="J2107" s="1">
        <v>1.726321</v>
      </c>
      <c r="K2107" s="1">
        <v>1.6386</v>
      </c>
    </row>
    <row r="2108" spans="1:11">
      <c r="A2108" s="1" t="s">
        <v>2117</v>
      </c>
      <c r="B2108" s="1">
        <v>9.498522</v>
      </c>
      <c r="C2108" s="1">
        <v>6.588445</v>
      </c>
      <c r="D2108" s="1">
        <v>3.506925</v>
      </c>
      <c r="E2108" s="1">
        <v>9.114017</v>
      </c>
      <c r="F2108" s="1">
        <v>8.875092</v>
      </c>
      <c r="G2108" s="1">
        <v>3.38999</v>
      </c>
      <c r="H2108" s="1">
        <v>2.643813</v>
      </c>
      <c r="I2108" s="1">
        <v>2.989896</v>
      </c>
      <c r="J2108" s="1">
        <v>2.236733</v>
      </c>
      <c r="K2108" s="1">
        <v>2.270322</v>
      </c>
    </row>
    <row r="2109" spans="1:11">
      <c r="A2109" s="1" t="s">
        <v>2118</v>
      </c>
      <c r="B2109" s="1">
        <v>2.717348</v>
      </c>
      <c r="C2109" s="1">
        <v>1.234166</v>
      </c>
      <c r="D2109" s="1">
        <v>1.055993</v>
      </c>
      <c r="E2109" s="1">
        <v>8.17683</v>
      </c>
      <c r="F2109" s="1">
        <v>11.251839</v>
      </c>
      <c r="G2109" s="1">
        <v>0</v>
      </c>
      <c r="H2109" s="1">
        <v>0.058909</v>
      </c>
      <c r="I2109" s="1">
        <v>0.163483</v>
      </c>
      <c r="J2109" s="1">
        <v>0.037142</v>
      </c>
      <c r="K2109" s="1">
        <v>0.124226</v>
      </c>
    </row>
    <row r="2110" spans="1:11">
      <c r="A2110" s="1" t="s">
        <v>2119</v>
      </c>
      <c r="B2110" s="1">
        <v>5.899259</v>
      </c>
      <c r="C2110" s="1">
        <v>14.826855</v>
      </c>
      <c r="D2110" s="1">
        <v>2.140464</v>
      </c>
      <c r="E2110" s="1">
        <v>7.407777</v>
      </c>
      <c r="F2110" s="1">
        <v>7.051987</v>
      </c>
      <c r="G2110" s="1">
        <v>3.319592</v>
      </c>
      <c r="H2110" s="1">
        <v>2.317165</v>
      </c>
      <c r="I2110" s="1">
        <v>2.784069</v>
      </c>
      <c r="J2110" s="1">
        <v>2.597314</v>
      </c>
      <c r="K2110" s="1">
        <v>2.249916</v>
      </c>
    </row>
    <row r="2111" spans="1:11">
      <c r="A2111" s="1" t="s">
        <v>2120</v>
      </c>
      <c r="B2111" s="1">
        <v>7.772709</v>
      </c>
      <c r="C2111" s="1">
        <v>2.549346</v>
      </c>
      <c r="D2111" s="1">
        <v>2.60498</v>
      </c>
      <c r="E2111" s="1">
        <v>3.491188</v>
      </c>
      <c r="F2111" s="1">
        <v>11.22304</v>
      </c>
      <c r="G2111" s="1">
        <v>0.814434</v>
      </c>
      <c r="H2111" s="1">
        <v>1.411814</v>
      </c>
      <c r="I2111" s="1">
        <v>0.507224</v>
      </c>
      <c r="J2111" s="1">
        <v>0.270431</v>
      </c>
      <c r="K2111" s="1">
        <v>0.513658</v>
      </c>
    </row>
    <row r="2112" spans="1:11">
      <c r="A2112" s="1" t="s">
        <v>2121</v>
      </c>
      <c r="B2112" s="1">
        <v>7.473479</v>
      </c>
      <c r="C2112" s="1">
        <v>5.969036</v>
      </c>
      <c r="D2112" s="1">
        <v>2.014483</v>
      </c>
      <c r="E2112" s="1">
        <v>5.179357</v>
      </c>
      <c r="F2112" s="1">
        <v>7.812914</v>
      </c>
      <c r="G2112" s="1">
        <v>1.59639</v>
      </c>
      <c r="H2112" s="1">
        <v>0.726155</v>
      </c>
      <c r="I2112" s="1">
        <v>0.519585</v>
      </c>
      <c r="J2112" s="1">
        <v>0.845505</v>
      </c>
      <c r="K2112" s="1">
        <v>0.520354</v>
      </c>
    </row>
    <row r="2113" spans="1:11">
      <c r="A2113" s="1" t="s">
        <v>2122</v>
      </c>
      <c r="B2113" s="1">
        <v>7.612595</v>
      </c>
      <c r="C2113" s="1">
        <v>6.125548</v>
      </c>
      <c r="D2113" s="1">
        <v>8.39769</v>
      </c>
      <c r="E2113" s="1">
        <v>9.551524</v>
      </c>
      <c r="F2113" s="1">
        <v>7.314463</v>
      </c>
      <c r="G2113" s="1">
        <v>3.527527</v>
      </c>
      <c r="H2113" s="1">
        <v>1.565369</v>
      </c>
      <c r="I2113" s="1">
        <v>2.554506</v>
      </c>
      <c r="J2113" s="1">
        <v>2.402918</v>
      </c>
      <c r="K2113" s="1">
        <v>4.512378</v>
      </c>
    </row>
    <row r="2114" spans="1:11">
      <c r="A2114" s="1" t="s">
        <v>2123</v>
      </c>
      <c r="B2114" s="1">
        <v>5.225237</v>
      </c>
      <c r="C2114" s="1">
        <v>7.535211</v>
      </c>
      <c r="D2114" s="1">
        <v>4.326145</v>
      </c>
      <c r="E2114" s="1">
        <v>8.251046</v>
      </c>
      <c r="F2114" s="1">
        <v>11.762682</v>
      </c>
      <c r="G2114" s="1">
        <v>1.983416</v>
      </c>
      <c r="H2114" s="1">
        <v>2.641741</v>
      </c>
      <c r="I2114" s="1">
        <v>1.767829</v>
      </c>
      <c r="J2114" s="1">
        <v>3.168321</v>
      </c>
      <c r="K2114" s="1">
        <v>3.057538</v>
      </c>
    </row>
    <row r="2115" spans="1:11">
      <c r="A2115" s="1" t="s">
        <v>2124</v>
      </c>
      <c r="B2115" s="1">
        <v>12.459719</v>
      </c>
      <c r="C2115" s="1">
        <v>5.714389</v>
      </c>
      <c r="D2115" s="1">
        <v>8.632544</v>
      </c>
      <c r="E2115" s="1">
        <v>6.778888</v>
      </c>
      <c r="F2115" s="1">
        <v>8.920132</v>
      </c>
      <c r="G2115" s="1">
        <v>4.958735</v>
      </c>
      <c r="H2115" s="1">
        <v>3.813464</v>
      </c>
      <c r="I2115" s="1">
        <v>2.84802</v>
      </c>
      <c r="J2115" s="1">
        <v>2.683254</v>
      </c>
      <c r="K2115" s="1">
        <v>3.569742</v>
      </c>
    </row>
    <row r="2116" spans="1:11">
      <c r="A2116" s="1" t="s">
        <v>2125</v>
      </c>
      <c r="B2116" s="1">
        <v>8.491436</v>
      </c>
      <c r="C2116" s="1">
        <v>3.363554</v>
      </c>
      <c r="D2116" s="1">
        <v>5.078633</v>
      </c>
      <c r="E2116" s="1">
        <v>5.770883</v>
      </c>
      <c r="F2116" s="1">
        <v>8.797005</v>
      </c>
      <c r="G2116" s="1">
        <v>2.155597</v>
      </c>
      <c r="H2116" s="1">
        <v>1.467224</v>
      </c>
      <c r="I2116" s="1">
        <v>1.079184</v>
      </c>
      <c r="J2116" s="1">
        <v>1.293864</v>
      </c>
      <c r="K2116" s="1">
        <v>0.793248</v>
      </c>
    </row>
    <row r="2117" spans="1:11">
      <c r="A2117" s="1" t="s">
        <v>2126</v>
      </c>
      <c r="B2117" s="1">
        <v>5.018455</v>
      </c>
      <c r="C2117" s="1">
        <v>3.030926</v>
      </c>
      <c r="D2117" s="1">
        <v>2.970384</v>
      </c>
      <c r="E2117" s="1">
        <v>8.580112</v>
      </c>
      <c r="F2117" s="1">
        <v>6.774595</v>
      </c>
      <c r="G2117" s="1">
        <v>0.092777</v>
      </c>
      <c r="H2117" s="1">
        <v>0.307977</v>
      </c>
      <c r="I2117" s="1">
        <v>0.751113</v>
      </c>
      <c r="J2117" s="1">
        <v>0.283304</v>
      </c>
      <c r="K2117" s="1">
        <v>0.082661</v>
      </c>
    </row>
    <row r="2118" spans="1:11">
      <c r="A2118" s="1" t="s">
        <v>2127</v>
      </c>
      <c r="B2118" s="1">
        <v>6.693054</v>
      </c>
      <c r="C2118" s="1">
        <v>6.221536</v>
      </c>
      <c r="D2118" s="1">
        <v>5.808282</v>
      </c>
      <c r="E2118" s="1">
        <v>10.260151</v>
      </c>
      <c r="F2118" s="1">
        <v>9.318557</v>
      </c>
      <c r="G2118" s="1">
        <v>4.505611</v>
      </c>
      <c r="H2118" s="1">
        <v>3.387989</v>
      </c>
      <c r="I2118" s="1">
        <v>1.977428</v>
      </c>
      <c r="J2118" s="1">
        <v>2.217811</v>
      </c>
      <c r="K2118" s="1">
        <v>1.240537</v>
      </c>
    </row>
    <row r="2119" spans="1:11">
      <c r="A2119" s="1" t="s">
        <v>2128</v>
      </c>
      <c r="B2119" s="1">
        <v>8.730955</v>
      </c>
      <c r="C2119" s="1">
        <v>6.818503</v>
      </c>
      <c r="D2119" s="1">
        <v>4.878701</v>
      </c>
      <c r="E2119" s="1">
        <v>6.312102</v>
      </c>
      <c r="F2119" s="1">
        <v>6.887442</v>
      </c>
      <c r="G2119" s="1">
        <v>2.004633</v>
      </c>
      <c r="H2119" s="1">
        <v>1.591558</v>
      </c>
      <c r="I2119" s="1">
        <v>1.197352</v>
      </c>
      <c r="J2119" s="1">
        <v>1.038196</v>
      </c>
      <c r="K2119" s="1">
        <v>2.803527</v>
      </c>
    </row>
    <row r="2120" spans="1:11">
      <c r="A2120" s="1" t="s">
        <v>2129</v>
      </c>
      <c r="B2120" s="1">
        <v>7.521026</v>
      </c>
      <c r="C2120" s="1">
        <v>10.485041</v>
      </c>
      <c r="D2120" s="1">
        <v>5.965586</v>
      </c>
      <c r="E2120" s="1">
        <v>8.771534</v>
      </c>
      <c r="F2120" s="1">
        <v>8.206877</v>
      </c>
      <c r="G2120" s="1">
        <v>2.976237</v>
      </c>
      <c r="H2120" s="1">
        <v>2.98656</v>
      </c>
      <c r="I2120" s="1">
        <v>3.830806</v>
      </c>
      <c r="J2120" s="1">
        <v>2.990198</v>
      </c>
      <c r="K2120" s="1">
        <v>3.044185</v>
      </c>
    </row>
    <row r="2121" spans="1:11">
      <c r="A2121" s="1" t="s">
        <v>2130</v>
      </c>
      <c r="B2121" s="1">
        <v>12.152414</v>
      </c>
      <c r="C2121" s="1">
        <v>5.759031</v>
      </c>
      <c r="D2121" s="1">
        <v>3.27608</v>
      </c>
      <c r="E2121" s="1">
        <v>9.516258</v>
      </c>
      <c r="F2121" s="1">
        <v>4.904064</v>
      </c>
      <c r="G2121" s="1">
        <v>2.886604</v>
      </c>
      <c r="H2121" s="1">
        <v>1.81199</v>
      </c>
      <c r="I2121" s="1">
        <v>1.959561</v>
      </c>
      <c r="J2121" s="1">
        <v>1.45043</v>
      </c>
      <c r="K2121" s="1">
        <v>2.182763</v>
      </c>
    </row>
    <row r="2122" spans="1:11">
      <c r="A2122" s="1" t="s">
        <v>2131</v>
      </c>
      <c r="B2122" s="1">
        <v>7.617276</v>
      </c>
      <c r="C2122" s="1">
        <v>5.40167</v>
      </c>
      <c r="D2122" s="1">
        <v>6.922179</v>
      </c>
      <c r="E2122" s="1">
        <v>5.749125</v>
      </c>
      <c r="F2122" s="1">
        <v>7.633452</v>
      </c>
      <c r="G2122" s="1">
        <v>2.310833</v>
      </c>
      <c r="H2122" s="1">
        <v>1.189418</v>
      </c>
      <c r="I2122" s="1">
        <v>1.25543</v>
      </c>
      <c r="J2122" s="1">
        <v>1.168529</v>
      </c>
      <c r="K2122" s="1">
        <v>1.950321</v>
      </c>
    </row>
    <row r="2123" spans="1:11">
      <c r="A2123" s="1" t="s">
        <v>2132</v>
      </c>
      <c r="B2123" s="1">
        <v>10.939754</v>
      </c>
      <c r="C2123" s="1">
        <v>8.084026</v>
      </c>
      <c r="D2123" s="1">
        <v>9.151754</v>
      </c>
      <c r="E2123" s="1">
        <v>9.385024</v>
      </c>
      <c r="F2123" s="1">
        <v>9.068197</v>
      </c>
      <c r="G2123" s="1">
        <v>4.15355</v>
      </c>
      <c r="H2123" s="1">
        <v>3.583646</v>
      </c>
      <c r="I2123" s="1">
        <v>4.375697</v>
      </c>
      <c r="J2123" s="1">
        <v>4.288568</v>
      </c>
      <c r="K2123" s="1">
        <v>4.776731</v>
      </c>
    </row>
    <row r="2124" spans="1:11">
      <c r="A2124" s="1" t="s">
        <v>2133</v>
      </c>
      <c r="B2124" s="1">
        <v>9.778973</v>
      </c>
      <c r="C2124" s="1">
        <v>7.099985</v>
      </c>
      <c r="D2124" s="1">
        <v>9.650535</v>
      </c>
      <c r="E2124" s="1">
        <v>5.543733</v>
      </c>
      <c r="F2124" s="1">
        <v>15.638039</v>
      </c>
      <c r="G2124" s="1">
        <v>4.66928</v>
      </c>
      <c r="H2124" s="1">
        <v>4.406475</v>
      </c>
      <c r="I2124" s="1">
        <v>3.592124</v>
      </c>
      <c r="J2124" s="1">
        <v>4.979059</v>
      </c>
      <c r="K2124" s="1">
        <v>4.435739</v>
      </c>
    </row>
    <row r="2125" spans="1:11">
      <c r="A2125" s="1" t="s">
        <v>2134</v>
      </c>
      <c r="B2125" s="1">
        <v>7.340921</v>
      </c>
      <c r="C2125" s="1">
        <v>5.978845</v>
      </c>
      <c r="D2125" s="1">
        <v>5.774992</v>
      </c>
      <c r="E2125" s="1">
        <v>6.843044</v>
      </c>
      <c r="F2125" s="1">
        <v>8.511691</v>
      </c>
      <c r="G2125" s="1">
        <v>1.887212</v>
      </c>
      <c r="H2125" s="1">
        <v>2.112434</v>
      </c>
      <c r="I2125" s="1">
        <v>1.654903</v>
      </c>
      <c r="J2125" s="1">
        <v>1.545199</v>
      </c>
      <c r="K2125" s="1">
        <v>1.498349</v>
      </c>
    </row>
    <row r="2126" spans="1:11">
      <c r="A2126" s="1" t="s">
        <v>2135</v>
      </c>
      <c r="B2126" s="1">
        <v>8.061758</v>
      </c>
      <c r="C2126" s="1">
        <v>4.328148</v>
      </c>
      <c r="D2126" s="1">
        <v>4.248052</v>
      </c>
      <c r="E2126" s="1">
        <v>5.641352</v>
      </c>
      <c r="F2126" s="1">
        <v>8.361512</v>
      </c>
      <c r="G2126" s="1">
        <v>1.491642</v>
      </c>
      <c r="H2126" s="1">
        <v>0.643811</v>
      </c>
      <c r="I2126" s="1">
        <v>0.93121</v>
      </c>
      <c r="J2126" s="1">
        <v>0.511507</v>
      </c>
      <c r="K2126" s="1">
        <v>1.117663</v>
      </c>
    </row>
    <row r="2127" spans="1:11">
      <c r="A2127" s="1" t="s">
        <v>2136</v>
      </c>
      <c r="B2127" s="1">
        <v>11.098651</v>
      </c>
      <c r="C2127" s="1">
        <v>11.244763</v>
      </c>
      <c r="D2127" s="1">
        <v>8.123936</v>
      </c>
      <c r="E2127" s="1">
        <v>9.621196</v>
      </c>
      <c r="F2127" s="1">
        <v>8.925445</v>
      </c>
      <c r="G2127" s="1">
        <v>4.608465</v>
      </c>
      <c r="H2127" s="1">
        <v>3.881082</v>
      </c>
      <c r="I2127" s="1">
        <v>4.698343</v>
      </c>
      <c r="J2127" s="1">
        <v>4.566189</v>
      </c>
      <c r="K2127" s="1">
        <v>5.133732</v>
      </c>
    </row>
    <row r="2128" spans="1:11">
      <c r="A2128" s="1" t="s">
        <v>2137</v>
      </c>
      <c r="B2128" s="1">
        <v>7.183517</v>
      </c>
      <c r="C2128" s="1">
        <v>12.550453</v>
      </c>
      <c r="D2128" s="1">
        <v>5.745727</v>
      </c>
      <c r="E2128" s="1">
        <v>9.591465</v>
      </c>
      <c r="F2128" s="1">
        <v>8.06221</v>
      </c>
      <c r="G2128" s="1">
        <v>1.676221</v>
      </c>
      <c r="H2128" s="1">
        <v>5.986774</v>
      </c>
      <c r="I2128" s="1">
        <v>0.876032</v>
      </c>
      <c r="J2128" s="1">
        <v>3.263562</v>
      </c>
      <c r="K2128" s="1">
        <v>5.133752</v>
      </c>
    </row>
    <row r="2129" spans="1:11">
      <c r="A2129" s="1" t="s">
        <v>2138</v>
      </c>
      <c r="B2129" s="1">
        <v>10.601105</v>
      </c>
      <c r="C2129" s="1">
        <v>4.933403</v>
      </c>
      <c r="D2129" s="1">
        <v>8.052126</v>
      </c>
      <c r="E2129" s="1">
        <v>7.477788</v>
      </c>
      <c r="F2129" s="1">
        <v>7.720047</v>
      </c>
      <c r="G2129" s="1">
        <v>2.159142</v>
      </c>
      <c r="H2129" s="1">
        <v>2.810674</v>
      </c>
      <c r="I2129" s="1">
        <v>1.645136</v>
      </c>
      <c r="J2129" s="1">
        <v>2.895216</v>
      </c>
      <c r="K2129" s="1">
        <v>2.832667</v>
      </c>
    </row>
    <row r="2130" spans="1:11">
      <c r="A2130" s="1" t="s">
        <v>2139</v>
      </c>
      <c r="B2130" s="1">
        <v>11.959716</v>
      </c>
      <c r="C2130" s="1">
        <v>7.390897</v>
      </c>
      <c r="D2130" s="1">
        <v>6.42185</v>
      </c>
      <c r="E2130" s="1">
        <v>6.772174</v>
      </c>
      <c r="F2130" s="1">
        <v>8.841434</v>
      </c>
      <c r="G2130" s="1">
        <v>3.602248</v>
      </c>
      <c r="H2130" s="1">
        <v>2.933725</v>
      </c>
      <c r="I2130" s="1">
        <v>3.4878</v>
      </c>
      <c r="J2130" s="1">
        <v>2.683972</v>
      </c>
      <c r="K2130" s="1">
        <v>2.13002</v>
      </c>
    </row>
    <row r="2131" spans="1:11">
      <c r="A2131" s="1" t="s">
        <v>2140</v>
      </c>
      <c r="B2131" s="1">
        <v>8.625856</v>
      </c>
      <c r="C2131" s="1">
        <v>6.063904</v>
      </c>
      <c r="D2131" s="1">
        <v>6.674322</v>
      </c>
      <c r="E2131" s="1">
        <v>6.18857</v>
      </c>
      <c r="F2131" s="1">
        <v>12.148909</v>
      </c>
      <c r="G2131" s="1">
        <v>3.381392</v>
      </c>
      <c r="H2131" s="1">
        <v>2.971587</v>
      </c>
      <c r="I2131" s="1">
        <v>2.278924</v>
      </c>
      <c r="J2131" s="1">
        <v>2.408639</v>
      </c>
      <c r="K2131" s="1">
        <v>2.073419</v>
      </c>
    </row>
    <row r="2132" spans="1:11">
      <c r="A2132" s="1" t="s">
        <v>2141</v>
      </c>
      <c r="B2132" s="1">
        <v>5.071461</v>
      </c>
      <c r="C2132" s="1">
        <v>13.912143</v>
      </c>
      <c r="D2132" s="1">
        <v>1.06557</v>
      </c>
      <c r="E2132" s="1">
        <v>7.400391</v>
      </c>
      <c r="F2132" s="1">
        <v>4.691118</v>
      </c>
      <c r="G2132" s="1">
        <v>0.752411</v>
      </c>
      <c r="H2132" s="1">
        <v>1.037621</v>
      </c>
      <c r="I2132" s="1">
        <v>1.073042</v>
      </c>
      <c r="J2132" s="1">
        <v>0.905751</v>
      </c>
      <c r="K2132" s="1">
        <v>1.692683</v>
      </c>
    </row>
    <row r="2133" spans="1:11">
      <c r="A2133" s="1" t="s">
        <v>2142</v>
      </c>
      <c r="B2133" s="1">
        <v>8.339876</v>
      </c>
      <c r="C2133" s="1">
        <v>10.363004</v>
      </c>
      <c r="D2133" s="1">
        <v>4.161211</v>
      </c>
      <c r="E2133" s="1">
        <v>7.134838</v>
      </c>
      <c r="F2133" s="1">
        <v>12.246059</v>
      </c>
      <c r="G2133" s="1">
        <v>2.68562</v>
      </c>
      <c r="H2133" s="1">
        <v>3.475799</v>
      </c>
      <c r="I2133" s="1">
        <v>3.856004</v>
      </c>
      <c r="J2133" s="1">
        <v>1.605826</v>
      </c>
      <c r="K2133" s="1">
        <v>3.842202</v>
      </c>
    </row>
    <row r="2134" spans="1:11">
      <c r="A2134" s="1" t="s">
        <v>2143</v>
      </c>
      <c r="B2134" s="1">
        <v>9.697487</v>
      </c>
      <c r="C2134" s="1">
        <v>4.339527</v>
      </c>
      <c r="D2134" s="1">
        <v>6.58908</v>
      </c>
      <c r="E2134" s="1">
        <v>6.898823</v>
      </c>
      <c r="F2134" s="1">
        <v>9.621496</v>
      </c>
      <c r="G2134" s="1">
        <v>2.45543</v>
      </c>
      <c r="H2134" s="1">
        <v>1.948527</v>
      </c>
      <c r="I2134" s="1">
        <v>1.178388</v>
      </c>
      <c r="J2134" s="1">
        <v>2.821595</v>
      </c>
      <c r="K2134" s="1">
        <v>1.850103</v>
      </c>
    </row>
    <row r="2135" spans="1:11">
      <c r="A2135" s="1" t="s">
        <v>2144</v>
      </c>
      <c r="B2135" s="1">
        <v>8.982251</v>
      </c>
      <c r="C2135" s="1">
        <v>25.0816</v>
      </c>
      <c r="D2135" s="1">
        <v>6.261276</v>
      </c>
      <c r="E2135" s="1">
        <v>6.958313</v>
      </c>
      <c r="F2135" s="1">
        <v>7.934036</v>
      </c>
      <c r="G2135" s="1">
        <v>6.140976</v>
      </c>
      <c r="H2135" s="1">
        <v>4.682738</v>
      </c>
      <c r="I2135" s="1">
        <v>6.371999</v>
      </c>
      <c r="J2135" s="1">
        <v>5.722172</v>
      </c>
      <c r="K2135" s="1">
        <v>5.258017</v>
      </c>
    </row>
    <row r="2136" spans="1:11">
      <c r="A2136" s="1" t="s">
        <v>2145</v>
      </c>
      <c r="B2136" s="1">
        <v>10.332328</v>
      </c>
      <c r="C2136" s="1">
        <v>2.752157</v>
      </c>
      <c r="D2136" s="1">
        <v>2.471072</v>
      </c>
      <c r="E2136" s="1">
        <v>3.440766</v>
      </c>
      <c r="F2136" s="1">
        <v>8.768891</v>
      </c>
      <c r="G2136" s="1">
        <v>0.170327</v>
      </c>
      <c r="H2136" s="1">
        <v>0.114999</v>
      </c>
      <c r="I2136" s="1">
        <v>0.109801</v>
      </c>
      <c r="J2136" s="1">
        <v>0.156791</v>
      </c>
      <c r="K2136" s="1">
        <v>0.093643</v>
      </c>
    </row>
    <row r="2137" spans="1:11">
      <c r="A2137" s="1" t="s">
        <v>2146</v>
      </c>
      <c r="B2137" s="1">
        <v>9.241961</v>
      </c>
      <c r="C2137" s="1">
        <v>12.513702</v>
      </c>
      <c r="D2137" s="1">
        <v>6.20367</v>
      </c>
      <c r="E2137" s="1">
        <v>8.468966</v>
      </c>
      <c r="F2137" s="1">
        <v>7.148448</v>
      </c>
      <c r="G2137" s="1">
        <v>2.11374</v>
      </c>
      <c r="H2137" s="1">
        <v>2.841905</v>
      </c>
      <c r="I2137" s="1">
        <v>3.694149</v>
      </c>
      <c r="J2137" s="1">
        <v>3.428156</v>
      </c>
      <c r="K2137" s="1">
        <v>4.115155</v>
      </c>
    </row>
    <row r="2138" spans="1:11">
      <c r="A2138" s="1" t="s">
        <v>2147</v>
      </c>
      <c r="B2138" s="1">
        <v>7.394949</v>
      </c>
      <c r="C2138" s="1">
        <v>6.634586</v>
      </c>
      <c r="D2138" s="1">
        <v>3.539792</v>
      </c>
      <c r="E2138" s="1">
        <v>8.12173</v>
      </c>
      <c r="F2138" s="1">
        <v>6.903358</v>
      </c>
      <c r="G2138" s="1">
        <v>1.260062</v>
      </c>
      <c r="H2138" s="1">
        <v>1.021589</v>
      </c>
      <c r="I2138" s="1">
        <v>1.133713</v>
      </c>
      <c r="J2138" s="1">
        <v>0.766624</v>
      </c>
      <c r="K2138" s="1">
        <v>1.010546</v>
      </c>
    </row>
    <row r="2139" spans="1:11">
      <c r="A2139" s="1" t="s">
        <v>2148</v>
      </c>
      <c r="B2139" s="1">
        <v>10.373655</v>
      </c>
      <c r="C2139" s="1">
        <v>8.414002</v>
      </c>
      <c r="D2139" s="1">
        <v>7.62142</v>
      </c>
      <c r="E2139" s="1">
        <v>8.408393</v>
      </c>
      <c r="F2139" s="1">
        <v>8.557881</v>
      </c>
      <c r="G2139" s="1">
        <v>3.125399</v>
      </c>
      <c r="H2139" s="1">
        <v>3.029177</v>
      </c>
      <c r="I2139" s="1">
        <v>3.238912</v>
      </c>
      <c r="J2139" s="1">
        <v>3.113742</v>
      </c>
      <c r="K2139" s="1">
        <v>3.295142</v>
      </c>
    </row>
    <row r="2140" spans="1:11">
      <c r="A2140" s="1" t="s">
        <v>2149</v>
      </c>
      <c r="B2140" s="1">
        <v>5.471581</v>
      </c>
      <c r="C2140" s="1">
        <v>3.590894</v>
      </c>
      <c r="D2140" s="1">
        <v>10.313677</v>
      </c>
      <c r="E2140" s="1">
        <v>11.148041</v>
      </c>
      <c r="F2140" s="1">
        <v>6.071564</v>
      </c>
      <c r="G2140" s="1">
        <v>1.429673</v>
      </c>
      <c r="H2140" s="1">
        <v>1.128022</v>
      </c>
      <c r="I2140" s="1">
        <v>1.333441</v>
      </c>
      <c r="J2140" s="1">
        <v>1.790509</v>
      </c>
      <c r="K2140" s="1">
        <v>3.249608</v>
      </c>
    </row>
    <row r="2141" spans="1:11">
      <c r="A2141" s="1" t="s">
        <v>2150</v>
      </c>
      <c r="B2141" s="1">
        <v>7.032054</v>
      </c>
      <c r="C2141" s="1">
        <v>6.591777</v>
      </c>
      <c r="D2141" s="1">
        <v>2.808917</v>
      </c>
      <c r="E2141" s="1">
        <v>7.396092</v>
      </c>
      <c r="F2141" s="1">
        <v>15.015498</v>
      </c>
      <c r="G2141" s="1">
        <v>3.675126</v>
      </c>
      <c r="H2141" s="1">
        <v>2.303774</v>
      </c>
      <c r="I2141" s="1">
        <v>2.111982</v>
      </c>
      <c r="J2141" s="1">
        <v>1.589042</v>
      </c>
      <c r="K2141" s="1">
        <v>1.396136</v>
      </c>
    </row>
    <row r="2142" spans="1:11">
      <c r="A2142" s="1" t="s">
        <v>2151</v>
      </c>
      <c r="B2142" s="1">
        <v>9.160567</v>
      </c>
      <c r="C2142" s="1">
        <v>9.972839</v>
      </c>
      <c r="D2142" s="1">
        <v>6.667611</v>
      </c>
      <c r="E2142" s="1">
        <v>9.733847</v>
      </c>
      <c r="F2142" s="1">
        <v>11.142093</v>
      </c>
      <c r="G2142" s="1">
        <v>3.741948</v>
      </c>
      <c r="H2142" s="1">
        <v>3.374368</v>
      </c>
      <c r="I2142" s="1">
        <v>3.852662</v>
      </c>
      <c r="J2142" s="1">
        <v>3.997463</v>
      </c>
      <c r="K2142" s="1">
        <v>3.866511</v>
      </c>
    </row>
    <row r="2143" spans="1:11">
      <c r="A2143" s="1" t="s">
        <v>2152</v>
      </c>
      <c r="B2143" s="1">
        <v>8.593393</v>
      </c>
      <c r="C2143" s="1">
        <v>7.219374</v>
      </c>
      <c r="D2143" s="1">
        <v>8.13809</v>
      </c>
      <c r="E2143" s="1">
        <v>9.55322</v>
      </c>
      <c r="F2143" s="1">
        <v>12.072483</v>
      </c>
      <c r="G2143" s="1">
        <v>3.68903</v>
      </c>
      <c r="H2143" s="1">
        <v>3.284436</v>
      </c>
      <c r="I2143" s="1">
        <v>2.360874</v>
      </c>
      <c r="J2143" s="1">
        <v>4.325914</v>
      </c>
      <c r="K2143" s="1">
        <v>4.065825</v>
      </c>
    </row>
    <row r="2144" spans="1:11">
      <c r="A2144" s="1" t="s">
        <v>2153</v>
      </c>
      <c r="B2144" s="1">
        <v>11.064076</v>
      </c>
      <c r="C2144" s="1">
        <v>8.430243</v>
      </c>
      <c r="D2144" s="1">
        <v>4.561795</v>
      </c>
      <c r="E2144" s="1">
        <v>11.528445</v>
      </c>
      <c r="F2144" s="1">
        <v>5.318643</v>
      </c>
      <c r="G2144" s="1">
        <v>3.525038</v>
      </c>
      <c r="H2144" s="1">
        <v>2.979827</v>
      </c>
      <c r="I2144" s="1">
        <v>1.066615</v>
      </c>
      <c r="J2144" s="1">
        <v>2.962842</v>
      </c>
      <c r="K2144" s="1">
        <v>2.378936</v>
      </c>
    </row>
    <row r="2145" spans="1:11">
      <c r="A2145" s="1" t="s">
        <v>2154</v>
      </c>
      <c r="B2145" s="1">
        <v>7.162384</v>
      </c>
      <c r="C2145" s="1">
        <v>7.92886</v>
      </c>
      <c r="D2145" s="1">
        <v>5.348595</v>
      </c>
      <c r="E2145" s="1">
        <v>6.429451</v>
      </c>
      <c r="F2145" s="1">
        <v>10.372521</v>
      </c>
      <c r="G2145" s="1">
        <v>2.424747</v>
      </c>
      <c r="H2145" s="1">
        <v>1.621412</v>
      </c>
      <c r="I2145" s="1">
        <v>1.873381</v>
      </c>
      <c r="J2145" s="1">
        <v>1.769416</v>
      </c>
      <c r="K2145" s="1">
        <v>1.468056</v>
      </c>
    </row>
    <row r="2146" spans="1:11">
      <c r="A2146" s="1" t="s">
        <v>2155</v>
      </c>
      <c r="B2146" s="1">
        <v>14.147341</v>
      </c>
      <c r="C2146" s="1">
        <v>4.15533</v>
      </c>
      <c r="D2146" s="1">
        <v>3.331968</v>
      </c>
      <c r="E2146" s="1">
        <v>15.013045</v>
      </c>
      <c r="F2146" s="1">
        <v>3.525148</v>
      </c>
      <c r="G2146" s="1">
        <v>2.781709</v>
      </c>
      <c r="H2146" s="1">
        <v>1.862546</v>
      </c>
      <c r="I2146" s="1">
        <v>2.78447</v>
      </c>
      <c r="J2146" s="1">
        <v>2.427333</v>
      </c>
      <c r="K2146" s="1">
        <v>2.186971</v>
      </c>
    </row>
    <row r="2147" spans="1:11">
      <c r="A2147" s="1" t="s">
        <v>2156</v>
      </c>
      <c r="B2147" s="1">
        <v>8.709791</v>
      </c>
      <c r="C2147" s="1">
        <v>5.718603</v>
      </c>
      <c r="D2147" s="1">
        <v>4.615809</v>
      </c>
      <c r="E2147" s="1">
        <v>9.308251</v>
      </c>
      <c r="F2147" s="1">
        <v>8.567013</v>
      </c>
      <c r="G2147" s="1">
        <v>1.870942</v>
      </c>
      <c r="H2147" s="1">
        <v>1.537345</v>
      </c>
      <c r="I2147" s="1">
        <v>2.045584</v>
      </c>
      <c r="J2147" s="1">
        <v>1.485395</v>
      </c>
      <c r="K2147" s="1">
        <v>1.847339</v>
      </c>
    </row>
    <row r="2148" spans="1:11">
      <c r="A2148" s="1" t="s">
        <v>2157</v>
      </c>
      <c r="B2148" s="1">
        <v>9.878395</v>
      </c>
      <c r="C2148" s="1">
        <v>8.107001</v>
      </c>
      <c r="D2148" s="1">
        <v>7.532027</v>
      </c>
      <c r="E2148" s="1">
        <v>11.358834</v>
      </c>
      <c r="F2148" s="1">
        <v>13.909263</v>
      </c>
      <c r="G2148" s="1">
        <v>5.63585</v>
      </c>
      <c r="H2148" s="1">
        <v>4.403612</v>
      </c>
      <c r="I2148" s="1">
        <v>3.874402</v>
      </c>
      <c r="J2148" s="1">
        <v>4.426757</v>
      </c>
      <c r="K2148" s="1">
        <v>4.281224</v>
      </c>
    </row>
    <row r="2149" spans="1:11">
      <c r="A2149" s="1" t="s">
        <v>2158</v>
      </c>
      <c r="B2149" s="1">
        <v>10.168666</v>
      </c>
      <c r="C2149" s="1">
        <v>4.503368</v>
      </c>
      <c r="D2149" s="1">
        <v>6.765771</v>
      </c>
      <c r="E2149" s="1">
        <v>6.260862</v>
      </c>
      <c r="F2149" s="1">
        <v>7.685878</v>
      </c>
      <c r="G2149" s="1">
        <v>1.474012</v>
      </c>
      <c r="H2149" s="1">
        <v>1.181045</v>
      </c>
      <c r="I2149" s="1">
        <v>1.03275</v>
      </c>
      <c r="J2149" s="1">
        <v>1.808697</v>
      </c>
      <c r="K2149" s="1">
        <v>1.717064</v>
      </c>
    </row>
    <row r="2150" spans="1:11">
      <c r="A2150" s="1" t="s">
        <v>2159</v>
      </c>
      <c r="B2150" s="1">
        <v>8.474407</v>
      </c>
      <c r="C2150" s="1">
        <v>3.72009</v>
      </c>
      <c r="D2150" s="1">
        <v>4.273343</v>
      </c>
      <c r="E2150" s="1">
        <v>6.925627</v>
      </c>
      <c r="F2150" s="1">
        <v>7.935004</v>
      </c>
      <c r="G2150" s="1">
        <v>1.23663</v>
      </c>
      <c r="H2150" s="1">
        <v>0.788171</v>
      </c>
      <c r="I2150" s="1">
        <v>0.238831</v>
      </c>
      <c r="J2150" s="1">
        <v>0.332941</v>
      </c>
      <c r="K2150" s="1">
        <v>0.513241</v>
      </c>
    </row>
    <row r="2151" spans="1:11">
      <c r="A2151" s="1" t="s">
        <v>2160</v>
      </c>
      <c r="B2151" s="1">
        <v>13.044992</v>
      </c>
      <c r="C2151" s="1">
        <v>4.707156</v>
      </c>
      <c r="D2151" s="1">
        <v>6.635248</v>
      </c>
      <c r="E2151" s="1">
        <v>8.486079</v>
      </c>
      <c r="F2151" s="1">
        <v>15.746104</v>
      </c>
      <c r="G2151" s="1">
        <v>6.342427</v>
      </c>
      <c r="H2151" s="1">
        <v>4.629811</v>
      </c>
      <c r="I2151" s="1">
        <v>2.54908</v>
      </c>
      <c r="J2151" s="1">
        <v>3.520294</v>
      </c>
      <c r="K2151" s="1">
        <v>3.122725</v>
      </c>
    </row>
    <row r="2152" spans="1:11">
      <c r="A2152" s="1" t="s">
        <v>2161</v>
      </c>
      <c r="B2152" s="1">
        <v>9.620812</v>
      </c>
      <c r="C2152" s="1">
        <v>7.083046</v>
      </c>
      <c r="D2152" s="1">
        <v>6.329078</v>
      </c>
      <c r="E2152" s="1">
        <v>9.434243</v>
      </c>
      <c r="F2152" s="1">
        <v>9.115815</v>
      </c>
      <c r="G2152" s="1">
        <v>2.372518</v>
      </c>
      <c r="H2152" s="1">
        <v>2.209544</v>
      </c>
      <c r="I2152" s="1">
        <v>2.717366</v>
      </c>
      <c r="J2152" s="1">
        <v>3.287637</v>
      </c>
      <c r="K2152" s="1">
        <v>2.430497</v>
      </c>
    </row>
    <row r="2153" spans="1:11">
      <c r="A2153" s="1" t="s">
        <v>2162</v>
      </c>
      <c r="B2153" s="1">
        <v>11.9405</v>
      </c>
      <c r="C2153" s="1">
        <v>6.540677</v>
      </c>
      <c r="D2153" s="1">
        <v>6.054274</v>
      </c>
      <c r="E2153" s="1">
        <v>7.152271</v>
      </c>
      <c r="F2153" s="1">
        <v>11.142367</v>
      </c>
      <c r="G2153" s="1">
        <v>3.690425</v>
      </c>
      <c r="H2153" s="1">
        <v>3.671631</v>
      </c>
      <c r="I2153" s="1">
        <v>2.51228</v>
      </c>
      <c r="J2153" s="1">
        <v>2.175177</v>
      </c>
      <c r="K2153" s="1">
        <v>2.140416</v>
      </c>
    </row>
    <row r="2154" spans="1:11">
      <c r="A2154" s="1" t="s">
        <v>2163</v>
      </c>
      <c r="B2154" s="1">
        <v>8.360056</v>
      </c>
      <c r="C2154" s="1">
        <v>9.41833</v>
      </c>
      <c r="D2154" s="1">
        <v>3.769231</v>
      </c>
      <c r="E2154" s="1">
        <v>6.128253</v>
      </c>
      <c r="F2154" s="1">
        <v>7.078492</v>
      </c>
      <c r="G2154" s="1">
        <v>1.629193</v>
      </c>
      <c r="H2154" s="1">
        <v>1.490911</v>
      </c>
      <c r="I2154" s="1">
        <v>1.00161</v>
      </c>
      <c r="J2154" s="1">
        <v>1.01429</v>
      </c>
      <c r="K2154" s="1">
        <v>0.970425</v>
      </c>
    </row>
    <row r="2155" spans="1:11">
      <c r="A2155" s="1" t="s">
        <v>2164</v>
      </c>
      <c r="B2155" s="1">
        <v>13.034137</v>
      </c>
      <c r="C2155" s="1">
        <v>10.856955</v>
      </c>
      <c r="D2155" s="1">
        <v>5.652099</v>
      </c>
      <c r="E2155" s="1">
        <v>8.842351</v>
      </c>
      <c r="F2155" s="1">
        <v>9.831196</v>
      </c>
      <c r="G2155" s="1">
        <v>4.458197</v>
      </c>
      <c r="H2155" s="1">
        <v>3.076007</v>
      </c>
      <c r="I2155" s="1">
        <v>4.098284</v>
      </c>
      <c r="J2155" s="1">
        <v>3.674512</v>
      </c>
      <c r="K2155" s="1">
        <v>4.23702</v>
      </c>
    </row>
    <row r="2156" spans="1:11">
      <c r="A2156" s="1" t="s">
        <v>2165</v>
      </c>
      <c r="B2156" s="1">
        <v>9.13142</v>
      </c>
      <c r="C2156" s="1">
        <v>3.752804</v>
      </c>
      <c r="D2156" s="1">
        <v>2.132374</v>
      </c>
      <c r="E2156" s="1">
        <v>5.657351</v>
      </c>
      <c r="F2156" s="1">
        <v>10.860501</v>
      </c>
      <c r="G2156" s="1">
        <v>0.996645</v>
      </c>
      <c r="H2156" s="1">
        <v>0.860136</v>
      </c>
      <c r="I2156" s="1">
        <v>0.19516</v>
      </c>
      <c r="J2156" s="1">
        <v>0.479454</v>
      </c>
      <c r="K2156" s="1">
        <v>0.261801</v>
      </c>
    </row>
    <row r="2157" spans="1:11">
      <c r="A2157" s="1" t="s">
        <v>2166</v>
      </c>
      <c r="B2157" s="1">
        <v>7.647652</v>
      </c>
      <c r="C2157" s="1">
        <v>7.845259</v>
      </c>
      <c r="D2157" s="1">
        <v>3.322019</v>
      </c>
      <c r="E2157" s="1">
        <v>15.380681</v>
      </c>
      <c r="F2157" s="1">
        <v>6.227208</v>
      </c>
      <c r="G2157" s="1">
        <v>4.78799</v>
      </c>
      <c r="H2157" s="1">
        <v>2.285323</v>
      </c>
      <c r="I2157" s="1">
        <v>1.923067</v>
      </c>
      <c r="J2157" s="1">
        <v>1.165384</v>
      </c>
      <c r="K2157" s="1">
        <v>1.418417</v>
      </c>
    </row>
    <row r="2158" spans="1:11">
      <c r="A2158" s="1" t="s">
        <v>2167</v>
      </c>
      <c r="B2158" s="1">
        <v>9.904937</v>
      </c>
      <c r="C2158" s="1">
        <v>13.485452</v>
      </c>
      <c r="D2158" s="1">
        <v>6.848395</v>
      </c>
      <c r="E2158" s="1">
        <v>10.816336</v>
      </c>
      <c r="F2158" s="1">
        <v>9.867635</v>
      </c>
      <c r="G2158" s="1">
        <v>4.920432</v>
      </c>
      <c r="H2158" s="1">
        <v>3.560858</v>
      </c>
      <c r="I2158" s="1">
        <v>3.419672</v>
      </c>
      <c r="J2158" s="1">
        <v>5.299032</v>
      </c>
      <c r="K2158" s="1">
        <v>4.818326</v>
      </c>
    </row>
    <row r="2159" spans="1:11">
      <c r="A2159" s="1" t="s">
        <v>2168</v>
      </c>
      <c r="B2159" s="1">
        <v>12.64788</v>
      </c>
      <c r="C2159" s="1">
        <v>2.670346</v>
      </c>
      <c r="D2159" s="1">
        <v>6.457042</v>
      </c>
      <c r="E2159" s="1">
        <v>6.561798</v>
      </c>
      <c r="F2159" s="1">
        <v>9.298891</v>
      </c>
      <c r="G2159" s="1">
        <v>1.948239</v>
      </c>
      <c r="H2159" s="1">
        <v>2.128844</v>
      </c>
      <c r="I2159" s="1">
        <v>0.743552</v>
      </c>
      <c r="J2159" s="1">
        <v>1.761007</v>
      </c>
      <c r="K2159" s="1">
        <v>1.852356</v>
      </c>
    </row>
    <row r="2160" spans="1:11">
      <c r="A2160" s="1" t="s">
        <v>2169</v>
      </c>
      <c r="B2160" s="1">
        <v>12.690539</v>
      </c>
      <c r="C2160" s="1">
        <v>7.467395</v>
      </c>
      <c r="D2160" s="1">
        <v>8.8025</v>
      </c>
      <c r="E2160" s="1">
        <v>11.235192</v>
      </c>
      <c r="F2160" s="1">
        <v>13.12627</v>
      </c>
      <c r="G2160" s="1">
        <v>7.139811</v>
      </c>
      <c r="H2160" s="1">
        <v>5.293505</v>
      </c>
      <c r="I2160" s="1">
        <v>4.075472</v>
      </c>
      <c r="J2160" s="1">
        <v>4.526577</v>
      </c>
      <c r="K2160" s="1">
        <v>3.080699</v>
      </c>
    </row>
    <row r="2161" spans="1:11">
      <c r="A2161" s="1" t="s">
        <v>2170</v>
      </c>
      <c r="B2161" s="1">
        <v>7.479543</v>
      </c>
      <c r="C2161" s="1">
        <v>7.272947</v>
      </c>
      <c r="D2161" s="1">
        <v>5.335671</v>
      </c>
      <c r="E2161" s="1">
        <v>7.934984</v>
      </c>
      <c r="F2161" s="1">
        <v>13.887647</v>
      </c>
      <c r="G2161" s="1">
        <v>2.468247</v>
      </c>
      <c r="H2161" s="1">
        <v>2.334312</v>
      </c>
      <c r="I2161" s="1">
        <v>1.744705</v>
      </c>
      <c r="J2161" s="1">
        <v>2.456609</v>
      </c>
      <c r="K2161" s="1">
        <v>3.633444</v>
      </c>
    </row>
    <row r="2162" spans="1:11">
      <c r="A2162" s="1" t="s">
        <v>2171</v>
      </c>
      <c r="B2162" s="1">
        <v>5.522592</v>
      </c>
      <c r="C2162" s="1">
        <v>1.673465</v>
      </c>
      <c r="D2162" s="1">
        <v>4.671448</v>
      </c>
      <c r="E2162" s="1">
        <v>7.477556</v>
      </c>
      <c r="F2162" s="1">
        <v>15.706792</v>
      </c>
      <c r="G2162" s="1">
        <v>2.284638</v>
      </c>
      <c r="H2162" s="1">
        <v>1.572582</v>
      </c>
      <c r="I2162" s="1">
        <v>0.719642</v>
      </c>
      <c r="J2162" s="1">
        <v>0.514202</v>
      </c>
      <c r="K2162" s="1">
        <v>0.629716</v>
      </c>
    </row>
    <row r="2163" spans="1:11">
      <c r="A2163" s="1" t="s">
        <v>2172</v>
      </c>
      <c r="B2163" s="1">
        <v>11.836057</v>
      </c>
      <c r="C2163" s="1">
        <v>10.163716</v>
      </c>
      <c r="D2163" s="1">
        <v>7.425825</v>
      </c>
      <c r="E2163" s="1">
        <v>7.649709</v>
      </c>
      <c r="F2163" s="1">
        <v>10.321059</v>
      </c>
      <c r="G2163" s="1">
        <v>3.930313</v>
      </c>
      <c r="H2163" s="1">
        <v>3.44338</v>
      </c>
      <c r="I2163" s="1">
        <v>3.344616</v>
      </c>
      <c r="J2163" s="1">
        <v>3.764069</v>
      </c>
      <c r="K2163" s="1">
        <v>3.420247</v>
      </c>
    </row>
    <row r="2164" spans="1:11">
      <c r="A2164" s="1" t="s">
        <v>2173</v>
      </c>
      <c r="B2164" s="1">
        <v>7.40039</v>
      </c>
      <c r="C2164" s="1">
        <v>11.875258</v>
      </c>
      <c r="D2164" s="1">
        <v>5.793036</v>
      </c>
      <c r="E2164" s="1">
        <v>8.479122</v>
      </c>
      <c r="F2164" s="1">
        <v>10.704978</v>
      </c>
      <c r="G2164" s="1">
        <v>2.417006</v>
      </c>
      <c r="H2164" s="1">
        <v>2.725396</v>
      </c>
      <c r="I2164" s="1">
        <v>2.575559</v>
      </c>
      <c r="J2164" s="1">
        <v>3.790107</v>
      </c>
      <c r="K2164" s="1">
        <v>3.161981</v>
      </c>
    </row>
    <row r="2165" spans="1:11">
      <c r="A2165" s="1" t="s">
        <v>2174</v>
      </c>
      <c r="B2165" s="1">
        <v>9.869321</v>
      </c>
      <c r="C2165" s="1">
        <v>2.073528</v>
      </c>
      <c r="D2165" s="1">
        <v>3.210039</v>
      </c>
      <c r="E2165" s="1">
        <v>5.023498</v>
      </c>
      <c r="F2165" s="1">
        <v>11.99166</v>
      </c>
      <c r="G2165" s="1">
        <v>0.642377</v>
      </c>
      <c r="H2165" s="1">
        <v>0.761504</v>
      </c>
      <c r="I2165" s="1">
        <v>0.267811</v>
      </c>
      <c r="J2165" s="1">
        <v>0.49979</v>
      </c>
      <c r="K2165" s="1">
        <v>0.408303</v>
      </c>
    </row>
    <row r="2166" spans="1:11">
      <c r="A2166" s="1" t="s">
        <v>2175</v>
      </c>
      <c r="B2166" s="1">
        <v>11.97833</v>
      </c>
      <c r="C2166" s="1">
        <v>3.19134</v>
      </c>
      <c r="D2166" s="1">
        <v>3.620854</v>
      </c>
      <c r="E2166" s="1">
        <v>3.966718</v>
      </c>
      <c r="F2166" s="1">
        <v>8.470184</v>
      </c>
      <c r="G2166" s="1">
        <v>0.423999</v>
      </c>
      <c r="H2166" s="1">
        <v>0.267336</v>
      </c>
      <c r="I2166" s="1">
        <v>0.374065</v>
      </c>
      <c r="J2166" s="1">
        <v>0.234771</v>
      </c>
      <c r="K2166" s="1">
        <v>0.274336</v>
      </c>
    </row>
    <row r="2167" spans="1:11">
      <c r="A2167" s="1" t="s">
        <v>2176</v>
      </c>
      <c r="B2167" s="1">
        <v>12.297905</v>
      </c>
      <c r="C2167" s="1">
        <v>6.946936</v>
      </c>
      <c r="D2167" s="1">
        <v>7.338858</v>
      </c>
      <c r="E2167" s="1">
        <v>10.567607</v>
      </c>
      <c r="F2167" s="1">
        <v>11.442401</v>
      </c>
      <c r="G2167" s="1">
        <v>4.707487</v>
      </c>
      <c r="H2167" s="1">
        <v>1.892249</v>
      </c>
      <c r="I2167" s="1">
        <v>3.770748</v>
      </c>
      <c r="J2167" s="1">
        <v>3.996701</v>
      </c>
      <c r="K2167" s="1">
        <v>4.52025</v>
      </c>
    </row>
    <row r="2168" spans="1:11">
      <c r="A2168" s="1" t="s">
        <v>2177</v>
      </c>
      <c r="B2168" s="1">
        <v>9.329995</v>
      </c>
      <c r="C2168" s="1">
        <v>8.377794</v>
      </c>
      <c r="D2168" s="1">
        <v>4.492643</v>
      </c>
      <c r="E2168" s="1">
        <v>6.130717</v>
      </c>
      <c r="F2168" s="1">
        <v>12.771132</v>
      </c>
      <c r="G2168" s="1">
        <v>3.236577</v>
      </c>
      <c r="H2168" s="1">
        <v>1.761057</v>
      </c>
      <c r="I2168" s="1">
        <v>2.146712</v>
      </c>
      <c r="J2168" s="1">
        <v>2.059426</v>
      </c>
      <c r="K2168" s="1">
        <v>2.068887</v>
      </c>
    </row>
    <row r="2169" spans="1:11">
      <c r="A2169" s="1" t="s">
        <v>2178</v>
      </c>
      <c r="B2169" s="1">
        <v>9.989713</v>
      </c>
      <c r="C2169" s="1">
        <v>12.570944</v>
      </c>
      <c r="D2169" s="1">
        <v>1.530736</v>
      </c>
      <c r="E2169" s="1">
        <v>3.387655</v>
      </c>
      <c r="F2169" s="1">
        <v>3.349002</v>
      </c>
      <c r="G2169" s="1">
        <v>0.194432</v>
      </c>
      <c r="H2169" s="1">
        <v>0.175588</v>
      </c>
      <c r="I2169" s="1">
        <v>0.077067</v>
      </c>
      <c r="J2169" s="1">
        <v>0.160438</v>
      </c>
      <c r="K2169" s="1">
        <v>0.347402</v>
      </c>
    </row>
    <row r="2170" spans="1:11">
      <c r="A2170" s="1" t="s">
        <v>2179</v>
      </c>
      <c r="B2170" s="1">
        <v>12.453811</v>
      </c>
      <c r="C2170" s="1">
        <v>12.928064</v>
      </c>
      <c r="D2170" s="1">
        <v>4.695276</v>
      </c>
      <c r="E2170" s="1">
        <v>10.205717</v>
      </c>
      <c r="F2170" s="1">
        <v>10.231589</v>
      </c>
      <c r="G2170" s="1">
        <v>4.81829</v>
      </c>
      <c r="H2170" s="1">
        <v>3.381715</v>
      </c>
      <c r="I2170" s="1">
        <v>5.394156</v>
      </c>
      <c r="J2170" s="1">
        <v>3.41077</v>
      </c>
      <c r="K2170" s="1">
        <v>3.615605</v>
      </c>
    </row>
    <row r="2171" spans="1:11">
      <c r="A2171" s="1" t="s">
        <v>2180</v>
      </c>
      <c r="B2171" s="1">
        <v>11.595074</v>
      </c>
      <c r="C2171" s="1">
        <v>10.019881</v>
      </c>
      <c r="D2171" s="1">
        <v>6.790734</v>
      </c>
      <c r="E2171" s="1">
        <v>9.409199</v>
      </c>
      <c r="F2171" s="1">
        <v>9.509776</v>
      </c>
      <c r="G2171" s="1">
        <v>4.183476</v>
      </c>
      <c r="H2171" s="1">
        <v>4.170216</v>
      </c>
      <c r="I2171" s="1">
        <v>2.856677</v>
      </c>
      <c r="J2171" s="1">
        <v>2.8821</v>
      </c>
      <c r="K2171" s="1">
        <v>3.327124</v>
      </c>
    </row>
    <row r="2172" spans="1:11">
      <c r="A2172" s="1" t="s">
        <v>2181</v>
      </c>
      <c r="B2172" s="1">
        <v>9.027859</v>
      </c>
      <c r="C2172" s="1">
        <v>4.745245</v>
      </c>
      <c r="D2172" s="1">
        <v>5.769787</v>
      </c>
      <c r="E2172" s="1">
        <v>9.661115</v>
      </c>
      <c r="F2172" s="1">
        <v>8.651705</v>
      </c>
      <c r="G2172" s="1">
        <v>2.520852</v>
      </c>
      <c r="H2172" s="1">
        <v>1.402655</v>
      </c>
      <c r="I2172" s="1">
        <v>1.330413</v>
      </c>
      <c r="J2172" s="1">
        <v>1.797698</v>
      </c>
      <c r="K2172" s="1">
        <v>0.863267</v>
      </c>
    </row>
    <row r="2173" spans="1:11">
      <c r="A2173" s="1" t="s">
        <v>2182</v>
      </c>
      <c r="B2173" s="1">
        <v>11.467622</v>
      </c>
      <c r="C2173" s="1">
        <v>7.738867</v>
      </c>
      <c r="D2173" s="1">
        <v>6.066853</v>
      </c>
      <c r="E2173" s="1">
        <v>8.473378</v>
      </c>
      <c r="F2173" s="1">
        <v>7.493301</v>
      </c>
      <c r="G2173" s="1">
        <v>3.552271</v>
      </c>
      <c r="H2173" s="1">
        <v>2.380706</v>
      </c>
      <c r="I2173" s="1">
        <v>1.918531</v>
      </c>
      <c r="J2173" s="1">
        <v>1.897635</v>
      </c>
      <c r="K2173" s="1">
        <v>1.420716</v>
      </c>
    </row>
    <row r="2174" spans="1:11">
      <c r="A2174" s="1" t="s">
        <v>2183</v>
      </c>
      <c r="B2174" s="1">
        <v>10.127588</v>
      </c>
      <c r="C2174" s="1">
        <v>13.871524</v>
      </c>
      <c r="D2174" s="1">
        <v>8.77008</v>
      </c>
      <c r="E2174" s="1">
        <v>9.840295</v>
      </c>
      <c r="F2174" s="1">
        <v>9.852691</v>
      </c>
      <c r="G2174" s="1">
        <v>4.660458</v>
      </c>
      <c r="H2174" s="1">
        <v>3.216567</v>
      </c>
      <c r="I2174" s="1">
        <v>4.669169</v>
      </c>
      <c r="J2174" s="1">
        <v>5.228144</v>
      </c>
      <c r="K2174" s="1">
        <v>4.609261</v>
      </c>
    </row>
    <row r="2175" spans="1:11">
      <c r="A2175" s="1" t="s">
        <v>2184</v>
      </c>
      <c r="B2175" s="1">
        <v>7.991915</v>
      </c>
      <c r="C2175" s="1">
        <v>7.410929</v>
      </c>
      <c r="D2175" s="1">
        <v>6.804938</v>
      </c>
      <c r="E2175" s="1">
        <v>13.466965</v>
      </c>
      <c r="F2175" s="1">
        <v>14.1444</v>
      </c>
      <c r="G2175" s="1">
        <v>3.567818</v>
      </c>
      <c r="H2175" s="1">
        <v>4.530638</v>
      </c>
      <c r="I2175" s="1">
        <v>2.87999</v>
      </c>
      <c r="J2175" s="1">
        <v>5.300354</v>
      </c>
      <c r="K2175" s="1">
        <v>3.203102</v>
      </c>
    </row>
    <row r="2176" spans="1:11">
      <c r="A2176" s="1" t="s">
        <v>2185</v>
      </c>
      <c r="B2176" s="1">
        <v>4.771368</v>
      </c>
      <c r="C2176" s="1">
        <v>9.157447</v>
      </c>
      <c r="D2176" s="1">
        <v>9.472917</v>
      </c>
      <c r="E2176" s="1">
        <v>5.555033</v>
      </c>
      <c r="F2176" s="1">
        <v>10.936172</v>
      </c>
      <c r="G2176" s="1">
        <v>1.963461</v>
      </c>
      <c r="H2176" s="1">
        <v>1.924441</v>
      </c>
      <c r="I2176" s="1">
        <v>1.763771</v>
      </c>
      <c r="J2176" s="1">
        <v>1.759403</v>
      </c>
      <c r="K2176" s="1">
        <v>2.109607</v>
      </c>
    </row>
    <row r="2177" spans="1:11">
      <c r="A2177" s="1" t="s">
        <v>2186</v>
      </c>
      <c r="B2177" s="1">
        <v>7.008017</v>
      </c>
      <c r="C2177" s="1">
        <v>2.979807</v>
      </c>
      <c r="D2177" s="1">
        <v>11.881194</v>
      </c>
      <c r="E2177" s="1">
        <v>8.340298</v>
      </c>
      <c r="F2177" s="1">
        <v>6.727806</v>
      </c>
      <c r="G2177" s="1">
        <v>0.30434</v>
      </c>
      <c r="H2177" s="1">
        <v>0.84361</v>
      </c>
      <c r="I2177" s="1">
        <v>0.823161</v>
      </c>
      <c r="J2177" s="1">
        <v>2.610101</v>
      </c>
      <c r="K2177" s="1">
        <v>1.957357</v>
      </c>
    </row>
    <row r="2178" spans="1:11">
      <c r="A2178" s="1" t="s">
        <v>2187</v>
      </c>
      <c r="B2178" s="1">
        <v>9.503119</v>
      </c>
      <c r="C2178" s="1">
        <v>4.418091</v>
      </c>
      <c r="D2178" s="1">
        <v>5.143205</v>
      </c>
      <c r="E2178" s="1">
        <v>8.418014</v>
      </c>
      <c r="F2178" s="1">
        <v>9.935414</v>
      </c>
      <c r="G2178" s="1">
        <v>2.204573</v>
      </c>
      <c r="H2178" s="1">
        <v>0.547794</v>
      </c>
      <c r="I2178" s="1">
        <v>1.095063</v>
      </c>
      <c r="J2178" s="1">
        <v>1.575918</v>
      </c>
      <c r="K2178" s="1">
        <v>1.587908</v>
      </c>
    </row>
    <row r="2179" spans="1:11">
      <c r="A2179" s="1" t="s">
        <v>2188</v>
      </c>
      <c r="B2179" s="1">
        <v>9.118093</v>
      </c>
      <c r="C2179" s="1">
        <v>10.427027</v>
      </c>
      <c r="D2179" s="1">
        <v>6.200251</v>
      </c>
      <c r="E2179" s="1">
        <v>10.671984</v>
      </c>
      <c r="F2179" s="1">
        <v>11.611639</v>
      </c>
      <c r="G2179" s="1">
        <v>3.78119</v>
      </c>
      <c r="H2179" s="1">
        <v>3.47586</v>
      </c>
      <c r="I2179" s="1">
        <v>3.718567</v>
      </c>
      <c r="J2179" s="1">
        <v>3.254691</v>
      </c>
      <c r="K2179" s="1">
        <v>3.369114</v>
      </c>
    </row>
    <row r="2180" spans="1:11">
      <c r="A2180" s="1" t="s">
        <v>2189</v>
      </c>
      <c r="B2180" s="1">
        <v>10.974555</v>
      </c>
      <c r="C2180" s="1">
        <v>9.192962</v>
      </c>
      <c r="D2180" s="1">
        <v>8.338309</v>
      </c>
      <c r="E2180" s="1">
        <v>10.933569</v>
      </c>
      <c r="F2180" s="1">
        <v>13.744894</v>
      </c>
      <c r="G2180" s="1">
        <v>4.899076</v>
      </c>
      <c r="H2180" s="1">
        <v>4.261057</v>
      </c>
      <c r="I2180" s="1">
        <v>3.867038</v>
      </c>
      <c r="J2180" s="1">
        <v>4.623468</v>
      </c>
      <c r="K2180" s="1">
        <v>5.036828</v>
      </c>
    </row>
    <row r="2181" spans="1:11">
      <c r="A2181" s="1" t="s">
        <v>2190</v>
      </c>
      <c r="B2181" s="1">
        <v>10.539161</v>
      </c>
      <c r="C2181" s="1">
        <v>11.093338</v>
      </c>
      <c r="D2181" s="1">
        <v>5.185972</v>
      </c>
      <c r="E2181" s="1">
        <v>12.989783</v>
      </c>
      <c r="F2181" s="1">
        <v>8.212264</v>
      </c>
      <c r="G2181" s="1">
        <v>4.290683</v>
      </c>
      <c r="H2181" s="1">
        <v>2.956391</v>
      </c>
      <c r="I2181" s="1">
        <v>3.669117</v>
      </c>
      <c r="J2181" s="1">
        <v>4.082713</v>
      </c>
      <c r="K2181" s="1">
        <v>2.48744</v>
      </c>
    </row>
    <row r="2182" spans="1:11">
      <c r="A2182" s="1" t="s">
        <v>2191</v>
      </c>
      <c r="B2182" s="1">
        <v>4.124283</v>
      </c>
      <c r="C2182" s="1">
        <v>19.173668</v>
      </c>
      <c r="D2182" s="1">
        <v>2.175106</v>
      </c>
      <c r="E2182" s="1">
        <v>7.633392</v>
      </c>
      <c r="F2182" s="1">
        <v>8.122536</v>
      </c>
      <c r="G2182" s="1">
        <v>2.613337</v>
      </c>
      <c r="H2182" s="1">
        <v>1.927933</v>
      </c>
      <c r="I2182" s="1">
        <v>1.17246</v>
      </c>
      <c r="J2182" s="1">
        <v>2.59211</v>
      </c>
      <c r="K2182" s="1">
        <v>2.271581</v>
      </c>
    </row>
    <row r="2183" spans="1:11">
      <c r="A2183" s="1" t="s">
        <v>2192</v>
      </c>
      <c r="B2183" s="1">
        <v>13.579443</v>
      </c>
      <c r="C2183" s="1">
        <v>6.118788</v>
      </c>
      <c r="D2183" s="1">
        <v>6.004243</v>
      </c>
      <c r="E2183" s="1">
        <v>10.175723</v>
      </c>
      <c r="F2183" s="1">
        <v>5.693275</v>
      </c>
      <c r="G2183" s="1">
        <v>2.851948</v>
      </c>
      <c r="H2183" s="1">
        <v>2.480855</v>
      </c>
      <c r="I2183" s="1">
        <v>1.947264</v>
      </c>
      <c r="J2183" s="1">
        <v>1.436151</v>
      </c>
      <c r="K2183" s="1">
        <v>2.121221</v>
      </c>
    </row>
    <row r="2184" spans="1:11">
      <c r="A2184" s="1" t="s">
        <v>2193</v>
      </c>
      <c r="B2184" s="1">
        <v>16.508167</v>
      </c>
      <c r="C2184" s="1">
        <v>6.392491</v>
      </c>
      <c r="D2184" s="1">
        <v>3.2503</v>
      </c>
      <c r="E2184" s="1">
        <v>8.036494</v>
      </c>
      <c r="F2184" s="1">
        <v>6.982698</v>
      </c>
      <c r="G2184" s="1">
        <v>1.712366</v>
      </c>
      <c r="H2184" s="1">
        <v>3.601769</v>
      </c>
      <c r="I2184" s="1">
        <v>1.195331</v>
      </c>
      <c r="J2184" s="1">
        <v>1.925527</v>
      </c>
      <c r="K2184" s="1">
        <v>1.927665</v>
      </c>
    </row>
    <row r="2185" spans="1:11">
      <c r="A2185" s="1" t="s">
        <v>2194</v>
      </c>
      <c r="B2185" s="1">
        <v>7.380419</v>
      </c>
      <c r="C2185" s="1">
        <v>9.77999</v>
      </c>
      <c r="D2185" s="1">
        <v>8.405094</v>
      </c>
      <c r="E2185" s="1">
        <v>6.297199</v>
      </c>
      <c r="F2185" s="1">
        <v>6.505753</v>
      </c>
      <c r="G2185" s="1">
        <v>0.417415</v>
      </c>
      <c r="H2185" s="1">
        <v>0.911869</v>
      </c>
      <c r="I2185" s="1">
        <v>1.734356</v>
      </c>
      <c r="J2185" s="1">
        <v>3.2904</v>
      </c>
      <c r="K2185" s="1">
        <v>1.159461</v>
      </c>
    </row>
    <row r="2186" spans="1:11">
      <c r="A2186" s="1" t="s">
        <v>2195</v>
      </c>
      <c r="B2186" s="1">
        <v>6.871792</v>
      </c>
      <c r="C2186" s="1">
        <v>4.568705</v>
      </c>
      <c r="D2186" s="1">
        <v>1.800727</v>
      </c>
      <c r="E2186" s="1">
        <v>9.095081</v>
      </c>
      <c r="F2186" s="1">
        <v>9.822873</v>
      </c>
      <c r="G2186" s="1">
        <v>0.412743</v>
      </c>
      <c r="H2186" s="1">
        <v>0.215948</v>
      </c>
      <c r="I2186" s="1">
        <v>0.194179</v>
      </c>
      <c r="J2186" s="1">
        <v>0.324969</v>
      </c>
      <c r="K2186" s="1">
        <v>0.066354</v>
      </c>
    </row>
    <row r="2187" spans="1:11">
      <c r="A2187" s="1" t="s">
        <v>2196</v>
      </c>
      <c r="B2187" s="1">
        <v>10.457478</v>
      </c>
      <c r="C2187" s="1">
        <v>6.153613</v>
      </c>
      <c r="D2187" s="1">
        <v>5.365945</v>
      </c>
      <c r="E2187" s="1">
        <v>8.104643</v>
      </c>
      <c r="F2187" s="1">
        <v>10.186679</v>
      </c>
      <c r="G2187" s="1">
        <v>2.227483</v>
      </c>
      <c r="H2187" s="1">
        <v>1.859435</v>
      </c>
      <c r="I2187" s="1">
        <v>1.95834</v>
      </c>
      <c r="J2187" s="1">
        <v>1.727122</v>
      </c>
      <c r="K2187" s="1">
        <v>1.430243</v>
      </c>
    </row>
    <row r="2188" spans="1:11">
      <c r="A2188" s="1" t="s">
        <v>2197</v>
      </c>
      <c r="B2188" s="1">
        <v>10.8325</v>
      </c>
      <c r="C2188" s="1">
        <v>11.970896</v>
      </c>
      <c r="D2188" s="1">
        <v>5.949614</v>
      </c>
      <c r="E2188" s="1">
        <v>12.194096</v>
      </c>
      <c r="F2188" s="1">
        <v>10.103068</v>
      </c>
      <c r="G2188" s="1">
        <v>3.887591</v>
      </c>
      <c r="H2188" s="1">
        <v>2.621577</v>
      </c>
      <c r="I2188" s="1">
        <v>4.420537</v>
      </c>
      <c r="J2188" s="1">
        <v>3.730972</v>
      </c>
      <c r="K2188" s="1">
        <v>4.912052</v>
      </c>
    </row>
    <row r="2189" spans="1:11">
      <c r="A2189" s="1" t="s">
        <v>2198</v>
      </c>
      <c r="B2189" s="1">
        <v>10.887299</v>
      </c>
      <c r="C2189" s="1">
        <v>9.929409</v>
      </c>
      <c r="D2189" s="1">
        <v>7.075071</v>
      </c>
      <c r="E2189" s="1">
        <v>7.309718</v>
      </c>
      <c r="F2189" s="1">
        <v>10.238734</v>
      </c>
      <c r="G2189" s="1">
        <v>2.274069</v>
      </c>
      <c r="H2189" s="1">
        <v>2.329013</v>
      </c>
      <c r="I2189" s="1">
        <v>2.839397</v>
      </c>
      <c r="J2189" s="1">
        <v>2.37698</v>
      </c>
      <c r="K2189" s="1">
        <v>3.558715</v>
      </c>
    </row>
    <row r="2190" spans="1:11">
      <c r="A2190" s="1" t="s">
        <v>2199</v>
      </c>
      <c r="B2190" s="1">
        <v>15.195734</v>
      </c>
      <c r="C2190" s="1">
        <v>13.686056</v>
      </c>
      <c r="D2190" s="1">
        <v>8.186857</v>
      </c>
      <c r="E2190" s="1">
        <v>12.75944</v>
      </c>
      <c r="F2190" s="1">
        <v>9.284848</v>
      </c>
      <c r="G2190" s="1">
        <v>4.601725</v>
      </c>
      <c r="H2190" s="1">
        <v>4.807725</v>
      </c>
      <c r="I2190" s="1">
        <v>5.819157</v>
      </c>
      <c r="J2190" s="1">
        <v>5.163665</v>
      </c>
      <c r="K2190" s="1">
        <v>6.497522</v>
      </c>
    </row>
    <row r="2191" spans="1:11">
      <c r="A2191" s="1" t="s">
        <v>2200</v>
      </c>
      <c r="B2191" s="1">
        <v>13.335342</v>
      </c>
      <c r="C2191" s="1">
        <v>5.157085</v>
      </c>
      <c r="D2191" s="1">
        <v>5.595288</v>
      </c>
      <c r="E2191" s="1">
        <v>6.55208</v>
      </c>
      <c r="F2191" s="1">
        <v>12.317808</v>
      </c>
      <c r="G2191" s="1">
        <v>2.48093</v>
      </c>
      <c r="H2191" s="1">
        <v>2.595887</v>
      </c>
      <c r="I2191" s="1">
        <v>1.417126</v>
      </c>
      <c r="J2191" s="1">
        <v>2.646564</v>
      </c>
      <c r="K2191" s="1">
        <v>1.408779</v>
      </c>
    </row>
    <row r="2192" spans="1:11">
      <c r="A2192" s="1" t="s">
        <v>2201</v>
      </c>
      <c r="B2192" s="1">
        <v>12.316455</v>
      </c>
      <c r="C2192" s="1">
        <v>12.944855</v>
      </c>
      <c r="D2192" s="1">
        <v>9.320515</v>
      </c>
      <c r="E2192" s="1">
        <v>12.452505</v>
      </c>
      <c r="F2192" s="1">
        <v>13.03441</v>
      </c>
      <c r="G2192" s="1">
        <v>5.963613</v>
      </c>
      <c r="H2192" s="1">
        <v>4.738573</v>
      </c>
      <c r="I2192" s="1">
        <v>6.070766</v>
      </c>
      <c r="J2192" s="1">
        <v>5.016297</v>
      </c>
      <c r="K2192" s="1">
        <v>5.738323</v>
      </c>
    </row>
    <row r="2193" spans="1:11">
      <c r="A2193" s="1" t="s">
        <v>2202</v>
      </c>
      <c r="B2193" s="1">
        <v>11.462337</v>
      </c>
      <c r="C2193" s="1">
        <v>6.982039</v>
      </c>
      <c r="D2193" s="1">
        <v>4.86402</v>
      </c>
      <c r="E2193" s="1">
        <v>11.822366</v>
      </c>
      <c r="F2193" s="1">
        <v>5.982625</v>
      </c>
      <c r="G2193" s="1">
        <v>2.157851</v>
      </c>
      <c r="H2193" s="1">
        <v>0.990322</v>
      </c>
      <c r="I2193" s="1">
        <v>1.499891</v>
      </c>
      <c r="J2193" s="1">
        <v>1.437313</v>
      </c>
      <c r="K2193" s="1">
        <v>2.468545</v>
      </c>
    </row>
    <row r="2194" spans="1:11">
      <c r="A2194" s="1" t="s">
        <v>2203</v>
      </c>
      <c r="B2194" s="1">
        <v>14.006125</v>
      </c>
      <c r="C2194" s="1">
        <v>6.051585</v>
      </c>
      <c r="D2194" s="1">
        <v>9.456478</v>
      </c>
      <c r="E2194" s="1">
        <v>12.007697</v>
      </c>
      <c r="F2194" s="1">
        <v>17.01119</v>
      </c>
      <c r="G2194" s="1">
        <v>5.277537</v>
      </c>
      <c r="H2194" s="1">
        <v>5.422482</v>
      </c>
      <c r="I2194" s="1">
        <v>4.543166</v>
      </c>
      <c r="J2194" s="1">
        <v>4.970287</v>
      </c>
      <c r="K2194" s="1">
        <v>5.717212</v>
      </c>
    </row>
    <row r="2195" spans="1:11">
      <c r="A2195" s="1" t="s">
        <v>2204</v>
      </c>
      <c r="B2195" s="1">
        <v>7.078889</v>
      </c>
      <c r="C2195" s="1">
        <v>4.848194</v>
      </c>
      <c r="D2195" s="1">
        <v>11.832458</v>
      </c>
      <c r="E2195" s="1">
        <v>4.528093</v>
      </c>
      <c r="F2195" s="1">
        <v>10.676307</v>
      </c>
      <c r="G2195" s="1">
        <v>1.766498</v>
      </c>
      <c r="H2195" s="1">
        <v>0.729433</v>
      </c>
      <c r="I2195" s="1">
        <v>2.125853</v>
      </c>
      <c r="J2195" s="1">
        <v>0.752825</v>
      </c>
      <c r="K2195" s="1">
        <v>0.930028</v>
      </c>
    </row>
    <row r="2196" spans="1:11">
      <c r="A2196" s="1" t="s">
        <v>2205</v>
      </c>
      <c r="B2196" s="1">
        <v>16.214354</v>
      </c>
      <c r="C2196" s="1">
        <v>3.534298</v>
      </c>
      <c r="D2196" s="1">
        <v>7.50975</v>
      </c>
      <c r="E2196" s="1">
        <v>7.766618</v>
      </c>
      <c r="F2196" s="1">
        <v>7.43786</v>
      </c>
      <c r="G2196" s="1">
        <v>2.241984</v>
      </c>
      <c r="H2196" s="1">
        <v>0.177997</v>
      </c>
      <c r="I2196" s="1">
        <v>2.040473</v>
      </c>
      <c r="J2196" s="1">
        <v>1.630359</v>
      </c>
      <c r="K2196" s="1">
        <v>3.692141</v>
      </c>
    </row>
    <row r="2197" spans="1:11">
      <c r="A2197" s="1" t="s">
        <v>2206</v>
      </c>
      <c r="B2197" s="1">
        <v>12.967925</v>
      </c>
      <c r="C2197" s="1">
        <v>3.8472</v>
      </c>
      <c r="D2197" s="1">
        <v>8.139541</v>
      </c>
      <c r="E2197" s="1">
        <v>6.567373</v>
      </c>
      <c r="F2197" s="1">
        <v>8.749923</v>
      </c>
      <c r="G2197" s="1">
        <v>1.766833</v>
      </c>
      <c r="H2197" s="1">
        <v>1.196928</v>
      </c>
      <c r="I2197" s="1">
        <v>1.130285</v>
      </c>
      <c r="J2197" s="1">
        <v>1.532671</v>
      </c>
      <c r="K2197" s="1">
        <v>1.854849</v>
      </c>
    </row>
    <row r="2198" spans="1:11">
      <c r="A2198" s="1" t="s">
        <v>2207</v>
      </c>
      <c r="B2198" s="1">
        <v>8.449467</v>
      </c>
      <c r="C2198" s="1">
        <v>9.735441</v>
      </c>
      <c r="D2198" s="1">
        <v>4.711776</v>
      </c>
      <c r="E2198" s="1">
        <v>8.435642</v>
      </c>
      <c r="F2198" s="1">
        <v>12.995466</v>
      </c>
      <c r="G2198" s="1">
        <v>2.457995</v>
      </c>
      <c r="H2198" s="1">
        <v>2.220847</v>
      </c>
      <c r="I2198" s="1">
        <v>2.63499</v>
      </c>
      <c r="J2198" s="1">
        <v>2.272518</v>
      </c>
      <c r="K2198" s="1">
        <v>1.739833</v>
      </c>
    </row>
    <row r="2199" spans="1:11">
      <c r="A2199" s="1" t="s">
        <v>2208</v>
      </c>
      <c r="B2199" s="1">
        <v>8.279141</v>
      </c>
      <c r="C2199" s="1">
        <v>4.862846</v>
      </c>
      <c r="D2199" s="1">
        <v>6.260883</v>
      </c>
      <c r="E2199" s="1">
        <v>8.376043</v>
      </c>
      <c r="F2199" s="1">
        <v>23.227308</v>
      </c>
      <c r="G2199" s="1">
        <v>4.600328</v>
      </c>
      <c r="H2199" s="1">
        <v>5.310383</v>
      </c>
      <c r="I2199" s="1">
        <v>2.973126</v>
      </c>
      <c r="J2199" s="1">
        <v>1.936012</v>
      </c>
      <c r="K2199" s="1">
        <v>3.136531</v>
      </c>
    </row>
    <row r="2200" spans="1:11">
      <c r="A2200" s="1" t="s">
        <v>2209</v>
      </c>
      <c r="B2200" s="1">
        <v>12.845766</v>
      </c>
      <c r="C2200" s="1">
        <v>11.011978</v>
      </c>
      <c r="D2200" s="1">
        <v>5.63395</v>
      </c>
      <c r="E2200" s="1">
        <v>6.46697</v>
      </c>
      <c r="F2200" s="1">
        <v>9.981529</v>
      </c>
      <c r="G2200" s="1">
        <v>2.876918</v>
      </c>
      <c r="H2200" s="1">
        <v>2.06324</v>
      </c>
      <c r="I2200" s="1">
        <v>2.735135</v>
      </c>
      <c r="J2200" s="1">
        <v>2.609444</v>
      </c>
      <c r="K2200" s="1">
        <v>2.597788</v>
      </c>
    </row>
    <row r="2201" spans="1:11">
      <c r="A2201" s="1" t="s">
        <v>2210</v>
      </c>
      <c r="B2201" s="1">
        <v>8.508855</v>
      </c>
      <c r="C2201" s="1">
        <v>6.476232</v>
      </c>
      <c r="D2201" s="1">
        <v>2.968243</v>
      </c>
      <c r="E2201" s="1">
        <v>8.098067</v>
      </c>
      <c r="F2201" s="1">
        <v>9.887845</v>
      </c>
      <c r="G2201" s="1">
        <v>0.895633</v>
      </c>
      <c r="H2201" s="1">
        <v>0.605759</v>
      </c>
      <c r="I2201" s="1">
        <v>0.458793</v>
      </c>
      <c r="J2201" s="1">
        <v>0.598385</v>
      </c>
      <c r="K2201" s="1">
        <v>0.306015</v>
      </c>
    </row>
    <row r="2202" spans="1:11">
      <c r="A2202" s="1" t="s">
        <v>2211</v>
      </c>
      <c r="B2202" s="1">
        <v>9.22121</v>
      </c>
      <c r="C2202" s="1">
        <v>5.239406</v>
      </c>
      <c r="D2202" s="1">
        <v>2.835774</v>
      </c>
      <c r="E2202" s="1">
        <v>6.942265</v>
      </c>
      <c r="F2202" s="1">
        <v>11.734423</v>
      </c>
      <c r="G2202" s="1">
        <v>0.924345</v>
      </c>
      <c r="H2202" s="1">
        <v>0.628691</v>
      </c>
      <c r="I2202" s="1">
        <v>0.427485</v>
      </c>
      <c r="J2202" s="1">
        <v>0.483179</v>
      </c>
      <c r="K2202" s="1">
        <v>0.426983</v>
      </c>
    </row>
    <row r="2203" spans="1:11">
      <c r="A2203" s="1" t="s">
        <v>2212</v>
      </c>
      <c r="B2203" s="1">
        <v>13.629297</v>
      </c>
      <c r="C2203" s="1">
        <v>9.434921</v>
      </c>
      <c r="D2203" s="1">
        <v>5.430084</v>
      </c>
      <c r="E2203" s="1">
        <v>11.933164</v>
      </c>
      <c r="F2203" s="1">
        <v>8.771389</v>
      </c>
      <c r="G2203" s="1">
        <v>2.714835</v>
      </c>
      <c r="H2203" s="1">
        <v>2.788285</v>
      </c>
      <c r="I2203" s="1">
        <v>3.502404</v>
      </c>
      <c r="J2203" s="1">
        <v>3.125531</v>
      </c>
      <c r="K2203" s="1">
        <v>3.72102</v>
      </c>
    </row>
    <row r="2204" spans="1:11">
      <c r="A2204" s="1" t="s">
        <v>2213</v>
      </c>
      <c r="B2204" s="1">
        <v>11.767879</v>
      </c>
      <c r="C2204" s="1">
        <v>16.41408</v>
      </c>
      <c r="D2204" s="1">
        <v>6.980424</v>
      </c>
      <c r="E2204" s="1">
        <v>10.955743</v>
      </c>
      <c r="F2204" s="1">
        <v>13.921952</v>
      </c>
      <c r="G2204" s="1">
        <v>6.172693</v>
      </c>
      <c r="H2204" s="1">
        <v>4.729551</v>
      </c>
      <c r="I2204" s="1">
        <v>5.815753</v>
      </c>
      <c r="J2204" s="1">
        <v>4.385683</v>
      </c>
      <c r="K2204" s="1">
        <v>5.524818</v>
      </c>
    </row>
    <row r="2205" spans="1:11">
      <c r="A2205" s="1" t="s">
        <v>2214</v>
      </c>
      <c r="B2205" s="1">
        <v>13.134087</v>
      </c>
      <c r="C2205" s="1">
        <v>3.916095</v>
      </c>
      <c r="D2205" s="1">
        <v>4.777582</v>
      </c>
      <c r="E2205" s="1">
        <v>8.133334</v>
      </c>
      <c r="F2205" s="1">
        <v>12.465353</v>
      </c>
      <c r="G2205" s="1">
        <v>1.6058</v>
      </c>
      <c r="H2205" s="1">
        <v>1.214922</v>
      </c>
      <c r="I2205" s="1">
        <v>2.632857</v>
      </c>
      <c r="J2205" s="1">
        <v>1.483012</v>
      </c>
      <c r="K2205" s="1">
        <v>1.841087</v>
      </c>
    </row>
    <row r="2206" spans="1:11">
      <c r="A2206" s="1" t="s">
        <v>2215</v>
      </c>
      <c r="B2206" s="1">
        <v>7.677635</v>
      </c>
      <c r="C2206" s="1">
        <v>10.997534</v>
      </c>
      <c r="D2206" s="1">
        <v>4.140032</v>
      </c>
      <c r="E2206" s="1">
        <v>16.099912</v>
      </c>
      <c r="F2206" s="1">
        <v>4.141845</v>
      </c>
      <c r="G2206" s="1">
        <v>2.071276</v>
      </c>
      <c r="H2206" s="1">
        <v>1.523106</v>
      </c>
      <c r="I2206" s="1">
        <v>1.434202</v>
      </c>
      <c r="J2206" s="1">
        <v>1.382749</v>
      </c>
      <c r="K2206" s="1">
        <v>2.824816</v>
      </c>
    </row>
    <row r="2207" spans="1:11">
      <c r="A2207" s="1" t="s">
        <v>2216</v>
      </c>
      <c r="B2207" s="1">
        <v>12.920623</v>
      </c>
      <c r="C2207" s="1">
        <v>7.853264</v>
      </c>
      <c r="D2207" s="1">
        <v>8.677599</v>
      </c>
      <c r="E2207" s="1">
        <v>9.435793</v>
      </c>
      <c r="F2207" s="1">
        <v>11.731877</v>
      </c>
      <c r="G2207" s="1">
        <v>4.979811</v>
      </c>
      <c r="H2207" s="1">
        <v>3.004623</v>
      </c>
      <c r="I2207" s="1">
        <v>3.025798</v>
      </c>
      <c r="J2207" s="1">
        <v>3.530556</v>
      </c>
      <c r="K2207" s="1">
        <v>2.073514</v>
      </c>
    </row>
    <row r="2208" spans="1:11">
      <c r="A2208" s="1" t="s">
        <v>2217</v>
      </c>
      <c r="B2208" s="1">
        <v>12.883767</v>
      </c>
      <c r="C2208" s="1">
        <v>5.630481</v>
      </c>
      <c r="D2208" s="1">
        <v>10.365628</v>
      </c>
      <c r="E2208" s="1">
        <v>10.869252</v>
      </c>
      <c r="F2208" s="1">
        <v>8.672346</v>
      </c>
      <c r="G2208" s="1">
        <v>3.057704</v>
      </c>
      <c r="H2208" s="1">
        <v>1.932963</v>
      </c>
      <c r="I2208" s="1">
        <v>1.187532</v>
      </c>
      <c r="J2208" s="1">
        <v>6.23381</v>
      </c>
      <c r="K2208" s="1">
        <v>1.903364</v>
      </c>
    </row>
    <row r="2209" spans="1:11">
      <c r="A2209" s="1" t="s">
        <v>2218</v>
      </c>
      <c r="B2209" s="1">
        <v>6.409508</v>
      </c>
      <c r="C2209" s="1">
        <v>6.157376</v>
      </c>
      <c r="D2209" s="1">
        <v>3.517553</v>
      </c>
      <c r="E2209" s="1">
        <v>8.948963</v>
      </c>
      <c r="F2209" s="1">
        <v>10.89525</v>
      </c>
      <c r="G2209" s="1">
        <v>0.147021</v>
      </c>
      <c r="H2209" s="1">
        <v>0.326971</v>
      </c>
      <c r="I2209" s="1">
        <v>0.223903</v>
      </c>
      <c r="J2209" s="1">
        <v>0.579076</v>
      </c>
      <c r="K2209" s="1">
        <v>0.520954</v>
      </c>
    </row>
    <row r="2210" spans="1:11">
      <c r="A2210" s="1" t="s">
        <v>2219</v>
      </c>
      <c r="B2210" s="1">
        <v>10.197471</v>
      </c>
      <c r="C2210" s="1">
        <v>7.795738</v>
      </c>
      <c r="D2210" s="1">
        <v>7.809911</v>
      </c>
      <c r="E2210" s="1">
        <v>10.477414</v>
      </c>
      <c r="F2210" s="1">
        <v>13.128988</v>
      </c>
      <c r="G2210" s="1">
        <v>4.137832</v>
      </c>
      <c r="H2210" s="1">
        <v>2.865453</v>
      </c>
      <c r="I2210" s="1">
        <v>3.027208</v>
      </c>
      <c r="J2210" s="1">
        <v>2.358311</v>
      </c>
      <c r="K2210" s="1">
        <v>2.882445</v>
      </c>
    </row>
    <row r="2211" spans="1:11">
      <c r="A2211" s="1" t="s">
        <v>2220</v>
      </c>
      <c r="B2211" s="1">
        <v>10.642351</v>
      </c>
      <c r="C2211" s="1">
        <v>4.475265</v>
      </c>
      <c r="D2211" s="1">
        <v>6.79905</v>
      </c>
      <c r="E2211" s="1">
        <v>10.45036</v>
      </c>
      <c r="F2211" s="1">
        <v>12.244062</v>
      </c>
      <c r="G2211" s="1">
        <v>1.439682</v>
      </c>
      <c r="H2211" s="1">
        <v>2.575837</v>
      </c>
      <c r="I2211" s="1">
        <v>2.130486</v>
      </c>
      <c r="J2211" s="1">
        <v>1.620497</v>
      </c>
      <c r="K2211" s="1">
        <v>2.629816</v>
      </c>
    </row>
    <row r="2212" spans="1:11">
      <c r="A2212" s="1" t="s">
        <v>2221</v>
      </c>
      <c r="B2212" s="1">
        <v>23.962936</v>
      </c>
      <c r="C2212" s="1">
        <v>2.53315</v>
      </c>
      <c r="D2212" s="1">
        <v>3.730305</v>
      </c>
      <c r="E2212" s="1">
        <v>9.352215</v>
      </c>
      <c r="F2212" s="1">
        <v>3.65152</v>
      </c>
      <c r="G2212" s="1">
        <v>1.854948</v>
      </c>
      <c r="H2212" s="1">
        <v>2.852194</v>
      </c>
      <c r="I2212" s="1">
        <v>2.584528</v>
      </c>
      <c r="J2212" s="1">
        <v>0.287122</v>
      </c>
      <c r="K2212" s="1">
        <v>1.325159</v>
      </c>
    </row>
    <row r="2213" spans="1:11">
      <c r="A2213" s="1" t="s">
        <v>2222</v>
      </c>
      <c r="B2213" s="1">
        <v>19.004051</v>
      </c>
      <c r="C2213" s="1">
        <v>18.576569</v>
      </c>
      <c r="D2213" s="1">
        <v>3.330975</v>
      </c>
      <c r="E2213" s="1">
        <v>8.65607</v>
      </c>
      <c r="F2213" s="1">
        <v>4.401622</v>
      </c>
      <c r="G2213" s="1">
        <v>1.682035</v>
      </c>
      <c r="H2213" s="1">
        <v>2.935768</v>
      </c>
      <c r="I2213" s="1">
        <v>5.776528</v>
      </c>
      <c r="J2213" s="1">
        <v>3.013294</v>
      </c>
      <c r="K2213" s="1">
        <v>6.101192</v>
      </c>
    </row>
    <row r="2214" spans="1:11">
      <c r="A2214" s="1" t="s">
        <v>2223</v>
      </c>
      <c r="B2214" s="1">
        <v>11.487444</v>
      </c>
      <c r="C2214" s="1">
        <v>9.690198</v>
      </c>
      <c r="D2214" s="1">
        <v>8.892624</v>
      </c>
      <c r="E2214" s="1">
        <v>11.160775</v>
      </c>
      <c r="F2214" s="1">
        <v>11.544237</v>
      </c>
      <c r="G2214" s="1">
        <v>3.114947</v>
      </c>
      <c r="H2214" s="1">
        <v>3.611093</v>
      </c>
      <c r="I2214" s="1">
        <v>3.748971</v>
      </c>
      <c r="J2214" s="1">
        <v>4.401642</v>
      </c>
      <c r="K2214" s="1">
        <v>3.352848</v>
      </c>
    </row>
    <row r="2215" spans="1:11">
      <c r="A2215" s="1" t="s">
        <v>2224</v>
      </c>
      <c r="B2215" s="1">
        <v>8.681425</v>
      </c>
      <c r="C2215" s="1">
        <v>7.979522</v>
      </c>
      <c r="D2215" s="1">
        <v>4.535456</v>
      </c>
      <c r="E2215" s="1">
        <v>7.832156</v>
      </c>
      <c r="F2215" s="1">
        <v>12.258501</v>
      </c>
      <c r="G2215" s="1">
        <v>1.733088</v>
      </c>
      <c r="H2215" s="1">
        <v>1.205639</v>
      </c>
      <c r="I2215" s="1">
        <v>1.207172</v>
      </c>
      <c r="J2215" s="1">
        <v>1.497593</v>
      </c>
      <c r="K2215" s="1">
        <v>1.013769</v>
      </c>
    </row>
    <row r="2216" spans="1:11">
      <c r="A2216" s="1" t="s">
        <v>2225</v>
      </c>
      <c r="B2216" s="1">
        <v>4.674057</v>
      </c>
      <c r="C2216" s="1">
        <v>3.521095</v>
      </c>
      <c r="D2216" s="1">
        <v>5.979321</v>
      </c>
      <c r="E2216" s="1">
        <v>2.796007</v>
      </c>
      <c r="F2216" s="1">
        <v>18.721017</v>
      </c>
      <c r="G2216" s="1">
        <v>0.074242</v>
      </c>
      <c r="H2216" s="1">
        <v>0.239714</v>
      </c>
      <c r="I2216" s="1">
        <v>0.25452</v>
      </c>
      <c r="J2216" s="1">
        <v>0.077206</v>
      </c>
      <c r="K2216" s="1">
        <v>0.403457</v>
      </c>
    </row>
    <row r="2217" spans="1:11">
      <c r="A2217" s="1" t="s">
        <v>2226</v>
      </c>
      <c r="B2217" s="1">
        <v>14.35517</v>
      </c>
      <c r="C2217" s="1">
        <v>8.687811</v>
      </c>
      <c r="D2217" s="1">
        <v>8.032349</v>
      </c>
      <c r="E2217" s="1">
        <v>8.753626</v>
      </c>
      <c r="F2217" s="1">
        <v>10.573123</v>
      </c>
      <c r="G2217" s="1">
        <v>2.684535</v>
      </c>
      <c r="H2217" s="1">
        <v>2.972216</v>
      </c>
      <c r="I2217" s="1">
        <v>3.187959</v>
      </c>
      <c r="J2217" s="1">
        <v>4.07489</v>
      </c>
      <c r="K2217" s="1">
        <v>2.814349</v>
      </c>
    </row>
    <row r="2218" spans="1:11">
      <c r="A2218" s="1" t="s">
        <v>2227</v>
      </c>
      <c r="B2218" s="1">
        <v>9.06681</v>
      </c>
      <c r="C2218" s="1">
        <v>13.813654</v>
      </c>
      <c r="D2218" s="1">
        <v>3.742824</v>
      </c>
      <c r="E2218" s="1">
        <v>11.185819</v>
      </c>
      <c r="F2218" s="1">
        <v>12.465557</v>
      </c>
      <c r="G2218" s="1">
        <v>4.889644</v>
      </c>
      <c r="H2218" s="1">
        <v>3.365447</v>
      </c>
      <c r="I2218" s="1">
        <v>3.061176</v>
      </c>
      <c r="J2218" s="1">
        <v>1.860773</v>
      </c>
      <c r="K2218" s="1">
        <v>2.362131</v>
      </c>
    </row>
    <row r="2219" spans="1:11">
      <c r="A2219" s="1" t="s">
        <v>2228</v>
      </c>
      <c r="B2219" s="1">
        <v>17.094446</v>
      </c>
      <c r="C2219" s="1">
        <v>6.449995</v>
      </c>
      <c r="D2219" s="1">
        <v>10.81643</v>
      </c>
      <c r="E2219" s="1">
        <v>12.567464</v>
      </c>
      <c r="F2219" s="1">
        <v>12.231668</v>
      </c>
      <c r="G2219" s="1">
        <v>1.470328</v>
      </c>
      <c r="H2219" s="1">
        <v>5.694179</v>
      </c>
      <c r="I2219" s="1">
        <v>7.68048</v>
      </c>
      <c r="J2219" s="1">
        <v>5.599246</v>
      </c>
      <c r="K2219" s="1">
        <v>3.756152</v>
      </c>
    </row>
    <row r="2220" spans="1:11">
      <c r="A2220" s="1" t="s">
        <v>2229</v>
      </c>
      <c r="B2220" s="1">
        <v>16.176187</v>
      </c>
      <c r="C2220" s="1">
        <v>11.598584</v>
      </c>
      <c r="D2220" s="1">
        <v>7.654367</v>
      </c>
      <c r="E2220" s="1">
        <v>15.435412</v>
      </c>
      <c r="F2220" s="1">
        <v>10.785793</v>
      </c>
      <c r="G2220" s="1">
        <v>5.384113</v>
      </c>
      <c r="H2220" s="1">
        <v>4.579531</v>
      </c>
      <c r="I2220" s="1">
        <v>5.392216</v>
      </c>
      <c r="J2220" s="1">
        <v>6.263673</v>
      </c>
      <c r="K2220" s="1">
        <v>4.846099</v>
      </c>
    </row>
    <row r="2221" spans="1:11">
      <c r="A2221" s="1" t="s">
        <v>2230</v>
      </c>
      <c r="B2221" s="1">
        <v>9.673636</v>
      </c>
      <c r="C2221" s="1">
        <v>8.603318</v>
      </c>
      <c r="D2221" s="1">
        <v>18.403696</v>
      </c>
      <c r="E2221" s="1">
        <v>13.78508</v>
      </c>
      <c r="F2221" s="1">
        <v>6.511188</v>
      </c>
      <c r="G2221" s="1">
        <v>4.819682</v>
      </c>
      <c r="H2221" s="1">
        <v>3.729897</v>
      </c>
      <c r="I2221" s="1">
        <v>4.046591</v>
      </c>
      <c r="J2221" s="1">
        <v>6.486502</v>
      </c>
      <c r="K2221" s="1">
        <v>2.622772</v>
      </c>
    </row>
    <row r="2222" spans="1:11">
      <c r="A2222" s="1" t="s">
        <v>2231</v>
      </c>
      <c r="B2222" s="1">
        <v>14.455528</v>
      </c>
      <c r="C2222" s="1">
        <v>6.198535</v>
      </c>
      <c r="D2222" s="1">
        <v>9.826866</v>
      </c>
      <c r="E2222" s="1">
        <v>11.04952</v>
      </c>
      <c r="F2222" s="1">
        <v>11.311266</v>
      </c>
      <c r="G2222" s="1">
        <v>3.891696</v>
      </c>
      <c r="H2222" s="1">
        <v>4.000763</v>
      </c>
      <c r="I2222" s="1">
        <v>2.754932</v>
      </c>
      <c r="J2222" s="1">
        <v>3.614644</v>
      </c>
      <c r="K2222" s="1">
        <v>3.288967</v>
      </c>
    </row>
    <row r="2223" spans="1:11">
      <c r="A2223" s="1" t="s">
        <v>2232</v>
      </c>
      <c r="B2223" s="1">
        <v>11.615701</v>
      </c>
      <c r="C2223" s="1">
        <v>16.449121</v>
      </c>
      <c r="D2223" s="1">
        <v>8.706869</v>
      </c>
      <c r="E2223" s="1">
        <v>12.675006</v>
      </c>
      <c r="F2223" s="1">
        <v>13.009573</v>
      </c>
      <c r="G2223" s="1">
        <v>6.055532</v>
      </c>
      <c r="H2223" s="1">
        <v>3.410562</v>
      </c>
      <c r="I2223" s="1">
        <v>6.49134</v>
      </c>
      <c r="J2223" s="1">
        <v>5.604386</v>
      </c>
      <c r="K2223" s="1">
        <v>5.55004</v>
      </c>
    </row>
    <row r="2224" spans="1:11">
      <c r="A2224" s="1" t="s">
        <v>2233</v>
      </c>
      <c r="B2224" s="1">
        <v>14.393487</v>
      </c>
      <c r="C2224" s="1">
        <v>11.646798</v>
      </c>
      <c r="D2224" s="1">
        <v>9.725862</v>
      </c>
      <c r="E2224" s="1">
        <v>12.138787</v>
      </c>
      <c r="F2224" s="1">
        <v>12.216883</v>
      </c>
      <c r="G2224" s="1">
        <v>5.207442</v>
      </c>
      <c r="H2224" s="1">
        <v>4.40134</v>
      </c>
      <c r="I2224" s="1">
        <v>5.115653</v>
      </c>
      <c r="J2224" s="1">
        <v>5.017209</v>
      </c>
      <c r="K2224" s="1">
        <v>4.997833</v>
      </c>
    </row>
    <row r="2225" spans="1:11">
      <c r="A2225" s="1" t="s">
        <v>2234</v>
      </c>
      <c r="B2225" s="1">
        <v>16.931202</v>
      </c>
      <c r="C2225" s="1">
        <v>4.75202</v>
      </c>
      <c r="D2225" s="1">
        <v>8.177609</v>
      </c>
      <c r="E2225" s="1">
        <v>10.503701</v>
      </c>
      <c r="F2225" s="1">
        <v>19.207796</v>
      </c>
      <c r="G2225" s="1">
        <v>7.04539</v>
      </c>
      <c r="H2225" s="1">
        <v>5.788905</v>
      </c>
      <c r="I2225" s="1">
        <v>3.784321</v>
      </c>
      <c r="J2225" s="1">
        <v>4.436447</v>
      </c>
      <c r="K2225" s="1">
        <v>3.11051</v>
      </c>
    </row>
    <row r="2226" spans="1:11">
      <c r="A2226" s="1" t="s">
        <v>2235</v>
      </c>
      <c r="B2226" s="1">
        <v>11.092787</v>
      </c>
      <c r="C2226" s="1">
        <v>12.222569</v>
      </c>
      <c r="D2226" s="1">
        <v>9.161069</v>
      </c>
      <c r="E2226" s="1">
        <v>14.365534</v>
      </c>
      <c r="F2226" s="1">
        <v>12.445887</v>
      </c>
      <c r="G2226" s="1">
        <v>6.381672</v>
      </c>
      <c r="H2226" s="1">
        <v>5.150029</v>
      </c>
      <c r="I2226" s="1">
        <v>4.341666</v>
      </c>
      <c r="J2226" s="1">
        <v>4.351044</v>
      </c>
      <c r="K2226" s="1">
        <v>3.593914</v>
      </c>
    </row>
    <row r="2227" spans="1:11">
      <c r="A2227" s="1" t="s">
        <v>2236</v>
      </c>
      <c r="B2227" s="1">
        <v>11.058936</v>
      </c>
      <c r="C2227" s="1">
        <v>11.857997</v>
      </c>
      <c r="D2227" s="1">
        <v>8.518858</v>
      </c>
      <c r="E2227" s="1">
        <v>10.393866</v>
      </c>
      <c r="F2227" s="1">
        <v>9.106086</v>
      </c>
      <c r="G2227" s="1">
        <v>4.871631</v>
      </c>
      <c r="H2227" s="1">
        <v>2.373554</v>
      </c>
      <c r="I2227" s="1">
        <v>3.275841</v>
      </c>
      <c r="J2227" s="1">
        <v>2.262364</v>
      </c>
      <c r="K2227" s="1">
        <v>2.610293</v>
      </c>
    </row>
    <row r="2228" spans="1:11">
      <c r="A2228" s="1" t="s">
        <v>2237</v>
      </c>
      <c r="B2228" s="1">
        <v>12.447942</v>
      </c>
      <c r="C2228" s="1">
        <v>14.216152</v>
      </c>
      <c r="D2228" s="1">
        <v>9.974979</v>
      </c>
      <c r="E2228" s="1">
        <v>11.694906</v>
      </c>
      <c r="F2228" s="1">
        <v>12.714</v>
      </c>
      <c r="G2228" s="1">
        <v>4.858479</v>
      </c>
      <c r="H2228" s="1">
        <v>4.750413</v>
      </c>
      <c r="I2228" s="1">
        <v>5.211759</v>
      </c>
      <c r="J2228" s="1">
        <v>6.057324</v>
      </c>
      <c r="K2228" s="1">
        <v>4.478401</v>
      </c>
    </row>
    <row r="2229" spans="1:11">
      <c r="A2229" s="1" t="s">
        <v>2238</v>
      </c>
      <c r="B2229" s="1">
        <v>22.383612</v>
      </c>
      <c r="C2229" s="1">
        <v>7.686408</v>
      </c>
      <c r="D2229" s="1">
        <v>5.735149</v>
      </c>
      <c r="E2229" s="1">
        <v>12.403264</v>
      </c>
      <c r="F2229" s="1">
        <v>14.55523</v>
      </c>
      <c r="G2229" s="1">
        <v>8.771919</v>
      </c>
      <c r="H2229" s="1">
        <v>4.997535</v>
      </c>
      <c r="I2229" s="1">
        <v>4.260209</v>
      </c>
      <c r="J2229" s="1">
        <v>3.985224</v>
      </c>
      <c r="K2229" s="1">
        <v>4.971703</v>
      </c>
    </row>
    <row r="2230" spans="1:11">
      <c r="A2230" s="1" t="s">
        <v>2239</v>
      </c>
      <c r="B2230" s="1">
        <v>12.917121</v>
      </c>
      <c r="C2230" s="1">
        <v>11.075877</v>
      </c>
      <c r="D2230" s="1">
        <v>7.822939</v>
      </c>
      <c r="E2230" s="1">
        <v>14.280158</v>
      </c>
      <c r="F2230" s="1">
        <v>11.521994</v>
      </c>
      <c r="G2230" s="1">
        <v>3.799358</v>
      </c>
      <c r="H2230" s="1">
        <v>3.463677</v>
      </c>
      <c r="I2230" s="1">
        <v>5.207441</v>
      </c>
      <c r="J2230" s="1">
        <v>4.093729</v>
      </c>
      <c r="K2230" s="1">
        <v>4.737189</v>
      </c>
    </row>
    <row r="2231" spans="1:11">
      <c r="A2231" s="1" t="s">
        <v>2240</v>
      </c>
      <c r="B2231" s="1">
        <v>15.395427</v>
      </c>
      <c r="C2231" s="1">
        <v>14.285544</v>
      </c>
      <c r="D2231" s="1">
        <v>7.81204</v>
      </c>
      <c r="E2231" s="1">
        <v>14.178974</v>
      </c>
      <c r="F2231" s="1">
        <v>11.700156</v>
      </c>
      <c r="G2231" s="1">
        <v>6.891948</v>
      </c>
      <c r="H2231" s="1">
        <v>3.84764</v>
      </c>
      <c r="I2231" s="1">
        <v>6.801591</v>
      </c>
      <c r="J2231" s="1">
        <v>5.034589</v>
      </c>
      <c r="K2231" s="1">
        <v>4.471152</v>
      </c>
    </row>
    <row r="2232" spans="1:11">
      <c r="A2232" s="1" t="s">
        <v>2241</v>
      </c>
      <c r="B2232" s="1">
        <v>10.885017</v>
      </c>
      <c r="C2232" s="1">
        <v>4.468882</v>
      </c>
      <c r="D2232" s="1">
        <v>5.39032</v>
      </c>
      <c r="E2232" s="1">
        <v>7.742104</v>
      </c>
      <c r="F2232" s="1">
        <v>10.405679</v>
      </c>
      <c r="G2232" s="1">
        <v>0.29788</v>
      </c>
      <c r="H2232" s="1">
        <v>0.366326</v>
      </c>
      <c r="I2232" s="1">
        <v>0.561844</v>
      </c>
      <c r="J2232" s="1">
        <v>0.359334</v>
      </c>
      <c r="K2232" s="1">
        <v>0.927266</v>
      </c>
    </row>
    <row r="2233" spans="1:11">
      <c r="A2233" s="1" t="s">
        <v>2242</v>
      </c>
      <c r="B2233" s="1">
        <v>8.628057</v>
      </c>
      <c r="C2233" s="1">
        <v>10.862823</v>
      </c>
      <c r="D2233" s="1">
        <v>4.524014</v>
      </c>
      <c r="E2233" s="1">
        <v>8.475243</v>
      </c>
      <c r="F2233" s="1">
        <v>12.162058</v>
      </c>
      <c r="G2233" s="1">
        <v>1.802104</v>
      </c>
      <c r="H2233" s="1">
        <v>1.599619</v>
      </c>
      <c r="I2233" s="1">
        <v>1.852126</v>
      </c>
      <c r="J2233" s="1">
        <v>1.539189</v>
      </c>
      <c r="K2233" s="1">
        <v>1.434306</v>
      </c>
    </row>
    <row r="2234" spans="1:11">
      <c r="A2234" s="1" t="s">
        <v>2243</v>
      </c>
      <c r="B2234" s="1">
        <v>16.88382</v>
      </c>
      <c r="C2234" s="1">
        <v>9.094843</v>
      </c>
      <c r="D2234" s="1">
        <v>4.675417</v>
      </c>
      <c r="E2234" s="1">
        <v>5.182422</v>
      </c>
      <c r="F2234" s="1">
        <v>17.88317</v>
      </c>
      <c r="G2234" s="1">
        <v>4.823387</v>
      </c>
      <c r="H2234" s="1">
        <v>4.280389</v>
      </c>
      <c r="I2234" s="1">
        <v>1.940014</v>
      </c>
      <c r="J2234" s="1">
        <v>3.437056</v>
      </c>
      <c r="K2234" s="1">
        <v>2.538321</v>
      </c>
    </row>
    <row r="2235" spans="1:11">
      <c r="A2235" s="1" t="s">
        <v>2244</v>
      </c>
      <c r="B2235" s="1">
        <v>4.558422</v>
      </c>
      <c r="C2235" s="1">
        <v>4.330223</v>
      </c>
      <c r="D2235" s="1">
        <v>2.268657</v>
      </c>
      <c r="E2235" s="1">
        <v>12.884058</v>
      </c>
      <c r="F2235" s="1">
        <v>18.839077</v>
      </c>
      <c r="G2235" s="1">
        <v>1.196169</v>
      </c>
      <c r="H2235" s="1">
        <v>1.422976</v>
      </c>
      <c r="I2235" s="1">
        <v>1.057673</v>
      </c>
      <c r="J2235" s="1">
        <v>1.491371</v>
      </c>
      <c r="K2235" s="1">
        <v>0.87216</v>
      </c>
    </row>
    <row r="2236" spans="1:11">
      <c r="A2236" s="1" t="s">
        <v>2245</v>
      </c>
      <c r="B2236" s="1">
        <v>15.417257</v>
      </c>
      <c r="C2236" s="1">
        <v>10.641044</v>
      </c>
      <c r="D2236" s="1">
        <v>6.625661</v>
      </c>
      <c r="E2236" s="1">
        <v>14.308634</v>
      </c>
      <c r="F2236" s="1">
        <v>12.561855</v>
      </c>
      <c r="G2236" s="1">
        <v>4.142115</v>
      </c>
      <c r="H2236" s="1">
        <v>3.310626</v>
      </c>
      <c r="I2236" s="1">
        <v>4.649547</v>
      </c>
      <c r="J2236" s="1">
        <v>5.268243</v>
      </c>
      <c r="K2236" s="1">
        <v>5.319221</v>
      </c>
    </row>
    <row r="2237" spans="1:11">
      <c r="A2237" s="1" t="s">
        <v>2246</v>
      </c>
      <c r="B2237" s="1">
        <v>16.637629</v>
      </c>
      <c r="C2237" s="1">
        <v>15.04732</v>
      </c>
      <c r="D2237" s="1">
        <v>8.517125</v>
      </c>
      <c r="E2237" s="1">
        <v>13.473492</v>
      </c>
      <c r="F2237" s="1">
        <v>11.043401</v>
      </c>
      <c r="G2237" s="1">
        <v>4.391342</v>
      </c>
      <c r="H2237" s="1">
        <v>4.978493</v>
      </c>
      <c r="I2237" s="1">
        <v>6.619875</v>
      </c>
      <c r="J2237" s="1">
        <v>5.308522</v>
      </c>
      <c r="K2237" s="1">
        <v>6.474908</v>
      </c>
    </row>
    <row r="2238" spans="1:11">
      <c r="A2238" s="1" t="s">
        <v>2247</v>
      </c>
      <c r="B2238" s="1">
        <v>19.372738</v>
      </c>
      <c r="C2238" s="1">
        <v>10.422228</v>
      </c>
      <c r="D2238" s="1">
        <v>9.256353</v>
      </c>
      <c r="E2238" s="1">
        <v>12.666348</v>
      </c>
      <c r="F2238" s="1">
        <v>15.408319</v>
      </c>
      <c r="G2238" s="1">
        <v>6.69525</v>
      </c>
      <c r="H2238" s="1">
        <v>4.869215</v>
      </c>
      <c r="I2238" s="1">
        <v>5.598418</v>
      </c>
      <c r="J2238" s="1">
        <v>5.232104</v>
      </c>
      <c r="K2238" s="1">
        <v>7.588493</v>
      </c>
    </row>
    <row r="2239" spans="1:11">
      <c r="A2239" s="1" t="s">
        <v>2248</v>
      </c>
      <c r="B2239" s="1">
        <v>9.771934</v>
      </c>
      <c r="C2239" s="1">
        <v>8.617736</v>
      </c>
      <c r="D2239" s="1">
        <v>12.302907</v>
      </c>
      <c r="E2239" s="1">
        <v>11.850292</v>
      </c>
      <c r="F2239" s="1">
        <v>11.186977</v>
      </c>
      <c r="G2239" s="1">
        <v>2.797952</v>
      </c>
      <c r="H2239" s="1">
        <v>3.022483</v>
      </c>
      <c r="I2239" s="1">
        <v>3.240869</v>
      </c>
      <c r="J2239" s="1">
        <v>3.469844</v>
      </c>
      <c r="K2239" s="1">
        <v>4.034187</v>
      </c>
    </row>
    <row r="2240" spans="1:11">
      <c r="A2240" s="1" t="s">
        <v>2249</v>
      </c>
      <c r="B2240" s="1">
        <v>7.724893</v>
      </c>
      <c r="C2240" s="1">
        <v>17.285912</v>
      </c>
      <c r="D2240" s="1">
        <v>6.319134</v>
      </c>
      <c r="E2240" s="1">
        <v>11.736463</v>
      </c>
      <c r="F2240" s="1">
        <v>12.763191</v>
      </c>
      <c r="G2240" s="1">
        <v>3.435834</v>
      </c>
      <c r="H2240" s="1">
        <v>3.141679</v>
      </c>
      <c r="I2240" s="1">
        <v>3.376582</v>
      </c>
      <c r="J2240" s="1">
        <v>4.151575</v>
      </c>
      <c r="K2240" s="1">
        <v>4.366619</v>
      </c>
    </row>
    <row r="2241" spans="1:11">
      <c r="A2241" s="1" t="s">
        <v>2250</v>
      </c>
      <c r="B2241" s="1">
        <v>11.519929</v>
      </c>
      <c r="C2241" s="1">
        <v>8.019581</v>
      </c>
      <c r="D2241" s="1">
        <v>5.599379</v>
      </c>
      <c r="E2241" s="1">
        <v>9.778658</v>
      </c>
      <c r="F2241" s="1">
        <v>11.303492</v>
      </c>
      <c r="G2241" s="1">
        <v>1.809309</v>
      </c>
      <c r="H2241" s="1">
        <v>2.472331</v>
      </c>
      <c r="I2241" s="1">
        <v>0.779229</v>
      </c>
      <c r="J2241" s="1">
        <v>1.232559</v>
      </c>
      <c r="K2241" s="1">
        <v>2.12384</v>
      </c>
    </row>
    <row r="2242" spans="1:11">
      <c r="A2242" s="1" t="s">
        <v>2251</v>
      </c>
      <c r="B2242" s="1">
        <v>13.201814</v>
      </c>
      <c r="C2242" s="1">
        <v>8.216047</v>
      </c>
      <c r="D2242" s="1">
        <v>4.974814</v>
      </c>
      <c r="E2242" s="1">
        <v>12.005463</v>
      </c>
      <c r="F2242" s="1">
        <v>10.79472</v>
      </c>
      <c r="G2242" s="1">
        <v>2.894026</v>
      </c>
      <c r="H2242" s="1">
        <v>2.113754</v>
      </c>
      <c r="I2242" s="1">
        <v>1.621285</v>
      </c>
      <c r="J2242" s="1">
        <v>1.758817</v>
      </c>
      <c r="K2242" s="1">
        <v>2.897</v>
      </c>
    </row>
    <row r="2243" spans="1:11">
      <c r="A2243" s="1" t="s">
        <v>2252</v>
      </c>
      <c r="B2243" s="1">
        <v>13.609927</v>
      </c>
      <c r="C2243" s="1">
        <v>14.939277</v>
      </c>
      <c r="D2243" s="1">
        <v>7.962222</v>
      </c>
      <c r="E2243" s="1">
        <v>13.696702</v>
      </c>
      <c r="F2243" s="1">
        <v>15.11459</v>
      </c>
      <c r="G2243" s="1">
        <v>5.547482</v>
      </c>
      <c r="H2243" s="1">
        <v>5.28806</v>
      </c>
      <c r="I2243" s="1">
        <v>6.579285</v>
      </c>
      <c r="J2243" s="1">
        <v>5.663628</v>
      </c>
      <c r="K2243" s="1">
        <v>4.140482</v>
      </c>
    </row>
    <row r="2244" spans="1:11">
      <c r="A2244" s="1" t="s">
        <v>2253</v>
      </c>
      <c r="B2244" s="1">
        <v>16.050083</v>
      </c>
      <c r="C2244" s="1">
        <v>6.935294</v>
      </c>
      <c r="D2244" s="1">
        <v>6.355509</v>
      </c>
      <c r="E2244" s="1">
        <v>8.161153</v>
      </c>
      <c r="F2244" s="1">
        <v>11.026144</v>
      </c>
      <c r="G2244" s="1">
        <v>2.365584</v>
      </c>
      <c r="H2244" s="1">
        <v>2.080204</v>
      </c>
      <c r="I2244" s="1">
        <v>1.644601</v>
      </c>
      <c r="J2244" s="1">
        <v>1.211469</v>
      </c>
      <c r="K2244" s="1">
        <v>3.070772</v>
      </c>
    </row>
    <row r="2245" spans="1:11">
      <c r="A2245" s="1" t="s">
        <v>2254</v>
      </c>
      <c r="B2245" s="1">
        <v>9.196312</v>
      </c>
      <c r="C2245" s="1">
        <v>13.147424</v>
      </c>
      <c r="D2245" s="1">
        <v>3.884002</v>
      </c>
      <c r="E2245" s="1">
        <v>8.547351</v>
      </c>
      <c r="F2245" s="1">
        <v>11.649563</v>
      </c>
      <c r="G2245" s="1">
        <v>1.9174</v>
      </c>
      <c r="H2245" s="1">
        <v>1.799538</v>
      </c>
      <c r="I2245" s="1">
        <v>1.537056</v>
      </c>
      <c r="J2245" s="1">
        <v>1.549918</v>
      </c>
      <c r="K2245" s="1">
        <v>1.420929</v>
      </c>
    </row>
    <row r="2246" spans="1:11">
      <c r="A2246" s="1" t="s">
        <v>2255</v>
      </c>
      <c r="B2246" s="1">
        <v>10.566797</v>
      </c>
      <c r="C2246" s="1">
        <v>14.152739</v>
      </c>
      <c r="D2246" s="1">
        <v>4.080676</v>
      </c>
      <c r="E2246" s="1">
        <v>10.623519</v>
      </c>
      <c r="F2246" s="1">
        <v>9.872297</v>
      </c>
      <c r="G2246" s="1">
        <v>2.084729</v>
      </c>
      <c r="H2246" s="1">
        <v>1.811809</v>
      </c>
      <c r="I2246" s="1">
        <v>1.854719</v>
      </c>
      <c r="J2246" s="1">
        <v>2.546624</v>
      </c>
      <c r="K2246" s="1">
        <v>2.794535</v>
      </c>
    </row>
    <row r="2247" spans="1:11">
      <c r="A2247" s="1" t="s">
        <v>2256</v>
      </c>
      <c r="B2247" s="1">
        <v>10.761715</v>
      </c>
      <c r="C2247" s="1">
        <v>9.134254</v>
      </c>
      <c r="D2247" s="1">
        <v>2.034235</v>
      </c>
      <c r="E2247" s="1">
        <v>7.997684</v>
      </c>
      <c r="F2247" s="1">
        <v>8.54636</v>
      </c>
      <c r="G2247" s="1">
        <v>0.067917</v>
      </c>
      <c r="H2247" s="1">
        <v>0</v>
      </c>
      <c r="I2247" s="1">
        <v>0</v>
      </c>
      <c r="J2247" s="1">
        <v>0.08975</v>
      </c>
      <c r="K2247" s="1">
        <v>0.088534</v>
      </c>
    </row>
    <row r="2248" spans="1:11">
      <c r="A2248" s="1" t="s">
        <v>2257</v>
      </c>
      <c r="B2248" s="1">
        <v>17.933937</v>
      </c>
      <c r="C2248" s="1">
        <v>9.538439</v>
      </c>
      <c r="D2248" s="1">
        <v>7.731803</v>
      </c>
      <c r="E2248" s="1">
        <v>13.131044</v>
      </c>
      <c r="F2248" s="1">
        <v>14.617723</v>
      </c>
      <c r="G2248" s="1">
        <v>4.327034</v>
      </c>
      <c r="H2248" s="1">
        <v>4.787312</v>
      </c>
      <c r="I2248" s="1">
        <v>5.881566</v>
      </c>
      <c r="J2248" s="1">
        <v>3.502447</v>
      </c>
      <c r="K2248" s="1">
        <v>6.053971</v>
      </c>
    </row>
    <row r="2249" spans="1:11">
      <c r="A2249" s="1" t="s">
        <v>2258</v>
      </c>
      <c r="B2249" s="1">
        <v>11.317006</v>
      </c>
      <c r="C2249" s="1">
        <v>5.521254</v>
      </c>
      <c r="D2249" s="1">
        <v>7.657982</v>
      </c>
      <c r="E2249" s="1">
        <v>7.559607</v>
      </c>
      <c r="F2249" s="1">
        <v>11.541344</v>
      </c>
      <c r="G2249" s="1">
        <v>1.550717</v>
      </c>
      <c r="H2249" s="1">
        <v>1.053434</v>
      </c>
      <c r="I2249" s="1">
        <v>1.017187</v>
      </c>
      <c r="J2249" s="1">
        <v>0.606712</v>
      </c>
      <c r="K2249" s="1">
        <v>0.472725</v>
      </c>
    </row>
    <row r="2250" spans="1:11">
      <c r="A2250" s="1" t="s">
        <v>2259</v>
      </c>
      <c r="B2250" s="1">
        <v>9.976985</v>
      </c>
      <c r="C2250" s="1">
        <v>13.028289</v>
      </c>
      <c r="D2250" s="1">
        <v>3.812881</v>
      </c>
      <c r="E2250" s="1">
        <v>9.487746</v>
      </c>
      <c r="F2250" s="1">
        <v>9.36287</v>
      </c>
      <c r="G2250" s="1">
        <v>1.684189</v>
      </c>
      <c r="H2250" s="1">
        <v>1.307194</v>
      </c>
      <c r="I2250" s="1">
        <v>1.230689</v>
      </c>
      <c r="J2250" s="1">
        <v>1.450876</v>
      </c>
      <c r="K2250" s="1">
        <v>1.005719</v>
      </c>
    </row>
    <row r="2251" spans="1:11">
      <c r="A2251" s="1" t="s">
        <v>2260</v>
      </c>
      <c r="B2251" s="1">
        <v>13.939287</v>
      </c>
      <c r="C2251" s="1">
        <v>5.526838</v>
      </c>
      <c r="D2251" s="1">
        <v>9.615742</v>
      </c>
      <c r="E2251" s="1">
        <v>16.590324</v>
      </c>
      <c r="F2251" s="1">
        <v>9.617067</v>
      </c>
      <c r="G2251" s="1">
        <v>3.063658</v>
      </c>
      <c r="H2251" s="1">
        <v>4.575626</v>
      </c>
      <c r="I2251" s="1">
        <v>2.129222</v>
      </c>
      <c r="J2251" s="1">
        <v>1.755022</v>
      </c>
      <c r="K2251" s="1">
        <v>4.400922</v>
      </c>
    </row>
    <row r="2252" spans="1:11">
      <c r="A2252" s="1" t="s">
        <v>2261</v>
      </c>
      <c r="B2252" s="1">
        <v>12.039671</v>
      </c>
      <c r="C2252" s="1">
        <v>11.344522</v>
      </c>
      <c r="D2252" s="1">
        <v>5.585347</v>
      </c>
      <c r="E2252" s="1">
        <v>10.585463</v>
      </c>
      <c r="F2252" s="1">
        <v>10.373331</v>
      </c>
      <c r="G2252" s="1">
        <v>2.765254</v>
      </c>
      <c r="H2252" s="1">
        <v>1.85394</v>
      </c>
      <c r="I2252" s="1">
        <v>1.910901</v>
      </c>
      <c r="J2252" s="1">
        <v>2.021119</v>
      </c>
      <c r="K2252" s="1">
        <v>1.803165</v>
      </c>
    </row>
    <row r="2253" spans="1:11">
      <c r="A2253" s="1" t="s">
        <v>2262</v>
      </c>
      <c r="B2253" s="1">
        <v>13.332645</v>
      </c>
      <c r="C2253" s="1">
        <v>11.118091</v>
      </c>
      <c r="D2253" s="1">
        <v>5.48782</v>
      </c>
      <c r="E2253" s="1">
        <v>12.0994</v>
      </c>
      <c r="F2253" s="1">
        <v>12.610236</v>
      </c>
      <c r="G2253" s="1">
        <v>3.518956</v>
      </c>
      <c r="H2253" s="1">
        <v>2.418725</v>
      </c>
      <c r="I2253" s="1">
        <v>3.574193</v>
      </c>
      <c r="J2253" s="1">
        <v>3.07876</v>
      </c>
      <c r="K2253" s="1">
        <v>2.312547</v>
      </c>
    </row>
    <row r="2254" spans="1:11">
      <c r="A2254" s="1" t="s">
        <v>2263</v>
      </c>
      <c r="B2254" s="1">
        <v>9.310003</v>
      </c>
      <c r="C2254" s="1">
        <v>9.366555</v>
      </c>
      <c r="D2254" s="1">
        <v>1.864037</v>
      </c>
      <c r="E2254" s="1">
        <v>11.568851</v>
      </c>
      <c r="F2254" s="1">
        <v>8.553057</v>
      </c>
      <c r="G2254" s="1">
        <v>0.172572</v>
      </c>
      <c r="H2254" s="1">
        <v>0.134441</v>
      </c>
      <c r="I2254" s="1">
        <v>0.256839</v>
      </c>
      <c r="J2254" s="1">
        <v>0.234315</v>
      </c>
      <c r="K2254" s="1">
        <v>0.106314</v>
      </c>
    </row>
    <row r="2255" spans="1:11">
      <c r="A2255" s="1" t="s">
        <v>2264</v>
      </c>
      <c r="B2255" s="1">
        <v>15.885157</v>
      </c>
      <c r="C2255" s="1">
        <v>8.76975</v>
      </c>
      <c r="D2255" s="1">
        <v>10.714665</v>
      </c>
      <c r="E2255" s="1">
        <v>12.136592</v>
      </c>
      <c r="F2255" s="1">
        <v>15.1272</v>
      </c>
      <c r="G2255" s="1">
        <v>6.499131</v>
      </c>
      <c r="H2255" s="1">
        <v>5.038629</v>
      </c>
      <c r="I2255" s="1">
        <v>4.332727</v>
      </c>
      <c r="J2255" s="1">
        <v>2.782267</v>
      </c>
      <c r="K2255" s="1">
        <v>3.499996</v>
      </c>
    </row>
    <row r="2256" spans="1:11">
      <c r="A2256" s="1" t="s">
        <v>2265</v>
      </c>
      <c r="B2256" s="1">
        <v>9.68284</v>
      </c>
      <c r="C2256" s="1">
        <v>10.020198</v>
      </c>
      <c r="D2256" s="1">
        <v>5.763989</v>
      </c>
      <c r="E2256" s="1">
        <v>10.431321</v>
      </c>
      <c r="F2256" s="1">
        <v>12.671097</v>
      </c>
      <c r="G2256" s="1">
        <v>2.714637</v>
      </c>
      <c r="H2256" s="1">
        <v>1.370961</v>
      </c>
      <c r="I2256" s="1">
        <v>1.196754</v>
      </c>
      <c r="J2256" s="1">
        <v>1.397013</v>
      </c>
      <c r="K2256" s="1">
        <v>1.258831</v>
      </c>
    </row>
    <row r="2257" spans="1:11">
      <c r="A2257" s="1" t="s">
        <v>2266</v>
      </c>
      <c r="B2257" s="1">
        <v>12.899693</v>
      </c>
      <c r="C2257" s="1">
        <v>7.260097</v>
      </c>
      <c r="D2257" s="1">
        <v>12.514256</v>
      </c>
      <c r="E2257" s="1">
        <v>7.852884</v>
      </c>
      <c r="F2257" s="1">
        <v>11.249546</v>
      </c>
      <c r="G2257" s="1">
        <v>2.182293</v>
      </c>
      <c r="H2257" s="1">
        <v>0.674662</v>
      </c>
      <c r="I2257" s="1">
        <v>0.328043</v>
      </c>
      <c r="J2257" s="1">
        <v>3.263973</v>
      </c>
      <c r="K2257" s="1">
        <v>4.685462</v>
      </c>
    </row>
    <row r="2258" spans="1:11">
      <c r="A2258" s="1" t="s">
        <v>2267</v>
      </c>
      <c r="B2258" s="1">
        <v>17.86245</v>
      </c>
      <c r="C2258" s="1">
        <v>16.585146</v>
      </c>
      <c r="D2258" s="1">
        <v>11.20781</v>
      </c>
      <c r="E2258" s="1">
        <v>16.223295</v>
      </c>
      <c r="F2258" s="1">
        <v>12.43026</v>
      </c>
      <c r="G2258" s="1">
        <v>6.376956</v>
      </c>
      <c r="H2258" s="1">
        <v>4.752177</v>
      </c>
      <c r="I2258" s="1">
        <v>8.017024</v>
      </c>
      <c r="J2258" s="1">
        <v>7.031951</v>
      </c>
      <c r="K2258" s="1">
        <v>7.444737</v>
      </c>
    </row>
    <row r="2259" spans="1:11">
      <c r="A2259" s="1" t="s">
        <v>2268</v>
      </c>
      <c r="B2259" s="1">
        <v>17.464062</v>
      </c>
      <c r="C2259" s="1">
        <v>8.068774</v>
      </c>
      <c r="D2259" s="1">
        <v>11.3269</v>
      </c>
      <c r="E2259" s="1">
        <v>12.853164</v>
      </c>
      <c r="F2259" s="1">
        <v>11.33968</v>
      </c>
      <c r="G2259" s="1">
        <v>3.920031</v>
      </c>
      <c r="H2259" s="1">
        <v>3.596899</v>
      </c>
      <c r="I2259" s="1">
        <v>3.602611</v>
      </c>
      <c r="J2259" s="1">
        <v>4.384016</v>
      </c>
      <c r="K2259" s="1">
        <v>4.738841</v>
      </c>
    </row>
    <row r="2260" spans="1:11">
      <c r="A2260" s="1" t="s">
        <v>2269</v>
      </c>
      <c r="B2260" s="1">
        <v>12.601556</v>
      </c>
      <c r="C2260" s="1">
        <v>6.370965</v>
      </c>
      <c r="D2260" s="1">
        <v>6.047266</v>
      </c>
      <c r="E2260" s="1">
        <v>10.630724</v>
      </c>
      <c r="F2260" s="1">
        <v>12.719816</v>
      </c>
      <c r="G2260" s="1">
        <v>1.764861</v>
      </c>
      <c r="H2260" s="1">
        <v>1.803023</v>
      </c>
      <c r="I2260" s="1">
        <v>1.291022</v>
      </c>
      <c r="J2260" s="1">
        <v>1.282982</v>
      </c>
      <c r="K2260" s="1">
        <v>1.126665</v>
      </c>
    </row>
    <row r="2261" spans="1:11">
      <c r="A2261" s="1" t="s">
        <v>2270</v>
      </c>
      <c r="B2261" s="1">
        <v>5.925321</v>
      </c>
      <c r="C2261" s="1">
        <v>18.515623</v>
      </c>
      <c r="D2261" s="1">
        <v>3.874751</v>
      </c>
      <c r="E2261" s="1">
        <v>3.578706</v>
      </c>
      <c r="F2261" s="1">
        <v>18.527424</v>
      </c>
      <c r="G2261" s="1">
        <v>1.58144</v>
      </c>
      <c r="H2261" s="1">
        <v>1.53548</v>
      </c>
      <c r="I2261" s="1">
        <v>2.076378</v>
      </c>
      <c r="J2261" s="1">
        <v>1.774388</v>
      </c>
      <c r="K2261" s="1">
        <v>2.309888</v>
      </c>
    </row>
    <row r="2262" spans="1:11">
      <c r="A2262" s="1" t="s">
        <v>2271</v>
      </c>
      <c r="B2262" s="1">
        <v>12.83147</v>
      </c>
      <c r="C2262" s="1">
        <v>10.036729</v>
      </c>
      <c r="D2262" s="1">
        <v>3.943454</v>
      </c>
      <c r="E2262" s="1">
        <v>10.402232</v>
      </c>
      <c r="F2262" s="1">
        <v>9.25642</v>
      </c>
      <c r="G2262" s="1">
        <v>1.090541</v>
      </c>
      <c r="H2262" s="1">
        <v>0.928663</v>
      </c>
      <c r="I2262" s="1">
        <v>1.198592</v>
      </c>
      <c r="J2262" s="1">
        <v>0.887288</v>
      </c>
      <c r="K2262" s="1">
        <v>1.051504</v>
      </c>
    </row>
    <row r="2263" spans="1:11">
      <c r="A2263" s="1" t="s">
        <v>2272</v>
      </c>
      <c r="B2263" s="1">
        <v>11.012179</v>
      </c>
      <c r="C2263" s="1">
        <v>13.404625</v>
      </c>
      <c r="D2263" s="1">
        <v>6.111851</v>
      </c>
      <c r="E2263" s="1">
        <v>12.389775</v>
      </c>
      <c r="F2263" s="1">
        <v>11.772706</v>
      </c>
      <c r="G2263" s="1">
        <v>3.27244</v>
      </c>
      <c r="H2263" s="1">
        <v>1.343915</v>
      </c>
      <c r="I2263" s="1">
        <v>2.247265</v>
      </c>
      <c r="J2263" s="1">
        <v>4.053828</v>
      </c>
      <c r="K2263" s="1">
        <v>2.380978</v>
      </c>
    </row>
    <row r="2264" spans="1:11">
      <c r="A2264" s="1" t="s">
        <v>2273</v>
      </c>
      <c r="B2264" s="1">
        <v>9.574643</v>
      </c>
      <c r="C2264" s="1">
        <v>8.33683</v>
      </c>
      <c r="D2264" s="1">
        <v>5.773416</v>
      </c>
      <c r="E2264" s="1">
        <v>13.883509</v>
      </c>
      <c r="F2264" s="1">
        <v>18.235601</v>
      </c>
      <c r="G2264" s="1">
        <v>4.111408</v>
      </c>
      <c r="H2264" s="1">
        <v>1.597405</v>
      </c>
      <c r="I2264" s="1">
        <v>2.260326</v>
      </c>
      <c r="J2264" s="1">
        <v>2.222415</v>
      </c>
      <c r="K2264" s="1">
        <v>4.166496</v>
      </c>
    </row>
    <row r="2265" spans="1:11">
      <c r="A2265" s="1" t="s">
        <v>2274</v>
      </c>
      <c r="B2265" s="1">
        <v>11.880316</v>
      </c>
      <c r="C2265" s="1">
        <v>5.080049</v>
      </c>
      <c r="D2265" s="1">
        <v>7.268868</v>
      </c>
      <c r="E2265" s="1">
        <v>16.064698</v>
      </c>
      <c r="F2265" s="1">
        <v>13.89132</v>
      </c>
      <c r="G2265" s="1">
        <v>3.393658</v>
      </c>
      <c r="H2265" s="1">
        <v>2.109187</v>
      </c>
      <c r="I2265" s="1">
        <v>2.116949</v>
      </c>
      <c r="J2265" s="1">
        <v>2.434</v>
      </c>
      <c r="K2265" s="1">
        <v>2.269933</v>
      </c>
    </row>
    <row r="2266" spans="1:11">
      <c r="A2266" s="1" t="s">
        <v>2275</v>
      </c>
      <c r="B2266" s="1">
        <v>16.451439</v>
      </c>
      <c r="C2266" s="1">
        <v>14.846101</v>
      </c>
      <c r="D2266" s="1">
        <v>10.352415</v>
      </c>
      <c r="E2266" s="1">
        <v>9.621759</v>
      </c>
      <c r="F2266" s="1">
        <v>13.145104</v>
      </c>
      <c r="G2266" s="1">
        <v>5.623459</v>
      </c>
      <c r="H2266" s="1">
        <v>3.911264</v>
      </c>
      <c r="I2266" s="1">
        <v>4.639319</v>
      </c>
      <c r="J2266" s="1">
        <v>4.312763</v>
      </c>
      <c r="K2266" s="1">
        <v>3.983497</v>
      </c>
    </row>
    <row r="2267" spans="1:11">
      <c r="A2267" s="1" t="s">
        <v>2276</v>
      </c>
      <c r="B2267" s="1">
        <v>13.961113</v>
      </c>
      <c r="C2267" s="1">
        <v>4.627094</v>
      </c>
      <c r="D2267" s="1">
        <v>12.517718</v>
      </c>
      <c r="E2267" s="1">
        <v>9.161346</v>
      </c>
      <c r="F2267" s="1">
        <v>21.272249</v>
      </c>
      <c r="G2267" s="1">
        <v>8.39359</v>
      </c>
      <c r="H2267" s="1">
        <v>4.189892</v>
      </c>
      <c r="I2267" s="1">
        <v>2.030169</v>
      </c>
      <c r="J2267" s="1">
        <v>3.222478</v>
      </c>
      <c r="K2267" s="1">
        <v>1.741332</v>
      </c>
    </row>
    <row r="2268" spans="1:11">
      <c r="A2268" s="1" t="s">
        <v>2277</v>
      </c>
      <c r="B2268" s="1">
        <v>17.171148</v>
      </c>
      <c r="C2268" s="1">
        <v>7.930986</v>
      </c>
      <c r="D2268" s="1">
        <v>12.935623</v>
      </c>
      <c r="E2268" s="1">
        <v>12.550314</v>
      </c>
      <c r="F2268" s="1">
        <v>11.281871</v>
      </c>
      <c r="G2268" s="1">
        <v>3.711987</v>
      </c>
      <c r="H2268" s="1">
        <v>3.54077</v>
      </c>
      <c r="I2268" s="1">
        <v>3.596689</v>
      </c>
      <c r="J2268" s="1">
        <v>4.417699</v>
      </c>
      <c r="K2268" s="1">
        <v>4.528154</v>
      </c>
    </row>
    <row r="2269" spans="1:11">
      <c r="A2269" s="1" t="s">
        <v>2278</v>
      </c>
      <c r="B2269" s="1">
        <v>9.623477</v>
      </c>
      <c r="C2269" s="1">
        <v>6.066984</v>
      </c>
      <c r="D2269" s="1">
        <v>5.884764</v>
      </c>
      <c r="E2269" s="1">
        <v>7.118652</v>
      </c>
      <c r="F2269" s="1">
        <v>16.993145</v>
      </c>
      <c r="G2269" s="1">
        <v>0.650995</v>
      </c>
      <c r="H2269" s="1">
        <v>0.722863</v>
      </c>
      <c r="I2269" s="1">
        <v>0.642614</v>
      </c>
      <c r="J2269" s="1">
        <v>0.684309</v>
      </c>
      <c r="K2269" s="1">
        <v>0.879086</v>
      </c>
    </row>
    <row r="2270" spans="1:11">
      <c r="A2270" s="1" t="s">
        <v>2279</v>
      </c>
      <c r="B2270" s="1">
        <v>13.232528</v>
      </c>
      <c r="C2270" s="1">
        <v>20.5553</v>
      </c>
      <c r="D2270" s="1">
        <v>9.418432</v>
      </c>
      <c r="E2270" s="1">
        <v>16.450489</v>
      </c>
      <c r="F2270" s="1">
        <v>14.311249</v>
      </c>
      <c r="G2270" s="1">
        <v>6.552333</v>
      </c>
      <c r="H2270" s="1">
        <v>6.185583</v>
      </c>
      <c r="I2270" s="1">
        <v>5.633983</v>
      </c>
      <c r="J2270" s="1">
        <v>6.416203</v>
      </c>
      <c r="K2270" s="1">
        <v>6.988505</v>
      </c>
    </row>
    <row r="2271" spans="1:11">
      <c r="A2271" s="1" t="s">
        <v>2280</v>
      </c>
      <c r="B2271" s="1">
        <v>8.918823</v>
      </c>
      <c r="C2271" s="1">
        <v>10.42345</v>
      </c>
      <c r="D2271" s="1">
        <v>16.106114</v>
      </c>
      <c r="E2271" s="1">
        <v>13.489791</v>
      </c>
      <c r="F2271" s="1">
        <v>22.988258</v>
      </c>
      <c r="G2271" s="1">
        <v>5.538147</v>
      </c>
      <c r="H2271" s="1">
        <v>8.009347</v>
      </c>
      <c r="I2271" s="1">
        <v>6.126034</v>
      </c>
      <c r="J2271" s="1">
        <v>3.027181</v>
      </c>
      <c r="K2271" s="1">
        <v>6.960688</v>
      </c>
    </row>
    <row r="2272" spans="1:11">
      <c r="A2272" s="1" t="s">
        <v>2281</v>
      </c>
      <c r="B2272" s="1">
        <v>8.836264</v>
      </c>
      <c r="C2272" s="1">
        <v>8.836083</v>
      </c>
      <c r="D2272" s="1">
        <v>7.187327</v>
      </c>
      <c r="E2272" s="1">
        <v>14.843246</v>
      </c>
      <c r="F2272" s="1">
        <v>13.883794</v>
      </c>
      <c r="G2272" s="1">
        <v>4.423862</v>
      </c>
      <c r="H2272" s="1">
        <v>1.913488</v>
      </c>
      <c r="I2272" s="1">
        <v>1.652374</v>
      </c>
      <c r="J2272" s="1">
        <v>1.436798</v>
      </c>
      <c r="K2272" s="1">
        <v>1.555694</v>
      </c>
    </row>
    <row r="2273" spans="1:11">
      <c r="A2273" s="1" t="s">
        <v>2282</v>
      </c>
      <c r="B2273" s="1">
        <v>16.837497</v>
      </c>
      <c r="C2273" s="1">
        <v>9.943558</v>
      </c>
      <c r="D2273" s="1">
        <v>11.794903</v>
      </c>
      <c r="E2273" s="1">
        <v>14.376906</v>
      </c>
      <c r="F2273" s="1">
        <v>16.21872</v>
      </c>
      <c r="G2273" s="1">
        <v>5.636076</v>
      </c>
      <c r="H2273" s="1">
        <v>5.23539</v>
      </c>
      <c r="I2273" s="1">
        <v>4.115433</v>
      </c>
      <c r="J2273" s="1">
        <v>5.288134</v>
      </c>
      <c r="K2273" s="1">
        <v>6.270745</v>
      </c>
    </row>
    <row r="2274" spans="1:11">
      <c r="A2274" s="1" t="s">
        <v>2283</v>
      </c>
      <c r="B2274" s="1">
        <v>14.288067</v>
      </c>
      <c r="C2274" s="1">
        <v>17.375082</v>
      </c>
      <c r="D2274" s="1">
        <v>7.86122</v>
      </c>
      <c r="E2274" s="1">
        <v>12.309522</v>
      </c>
      <c r="F2274" s="1">
        <v>13.543954</v>
      </c>
      <c r="G2274" s="1">
        <v>5.684318</v>
      </c>
      <c r="H2274" s="1">
        <v>3.389279</v>
      </c>
      <c r="I2274" s="1">
        <v>4.936564</v>
      </c>
      <c r="J2274" s="1">
        <v>4.828226</v>
      </c>
      <c r="K2274" s="1">
        <v>3.908532</v>
      </c>
    </row>
    <row r="2275" spans="1:11">
      <c r="A2275" s="1" t="s">
        <v>2284</v>
      </c>
      <c r="B2275" s="1">
        <v>16.828814</v>
      </c>
      <c r="C2275" s="1">
        <v>10.024154</v>
      </c>
      <c r="D2275" s="1">
        <v>6.546586</v>
      </c>
      <c r="E2275" s="1">
        <v>11.386971</v>
      </c>
      <c r="F2275" s="1">
        <v>11.994813</v>
      </c>
      <c r="G2275" s="1">
        <v>2.935815</v>
      </c>
      <c r="H2275" s="1">
        <v>2.95067</v>
      </c>
      <c r="I2275" s="1">
        <v>2.571823</v>
      </c>
      <c r="J2275" s="1">
        <v>3.237613</v>
      </c>
      <c r="K2275" s="1">
        <v>2.347577</v>
      </c>
    </row>
    <row r="2276" spans="1:11">
      <c r="A2276" s="1" t="s">
        <v>2285</v>
      </c>
      <c r="B2276" s="1">
        <v>18.529217</v>
      </c>
      <c r="C2276" s="1">
        <v>17.208321</v>
      </c>
      <c r="D2276" s="1">
        <v>8.666484</v>
      </c>
      <c r="E2276" s="1">
        <v>9.703307</v>
      </c>
      <c r="F2276" s="1">
        <v>13.96675</v>
      </c>
      <c r="G2276" s="1">
        <v>5.217135</v>
      </c>
      <c r="H2276" s="1">
        <v>3.011688</v>
      </c>
      <c r="I2276" s="1">
        <v>5.5372</v>
      </c>
      <c r="J2276" s="1">
        <v>5.91332</v>
      </c>
      <c r="K2276" s="1">
        <v>5.540934</v>
      </c>
    </row>
    <row r="2277" spans="1:11">
      <c r="A2277" s="1" t="s">
        <v>2286</v>
      </c>
      <c r="B2277" s="1">
        <v>11.049278</v>
      </c>
      <c r="C2277" s="1">
        <v>14.917579</v>
      </c>
      <c r="D2277" s="1">
        <v>4.735686</v>
      </c>
      <c r="E2277" s="1">
        <v>8.031713</v>
      </c>
      <c r="F2277" s="1">
        <v>14.156887</v>
      </c>
      <c r="G2277" s="1">
        <v>1.533841</v>
      </c>
      <c r="H2277" s="1">
        <v>1.778719</v>
      </c>
      <c r="I2277" s="1">
        <v>1.936395</v>
      </c>
      <c r="J2277" s="1">
        <v>1.837624</v>
      </c>
      <c r="K2277" s="1">
        <v>2.941451</v>
      </c>
    </row>
    <row r="2278" spans="1:11">
      <c r="A2278" s="1" t="s">
        <v>2287</v>
      </c>
      <c r="B2278" s="1">
        <v>13.832871</v>
      </c>
      <c r="C2278" s="1">
        <v>13.329452</v>
      </c>
      <c r="D2278" s="1">
        <v>9.889545</v>
      </c>
      <c r="E2278" s="1">
        <v>12.955134</v>
      </c>
      <c r="F2278" s="1">
        <v>16.289759</v>
      </c>
      <c r="G2278" s="1">
        <v>6.773456</v>
      </c>
      <c r="H2278" s="1">
        <v>3.694161</v>
      </c>
      <c r="I2278" s="1">
        <v>3.731438</v>
      </c>
      <c r="J2278" s="1">
        <v>4.960432</v>
      </c>
      <c r="K2278" s="1">
        <v>4.136655</v>
      </c>
    </row>
    <row r="2279" spans="1:11">
      <c r="A2279" s="1" t="s">
        <v>2288</v>
      </c>
      <c r="B2279" s="1">
        <v>13.743394</v>
      </c>
      <c r="C2279" s="1">
        <v>14.501696</v>
      </c>
      <c r="D2279" s="1">
        <v>9.17256</v>
      </c>
      <c r="E2279" s="1">
        <v>15.765245</v>
      </c>
      <c r="F2279" s="1">
        <v>17.443879</v>
      </c>
      <c r="G2279" s="1">
        <v>7.032461</v>
      </c>
      <c r="H2279" s="1">
        <v>4.462271</v>
      </c>
      <c r="I2279" s="1">
        <v>5.796599</v>
      </c>
      <c r="J2279" s="1">
        <v>5.473492</v>
      </c>
      <c r="K2279" s="1">
        <v>4.836764</v>
      </c>
    </row>
    <row r="2280" spans="1:11">
      <c r="A2280" s="1" t="s">
        <v>2289</v>
      </c>
      <c r="B2280" s="1">
        <v>15.292681</v>
      </c>
      <c r="C2280" s="1">
        <v>11.58873</v>
      </c>
      <c r="D2280" s="1">
        <v>9.401845</v>
      </c>
      <c r="E2280" s="1">
        <v>19.506193</v>
      </c>
      <c r="F2280" s="1">
        <v>9.351976</v>
      </c>
      <c r="G2280" s="1">
        <v>4.261415</v>
      </c>
      <c r="H2280" s="1">
        <v>2.035229</v>
      </c>
      <c r="I2280" s="1">
        <v>4.37977</v>
      </c>
      <c r="J2280" s="1">
        <v>3.554211</v>
      </c>
      <c r="K2280" s="1">
        <v>7.814047</v>
      </c>
    </row>
    <row r="2281" spans="1:11">
      <c r="A2281" s="1" t="s">
        <v>2290</v>
      </c>
      <c r="B2281" s="1">
        <v>10.264574</v>
      </c>
      <c r="C2281" s="1">
        <v>16.557232</v>
      </c>
      <c r="D2281" s="1">
        <v>1.646245</v>
      </c>
      <c r="E2281" s="1">
        <v>4.689642</v>
      </c>
      <c r="F2281" s="1">
        <v>16.812853</v>
      </c>
      <c r="G2281" s="1">
        <v>1.631625</v>
      </c>
      <c r="H2281" s="1">
        <v>0.945572</v>
      </c>
      <c r="I2281" s="1">
        <v>1.710708</v>
      </c>
      <c r="J2281" s="1">
        <v>1.334041</v>
      </c>
      <c r="K2281" s="1">
        <v>1.123084</v>
      </c>
    </row>
    <row r="2282" spans="1:11">
      <c r="A2282" s="1" t="s">
        <v>2291</v>
      </c>
      <c r="B2282" s="1">
        <v>20.71494</v>
      </c>
      <c r="C2282" s="1">
        <v>3.331265</v>
      </c>
      <c r="D2282" s="1">
        <v>10.959212</v>
      </c>
      <c r="E2282" s="1">
        <v>5.368962</v>
      </c>
      <c r="F2282" s="1">
        <v>9.177682</v>
      </c>
      <c r="G2282" s="1">
        <v>1.500715</v>
      </c>
      <c r="H2282" s="1">
        <v>0.721679</v>
      </c>
      <c r="I2282" s="1">
        <v>1.439816</v>
      </c>
      <c r="J2282" s="1">
        <v>1.403945</v>
      </c>
      <c r="K2282" s="1">
        <v>0.713017</v>
      </c>
    </row>
    <row r="2283" spans="1:11">
      <c r="A2283" s="1" t="s">
        <v>2292</v>
      </c>
      <c r="B2283" s="1">
        <v>16.17058</v>
      </c>
      <c r="C2283" s="1">
        <v>3.075234</v>
      </c>
      <c r="D2283" s="1">
        <v>14.865776</v>
      </c>
      <c r="E2283" s="1">
        <v>8.187861</v>
      </c>
      <c r="F2283" s="1">
        <v>7.275824</v>
      </c>
      <c r="G2283" s="1">
        <v>1.282966</v>
      </c>
      <c r="H2283" s="1">
        <v>1.729347</v>
      </c>
      <c r="I2283" s="1">
        <v>0.45881</v>
      </c>
      <c r="J2283" s="1">
        <v>1.060054</v>
      </c>
      <c r="K2283" s="1">
        <v>0.872116</v>
      </c>
    </row>
    <row r="2284" spans="1:11">
      <c r="A2284" s="1" t="s">
        <v>2293</v>
      </c>
      <c r="B2284" s="1">
        <v>40.373802</v>
      </c>
      <c r="C2284" s="1">
        <v>13.801924</v>
      </c>
      <c r="D2284" s="1">
        <v>2.249708</v>
      </c>
      <c r="E2284" s="1">
        <v>9.933514</v>
      </c>
      <c r="F2284" s="1">
        <v>9.0829</v>
      </c>
      <c r="G2284" s="1">
        <v>2.899706</v>
      </c>
      <c r="H2284" s="1">
        <v>2.140379</v>
      </c>
      <c r="I2284" s="1">
        <v>9.485011</v>
      </c>
      <c r="J2284" s="1">
        <v>2.377883</v>
      </c>
      <c r="K2284" s="1">
        <v>14.28133</v>
      </c>
    </row>
    <row r="2285" spans="1:11">
      <c r="A2285" s="1" t="s">
        <v>2294</v>
      </c>
      <c r="B2285" s="1">
        <v>16.982506</v>
      </c>
      <c r="C2285" s="1">
        <v>14.511167</v>
      </c>
      <c r="D2285" s="1">
        <v>12.235127</v>
      </c>
      <c r="E2285" s="1">
        <v>15.167332</v>
      </c>
      <c r="F2285" s="1">
        <v>18.336267</v>
      </c>
      <c r="G2285" s="1">
        <v>8.148438</v>
      </c>
      <c r="H2285" s="1">
        <v>6.45987</v>
      </c>
      <c r="I2285" s="1">
        <v>7.438231</v>
      </c>
      <c r="J2285" s="1">
        <v>6.536835</v>
      </c>
      <c r="K2285" s="1">
        <v>4.343771</v>
      </c>
    </row>
    <row r="2286" spans="1:11">
      <c r="A2286" s="1" t="s">
        <v>2295</v>
      </c>
      <c r="B2286" s="1">
        <v>7.981698</v>
      </c>
      <c r="C2286" s="1">
        <v>16.659111</v>
      </c>
      <c r="D2286" s="1">
        <v>0.891073</v>
      </c>
      <c r="E2286" s="1">
        <v>14.770696</v>
      </c>
      <c r="F2286" s="1">
        <v>7.072795</v>
      </c>
      <c r="G2286" s="1">
        <v>0.746573</v>
      </c>
      <c r="H2286" s="1">
        <v>0.29495</v>
      </c>
      <c r="I2286" s="1">
        <v>0.913238</v>
      </c>
      <c r="J2286" s="1">
        <v>0.556961</v>
      </c>
      <c r="K2286" s="1">
        <v>0.398444</v>
      </c>
    </row>
    <row r="2287" spans="1:11">
      <c r="A2287" s="1" t="s">
        <v>2296</v>
      </c>
      <c r="B2287" s="1">
        <v>6.56891</v>
      </c>
      <c r="C2287" s="1">
        <v>6.934401</v>
      </c>
      <c r="D2287" s="1">
        <v>1.811285</v>
      </c>
      <c r="E2287" s="1">
        <v>10.666516</v>
      </c>
      <c r="F2287" s="1">
        <v>18.812794</v>
      </c>
      <c r="G2287" s="1">
        <v>0</v>
      </c>
      <c r="H2287" s="1">
        <v>0.049032</v>
      </c>
      <c r="I2287" s="1">
        <v>0.020603</v>
      </c>
      <c r="J2287" s="1">
        <v>0</v>
      </c>
      <c r="K2287" s="1">
        <v>0.043276</v>
      </c>
    </row>
    <row r="2288" spans="1:11">
      <c r="A2288" s="1" t="s">
        <v>2297</v>
      </c>
      <c r="B2288" s="1">
        <v>17.3517</v>
      </c>
      <c r="C2288" s="1">
        <v>11.294219</v>
      </c>
      <c r="D2288" s="1">
        <v>12.625801</v>
      </c>
      <c r="E2288" s="1">
        <v>14.061765</v>
      </c>
      <c r="F2288" s="1">
        <v>22.711504</v>
      </c>
      <c r="G2288" s="1">
        <v>6.924614</v>
      </c>
      <c r="H2288" s="1">
        <v>5.968962</v>
      </c>
      <c r="I2288" s="1">
        <v>7.724484</v>
      </c>
      <c r="J2288" s="1">
        <v>6.963762</v>
      </c>
      <c r="K2288" s="1">
        <v>5.690663</v>
      </c>
    </row>
    <row r="2289" spans="1:11">
      <c r="A2289" s="1" t="s">
        <v>2298</v>
      </c>
      <c r="B2289" s="1">
        <v>12.980647</v>
      </c>
      <c r="C2289" s="1">
        <v>16.446205</v>
      </c>
      <c r="D2289" s="1">
        <v>8.146344</v>
      </c>
      <c r="E2289" s="1">
        <v>13.006353</v>
      </c>
      <c r="F2289" s="1">
        <v>15.042245</v>
      </c>
      <c r="G2289" s="1">
        <v>3.286207</v>
      </c>
      <c r="H2289" s="1">
        <v>3.339016</v>
      </c>
      <c r="I2289" s="1">
        <v>5.844073</v>
      </c>
      <c r="J2289" s="1">
        <v>3.726109</v>
      </c>
      <c r="K2289" s="1">
        <v>4.628718</v>
      </c>
    </row>
    <row r="2290" spans="1:11">
      <c r="A2290" s="1" t="s">
        <v>2299</v>
      </c>
      <c r="B2290" s="1">
        <v>21.860197</v>
      </c>
      <c r="C2290" s="1">
        <v>16.070024</v>
      </c>
      <c r="D2290" s="1">
        <v>8.774863</v>
      </c>
      <c r="E2290" s="1">
        <v>18.410967</v>
      </c>
      <c r="F2290" s="1">
        <v>15.68733</v>
      </c>
      <c r="G2290" s="1">
        <v>9.42165</v>
      </c>
      <c r="H2290" s="1">
        <v>5.210618</v>
      </c>
      <c r="I2290" s="1">
        <v>7.917903</v>
      </c>
      <c r="J2290" s="1">
        <v>5.613057</v>
      </c>
      <c r="K2290" s="1">
        <v>7.724792</v>
      </c>
    </row>
    <row r="2291" spans="1:11">
      <c r="A2291" s="1" t="s">
        <v>2300</v>
      </c>
      <c r="B2291" s="1">
        <v>17.700766</v>
      </c>
      <c r="C2291" s="1">
        <v>10.034696</v>
      </c>
      <c r="D2291" s="1">
        <v>10.351967</v>
      </c>
      <c r="E2291" s="1">
        <v>14.557281</v>
      </c>
      <c r="F2291" s="1">
        <v>14.991261</v>
      </c>
      <c r="G2291" s="1">
        <v>5.273721</v>
      </c>
      <c r="H2291" s="1">
        <v>4.32588</v>
      </c>
      <c r="I2291" s="1">
        <v>4.529247</v>
      </c>
      <c r="J2291" s="1">
        <v>4.09351</v>
      </c>
      <c r="K2291" s="1">
        <v>4.398377</v>
      </c>
    </row>
    <row r="2292" spans="1:11">
      <c r="A2292" s="1" t="s">
        <v>2301</v>
      </c>
      <c r="B2292" s="1">
        <v>10.890169</v>
      </c>
      <c r="C2292" s="1">
        <v>6.28138</v>
      </c>
      <c r="D2292" s="1">
        <v>7.559778</v>
      </c>
      <c r="E2292" s="1">
        <v>11.975438</v>
      </c>
      <c r="F2292" s="1">
        <v>14.044313</v>
      </c>
      <c r="G2292" s="1">
        <v>0.969384</v>
      </c>
      <c r="H2292" s="1">
        <v>1.35688</v>
      </c>
      <c r="I2292" s="1">
        <v>0.741369</v>
      </c>
      <c r="J2292" s="1">
        <v>1.248318</v>
      </c>
      <c r="K2292" s="1">
        <v>1.181899</v>
      </c>
    </row>
    <row r="2293" spans="1:11">
      <c r="A2293" s="1" t="s">
        <v>2302</v>
      </c>
      <c r="B2293" s="1">
        <v>16.227614</v>
      </c>
      <c r="C2293" s="1">
        <v>16.960387</v>
      </c>
      <c r="D2293" s="1">
        <v>14.02285</v>
      </c>
      <c r="E2293" s="1">
        <v>14.321849</v>
      </c>
      <c r="F2293" s="1">
        <v>14.959998</v>
      </c>
      <c r="G2293" s="1">
        <v>6.479045</v>
      </c>
      <c r="H2293" s="1">
        <v>5.510091</v>
      </c>
      <c r="I2293" s="1">
        <v>5.899029</v>
      </c>
      <c r="J2293" s="1">
        <v>7.225697</v>
      </c>
      <c r="K2293" s="1">
        <v>6.083593</v>
      </c>
    </row>
    <row r="2294" spans="1:11">
      <c r="A2294" s="1" t="s">
        <v>2303</v>
      </c>
      <c r="B2294" s="1">
        <v>14.068148</v>
      </c>
      <c r="C2294" s="1">
        <v>8.907805</v>
      </c>
      <c r="D2294" s="1">
        <v>5.992301</v>
      </c>
      <c r="E2294" s="1">
        <v>14.285381</v>
      </c>
      <c r="F2294" s="1">
        <v>8.857403</v>
      </c>
      <c r="G2294" s="1">
        <v>1.858311</v>
      </c>
      <c r="H2294" s="1">
        <v>2.251176</v>
      </c>
      <c r="I2294" s="1">
        <v>1.200397</v>
      </c>
      <c r="J2294" s="1">
        <v>0.060781</v>
      </c>
      <c r="K2294" s="1">
        <v>1.384203</v>
      </c>
    </row>
    <row r="2295" spans="1:11">
      <c r="A2295" s="1" t="s">
        <v>2304</v>
      </c>
      <c r="B2295" s="1">
        <v>16.699285</v>
      </c>
      <c r="C2295" s="1">
        <v>13.099093</v>
      </c>
      <c r="D2295" s="1">
        <v>7.33243</v>
      </c>
      <c r="E2295" s="1">
        <v>16.608577</v>
      </c>
      <c r="F2295" s="1">
        <v>11.759161</v>
      </c>
      <c r="G2295" s="1">
        <v>4.628996</v>
      </c>
      <c r="H2295" s="1">
        <v>2.94285</v>
      </c>
      <c r="I2295" s="1">
        <v>3.783151</v>
      </c>
      <c r="J2295" s="1">
        <v>4.654899</v>
      </c>
      <c r="K2295" s="1">
        <v>4.02538</v>
      </c>
    </row>
    <row r="2296" spans="1:11">
      <c r="A2296" s="1" t="s">
        <v>2305</v>
      </c>
      <c r="B2296" s="1">
        <v>14.981891</v>
      </c>
      <c r="C2296" s="1">
        <v>8.221108</v>
      </c>
      <c r="D2296" s="1">
        <v>10.219922</v>
      </c>
      <c r="E2296" s="1">
        <v>11.219953</v>
      </c>
      <c r="F2296" s="1">
        <v>13.949476</v>
      </c>
      <c r="G2296" s="1">
        <v>2.436703</v>
      </c>
      <c r="H2296" s="1">
        <v>3.018928</v>
      </c>
      <c r="I2296" s="1">
        <v>1.784041</v>
      </c>
      <c r="J2296" s="1">
        <v>2.994333</v>
      </c>
      <c r="K2296" s="1">
        <v>2.846894</v>
      </c>
    </row>
    <row r="2297" spans="1:11">
      <c r="A2297" s="1" t="s">
        <v>2306</v>
      </c>
      <c r="B2297" s="1">
        <v>11.580895</v>
      </c>
      <c r="C2297" s="1">
        <v>8.114926</v>
      </c>
      <c r="D2297" s="1">
        <v>10.690268</v>
      </c>
      <c r="E2297" s="1">
        <v>17.744014</v>
      </c>
      <c r="F2297" s="1">
        <v>20.135333</v>
      </c>
      <c r="G2297" s="1">
        <v>10.114873</v>
      </c>
      <c r="H2297" s="1">
        <v>4.13337</v>
      </c>
      <c r="I2297" s="1">
        <v>3.02032</v>
      </c>
      <c r="J2297" s="1">
        <v>3.156075</v>
      </c>
      <c r="K2297" s="1">
        <v>2.329189</v>
      </c>
    </row>
    <row r="2298" spans="1:11">
      <c r="A2298" s="1" t="s">
        <v>2307</v>
      </c>
      <c r="B2298" s="1">
        <v>14.378995</v>
      </c>
      <c r="C2298" s="1">
        <v>19.614428</v>
      </c>
      <c r="D2298" s="1">
        <v>8.483379</v>
      </c>
      <c r="E2298" s="1">
        <v>15.268085</v>
      </c>
      <c r="F2298" s="1">
        <v>13.01761</v>
      </c>
      <c r="G2298" s="1">
        <v>4.092046</v>
      </c>
      <c r="H2298" s="1">
        <v>3.816604</v>
      </c>
      <c r="I2298" s="1">
        <v>4.465788</v>
      </c>
      <c r="J2298" s="1">
        <v>6.048084</v>
      </c>
      <c r="K2298" s="1">
        <v>6.785609</v>
      </c>
    </row>
    <row r="2299" spans="1:11">
      <c r="A2299" s="1" t="s">
        <v>2308</v>
      </c>
      <c r="B2299" s="1">
        <v>10.052216</v>
      </c>
      <c r="C2299" s="1">
        <v>11.545001</v>
      </c>
      <c r="D2299" s="1">
        <v>6.915803</v>
      </c>
      <c r="E2299" s="1">
        <v>11.795762</v>
      </c>
      <c r="F2299" s="1">
        <v>9.917877</v>
      </c>
      <c r="G2299" s="1">
        <v>1.169043</v>
      </c>
      <c r="H2299" s="1">
        <v>0.771007</v>
      </c>
      <c r="I2299" s="1">
        <v>1.125531</v>
      </c>
      <c r="J2299" s="1">
        <v>0.662111</v>
      </c>
      <c r="K2299" s="1">
        <v>0.909603</v>
      </c>
    </row>
    <row r="2300" spans="1:11">
      <c r="A2300" s="1" t="s">
        <v>2309</v>
      </c>
      <c r="B2300" s="1">
        <v>8.727794</v>
      </c>
      <c r="C2300" s="1">
        <v>5.099792</v>
      </c>
      <c r="D2300" s="1">
        <v>6.263575</v>
      </c>
      <c r="E2300" s="1">
        <v>7.421334</v>
      </c>
      <c r="F2300" s="1">
        <v>22.933011</v>
      </c>
      <c r="G2300" s="1">
        <v>0.579991</v>
      </c>
      <c r="H2300" s="1">
        <v>0.563911</v>
      </c>
      <c r="I2300" s="1">
        <v>1.053269</v>
      </c>
      <c r="J2300" s="1">
        <v>0.971529</v>
      </c>
      <c r="K2300" s="1">
        <v>1.483034</v>
      </c>
    </row>
    <row r="2301" spans="1:11">
      <c r="A2301" s="1" t="s">
        <v>2310</v>
      </c>
      <c r="B2301" s="1">
        <v>16.943184</v>
      </c>
      <c r="C2301" s="1">
        <v>10.409926</v>
      </c>
      <c r="D2301" s="1">
        <v>11.149342</v>
      </c>
      <c r="E2301" s="1">
        <v>17.858959</v>
      </c>
      <c r="F2301" s="1">
        <v>13.646194</v>
      </c>
      <c r="G2301" s="1">
        <v>4.738399</v>
      </c>
      <c r="H2301" s="1">
        <v>4.056987</v>
      </c>
      <c r="I2301" s="1">
        <v>4.610838</v>
      </c>
      <c r="J2301" s="1">
        <v>5.586249</v>
      </c>
      <c r="K2301" s="1">
        <v>4.505897</v>
      </c>
    </row>
    <row r="2302" spans="1:11">
      <c r="A2302" s="1" t="s">
        <v>2311</v>
      </c>
      <c r="B2302" s="1">
        <v>14.058906</v>
      </c>
      <c r="C2302" s="1">
        <v>17.265365</v>
      </c>
      <c r="D2302" s="1">
        <v>10.488008</v>
      </c>
      <c r="E2302" s="1">
        <v>18.93532</v>
      </c>
      <c r="F2302" s="1">
        <v>18.846964</v>
      </c>
      <c r="G2302" s="1">
        <v>6.527185</v>
      </c>
      <c r="H2302" s="1">
        <v>6.981997</v>
      </c>
      <c r="I2302" s="1">
        <v>6.334297</v>
      </c>
      <c r="J2302" s="1">
        <v>7.004464</v>
      </c>
      <c r="K2302" s="1">
        <v>6.081435</v>
      </c>
    </row>
    <row r="2303" spans="1:11">
      <c r="A2303" s="1" t="s">
        <v>2312</v>
      </c>
      <c r="B2303" s="1">
        <v>10.214516</v>
      </c>
      <c r="C2303" s="1">
        <v>18.878284</v>
      </c>
      <c r="D2303" s="1">
        <v>4.012201</v>
      </c>
      <c r="E2303" s="1">
        <v>9.472322</v>
      </c>
      <c r="F2303" s="1">
        <v>10.100778</v>
      </c>
      <c r="G2303" s="1">
        <v>1.200705</v>
      </c>
      <c r="H2303" s="1">
        <v>0.791629</v>
      </c>
      <c r="I2303" s="1">
        <v>2.598191</v>
      </c>
      <c r="J2303" s="1">
        <v>0.59106</v>
      </c>
      <c r="K2303" s="1">
        <v>0.793869</v>
      </c>
    </row>
    <row r="2304" spans="1:11">
      <c r="A2304" s="1" t="s">
        <v>2313</v>
      </c>
      <c r="B2304" s="1">
        <v>6.107864</v>
      </c>
      <c r="C2304" s="1">
        <v>8.823524</v>
      </c>
      <c r="D2304" s="1">
        <v>1.269023</v>
      </c>
      <c r="E2304" s="1">
        <v>9.703869</v>
      </c>
      <c r="F2304" s="1">
        <v>25.424172</v>
      </c>
      <c r="G2304" s="1">
        <v>1.879643</v>
      </c>
      <c r="H2304" s="1">
        <v>0.871061</v>
      </c>
      <c r="I2304" s="1">
        <v>0.536166</v>
      </c>
      <c r="J2304" s="1">
        <v>0.365001</v>
      </c>
      <c r="K2304" s="1">
        <v>0.441432</v>
      </c>
    </row>
    <row r="2305" spans="1:11">
      <c r="A2305" s="1" t="s">
        <v>2314</v>
      </c>
      <c r="B2305" s="1">
        <v>18.143032</v>
      </c>
      <c r="C2305" s="1">
        <v>14.075715</v>
      </c>
      <c r="D2305" s="1">
        <v>13.811479</v>
      </c>
      <c r="E2305" s="1">
        <v>15.91034</v>
      </c>
      <c r="F2305" s="1">
        <v>17.430455</v>
      </c>
      <c r="G2305" s="1">
        <v>6.618298</v>
      </c>
      <c r="H2305" s="1">
        <v>6.096902</v>
      </c>
      <c r="I2305" s="1">
        <v>6.151492</v>
      </c>
      <c r="J2305" s="1">
        <v>7.131112</v>
      </c>
      <c r="K2305" s="1">
        <v>6.041534</v>
      </c>
    </row>
    <row r="2306" spans="1:11">
      <c r="A2306" s="1" t="s">
        <v>2315</v>
      </c>
      <c r="B2306" s="1">
        <v>20.634562</v>
      </c>
      <c r="C2306" s="1">
        <v>13.453309</v>
      </c>
      <c r="D2306" s="1">
        <v>11.163336</v>
      </c>
      <c r="E2306" s="1">
        <v>17.004736</v>
      </c>
      <c r="F2306" s="1">
        <v>16.029491</v>
      </c>
      <c r="G2306" s="1">
        <v>7.749265</v>
      </c>
      <c r="H2306" s="1">
        <v>6.018687</v>
      </c>
      <c r="I2306" s="1">
        <v>5.903474</v>
      </c>
      <c r="J2306" s="1">
        <v>5.616372</v>
      </c>
      <c r="K2306" s="1">
        <v>5.438263</v>
      </c>
    </row>
    <row r="2307" spans="1:11">
      <c r="A2307" s="1" t="s">
        <v>2316</v>
      </c>
      <c r="B2307" s="1">
        <v>26.497982</v>
      </c>
      <c r="C2307" s="1">
        <v>11.634605</v>
      </c>
      <c r="D2307" s="1">
        <v>13.433477</v>
      </c>
      <c r="E2307" s="1">
        <v>16.427676</v>
      </c>
      <c r="F2307" s="1">
        <v>13.721102</v>
      </c>
      <c r="G2307" s="1">
        <v>6.900471</v>
      </c>
      <c r="H2307" s="1">
        <v>6.143864</v>
      </c>
      <c r="I2307" s="1">
        <v>5.830812</v>
      </c>
      <c r="J2307" s="1">
        <v>7.855164</v>
      </c>
      <c r="K2307" s="1">
        <v>7.291786</v>
      </c>
    </row>
    <row r="2308" spans="1:11">
      <c r="A2308" s="1" t="s">
        <v>2317</v>
      </c>
      <c r="B2308" s="1">
        <v>10.086591</v>
      </c>
      <c r="C2308" s="1">
        <v>9.773529</v>
      </c>
      <c r="D2308" s="1">
        <v>4.866168</v>
      </c>
      <c r="E2308" s="1">
        <v>12.693612</v>
      </c>
      <c r="F2308" s="1">
        <v>12.835637</v>
      </c>
      <c r="G2308" s="1">
        <v>0.702128</v>
      </c>
      <c r="H2308" s="1">
        <v>0.497451</v>
      </c>
      <c r="I2308" s="1">
        <v>0.386628</v>
      </c>
      <c r="J2308" s="1">
        <v>0.410116</v>
      </c>
      <c r="K2308" s="1">
        <v>0.563026</v>
      </c>
    </row>
    <row r="2309" spans="1:11">
      <c r="A2309" s="1" t="s">
        <v>2318</v>
      </c>
      <c r="B2309" s="1">
        <v>18.345661</v>
      </c>
      <c r="C2309" s="1">
        <v>13.480002</v>
      </c>
      <c r="D2309" s="1">
        <v>9.788296</v>
      </c>
      <c r="E2309" s="1">
        <v>13.169885</v>
      </c>
      <c r="F2309" s="1">
        <v>15.517656</v>
      </c>
      <c r="G2309" s="1">
        <v>6.210481</v>
      </c>
      <c r="H2309" s="1">
        <v>5.703872</v>
      </c>
      <c r="I2309" s="1">
        <v>3.903799</v>
      </c>
      <c r="J2309" s="1">
        <v>2.738464</v>
      </c>
      <c r="K2309" s="1">
        <v>3.805979</v>
      </c>
    </row>
    <row r="2310" spans="1:11">
      <c r="A2310" s="1" t="s">
        <v>2319</v>
      </c>
      <c r="B2310" s="1">
        <v>10.36137</v>
      </c>
      <c r="C2310" s="1">
        <v>6.137689</v>
      </c>
      <c r="D2310" s="1">
        <v>3.217391</v>
      </c>
      <c r="E2310" s="1">
        <v>6.621374</v>
      </c>
      <c r="F2310" s="1">
        <v>22.563745</v>
      </c>
      <c r="G2310" s="1">
        <v>0.130797</v>
      </c>
      <c r="H2310" s="1">
        <v>0.189552</v>
      </c>
      <c r="I2310" s="1">
        <v>0.431313</v>
      </c>
      <c r="J2310" s="1">
        <v>0.179454</v>
      </c>
      <c r="K2310" s="1">
        <v>0</v>
      </c>
    </row>
    <row r="2311" spans="1:11">
      <c r="A2311" s="1" t="s">
        <v>2320</v>
      </c>
      <c r="B2311" s="1">
        <v>15.714722</v>
      </c>
      <c r="C2311" s="1">
        <v>13.114958</v>
      </c>
      <c r="D2311" s="1">
        <v>10.463908</v>
      </c>
      <c r="E2311" s="1">
        <v>13.334208</v>
      </c>
      <c r="F2311" s="1">
        <v>16.737784</v>
      </c>
      <c r="G2311" s="1">
        <v>3.916926</v>
      </c>
      <c r="H2311" s="1">
        <v>4.119727</v>
      </c>
      <c r="I2311" s="1">
        <v>3.699813</v>
      </c>
      <c r="J2311" s="1">
        <v>3.821621</v>
      </c>
      <c r="K2311" s="1">
        <v>5.279604</v>
      </c>
    </row>
    <row r="2312" spans="1:11">
      <c r="A2312" s="1" t="s">
        <v>2321</v>
      </c>
      <c r="B2312" s="1">
        <v>10.084678</v>
      </c>
      <c r="C2312" s="1">
        <v>25.516319</v>
      </c>
      <c r="D2312" s="1">
        <v>6.789837</v>
      </c>
      <c r="E2312" s="1">
        <v>12.426015</v>
      </c>
      <c r="F2312" s="1">
        <v>17.896893</v>
      </c>
      <c r="G2312" s="1">
        <v>5.832041</v>
      </c>
      <c r="H2312" s="1">
        <v>3.526188</v>
      </c>
      <c r="I2312" s="1">
        <v>3.911116</v>
      </c>
      <c r="J2312" s="1">
        <v>5.679905</v>
      </c>
      <c r="K2312" s="1">
        <v>5.226256</v>
      </c>
    </row>
    <row r="2313" spans="1:11">
      <c r="A2313" s="1" t="s">
        <v>2322</v>
      </c>
      <c r="B2313" s="1">
        <v>16.927557</v>
      </c>
      <c r="C2313" s="1">
        <v>7.679013</v>
      </c>
      <c r="D2313" s="1">
        <v>4.102098</v>
      </c>
      <c r="E2313" s="1">
        <v>16.901476</v>
      </c>
      <c r="F2313" s="1">
        <v>9.995159</v>
      </c>
      <c r="G2313" s="1">
        <v>1.656096</v>
      </c>
      <c r="H2313" s="1">
        <v>1.311275</v>
      </c>
      <c r="I2313" s="1">
        <v>1.158852</v>
      </c>
      <c r="J2313" s="1">
        <v>1.030572</v>
      </c>
      <c r="K2313" s="1">
        <v>1.461195</v>
      </c>
    </row>
    <row r="2314" spans="1:11">
      <c r="A2314" s="1" t="s">
        <v>2323</v>
      </c>
      <c r="B2314" s="1">
        <v>7.876837</v>
      </c>
      <c r="C2314" s="1">
        <v>3.355267</v>
      </c>
      <c r="D2314" s="1">
        <v>3.825623</v>
      </c>
      <c r="E2314" s="1">
        <v>14.797441</v>
      </c>
      <c r="F2314" s="1">
        <v>23.634558</v>
      </c>
      <c r="G2314" s="1">
        <v>1.656751</v>
      </c>
      <c r="H2314" s="1">
        <v>0.525922</v>
      </c>
      <c r="I2314" s="1">
        <v>0.697237</v>
      </c>
      <c r="J2314" s="1">
        <v>0.71156</v>
      </c>
      <c r="K2314" s="1">
        <v>0.800136</v>
      </c>
    </row>
    <row r="2315" spans="1:11">
      <c r="A2315" s="1" t="s">
        <v>2324</v>
      </c>
      <c r="B2315" s="1">
        <v>17.602273</v>
      </c>
      <c r="C2315" s="1">
        <v>14.812028</v>
      </c>
      <c r="D2315" s="1">
        <v>11.889452</v>
      </c>
      <c r="E2315" s="1">
        <v>15.307933</v>
      </c>
      <c r="F2315" s="1">
        <v>18.255148</v>
      </c>
      <c r="G2315" s="1">
        <v>6.219235</v>
      </c>
      <c r="H2315" s="1">
        <v>5.485109</v>
      </c>
      <c r="I2315" s="1">
        <v>5.038906</v>
      </c>
      <c r="J2315" s="1">
        <v>6.799618</v>
      </c>
      <c r="K2315" s="1">
        <v>5.209403</v>
      </c>
    </row>
    <row r="2316" spans="1:11">
      <c r="A2316" s="1" t="s">
        <v>2325</v>
      </c>
      <c r="B2316" s="1">
        <v>12.026403</v>
      </c>
      <c r="C2316" s="1">
        <v>11.088914</v>
      </c>
      <c r="D2316" s="1">
        <v>4.030651</v>
      </c>
      <c r="E2316" s="1">
        <v>12.514036</v>
      </c>
      <c r="F2316" s="1">
        <v>11.872525</v>
      </c>
      <c r="G2316" s="1">
        <v>0.229953</v>
      </c>
      <c r="H2316" s="1">
        <v>0.243081</v>
      </c>
      <c r="I2316" s="1">
        <v>0.274013</v>
      </c>
      <c r="J2316" s="1">
        <v>0.574461</v>
      </c>
      <c r="K2316" s="1">
        <v>1.036685</v>
      </c>
    </row>
    <row r="2317" spans="1:11">
      <c r="A2317" s="1" t="s">
        <v>2326</v>
      </c>
      <c r="B2317" s="1">
        <v>12.743446</v>
      </c>
      <c r="C2317" s="1">
        <v>13.48145</v>
      </c>
      <c r="D2317" s="1">
        <v>7.159214</v>
      </c>
      <c r="E2317" s="1">
        <v>21.717795</v>
      </c>
      <c r="F2317" s="1">
        <v>14.401362</v>
      </c>
      <c r="G2317" s="1">
        <v>5.223679</v>
      </c>
      <c r="H2317" s="1">
        <v>4.447495</v>
      </c>
      <c r="I2317" s="1">
        <v>3.57036</v>
      </c>
      <c r="J2317" s="1">
        <v>4.05164</v>
      </c>
      <c r="K2317" s="1">
        <v>2.578435</v>
      </c>
    </row>
    <row r="2318" spans="1:11">
      <c r="A2318" s="1" t="s">
        <v>2327</v>
      </c>
      <c r="B2318" s="1">
        <v>17.049549</v>
      </c>
      <c r="C2318" s="1">
        <v>16.921953</v>
      </c>
      <c r="D2318" s="1">
        <v>6.37269</v>
      </c>
      <c r="E2318" s="1">
        <v>24.366216</v>
      </c>
      <c r="F2318" s="1">
        <v>13.411067</v>
      </c>
      <c r="G2318" s="1">
        <v>5.960199</v>
      </c>
      <c r="H2318" s="1">
        <v>3.618434</v>
      </c>
      <c r="I2318" s="1">
        <v>5.631903</v>
      </c>
      <c r="J2318" s="1">
        <v>7.720155</v>
      </c>
      <c r="K2318" s="1">
        <v>5.504097</v>
      </c>
    </row>
    <row r="2319" spans="1:11">
      <c r="A2319" s="1" t="s">
        <v>2328</v>
      </c>
      <c r="B2319" s="1">
        <v>9.473171</v>
      </c>
      <c r="C2319" s="1">
        <v>19.423717</v>
      </c>
      <c r="D2319" s="1">
        <v>1.326909</v>
      </c>
      <c r="E2319" s="1">
        <v>18.958954</v>
      </c>
      <c r="F2319" s="1">
        <v>13.966272</v>
      </c>
      <c r="G2319" s="1">
        <v>2.387535</v>
      </c>
      <c r="H2319" s="1">
        <v>3.230817</v>
      </c>
      <c r="I2319" s="1">
        <v>2.683663</v>
      </c>
      <c r="J2319" s="1">
        <v>1.670471</v>
      </c>
      <c r="K2319" s="1">
        <v>3.396539</v>
      </c>
    </row>
    <row r="2320" spans="1:11">
      <c r="A2320" s="1" t="s">
        <v>2329</v>
      </c>
      <c r="B2320" s="1">
        <v>10.540712</v>
      </c>
      <c r="C2320" s="1">
        <v>8.595831</v>
      </c>
      <c r="D2320" s="1">
        <v>3.03208</v>
      </c>
      <c r="E2320" s="1">
        <v>11.32388</v>
      </c>
      <c r="F2320" s="1">
        <v>16.639237</v>
      </c>
      <c r="G2320" s="1">
        <v>0.072204</v>
      </c>
      <c r="H2320" s="1">
        <v>0.025683</v>
      </c>
      <c r="I2320" s="1">
        <v>0.148223</v>
      </c>
      <c r="J2320" s="1">
        <v>0.09914</v>
      </c>
      <c r="K2320" s="1">
        <v>0</v>
      </c>
    </row>
    <row r="2321" spans="1:11">
      <c r="A2321" s="1" t="s">
        <v>2330</v>
      </c>
      <c r="B2321" s="1">
        <v>13.524899</v>
      </c>
      <c r="C2321" s="1">
        <v>5.399276</v>
      </c>
      <c r="D2321" s="1">
        <v>7.039971</v>
      </c>
      <c r="E2321" s="1">
        <v>14.034002</v>
      </c>
      <c r="F2321" s="1">
        <v>17.227499</v>
      </c>
      <c r="G2321" s="1">
        <v>1.255633</v>
      </c>
      <c r="H2321" s="1">
        <v>1.004574</v>
      </c>
      <c r="I2321" s="1">
        <v>1.064959</v>
      </c>
      <c r="J2321" s="1">
        <v>1.336345</v>
      </c>
      <c r="K2321" s="1">
        <v>2.432267</v>
      </c>
    </row>
    <row r="2322" spans="1:11">
      <c r="A2322" s="1" t="s">
        <v>2331</v>
      </c>
      <c r="B2322" s="1">
        <v>13.493539</v>
      </c>
      <c r="C2322" s="1">
        <v>16.192619</v>
      </c>
      <c r="D2322" s="1">
        <v>6.406804</v>
      </c>
      <c r="E2322" s="1">
        <v>18.094929</v>
      </c>
      <c r="F2322" s="1">
        <v>13.226973</v>
      </c>
      <c r="G2322" s="1">
        <v>2.590825</v>
      </c>
      <c r="H2322" s="1">
        <v>3.309979</v>
      </c>
      <c r="I2322" s="1">
        <v>4.222618</v>
      </c>
      <c r="J2322" s="1">
        <v>2.759777</v>
      </c>
      <c r="K2322" s="1">
        <v>4.125931</v>
      </c>
    </row>
    <row r="2323" spans="1:11">
      <c r="A2323" s="1" t="s">
        <v>2332</v>
      </c>
      <c r="B2323" s="1">
        <v>16.664333</v>
      </c>
      <c r="C2323" s="1">
        <v>22.795929</v>
      </c>
      <c r="D2323" s="1">
        <v>5.340844</v>
      </c>
      <c r="E2323" s="1">
        <v>12.995994</v>
      </c>
      <c r="F2323" s="1">
        <v>10.050969</v>
      </c>
      <c r="G2323" s="1">
        <v>2.890776</v>
      </c>
      <c r="H2323" s="1">
        <v>4.047098</v>
      </c>
      <c r="I2323" s="1">
        <v>3.379451</v>
      </c>
      <c r="J2323" s="1">
        <v>3.293372</v>
      </c>
      <c r="K2323" s="1">
        <v>3.444546</v>
      </c>
    </row>
    <row r="2324" spans="1:11">
      <c r="A2324" s="1" t="s">
        <v>2333</v>
      </c>
      <c r="B2324" s="1">
        <v>12.406206</v>
      </c>
      <c r="C2324" s="1">
        <v>7.758119</v>
      </c>
      <c r="D2324" s="1">
        <v>3.46204</v>
      </c>
      <c r="E2324" s="1">
        <v>19.516599</v>
      </c>
      <c r="F2324" s="1">
        <v>14.24211</v>
      </c>
      <c r="G2324" s="1">
        <v>0.759802</v>
      </c>
      <c r="H2324" s="1">
        <v>0.917798</v>
      </c>
      <c r="I2324" s="1">
        <v>0.800353</v>
      </c>
      <c r="J2324" s="1">
        <v>3.718492</v>
      </c>
      <c r="K2324" s="1">
        <v>0.272712</v>
      </c>
    </row>
    <row r="2325" spans="1:11">
      <c r="A2325" s="1" t="s">
        <v>2334</v>
      </c>
      <c r="B2325" s="1">
        <v>10.813645</v>
      </c>
      <c r="C2325" s="1">
        <v>15.317771</v>
      </c>
      <c r="D2325" s="1">
        <v>3.042408</v>
      </c>
      <c r="E2325" s="1">
        <v>18.180027</v>
      </c>
      <c r="F2325" s="1">
        <v>11.926874</v>
      </c>
      <c r="G2325" s="1">
        <v>1.746205</v>
      </c>
      <c r="H2325" s="1">
        <v>1.500497</v>
      </c>
      <c r="I2325" s="1">
        <v>2.32381</v>
      </c>
      <c r="J2325" s="1">
        <v>1.247087</v>
      </c>
      <c r="K2325" s="1">
        <v>1.455255</v>
      </c>
    </row>
    <row r="2326" spans="1:11">
      <c r="A2326" s="1" t="s">
        <v>2335</v>
      </c>
      <c r="B2326" s="1">
        <v>22.913744</v>
      </c>
      <c r="C2326" s="1">
        <v>11.720143</v>
      </c>
      <c r="D2326" s="1">
        <v>12.704285</v>
      </c>
      <c r="E2326" s="1">
        <v>20.418237</v>
      </c>
      <c r="F2326" s="1">
        <v>19.646825</v>
      </c>
      <c r="G2326" s="1">
        <v>7.931876</v>
      </c>
      <c r="H2326" s="1">
        <v>5.730925</v>
      </c>
      <c r="I2326" s="1">
        <v>7.104728</v>
      </c>
      <c r="J2326" s="1">
        <v>6.195486</v>
      </c>
      <c r="K2326" s="1">
        <v>9.156679</v>
      </c>
    </row>
    <row r="2327" spans="1:11">
      <c r="A2327" s="1" t="s">
        <v>2336</v>
      </c>
      <c r="B2327" s="1">
        <v>11.779773</v>
      </c>
      <c r="C2327" s="1">
        <v>14.266131</v>
      </c>
      <c r="D2327" s="1">
        <v>10.0385</v>
      </c>
      <c r="E2327" s="1">
        <v>9.951985</v>
      </c>
      <c r="F2327" s="1">
        <v>14.080791</v>
      </c>
      <c r="G2327" s="1">
        <v>1.516791</v>
      </c>
      <c r="H2327" s="1">
        <v>1.70069</v>
      </c>
      <c r="I2327" s="1">
        <v>1.829099</v>
      </c>
      <c r="J2327" s="1">
        <v>1.616205</v>
      </c>
      <c r="K2327" s="1">
        <v>1.460063</v>
      </c>
    </row>
    <row r="2328" spans="1:11">
      <c r="A2328" s="1" t="s">
        <v>2337</v>
      </c>
      <c r="B2328" s="1">
        <v>18.991083</v>
      </c>
      <c r="C2328" s="1">
        <v>19.79476</v>
      </c>
      <c r="D2328" s="1">
        <v>12.676683</v>
      </c>
      <c r="E2328" s="1">
        <v>16.031042</v>
      </c>
      <c r="F2328" s="1">
        <v>18.417445</v>
      </c>
      <c r="G2328" s="1">
        <v>6.714068</v>
      </c>
      <c r="H2328" s="1">
        <v>6.352166</v>
      </c>
      <c r="I2328" s="1">
        <v>6.222745</v>
      </c>
      <c r="J2328" s="1">
        <v>7.096154</v>
      </c>
      <c r="K2328" s="1">
        <v>7.502374</v>
      </c>
    </row>
    <row r="2329" spans="1:11">
      <c r="A2329" s="1" t="s">
        <v>2338</v>
      </c>
      <c r="B2329" s="1">
        <v>15.888176</v>
      </c>
      <c r="C2329" s="1">
        <v>15.792825</v>
      </c>
      <c r="D2329" s="1">
        <v>6.182437</v>
      </c>
      <c r="E2329" s="1">
        <v>18.983817</v>
      </c>
      <c r="F2329" s="1">
        <v>14.971224</v>
      </c>
      <c r="G2329" s="1">
        <v>7.057844</v>
      </c>
      <c r="H2329" s="1">
        <v>2.373632</v>
      </c>
      <c r="I2329" s="1">
        <v>5.554998</v>
      </c>
      <c r="J2329" s="1">
        <v>4.02912</v>
      </c>
      <c r="K2329" s="1">
        <v>0.754692</v>
      </c>
    </row>
    <row r="2330" spans="1:11">
      <c r="A2330" s="1" t="s">
        <v>2339</v>
      </c>
      <c r="B2330" s="1">
        <v>9.168892</v>
      </c>
      <c r="C2330" s="1">
        <v>9.784547</v>
      </c>
      <c r="D2330" s="1">
        <v>3.438452</v>
      </c>
      <c r="E2330" s="1">
        <v>18.665949</v>
      </c>
      <c r="F2330" s="1">
        <v>12.586704</v>
      </c>
      <c r="G2330" s="1">
        <v>0.834528</v>
      </c>
      <c r="H2330" s="1">
        <v>0.106369</v>
      </c>
      <c r="I2330" s="1">
        <v>0</v>
      </c>
      <c r="J2330" s="1">
        <v>0.06052</v>
      </c>
      <c r="K2330" s="1">
        <v>0.134944</v>
      </c>
    </row>
    <row r="2331" spans="1:11">
      <c r="A2331" s="1" t="s">
        <v>2340</v>
      </c>
      <c r="B2331" s="1">
        <v>21.274498</v>
      </c>
      <c r="C2331" s="1">
        <v>14.063827</v>
      </c>
      <c r="D2331" s="1">
        <v>15.376544</v>
      </c>
      <c r="E2331" s="1">
        <v>16.80134</v>
      </c>
      <c r="F2331" s="1">
        <v>16.945894</v>
      </c>
      <c r="G2331" s="1">
        <v>7.301216</v>
      </c>
      <c r="H2331" s="1">
        <v>7.192717</v>
      </c>
      <c r="I2331" s="1">
        <v>4.226915</v>
      </c>
      <c r="J2331" s="1">
        <v>5.744489</v>
      </c>
      <c r="K2331" s="1">
        <v>7.202334</v>
      </c>
    </row>
    <row r="2332" spans="1:11">
      <c r="A2332" s="1" t="s">
        <v>2341</v>
      </c>
      <c r="B2332" s="1">
        <v>22.331639</v>
      </c>
      <c r="C2332" s="1">
        <v>20.206341</v>
      </c>
      <c r="D2332" s="1">
        <v>12.004892</v>
      </c>
      <c r="E2332" s="1">
        <v>13.233088</v>
      </c>
      <c r="F2332" s="1">
        <v>26.366736</v>
      </c>
      <c r="G2332" s="1">
        <v>11.578224</v>
      </c>
      <c r="H2332" s="1">
        <v>5.730055</v>
      </c>
      <c r="I2332" s="1">
        <v>9.879969</v>
      </c>
      <c r="J2332" s="1">
        <v>10.932823</v>
      </c>
      <c r="K2332" s="1">
        <v>3.140877</v>
      </c>
    </row>
    <row r="2333" spans="1:11">
      <c r="A2333" s="1" t="s">
        <v>2342</v>
      </c>
      <c r="B2333" s="1">
        <v>18.262708</v>
      </c>
      <c r="C2333" s="1">
        <v>20.745827</v>
      </c>
      <c r="D2333" s="1">
        <v>9.687657</v>
      </c>
      <c r="E2333" s="1">
        <v>17.670153</v>
      </c>
      <c r="F2333" s="1">
        <v>18.909924</v>
      </c>
      <c r="G2333" s="1">
        <v>6.532063</v>
      </c>
      <c r="H2333" s="1">
        <v>7.318621</v>
      </c>
      <c r="I2333" s="1">
        <v>8.093778</v>
      </c>
      <c r="J2333" s="1">
        <v>2.85677</v>
      </c>
      <c r="K2333" s="1">
        <v>7.439026</v>
      </c>
    </row>
    <row r="2334" spans="1:11">
      <c r="A2334" s="1" t="s">
        <v>2343</v>
      </c>
      <c r="B2334" s="1">
        <v>16.735584</v>
      </c>
      <c r="C2334" s="1">
        <v>18.955561</v>
      </c>
      <c r="D2334" s="1">
        <v>15.301937</v>
      </c>
      <c r="E2334" s="1">
        <v>22.666973</v>
      </c>
      <c r="F2334" s="1">
        <v>24.150957</v>
      </c>
      <c r="G2334" s="1">
        <v>9.804565</v>
      </c>
      <c r="H2334" s="1">
        <v>7.880358</v>
      </c>
      <c r="I2334" s="1">
        <v>8.224467</v>
      </c>
      <c r="J2334" s="1">
        <v>8.780093</v>
      </c>
      <c r="K2334" s="1">
        <v>9.568732</v>
      </c>
    </row>
    <row r="2335" spans="1:11">
      <c r="A2335" s="1" t="s">
        <v>2344</v>
      </c>
      <c r="B2335" s="1">
        <v>11.146604</v>
      </c>
      <c r="C2335" s="1">
        <v>17.900081</v>
      </c>
      <c r="D2335" s="1">
        <v>3.729</v>
      </c>
      <c r="E2335" s="1">
        <v>7.94303</v>
      </c>
      <c r="F2335" s="1">
        <v>14.734486</v>
      </c>
      <c r="G2335" s="1">
        <v>0.19491</v>
      </c>
      <c r="H2335" s="1">
        <v>0.206086</v>
      </c>
      <c r="I2335" s="1">
        <v>0.561726</v>
      </c>
      <c r="J2335" s="1">
        <v>0.798753</v>
      </c>
      <c r="K2335" s="1">
        <v>0.08543</v>
      </c>
    </row>
    <row r="2336" spans="1:11">
      <c r="A2336" s="1" t="s">
        <v>2345</v>
      </c>
      <c r="B2336" s="1">
        <v>14.921384</v>
      </c>
      <c r="C2336" s="1">
        <v>14.64266</v>
      </c>
      <c r="D2336" s="1">
        <v>10.726523</v>
      </c>
      <c r="E2336" s="1">
        <v>20.184177</v>
      </c>
      <c r="F2336" s="1">
        <v>16.637915</v>
      </c>
      <c r="G2336" s="1">
        <v>5.272242</v>
      </c>
      <c r="H2336" s="1">
        <v>4.286573</v>
      </c>
      <c r="I2336" s="1">
        <v>4.720812</v>
      </c>
      <c r="J2336" s="1">
        <v>4.547574</v>
      </c>
      <c r="K2336" s="1">
        <v>4.617057</v>
      </c>
    </row>
    <row r="2337" spans="1:11">
      <c r="A2337" s="1" t="s">
        <v>2346</v>
      </c>
      <c r="B2337" s="1">
        <v>10.640618</v>
      </c>
      <c r="C2337" s="1">
        <v>6.935059</v>
      </c>
      <c r="D2337" s="1">
        <v>3.067347</v>
      </c>
      <c r="E2337" s="1">
        <v>16.419655</v>
      </c>
      <c r="F2337" s="1">
        <v>19.466503</v>
      </c>
      <c r="G2337" s="1">
        <v>1.369083</v>
      </c>
      <c r="H2337" s="1">
        <v>0.293642</v>
      </c>
      <c r="I2337" s="1">
        <v>0.32769</v>
      </c>
      <c r="J2337" s="1">
        <v>0.523278</v>
      </c>
      <c r="K2337" s="1">
        <v>0.282422</v>
      </c>
    </row>
    <row r="2338" spans="1:11">
      <c r="A2338" s="1" t="s">
        <v>2347</v>
      </c>
      <c r="B2338" s="1">
        <v>10.01923</v>
      </c>
      <c r="C2338" s="1">
        <v>17.40042</v>
      </c>
      <c r="D2338" s="1">
        <v>2.806202</v>
      </c>
      <c r="E2338" s="1">
        <v>21.048303</v>
      </c>
      <c r="F2338" s="1">
        <v>11.179565</v>
      </c>
      <c r="G2338" s="1">
        <v>2.794245</v>
      </c>
      <c r="H2338" s="1">
        <v>0.993403</v>
      </c>
      <c r="I2338" s="1">
        <v>1.331135</v>
      </c>
      <c r="J2338" s="1">
        <v>1.981999</v>
      </c>
      <c r="K2338" s="1">
        <v>0.947895</v>
      </c>
    </row>
    <row r="2339" spans="1:11">
      <c r="A2339" s="1" t="s">
        <v>2348</v>
      </c>
      <c r="B2339" s="1">
        <v>22.237039</v>
      </c>
      <c r="C2339" s="1">
        <v>8.204888</v>
      </c>
      <c r="D2339" s="1">
        <v>14.614694</v>
      </c>
      <c r="E2339" s="1">
        <v>21.075982</v>
      </c>
      <c r="F2339" s="1">
        <v>24.548776</v>
      </c>
      <c r="G2339" s="1">
        <v>7.504543</v>
      </c>
      <c r="H2339" s="1">
        <v>6.714082</v>
      </c>
      <c r="I2339" s="1">
        <v>7.550044</v>
      </c>
      <c r="J2339" s="1">
        <v>8.100457</v>
      </c>
      <c r="K2339" s="1">
        <v>6.15843</v>
      </c>
    </row>
    <row r="2340" spans="1:11">
      <c r="A2340" s="1" t="s">
        <v>2349</v>
      </c>
      <c r="B2340" s="1">
        <v>17.19812</v>
      </c>
      <c r="C2340" s="1">
        <v>10.074944</v>
      </c>
      <c r="D2340" s="1">
        <v>9.827267</v>
      </c>
      <c r="E2340" s="1">
        <v>11.093286</v>
      </c>
      <c r="F2340" s="1">
        <v>11.532863</v>
      </c>
      <c r="G2340" s="1">
        <v>0.517964</v>
      </c>
      <c r="H2340" s="1">
        <v>1.23049</v>
      </c>
      <c r="I2340" s="1">
        <v>0.802353</v>
      </c>
      <c r="J2340" s="1">
        <v>1.082034</v>
      </c>
      <c r="K2340" s="1">
        <v>1.352929</v>
      </c>
    </row>
    <row r="2341" spans="1:11">
      <c r="A2341" s="1" t="s">
        <v>2350</v>
      </c>
      <c r="B2341" s="1">
        <v>12.996858</v>
      </c>
      <c r="C2341" s="1">
        <v>16.113403</v>
      </c>
      <c r="D2341" s="1">
        <v>11.926879</v>
      </c>
      <c r="E2341" s="1">
        <v>16.298275</v>
      </c>
      <c r="F2341" s="1">
        <v>21.645302</v>
      </c>
      <c r="G2341" s="1">
        <v>3.208655</v>
      </c>
      <c r="H2341" s="1">
        <v>5.328518</v>
      </c>
      <c r="I2341" s="1">
        <v>8.346252</v>
      </c>
      <c r="J2341" s="1">
        <v>6.117077</v>
      </c>
      <c r="K2341" s="1">
        <v>0.961742</v>
      </c>
    </row>
    <row r="2342" spans="1:11">
      <c r="A2342" s="1" t="s">
        <v>2351</v>
      </c>
      <c r="B2342" s="1">
        <v>15.070846</v>
      </c>
      <c r="C2342" s="1">
        <v>11.682285</v>
      </c>
      <c r="D2342" s="1">
        <v>8.585911</v>
      </c>
      <c r="E2342" s="1">
        <v>16.220163</v>
      </c>
      <c r="F2342" s="1">
        <v>15.176242</v>
      </c>
      <c r="G2342" s="1">
        <v>3.431022</v>
      </c>
      <c r="H2342" s="1">
        <v>1.630973</v>
      </c>
      <c r="I2342" s="1">
        <v>1.935178</v>
      </c>
      <c r="J2342" s="1">
        <v>2.113471</v>
      </c>
      <c r="K2342" s="1">
        <v>2.511861</v>
      </c>
    </row>
    <row r="2343" spans="1:11">
      <c r="A2343" s="1" t="s">
        <v>2352</v>
      </c>
      <c r="B2343" s="1">
        <v>45.461428</v>
      </c>
      <c r="C2343" s="1">
        <v>1.563564</v>
      </c>
      <c r="D2343" s="1">
        <v>5.781746</v>
      </c>
      <c r="E2343" s="1">
        <v>9.677768</v>
      </c>
      <c r="F2343" s="1">
        <v>2.10246</v>
      </c>
      <c r="G2343" s="1">
        <v>3.554737</v>
      </c>
      <c r="H2343" s="1">
        <v>2.062118</v>
      </c>
      <c r="I2343" s="1">
        <v>1.663091</v>
      </c>
      <c r="J2343" s="1">
        <v>0.916175</v>
      </c>
      <c r="K2343" s="1">
        <v>1.173232</v>
      </c>
    </row>
    <row r="2344" spans="1:11">
      <c r="A2344" s="1" t="s">
        <v>2353</v>
      </c>
      <c r="B2344" s="1">
        <v>20.771446</v>
      </c>
      <c r="C2344" s="1">
        <v>17.7224</v>
      </c>
      <c r="D2344" s="1">
        <v>7.140775</v>
      </c>
      <c r="E2344" s="1">
        <v>21.116312</v>
      </c>
      <c r="F2344" s="1">
        <v>17.965015</v>
      </c>
      <c r="G2344" s="1">
        <v>6.550495</v>
      </c>
      <c r="H2344" s="1">
        <v>6.370471</v>
      </c>
      <c r="I2344" s="1">
        <v>5.695991</v>
      </c>
      <c r="J2344" s="1">
        <v>6.536734</v>
      </c>
      <c r="K2344" s="1">
        <v>4.21016</v>
      </c>
    </row>
    <row r="2345" spans="1:11">
      <c r="A2345" s="1" t="s">
        <v>2354</v>
      </c>
      <c r="B2345" s="1">
        <v>22.570893</v>
      </c>
      <c r="C2345" s="1">
        <v>11.857275</v>
      </c>
      <c r="D2345" s="1">
        <v>11.509324</v>
      </c>
      <c r="E2345" s="1">
        <v>17.636557</v>
      </c>
      <c r="F2345" s="1">
        <v>19.068392</v>
      </c>
      <c r="G2345" s="1">
        <v>6.555668</v>
      </c>
      <c r="H2345" s="1">
        <v>5.931134</v>
      </c>
      <c r="I2345" s="1">
        <v>5.018115</v>
      </c>
      <c r="J2345" s="1">
        <v>3.931811</v>
      </c>
      <c r="K2345" s="1">
        <v>5.491835</v>
      </c>
    </row>
    <row r="2346" spans="1:11">
      <c r="A2346" s="1" t="s">
        <v>2355</v>
      </c>
      <c r="B2346" s="1">
        <v>26.02019</v>
      </c>
      <c r="C2346" s="1">
        <v>9.491359</v>
      </c>
      <c r="D2346" s="1">
        <v>4.813567</v>
      </c>
      <c r="E2346" s="1">
        <v>23.318214</v>
      </c>
      <c r="F2346" s="1">
        <v>8.546447</v>
      </c>
      <c r="G2346" s="1">
        <v>3.835454</v>
      </c>
      <c r="H2346" s="1">
        <v>3.17934</v>
      </c>
      <c r="I2346" s="1">
        <v>3.991454</v>
      </c>
      <c r="J2346" s="1">
        <v>2.752888</v>
      </c>
      <c r="K2346" s="1">
        <v>2.708423</v>
      </c>
    </row>
    <row r="2347" spans="1:11">
      <c r="A2347" s="1" t="s">
        <v>2356</v>
      </c>
      <c r="B2347" s="1">
        <v>26.929907</v>
      </c>
      <c r="C2347" s="1">
        <v>11.993105</v>
      </c>
      <c r="D2347" s="1">
        <v>13.428325</v>
      </c>
      <c r="E2347" s="1">
        <v>17.707401</v>
      </c>
      <c r="F2347" s="1">
        <v>29.865773</v>
      </c>
      <c r="G2347" s="1">
        <v>13.845689</v>
      </c>
      <c r="H2347" s="1">
        <v>9.701206</v>
      </c>
      <c r="I2347" s="1">
        <v>7.656628</v>
      </c>
      <c r="J2347" s="1">
        <v>7.279268</v>
      </c>
      <c r="K2347" s="1">
        <v>5.589254</v>
      </c>
    </row>
    <row r="2348" spans="1:11">
      <c r="A2348" s="1" t="s">
        <v>2357</v>
      </c>
      <c r="B2348" s="1">
        <v>13.718339</v>
      </c>
      <c r="C2348" s="1">
        <v>10.558883</v>
      </c>
      <c r="D2348" s="1">
        <v>6.083955</v>
      </c>
      <c r="E2348" s="1">
        <v>18.377776</v>
      </c>
      <c r="F2348" s="1">
        <v>12.964033</v>
      </c>
      <c r="G2348" s="1">
        <v>1.175118</v>
      </c>
      <c r="H2348" s="1">
        <v>1.189723</v>
      </c>
      <c r="I2348" s="1">
        <v>0.617543</v>
      </c>
      <c r="J2348" s="1">
        <v>1.218016</v>
      </c>
      <c r="K2348" s="1">
        <v>1.270684</v>
      </c>
    </row>
    <row r="2349" spans="1:11">
      <c r="A2349" s="1" t="s">
        <v>2358</v>
      </c>
      <c r="B2349" s="1">
        <v>23.636321</v>
      </c>
      <c r="C2349" s="1">
        <v>16.569048</v>
      </c>
      <c r="D2349" s="1">
        <v>17.694126</v>
      </c>
      <c r="E2349" s="1">
        <v>20.509834</v>
      </c>
      <c r="F2349" s="1">
        <v>25.336779</v>
      </c>
      <c r="G2349" s="1">
        <v>10.469763</v>
      </c>
      <c r="H2349" s="1">
        <v>9.711687</v>
      </c>
      <c r="I2349" s="1">
        <v>8.918141</v>
      </c>
      <c r="J2349" s="1">
        <v>9.519087</v>
      </c>
      <c r="K2349" s="1">
        <v>8.740384</v>
      </c>
    </row>
    <row r="2350" spans="1:11">
      <c r="A2350" s="1" t="s">
        <v>2359</v>
      </c>
      <c r="B2350" s="1">
        <v>7.082398</v>
      </c>
      <c r="C2350" s="1">
        <v>4.662482</v>
      </c>
      <c r="D2350" s="1">
        <v>2.734052</v>
      </c>
      <c r="E2350" s="1">
        <v>7.67035</v>
      </c>
      <c r="F2350" s="1">
        <v>35.030377</v>
      </c>
      <c r="G2350" s="1">
        <v>0.511182</v>
      </c>
      <c r="H2350" s="1">
        <v>0.073527</v>
      </c>
      <c r="I2350" s="1">
        <v>0.09167</v>
      </c>
      <c r="J2350" s="1">
        <v>0.076412</v>
      </c>
      <c r="K2350" s="1">
        <v>0</v>
      </c>
    </row>
    <row r="2351" spans="1:11">
      <c r="A2351" s="1" t="s">
        <v>2360</v>
      </c>
      <c r="B2351" s="1">
        <v>20.039557</v>
      </c>
      <c r="C2351" s="1">
        <v>24.754875</v>
      </c>
      <c r="D2351" s="1">
        <v>7.466726</v>
      </c>
      <c r="E2351" s="1">
        <v>17.540783</v>
      </c>
      <c r="F2351" s="1">
        <v>13.458188</v>
      </c>
      <c r="G2351" s="1">
        <v>5.437458</v>
      </c>
      <c r="H2351" s="1">
        <v>6.221529</v>
      </c>
      <c r="I2351" s="1">
        <v>6.431523</v>
      </c>
      <c r="J2351" s="1">
        <v>5.079777</v>
      </c>
      <c r="K2351" s="1">
        <v>3.307403</v>
      </c>
    </row>
    <row r="2352" spans="1:11">
      <c r="A2352" s="1" t="s">
        <v>2361</v>
      </c>
      <c r="B2352" s="1">
        <v>17.029238</v>
      </c>
      <c r="C2352" s="1">
        <v>10.381902</v>
      </c>
      <c r="D2352" s="1">
        <v>8.677632</v>
      </c>
      <c r="E2352" s="1">
        <v>10.712114</v>
      </c>
      <c r="F2352" s="1">
        <v>16.384635</v>
      </c>
      <c r="G2352" s="1">
        <v>1.692451</v>
      </c>
      <c r="H2352" s="1">
        <v>1.555543</v>
      </c>
      <c r="I2352" s="1">
        <v>0.914368</v>
      </c>
      <c r="J2352" s="1">
        <v>1.112026</v>
      </c>
      <c r="K2352" s="1">
        <v>0.948885</v>
      </c>
    </row>
    <row r="2353" spans="1:11">
      <c r="A2353" s="1" t="s">
        <v>2362</v>
      </c>
      <c r="B2353" s="1">
        <v>21.423155</v>
      </c>
      <c r="C2353" s="1">
        <v>17.231759</v>
      </c>
      <c r="D2353" s="1">
        <v>15.863579</v>
      </c>
      <c r="E2353" s="1">
        <v>16.937571</v>
      </c>
      <c r="F2353" s="1">
        <v>22.577113</v>
      </c>
      <c r="G2353" s="1">
        <v>8.707893</v>
      </c>
      <c r="H2353" s="1">
        <v>5.814331</v>
      </c>
      <c r="I2353" s="1">
        <v>7.220492</v>
      </c>
      <c r="J2353" s="1">
        <v>7.794406</v>
      </c>
      <c r="K2353" s="1">
        <v>7.39669</v>
      </c>
    </row>
    <row r="2354" spans="1:11">
      <c r="A2354" s="1" t="s">
        <v>2363</v>
      </c>
      <c r="B2354" s="1">
        <v>16.469706</v>
      </c>
      <c r="C2354" s="1">
        <v>16.054272</v>
      </c>
      <c r="D2354" s="1">
        <v>6.818844</v>
      </c>
      <c r="E2354" s="1">
        <v>23.729168</v>
      </c>
      <c r="F2354" s="1">
        <v>13.166526</v>
      </c>
      <c r="G2354" s="1">
        <v>3.261707</v>
      </c>
      <c r="H2354" s="1">
        <v>3.362604</v>
      </c>
      <c r="I2354" s="1">
        <v>5.389123</v>
      </c>
      <c r="J2354" s="1">
        <v>1.824693</v>
      </c>
      <c r="K2354" s="1">
        <v>3.383252</v>
      </c>
    </row>
    <row r="2355" spans="1:11">
      <c r="A2355" s="1" t="s">
        <v>2364</v>
      </c>
      <c r="B2355" s="1">
        <v>29.095773</v>
      </c>
      <c r="C2355" s="1">
        <v>22.252306</v>
      </c>
      <c r="D2355" s="1">
        <v>15.645877</v>
      </c>
      <c r="E2355" s="1">
        <v>16.056437</v>
      </c>
      <c r="F2355" s="1">
        <v>31.509788</v>
      </c>
      <c r="G2355" s="1">
        <v>19.282679</v>
      </c>
      <c r="H2355" s="1">
        <v>8.066396</v>
      </c>
      <c r="I2355" s="1">
        <v>15.022033</v>
      </c>
      <c r="J2355" s="1">
        <v>4.007735</v>
      </c>
      <c r="K2355" s="1">
        <v>9.145459</v>
      </c>
    </row>
    <row r="2356" spans="1:11">
      <c r="A2356" s="1" t="s">
        <v>2365</v>
      </c>
      <c r="B2356" s="1">
        <v>9.713941</v>
      </c>
      <c r="C2356" s="1">
        <v>8.011621</v>
      </c>
      <c r="D2356" s="1">
        <v>7.978099</v>
      </c>
      <c r="E2356" s="1">
        <v>24.259415</v>
      </c>
      <c r="F2356" s="1">
        <v>14.988547</v>
      </c>
      <c r="G2356" s="1">
        <v>0</v>
      </c>
      <c r="H2356" s="1">
        <v>1.084422</v>
      </c>
      <c r="I2356" s="1">
        <v>1.142723</v>
      </c>
      <c r="J2356" s="1">
        <v>1.991364</v>
      </c>
      <c r="K2356" s="1">
        <v>1.283637</v>
      </c>
    </row>
    <row r="2357" spans="1:11">
      <c r="A2357" s="1" t="s">
        <v>2366</v>
      </c>
      <c r="B2357" s="1">
        <v>24.011515</v>
      </c>
      <c r="C2357" s="1">
        <v>23.930349</v>
      </c>
      <c r="D2357" s="1">
        <v>9.370357</v>
      </c>
      <c r="E2357" s="1">
        <v>21.101255</v>
      </c>
      <c r="F2357" s="1">
        <v>23.278234</v>
      </c>
      <c r="G2357" s="1">
        <v>10.007683</v>
      </c>
      <c r="H2357" s="1">
        <v>7.28786</v>
      </c>
      <c r="I2357" s="1">
        <v>11.343413</v>
      </c>
      <c r="J2357" s="1">
        <v>8.509582</v>
      </c>
      <c r="K2357" s="1">
        <v>4.931633</v>
      </c>
    </row>
    <row r="2358" spans="1:11">
      <c r="A2358" s="1" t="s">
        <v>2367</v>
      </c>
      <c r="B2358" s="1">
        <v>15.91621</v>
      </c>
      <c r="C2358" s="1">
        <v>6.104021</v>
      </c>
      <c r="D2358" s="1">
        <v>3.76687</v>
      </c>
      <c r="E2358" s="1">
        <v>23.136038</v>
      </c>
      <c r="F2358" s="1">
        <v>14.002018</v>
      </c>
      <c r="G2358" s="1">
        <v>0.290528</v>
      </c>
      <c r="H2358" s="1">
        <v>0.218907</v>
      </c>
      <c r="I2358" s="1">
        <v>0.289567</v>
      </c>
      <c r="J2358" s="1">
        <v>2.322192</v>
      </c>
      <c r="K2358" s="1">
        <v>0.146186</v>
      </c>
    </row>
    <row r="2359" spans="1:11">
      <c r="A2359" s="1" t="s">
        <v>2368</v>
      </c>
      <c r="B2359" s="1">
        <v>22.775151</v>
      </c>
      <c r="C2359" s="1">
        <v>19.068945</v>
      </c>
      <c r="D2359" s="1">
        <v>12.273499</v>
      </c>
      <c r="E2359" s="1">
        <v>23.638979</v>
      </c>
      <c r="F2359" s="1">
        <v>22.669453</v>
      </c>
      <c r="G2359" s="1">
        <v>8.52449</v>
      </c>
      <c r="H2359" s="1">
        <v>7.498161</v>
      </c>
      <c r="I2359" s="1">
        <v>7.143267</v>
      </c>
      <c r="J2359" s="1">
        <v>8.841807</v>
      </c>
      <c r="K2359" s="1">
        <v>8.244099</v>
      </c>
    </row>
    <row r="2360" spans="1:11">
      <c r="A2360" s="1" t="s">
        <v>2369</v>
      </c>
      <c r="B2360" s="1">
        <v>16.524009</v>
      </c>
      <c r="C2360" s="1">
        <v>19.494249</v>
      </c>
      <c r="D2360" s="1">
        <v>2.218673</v>
      </c>
      <c r="E2360" s="1">
        <v>15.874372</v>
      </c>
      <c r="F2360" s="1">
        <v>12.169974</v>
      </c>
      <c r="G2360" s="1">
        <v>0.953457</v>
      </c>
      <c r="H2360" s="1">
        <v>1.312764</v>
      </c>
      <c r="I2360" s="1">
        <v>1.08642</v>
      </c>
      <c r="J2360" s="1">
        <v>1.612853</v>
      </c>
      <c r="K2360" s="1">
        <v>1.02559</v>
      </c>
    </row>
    <row r="2361" spans="1:11">
      <c r="A2361" s="1" t="s">
        <v>2370</v>
      </c>
      <c r="B2361" s="1">
        <v>15.757503</v>
      </c>
      <c r="C2361" s="1">
        <v>6.428956</v>
      </c>
      <c r="D2361" s="1">
        <v>16.931635</v>
      </c>
      <c r="E2361" s="1">
        <v>18.725178</v>
      </c>
      <c r="F2361" s="1">
        <v>22.640477</v>
      </c>
      <c r="G2361" s="1">
        <v>3.425878</v>
      </c>
      <c r="H2361" s="1">
        <v>6.227751</v>
      </c>
      <c r="I2361" s="1">
        <v>3.959472</v>
      </c>
      <c r="J2361" s="1">
        <v>0.875496</v>
      </c>
      <c r="K2361" s="1">
        <v>5.575932</v>
      </c>
    </row>
    <row r="2362" spans="1:11">
      <c r="A2362" s="1" t="s">
        <v>2371</v>
      </c>
      <c r="B2362" s="1">
        <v>15.245078</v>
      </c>
      <c r="C2362" s="1">
        <v>16.420269</v>
      </c>
      <c r="D2362" s="1">
        <v>3.740217</v>
      </c>
      <c r="E2362" s="1">
        <v>17.82699</v>
      </c>
      <c r="F2362" s="1">
        <v>9.530083</v>
      </c>
      <c r="G2362" s="1">
        <v>0.875967</v>
      </c>
      <c r="H2362" s="1">
        <v>0.279525</v>
      </c>
      <c r="I2362" s="1">
        <v>0.349231</v>
      </c>
      <c r="J2362" s="1">
        <v>0.529913</v>
      </c>
      <c r="K2362" s="1">
        <v>0.17872</v>
      </c>
    </row>
    <row r="2363" spans="1:11">
      <c r="A2363" s="1" t="s">
        <v>2372</v>
      </c>
      <c r="B2363" s="1">
        <v>18.510718</v>
      </c>
      <c r="C2363" s="1">
        <v>10.636498</v>
      </c>
      <c r="D2363" s="1">
        <v>12.603995</v>
      </c>
      <c r="E2363" s="1">
        <v>14.178713</v>
      </c>
      <c r="F2363" s="1">
        <v>10.931529</v>
      </c>
      <c r="G2363" s="1">
        <v>2.056854</v>
      </c>
      <c r="H2363" s="1">
        <v>0.436634</v>
      </c>
      <c r="I2363" s="1">
        <v>1.317795</v>
      </c>
      <c r="J2363" s="1">
        <v>0.563873</v>
      </c>
      <c r="K2363" s="1">
        <v>1.67293</v>
      </c>
    </row>
    <row r="2364" spans="1:11">
      <c r="A2364" s="1" t="s">
        <v>2373</v>
      </c>
      <c r="B2364" s="1">
        <v>22.478308</v>
      </c>
      <c r="C2364" s="1">
        <v>31.260333</v>
      </c>
      <c r="D2364" s="1">
        <v>2.470901</v>
      </c>
      <c r="E2364" s="1">
        <v>15.219579</v>
      </c>
      <c r="F2364" s="1">
        <v>22.20148</v>
      </c>
      <c r="G2364" s="1">
        <v>8.578905</v>
      </c>
      <c r="H2364" s="1">
        <v>3.2306</v>
      </c>
      <c r="I2364" s="1">
        <v>8.14536</v>
      </c>
      <c r="J2364" s="1">
        <v>3.937322</v>
      </c>
      <c r="K2364" s="1">
        <v>8.89364</v>
      </c>
    </row>
    <row r="2365" spans="1:11">
      <c r="A2365" s="1" t="s">
        <v>2374</v>
      </c>
      <c r="B2365" s="1">
        <v>22.714609</v>
      </c>
      <c r="C2365" s="1">
        <v>10.741644</v>
      </c>
      <c r="D2365" s="1">
        <v>8.357747</v>
      </c>
      <c r="E2365" s="1">
        <v>14.382748</v>
      </c>
      <c r="F2365" s="1">
        <v>16.015026</v>
      </c>
      <c r="G2365" s="1">
        <v>2.817008</v>
      </c>
      <c r="H2365" s="1">
        <v>2.523386</v>
      </c>
      <c r="I2365" s="1">
        <v>1.545156</v>
      </c>
      <c r="J2365" s="1">
        <v>2.361531</v>
      </c>
      <c r="K2365" s="1">
        <v>2.096341</v>
      </c>
    </row>
    <row r="2366" spans="1:11">
      <c r="A2366" s="1" t="s">
        <v>2375</v>
      </c>
      <c r="B2366" s="1">
        <v>26.351364</v>
      </c>
      <c r="C2366" s="1">
        <v>23.474725</v>
      </c>
      <c r="D2366" s="1">
        <v>20.684992</v>
      </c>
      <c r="E2366" s="1">
        <v>23.828138</v>
      </c>
      <c r="F2366" s="1">
        <v>18.52693</v>
      </c>
      <c r="G2366" s="1">
        <v>8.01179</v>
      </c>
      <c r="H2366" s="1">
        <v>8.309213</v>
      </c>
      <c r="I2366" s="1">
        <v>10.883659</v>
      </c>
      <c r="J2366" s="1">
        <v>11.399705</v>
      </c>
      <c r="K2366" s="1">
        <v>12.800838</v>
      </c>
    </row>
    <row r="2367" spans="1:11">
      <c r="A2367" s="1" t="s">
        <v>2376</v>
      </c>
      <c r="B2367" s="1">
        <v>18.844628</v>
      </c>
      <c r="C2367" s="1">
        <v>8.773527</v>
      </c>
      <c r="D2367" s="1">
        <v>10.612495</v>
      </c>
      <c r="E2367" s="1">
        <v>16.666663</v>
      </c>
      <c r="F2367" s="1">
        <v>14.870644</v>
      </c>
      <c r="G2367" s="1">
        <v>1.683202</v>
      </c>
      <c r="H2367" s="1">
        <v>1.624433</v>
      </c>
      <c r="I2367" s="1">
        <v>1.181165</v>
      </c>
      <c r="J2367" s="1">
        <v>1.939879</v>
      </c>
      <c r="K2367" s="1">
        <v>1.380606</v>
      </c>
    </row>
    <row r="2368" spans="1:11">
      <c r="A2368" s="1" t="s">
        <v>2377</v>
      </c>
      <c r="B2368" s="1">
        <v>14.863689</v>
      </c>
      <c r="C2368" s="1">
        <v>9.828755</v>
      </c>
      <c r="D2368" s="1">
        <v>7.486437</v>
      </c>
      <c r="E2368" s="1">
        <v>15.848601</v>
      </c>
      <c r="F2368" s="1">
        <v>15.454216</v>
      </c>
      <c r="G2368" s="1">
        <v>0.231533</v>
      </c>
      <c r="H2368" s="1">
        <v>0.21414</v>
      </c>
      <c r="I2368" s="1">
        <v>0.117847</v>
      </c>
      <c r="J2368" s="1">
        <v>0.280314</v>
      </c>
      <c r="K2368" s="1">
        <v>0.166059</v>
      </c>
    </row>
    <row r="2369" spans="1:11">
      <c r="A2369" s="1" t="s">
        <v>2378</v>
      </c>
      <c r="B2369" s="1">
        <v>23.650604</v>
      </c>
      <c r="C2369" s="1">
        <v>18.355839</v>
      </c>
      <c r="D2369" s="1">
        <v>13.254211</v>
      </c>
      <c r="E2369" s="1">
        <v>20.92856</v>
      </c>
      <c r="F2369" s="1">
        <v>20.814311</v>
      </c>
      <c r="G2369" s="1">
        <v>7.866265</v>
      </c>
      <c r="H2369" s="1">
        <v>6.167277</v>
      </c>
      <c r="I2369" s="1">
        <v>6.774054</v>
      </c>
      <c r="J2369" s="1">
        <v>6.88767</v>
      </c>
      <c r="K2369" s="1">
        <v>6.719133</v>
      </c>
    </row>
    <row r="2370" spans="1:11">
      <c r="A2370" s="1" t="s">
        <v>2379</v>
      </c>
      <c r="B2370" s="1">
        <v>15.244852</v>
      </c>
      <c r="C2370" s="1">
        <v>10.208446</v>
      </c>
      <c r="D2370" s="1">
        <v>7.546986</v>
      </c>
      <c r="E2370" s="1">
        <v>18.189869</v>
      </c>
      <c r="F2370" s="1">
        <v>21.043238</v>
      </c>
      <c r="G2370" s="1">
        <v>2.947203</v>
      </c>
      <c r="H2370" s="1">
        <v>1.851426</v>
      </c>
      <c r="I2370" s="1">
        <v>1.931935</v>
      </c>
      <c r="J2370" s="1">
        <v>1.127074</v>
      </c>
      <c r="K2370" s="1">
        <v>1.729828</v>
      </c>
    </row>
    <row r="2371" spans="1:11">
      <c r="A2371" s="1" t="s">
        <v>2380</v>
      </c>
      <c r="B2371" s="1">
        <v>17.281436</v>
      </c>
      <c r="C2371" s="1">
        <v>12.144411</v>
      </c>
      <c r="D2371" s="1">
        <v>12.342286</v>
      </c>
      <c r="E2371" s="1">
        <v>15.950856</v>
      </c>
      <c r="F2371" s="1">
        <v>19.149368</v>
      </c>
      <c r="G2371" s="1">
        <v>3.601344</v>
      </c>
      <c r="H2371" s="1">
        <v>2.509443</v>
      </c>
      <c r="I2371" s="1">
        <v>2.360396</v>
      </c>
      <c r="J2371" s="1">
        <v>3.037649</v>
      </c>
      <c r="K2371" s="1">
        <v>2.682599</v>
      </c>
    </row>
    <row r="2372" spans="1:11">
      <c r="A2372" s="1" t="s">
        <v>2381</v>
      </c>
      <c r="B2372" s="1">
        <v>16.61979</v>
      </c>
      <c r="C2372" s="1">
        <v>14.351792</v>
      </c>
      <c r="D2372" s="1">
        <v>11.58159</v>
      </c>
      <c r="E2372" s="1">
        <v>15.981663</v>
      </c>
      <c r="F2372" s="1">
        <v>16.086984</v>
      </c>
      <c r="G2372" s="1">
        <v>3.141773</v>
      </c>
      <c r="H2372" s="1">
        <v>2.222313</v>
      </c>
      <c r="I2372" s="1">
        <v>1.823398</v>
      </c>
      <c r="J2372" s="1">
        <v>1.73019</v>
      </c>
      <c r="K2372" s="1">
        <v>2.600393</v>
      </c>
    </row>
    <row r="2373" spans="1:11">
      <c r="A2373" s="1" t="s">
        <v>2382</v>
      </c>
      <c r="B2373" s="1">
        <v>20.744863</v>
      </c>
      <c r="C2373" s="1">
        <v>9.623629</v>
      </c>
      <c r="D2373" s="1">
        <v>7.326527</v>
      </c>
      <c r="E2373" s="1">
        <v>12.910145</v>
      </c>
      <c r="F2373" s="1">
        <v>14.558664</v>
      </c>
      <c r="G2373" s="1">
        <v>0.552237</v>
      </c>
      <c r="H2373" s="1">
        <v>0.246217</v>
      </c>
      <c r="I2373" s="1">
        <v>0.176138</v>
      </c>
      <c r="J2373" s="1">
        <v>0.21964</v>
      </c>
      <c r="K2373" s="1">
        <v>0.200873</v>
      </c>
    </row>
    <row r="2374" spans="1:11">
      <c r="A2374" s="1" t="s">
        <v>2383</v>
      </c>
      <c r="B2374" s="1">
        <v>18.270794</v>
      </c>
      <c r="C2374" s="1">
        <v>15.512695</v>
      </c>
      <c r="D2374" s="1">
        <v>12.509357</v>
      </c>
      <c r="E2374" s="1">
        <v>16.22105</v>
      </c>
      <c r="F2374" s="1">
        <v>22.358883</v>
      </c>
      <c r="G2374" s="1">
        <v>4.016839</v>
      </c>
      <c r="H2374" s="1">
        <v>4.947594</v>
      </c>
      <c r="I2374" s="1">
        <v>3.783486</v>
      </c>
      <c r="J2374" s="1">
        <v>3.598224</v>
      </c>
      <c r="K2374" s="1">
        <v>4.597579</v>
      </c>
    </row>
    <row r="2375" spans="1:11">
      <c r="A2375" s="1" t="s">
        <v>2384</v>
      </c>
      <c r="B2375" s="1">
        <v>15.082228</v>
      </c>
      <c r="C2375" s="1">
        <v>10.083258</v>
      </c>
      <c r="D2375" s="1">
        <v>13.874211</v>
      </c>
      <c r="E2375" s="1">
        <v>29.082181</v>
      </c>
      <c r="F2375" s="1">
        <v>12.498441</v>
      </c>
      <c r="G2375" s="1">
        <v>3.914063</v>
      </c>
      <c r="H2375" s="1">
        <v>3.198748</v>
      </c>
      <c r="I2375" s="1">
        <v>3.113654</v>
      </c>
      <c r="J2375" s="1">
        <v>3.578179</v>
      </c>
      <c r="K2375" s="1">
        <v>2.850482</v>
      </c>
    </row>
    <row r="2376" spans="1:11">
      <c r="A2376" s="1" t="s">
        <v>2385</v>
      </c>
      <c r="B2376" s="1">
        <v>22.462006</v>
      </c>
      <c r="C2376" s="1">
        <v>22.604898</v>
      </c>
      <c r="D2376" s="1">
        <v>19.323948</v>
      </c>
      <c r="E2376" s="1">
        <v>19.598812</v>
      </c>
      <c r="F2376" s="1">
        <v>21.892948</v>
      </c>
      <c r="G2376" s="1">
        <v>8.476281</v>
      </c>
      <c r="H2376" s="1">
        <v>6.630898</v>
      </c>
      <c r="I2376" s="1">
        <v>7.960928</v>
      </c>
      <c r="J2376" s="1">
        <v>9.851721</v>
      </c>
      <c r="K2376" s="1">
        <v>8.786628</v>
      </c>
    </row>
    <row r="2377" spans="1:11">
      <c r="A2377" s="1" t="s">
        <v>2386</v>
      </c>
      <c r="B2377" s="1">
        <v>25.022483</v>
      </c>
      <c r="C2377" s="1">
        <v>14.301069</v>
      </c>
      <c r="D2377" s="1">
        <v>9.543251</v>
      </c>
      <c r="E2377" s="1">
        <v>14.401204</v>
      </c>
      <c r="F2377" s="1">
        <v>23.128626</v>
      </c>
      <c r="G2377" s="1">
        <v>8.611945</v>
      </c>
      <c r="H2377" s="1">
        <v>3.541675</v>
      </c>
      <c r="I2377" s="1">
        <v>4.310026</v>
      </c>
      <c r="J2377" s="1">
        <v>2.917158</v>
      </c>
      <c r="K2377" s="1">
        <v>2.749167</v>
      </c>
    </row>
    <row r="2378" spans="1:11">
      <c r="A2378" s="1" t="s">
        <v>2387</v>
      </c>
      <c r="B2378" s="1">
        <v>23.755053</v>
      </c>
      <c r="C2378" s="1">
        <v>19.761738</v>
      </c>
      <c r="D2378" s="1">
        <v>11.690929</v>
      </c>
      <c r="E2378" s="1">
        <v>22.097229</v>
      </c>
      <c r="F2378" s="1">
        <v>15.546958</v>
      </c>
      <c r="G2378" s="1">
        <v>4.90527</v>
      </c>
      <c r="H2378" s="1">
        <v>4.471929</v>
      </c>
      <c r="I2378" s="1">
        <v>6.545334</v>
      </c>
      <c r="J2378" s="1">
        <v>7.158235</v>
      </c>
      <c r="K2378" s="1">
        <v>5.494772</v>
      </c>
    </row>
    <row r="2379" spans="1:11">
      <c r="A2379" s="1" t="s">
        <v>2388</v>
      </c>
      <c r="B2379" s="1">
        <v>20.214787</v>
      </c>
      <c r="C2379" s="1">
        <v>30.210557</v>
      </c>
      <c r="D2379" s="1">
        <v>8.824572</v>
      </c>
      <c r="E2379" s="1">
        <v>24.734847</v>
      </c>
      <c r="F2379" s="1">
        <v>23.303345</v>
      </c>
      <c r="G2379" s="1">
        <v>8.65569</v>
      </c>
      <c r="H2379" s="1">
        <v>8.471737</v>
      </c>
      <c r="I2379" s="1">
        <v>9.807222</v>
      </c>
      <c r="J2379" s="1">
        <v>8.526345</v>
      </c>
      <c r="K2379" s="1">
        <v>7.548238</v>
      </c>
    </row>
    <row r="2380" spans="1:11">
      <c r="A2380" s="1" t="s">
        <v>2389</v>
      </c>
      <c r="B2380" s="1">
        <v>14.669505</v>
      </c>
      <c r="C2380" s="1">
        <v>18.655338</v>
      </c>
      <c r="D2380" s="1">
        <v>6.421887</v>
      </c>
      <c r="E2380" s="1">
        <v>18.467974</v>
      </c>
      <c r="F2380" s="1">
        <v>13.7106</v>
      </c>
      <c r="G2380" s="1">
        <v>1.441925</v>
      </c>
      <c r="H2380" s="1">
        <v>1.417182</v>
      </c>
      <c r="I2380" s="1">
        <v>1.388864</v>
      </c>
      <c r="J2380" s="1">
        <v>1.840361</v>
      </c>
      <c r="K2380" s="1">
        <v>1.293917</v>
      </c>
    </row>
    <row r="2381" spans="1:11">
      <c r="A2381" s="1" t="s">
        <v>2390</v>
      </c>
      <c r="B2381" s="1">
        <v>23.819333</v>
      </c>
      <c r="C2381" s="1">
        <v>23.188421</v>
      </c>
      <c r="D2381" s="1">
        <v>15.144597</v>
      </c>
      <c r="E2381" s="1">
        <v>25.728098</v>
      </c>
      <c r="F2381" s="1">
        <v>25.631985</v>
      </c>
      <c r="G2381" s="1">
        <v>11.100335</v>
      </c>
      <c r="H2381" s="1">
        <v>8.930224</v>
      </c>
      <c r="I2381" s="1">
        <v>9.470046</v>
      </c>
      <c r="J2381" s="1">
        <v>10.045967</v>
      </c>
      <c r="K2381" s="1">
        <v>9.386947</v>
      </c>
    </row>
    <row r="2382" spans="1:11">
      <c r="A2382" s="1" t="s">
        <v>2391</v>
      </c>
      <c r="B2382" s="1">
        <v>24.20787</v>
      </c>
      <c r="C2382" s="1">
        <v>9.492516</v>
      </c>
      <c r="D2382" s="1">
        <v>15.083893</v>
      </c>
      <c r="E2382" s="1">
        <v>16.050372</v>
      </c>
      <c r="F2382" s="1">
        <v>19.67686</v>
      </c>
      <c r="G2382" s="1">
        <v>4.278928</v>
      </c>
      <c r="H2382" s="1">
        <v>3.286883</v>
      </c>
      <c r="I2382" s="1">
        <v>3.372435</v>
      </c>
      <c r="J2382" s="1">
        <v>5.343887</v>
      </c>
      <c r="K2382" s="1">
        <v>3.293967</v>
      </c>
    </row>
    <row r="2383" spans="1:11">
      <c r="A2383" s="1" t="s">
        <v>2392</v>
      </c>
      <c r="B2383" s="1">
        <v>29.252354</v>
      </c>
      <c r="C2383" s="1">
        <v>19.94794</v>
      </c>
      <c r="D2383" s="1">
        <v>17.081859</v>
      </c>
      <c r="E2383" s="1">
        <v>26.999647</v>
      </c>
      <c r="F2383" s="1">
        <v>22.760489</v>
      </c>
      <c r="G2383" s="1">
        <v>10.646416</v>
      </c>
      <c r="H2383" s="1">
        <v>8.668831</v>
      </c>
      <c r="I2383" s="1">
        <v>11.086755</v>
      </c>
      <c r="J2383" s="1">
        <v>10.03461</v>
      </c>
      <c r="K2383" s="1">
        <v>10.627743</v>
      </c>
    </row>
    <row r="2384" spans="1:11">
      <c r="A2384" s="1" t="s">
        <v>2393</v>
      </c>
      <c r="B2384" s="1">
        <v>17.272447</v>
      </c>
      <c r="C2384" s="1">
        <v>19.11513</v>
      </c>
      <c r="D2384" s="1">
        <v>21.697746</v>
      </c>
      <c r="E2384" s="1">
        <v>16.32881</v>
      </c>
      <c r="F2384" s="1">
        <v>27.165493</v>
      </c>
      <c r="G2384" s="1">
        <v>5.610614</v>
      </c>
      <c r="H2384" s="1">
        <v>6.76828</v>
      </c>
      <c r="I2384" s="1">
        <v>6.683316</v>
      </c>
      <c r="J2384" s="1">
        <v>9.103352</v>
      </c>
      <c r="K2384" s="1">
        <v>8.109637</v>
      </c>
    </row>
    <row r="2385" spans="1:11">
      <c r="A2385" s="1" t="s">
        <v>2394</v>
      </c>
      <c r="B2385" s="1">
        <v>24.39567</v>
      </c>
      <c r="C2385" s="1">
        <v>22.847961</v>
      </c>
      <c r="D2385" s="1">
        <v>16.207922</v>
      </c>
      <c r="E2385" s="1">
        <v>21.679836</v>
      </c>
      <c r="F2385" s="1">
        <v>21.164032</v>
      </c>
      <c r="G2385" s="1">
        <v>8.425852</v>
      </c>
      <c r="H2385" s="1">
        <v>7.004272</v>
      </c>
      <c r="I2385" s="1">
        <v>8.26102</v>
      </c>
      <c r="J2385" s="1">
        <v>8.600356</v>
      </c>
      <c r="K2385" s="1">
        <v>8.622356</v>
      </c>
    </row>
    <row r="2386" spans="1:11">
      <c r="A2386" s="1" t="s">
        <v>2395</v>
      </c>
      <c r="B2386" s="1">
        <v>17.863638</v>
      </c>
      <c r="C2386" s="1">
        <v>21.240515</v>
      </c>
      <c r="D2386" s="1">
        <v>11.737528</v>
      </c>
      <c r="E2386" s="1">
        <v>14.153276</v>
      </c>
      <c r="F2386" s="1">
        <v>24.011796</v>
      </c>
      <c r="G2386" s="1">
        <v>5.305766</v>
      </c>
      <c r="H2386" s="1">
        <v>3.470279</v>
      </c>
      <c r="I2386" s="1">
        <v>3.978056</v>
      </c>
      <c r="J2386" s="1">
        <v>3.347517</v>
      </c>
      <c r="K2386" s="1">
        <v>6.853046</v>
      </c>
    </row>
    <row r="2387" spans="1:11">
      <c r="A2387" s="1" t="s">
        <v>2396</v>
      </c>
      <c r="B2387" s="1">
        <v>18.920794</v>
      </c>
      <c r="C2387" s="1">
        <v>13.247071</v>
      </c>
      <c r="D2387" s="1">
        <v>8.048606</v>
      </c>
      <c r="E2387" s="1">
        <v>24.019938</v>
      </c>
      <c r="F2387" s="1">
        <v>25.853153</v>
      </c>
      <c r="G2387" s="1">
        <v>6.356543</v>
      </c>
      <c r="H2387" s="1">
        <v>6.406308</v>
      </c>
      <c r="I2387" s="1">
        <v>3.834549</v>
      </c>
      <c r="J2387" s="1">
        <v>4.053749</v>
      </c>
      <c r="K2387" s="1">
        <v>3.349927</v>
      </c>
    </row>
    <row r="2388" spans="1:11">
      <c r="A2388" s="1" t="s">
        <v>2397</v>
      </c>
      <c r="B2388" s="1">
        <v>28.669502</v>
      </c>
      <c r="C2388" s="1">
        <v>13.128064</v>
      </c>
      <c r="D2388" s="1">
        <v>18.84704</v>
      </c>
      <c r="E2388" s="1">
        <v>18.351844</v>
      </c>
      <c r="F2388" s="1">
        <v>24.674589</v>
      </c>
      <c r="G2388" s="1">
        <v>6.708347</v>
      </c>
      <c r="H2388" s="1">
        <v>8.43717</v>
      </c>
      <c r="I2388" s="1">
        <v>5.769932</v>
      </c>
      <c r="J2388" s="1">
        <v>7.654784</v>
      </c>
      <c r="K2388" s="1">
        <v>8.920246</v>
      </c>
    </row>
    <row r="2389" spans="1:11">
      <c r="A2389" s="1" t="s">
        <v>2398</v>
      </c>
      <c r="B2389" s="1">
        <v>22.502851</v>
      </c>
      <c r="C2389" s="1">
        <v>29.778993</v>
      </c>
      <c r="D2389" s="1">
        <v>17.412331</v>
      </c>
      <c r="E2389" s="1">
        <v>27.473388</v>
      </c>
      <c r="F2389" s="1">
        <v>25.18909</v>
      </c>
      <c r="G2389" s="1">
        <v>11.053636</v>
      </c>
      <c r="H2389" s="1">
        <v>9.42433</v>
      </c>
      <c r="I2389" s="1">
        <v>10.612094</v>
      </c>
      <c r="J2389" s="1">
        <v>11.395584</v>
      </c>
      <c r="K2389" s="1">
        <v>12.921696</v>
      </c>
    </row>
    <row r="2390" spans="1:11">
      <c r="A2390" s="1" t="s">
        <v>2399</v>
      </c>
      <c r="B2390" s="1">
        <v>17.249434</v>
      </c>
      <c r="C2390" s="1">
        <v>41.06474</v>
      </c>
      <c r="D2390" s="1">
        <v>10.915779</v>
      </c>
      <c r="E2390" s="1">
        <v>23.456565</v>
      </c>
      <c r="F2390" s="1">
        <v>28.148983</v>
      </c>
      <c r="G2390" s="1">
        <v>11.938491</v>
      </c>
      <c r="H2390" s="1">
        <v>11.658094</v>
      </c>
      <c r="I2390" s="1">
        <v>11.419596</v>
      </c>
      <c r="J2390" s="1">
        <v>8.798533</v>
      </c>
      <c r="K2390" s="1">
        <v>9.414533</v>
      </c>
    </row>
    <row r="2391" spans="1:11">
      <c r="A2391" s="1" t="s">
        <v>2400</v>
      </c>
      <c r="B2391" s="1">
        <v>25.729368</v>
      </c>
      <c r="C2391" s="1">
        <v>6.506728</v>
      </c>
      <c r="D2391" s="1">
        <v>9.579797</v>
      </c>
      <c r="E2391" s="1">
        <v>15.292629</v>
      </c>
      <c r="F2391" s="1">
        <v>25.633228</v>
      </c>
      <c r="G2391" s="1">
        <v>6.530785</v>
      </c>
      <c r="H2391" s="1">
        <v>2.805498</v>
      </c>
      <c r="I2391" s="1">
        <v>3.176171</v>
      </c>
      <c r="J2391" s="1">
        <v>1.381053</v>
      </c>
      <c r="K2391" s="1">
        <v>0.874454</v>
      </c>
    </row>
    <row r="2392" spans="1:11">
      <c r="A2392" s="1" t="s">
        <v>2401</v>
      </c>
      <c r="B2392" s="1">
        <v>24.537058</v>
      </c>
      <c r="C2392" s="1">
        <v>15.816906</v>
      </c>
      <c r="D2392" s="1">
        <v>4.971043</v>
      </c>
      <c r="E2392" s="1">
        <v>21.608219</v>
      </c>
      <c r="F2392" s="1">
        <v>15.099563</v>
      </c>
      <c r="G2392" s="1">
        <v>2.442772</v>
      </c>
      <c r="H2392" s="1">
        <v>2.056718</v>
      </c>
      <c r="I2392" s="1">
        <v>3.916234</v>
      </c>
      <c r="J2392" s="1">
        <v>3.055103</v>
      </c>
      <c r="K2392" s="1">
        <v>1.83658</v>
      </c>
    </row>
    <row r="2393" spans="1:11">
      <c r="A2393" s="1" t="s">
        <v>2402</v>
      </c>
      <c r="B2393" s="1">
        <v>23.225562</v>
      </c>
      <c r="C2393" s="1">
        <v>13.830781</v>
      </c>
      <c r="D2393" s="1">
        <v>11.949642</v>
      </c>
      <c r="E2393" s="1">
        <v>15.770997</v>
      </c>
      <c r="F2393" s="1">
        <v>26.404665</v>
      </c>
      <c r="G2393" s="1">
        <v>7.75104</v>
      </c>
      <c r="H2393" s="1">
        <v>6.407492</v>
      </c>
      <c r="I2393" s="1">
        <v>2.205949</v>
      </c>
      <c r="J2393" s="1">
        <v>3.650039</v>
      </c>
      <c r="K2393" s="1">
        <v>2.328234</v>
      </c>
    </row>
    <row r="2394" spans="1:11">
      <c r="A2394" s="1" t="s">
        <v>2403</v>
      </c>
      <c r="B2394" s="1">
        <v>18.986805</v>
      </c>
      <c r="C2394" s="1">
        <v>18.909605</v>
      </c>
      <c r="D2394" s="1">
        <v>27.845127</v>
      </c>
      <c r="E2394" s="1">
        <v>33.676357</v>
      </c>
      <c r="F2394" s="1">
        <v>25.514917</v>
      </c>
      <c r="G2394" s="1">
        <v>10.034612</v>
      </c>
      <c r="H2394" s="1">
        <v>8.988232</v>
      </c>
      <c r="I2394" s="1">
        <v>9.296883</v>
      </c>
      <c r="J2394" s="1">
        <v>12.32958</v>
      </c>
      <c r="K2394" s="1">
        <v>14.985939</v>
      </c>
    </row>
    <row r="2395" spans="1:11">
      <c r="A2395" s="1" t="s">
        <v>2404</v>
      </c>
      <c r="B2395" s="1">
        <v>19.752069</v>
      </c>
      <c r="C2395" s="1">
        <v>17.381071</v>
      </c>
      <c r="D2395" s="1">
        <v>10.39943</v>
      </c>
      <c r="E2395" s="1">
        <v>19.760183</v>
      </c>
      <c r="F2395" s="1">
        <v>15.118267</v>
      </c>
      <c r="G2395" s="1">
        <v>2.492737</v>
      </c>
      <c r="H2395" s="1">
        <v>2.559239</v>
      </c>
      <c r="I2395" s="1">
        <v>2.365749</v>
      </c>
      <c r="J2395" s="1">
        <v>2.442595</v>
      </c>
      <c r="K2395" s="1">
        <v>2.689408</v>
      </c>
    </row>
    <row r="2396" spans="1:11">
      <c r="A2396" s="1" t="s">
        <v>2405</v>
      </c>
      <c r="B2396" s="1">
        <v>28.510487</v>
      </c>
      <c r="C2396" s="1">
        <v>20.676188</v>
      </c>
      <c r="D2396" s="1">
        <v>16.78839</v>
      </c>
      <c r="E2396" s="1">
        <v>24.252812</v>
      </c>
      <c r="F2396" s="1">
        <v>27.265212</v>
      </c>
      <c r="G2396" s="1">
        <v>12.361197</v>
      </c>
      <c r="H2396" s="1">
        <v>9.624015</v>
      </c>
      <c r="I2396" s="1">
        <v>8.467905</v>
      </c>
      <c r="J2396" s="1">
        <v>8.994268</v>
      </c>
      <c r="K2396" s="1">
        <v>7.905493</v>
      </c>
    </row>
    <row r="2397" spans="1:11">
      <c r="A2397" s="1" t="s">
        <v>2406</v>
      </c>
      <c r="B2397" s="1">
        <v>21.982273</v>
      </c>
      <c r="C2397" s="1">
        <v>23.292702</v>
      </c>
      <c r="D2397" s="1">
        <v>17.168957</v>
      </c>
      <c r="E2397" s="1">
        <v>18.525507</v>
      </c>
      <c r="F2397" s="1">
        <v>20.168222</v>
      </c>
      <c r="G2397" s="1">
        <v>5.661919</v>
      </c>
      <c r="H2397" s="1">
        <v>7.309974</v>
      </c>
      <c r="I2397" s="1">
        <v>5.902691</v>
      </c>
      <c r="J2397" s="1">
        <v>5.310376</v>
      </c>
      <c r="K2397" s="1">
        <v>6.417239</v>
      </c>
    </row>
    <row r="2398" spans="1:11">
      <c r="A2398" s="1" t="s">
        <v>2407</v>
      </c>
      <c r="B2398" s="1">
        <v>3.887749</v>
      </c>
      <c r="C2398" s="1">
        <v>5.259927</v>
      </c>
      <c r="D2398" s="1">
        <v>2.274861</v>
      </c>
      <c r="E2398" s="1">
        <v>23.479685</v>
      </c>
      <c r="F2398" s="1">
        <v>36.015739</v>
      </c>
      <c r="G2398" s="1">
        <v>0.178858</v>
      </c>
      <c r="H2398" s="1">
        <v>0.073461</v>
      </c>
      <c r="I2398" s="1">
        <v>0</v>
      </c>
      <c r="J2398" s="1">
        <v>0</v>
      </c>
      <c r="K2398" s="1">
        <v>0.031818</v>
      </c>
    </row>
    <row r="2399" spans="1:11">
      <c r="A2399" s="1" t="s">
        <v>2408</v>
      </c>
      <c r="B2399" s="1">
        <v>27.566021</v>
      </c>
      <c r="C2399" s="1">
        <v>25.47881</v>
      </c>
      <c r="D2399" s="1">
        <v>14.673416</v>
      </c>
      <c r="E2399" s="1">
        <v>28.791811</v>
      </c>
      <c r="F2399" s="1">
        <v>22.907925</v>
      </c>
      <c r="G2399" s="1">
        <v>11.406402</v>
      </c>
      <c r="H2399" s="1">
        <v>7.542347</v>
      </c>
      <c r="I2399" s="1">
        <v>10.859846</v>
      </c>
      <c r="J2399" s="1">
        <v>9.057954</v>
      </c>
      <c r="K2399" s="1">
        <v>9.817743</v>
      </c>
    </row>
    <row r="2400" spans="1:11">
      <c r="A2400" s="1" t="s">
        <v>2409</v>
      </c>
      <c r="B2400" s="1">
        <v>26.99626</v>
      </c>
      <c r="C2400" s="1">
        <v>32.444564</v>
      </c>
      <c r="D2400" s="1">
        <v>17.943058</v>
      </c>
      <c r="E2400" s="1">
        <v>21.394924</v>
      </c>
      <c r="F2400" s="1">
        <v>21.713022</v>
      </c>
      <c r="G2400" s="1">
        <v>11.451786</v>
      </c>
      <c r="H2400" s="1">
        <v>8.630231</v>
      </c>
      <c r="I2400" s="1">
        <v>13.223727</v>
      </c>
      <c r="J2400" s="1">
        <v>7.940723</v>
      </c>
      <c r="K2400" s="1">
        <v>7.994736</v>
      </c>
    </row>
    <row r="2401" spans="1:11">
      <c r="A2401" s="1" t="s">
        <v>2410</v>
      </c>
      <c r="B2401" s="1">
        <v>21.802214</v>
      </c>
      <c r="C2401" s="1">
        <v>30.716429</v>
      </c>
      <c r="D2401" s="1">
        <v>11.617213</v>
      </c>
      <c r="E2401" s="1">
        <v>34.420704</v>
      </c>
      <c r="F2401" s="1">
        <v>22.796723</v>
      </c>
      <c r="G2401" s="1">
        <v>10.9618</v>
      </c>
      <c r="H2401" s="1">
        <v>8.238369</v>
      </c>
      <c r="I2401" s="1">
        <v>9.326613</v>
      </c>
      <c r="J2401" s="1">
        <v>9.217994</v>
      </c>
      <c r="K2401" s="1">
        <v>11.792894</v>
      </c>
    </row>
    <row r="2402" spans="1:11">
      <c r="A2402" s="1" t="s">
        <v>2411</v>
      </c>
      <c r="B2402" s="1">
        <v>28.05656</v>
      </c>
      <c r="C2402" s="1">
        <v>7.047737</v>
      </c>
      <c r="D2402" s="1">
        <v>11.530938</v>
      </c>
      <c r="E2402" s="1">
        <v>11.634538</v>
      </c>
      <c r="F2402" s="1">
        <v>26.17789</v>
      </c>
      <c r="G2402" s="1">
        <v>3.131744</v>
      </c>
      <c r="H2402" s="1">
        <v>2.852027</v>
      </c>
      <c r="I2402" s="1">
        <v>2.349222</v>
      </c>
      <c r="J2402" s="1">
        <v>2.266418</v>
      </c>
      <c r="K2402" s="1">
        <v>1.977229</v>
      </c>
    </row>
    <row r="2403" spans="1:11">
      <c r="A2403" s="1" t="s">
        <v>2412</v>
      </c>
      <c r="B2403" s="1">
        <v>22.386714</v>
      </c>
      <c r="C2403" s="1">
        <v>24.651894</v>
      </c>
      <c r="D2403" s="1">
        <v>20.024683</v>
      </c>
      <c r="E2403" s="1">
        <v>33.155527</v>
      </c>
      <c r="F2403" s="1">
        <v>23.788783</v>
      </c>
      <c r="G2403" s="1">
        <v>10.955435</v>
      </c>
      <c r="H2403" s="1">
        <v>12.691513</v>
      </c>
      <c r="I2403" s="1">
        <v>10.977582</v>
      </c>
      <c r="J2403" s="1">
        <v>8.728602</v>
      </c>
      <c r="K2403" s="1">
        <v>8.736217</v>
      </c>
    </row>
    <row r="2404" spans="1:11">
      <c r="A2404" s="1" t="s">
        <v>2413</v>
      </c>
      <c r="B2404" s="1">
        <v>25.989993</v>
      </c>
      <c r="C2404" s="1">
        <v>15.452299</v>
      </c>
      <c r="D2404" s="1">
        <v>16.929545</v>
      </c>
      <c r="E2404" s="1">
        <v>12.136708</v>
      </c>
      <c r="F2404" s="1">
        <v>23.566076</v>
      </c>
      <c r="G2404" s="1">
        <v>5.345261</v>
      </c>
      <c r="H2404" s="1">
        <v>4.136646</v>
      </c>
      <c r="I2404" s="1">
        <v>3.970898</v>
      </c>
      <c r="J2404" s="1">
        <v>4.288715</v>
      </c>
      <c r="K2404" s="1">
        <v>4.081636</v>
      </c>
    </row>
    <row r="2405" spans="1:11">
      <c r="A2405" s="1" t="s">
        <v>2414</v>
      </c>
      <c r="B2405" s="1">
        <v>26.530895</v>
      </c>
      <c r="C2405" s="1">
        <v>24.447378</v>
      </c>
      <c r="D2405" s="1">
        <v>16.303295</v>
      </c>
      <c r="E2405" s="1">
        <v>18.791321</v>
      </c>
      <c r="F2405" s="1">
        <v>22.28664</v>
      </c>
      <c r="G2405" s="1">
        <v>8.017827</v>
      </c>
      <c r="H2405" s="1">
        <v>5.324721</v>
      </c>
      <c r="I2405" s="1">
        <v>7.877999</v>
      </c>
      <c r="J2405" s="1">
        <v>6.4442</v>
      </c>
      <c r="K2405" s="1">
        <v>8.272269</v>
      </c>
    </row>
    <row r="2406" spans="1:11">
      <c r="A2406" s="1" t="s">
        <v>2415</v>
      </c>
      <c r="B2406" s="1">
        <v>9.389552</v>
      </c>
      <c r="C2406" s="1">
        <v>31.502222</v>
      </c>
      <c r="D2406" s="1">
        <v>3.725896</v>
      </c>
      <c r="E2406" s="1">
        <v>14.698459</v>
      </c>
      <c r="F2406" s="1">
        <v>24.189606</v>
      </c>
      <c r="G2406" s="1">
        <v>4.729968</v>
      </c>
      <c r="H2406" s="1">
        <v>2.771853</v>
      </c>
      <c r="I2406" s="1">
        <v>1.211506</v>
      </c>
      <c r="J2406" s="1">
        <v>1.353595</v>
      </c>
      <c r="K2406" s="1">
        <v>0.867206</v>
      </c>
    </row>
    <row r="2407" spans="1:11">
      <c r="A2407" s="1" t="s">
        <v>2416</v>
      </c>
      <c r="B2407" s="1">
        <v>21.705097</v>
      </c>
      <c r="C2407" s="1">
        <v>32.654743</v>
      </c>
      <c r="D2407" s="1">
        <v>13.734851</v>
      </c>
      <c r="E2407" s="1">
        <v>29.360392</v>
      </c>
      <c r="F2407" s="1">
        <v>28.894569</v>
      </c>
      <c r="G2407" s="1">
        <v>9.885669</v>
      </c>
      <c r="H2407" s="1">
        <v>10.964204</v>
      </c>
      <c r="I2407" s="1">
        <v>10.246953</v>
      </c>
      <c r="J2407" s="1">
        <v>12.341757</v>
      </c>
      <c r="K2407" s="1">
        <v>10.12995</v>
      </c>
    </row>
    <row r="2408" spans="1:11">
      <c r="A2408" s="1" t="s">
        <v>2417</v>
      </c>
      <c r="B2408" s="1">
        <v>20.039761</v>
      </c>
      <c r="C2408" s="1">
        <v>40.364505</v>
      </c>
      <c r="D2408" s="1">
        <v>12.036679</v>
      </c>
      <c r="E2408" s="1">
        <v>23.899662</v>
      </c>
      <c r="F2408" s="1">
        <v>28.047544</v>
      </c>
      <c r="G2408" s="1">
        <v>12.948925</v>
      </c>
      <c r="H2408" s="1">
        <v>16.813719</v>
      </c>
      <c r="I2408" s="1">
        <v>7.398321</v>
      </c>
      <c r="J2408" s="1">
        <v>6.903263</v>
      </c>
      <c r="K2408" s="1">
        <v>7.537886</v>
      </c>
    </row>
    <row r="2409" spans="1:11">
      <c r="A2409" s="1" t="s">
        <v>2418</v>
      </c>
      <c r="B2409" s="1">
        <v>11.144742</v>
      </c>
      <c r="C2409" s="1">
        <v>41.44305</v>
      </c>
      <c r="D2409" s="1">
        <v>10.320451</v>
      </c>
      <c r="E2409" s="1">
        <v>20.031448</v>
      </c>
      <c r="F2409" s="1">
        <v>22.539524</v>
      </c>
      <c r="G2409" s="1">
        <v>5.172173</v>
      </c>
      <c r="H2409" s="1">
        <v>5.919478</v>
      </c>
      <c r="I2409" s="1">
        <v>9.077842</v>
      </c>
      <c r="J2409" s="1">
        <v>5.575704</v>
      </c>
      <c r="K2409" s="1">
        <v>6.794916</v>
      </c>
    </row>
    <row r="2410" spans="1:11">
      <c r="A2410" s="1" t="s">
        <v>2419</v>
      </c>
      <c r="B2410" s="1">
        <v>32.277444</v>
      </c>
      <c r="C2410" s="1">
        <v>25.650622</v>
      </c>
      <c r="D2410" s="1">
        <v>18.111667</v>
      </c>
      <c r="E2410" s="1">
        <v>23.97072</v>
      </c>
      <c r="F2410" s="1">
        <v>25.309531</v>
      </c>
      <c r="G2410" s="1">
        <v>13.764631</v>
      </c>
      <c r="H2410" s="1">
        <v>7.060814</v>
      </c>
      <c r="I2410" s="1">
        <v>11.174994</v>
      </c>
      <c r="J2410" s="1">
        <v>10.164318</v>
      </c>
      <c r="K2410" s="1">
        <v>9.701268</v>
      </c>
    </row>
    <row r="2411" spans="1:11">
      <c r="A2411" s="1" t="s">
        <v>2420</v>
      </c>
      <c r="B2411" s="1">
        <v>30.258411</v>
      </c>
      <c r="C2411" s="1">
        <v>12.925744</v>
      </c>
      <c r="D2411" s="1">
        <v>17.069122</v>
      </c>
      <c r="E2411" s="1">
        <v>18.491749</v>
      </c>
      <c r="F2411" s="1">
        <v>20.569096</v>
      </c>
      <c r="G2411" s="1">
        <v>6.565248</v>
      </c>
      <c r="H2411" s="1">
        <v>3.589742</v>
      </c>
      <c r="I2411" s="1">
        <v>4.070596</v>
      </c>
      <c r="J2411" s="1">
        <v>5.372131</v>
      </c>
      <c r="K2411" s="1">
        <v>5.882087</v>
      </c>
    </row>
    <row r="2412" spans="1:11">
      <c r="A2412" s="1" t="s">
        <v>2421</v>
      </c>
      <c r="B2412" s="1">
        <v>32.878746</v>
      </c>
      <c r="C2412" s="1">
        <v>10.211294</v>
      </c>
      <c r="D2412" s="1">
        <v>18.154062</v>
      </c>
      <c r="E2412" s="1">
        <v>16.58016</v>
      </c>
      <c r="F2412" s="1">
        <v>23.164949</v>
      </c>
      <c r="G2412" s="1">
        <v>5.754429</v>
      </c>
      <c r="H2412" s="1">
        <v>7.05401</v>
      </c>
      <c r="I2412" s="1">
        <v>3.930898</v>
      </c>
      <c r="J2412" s="1">
        <v>5.248707</v>
      </c>
      <c r="K2412" s="1">
        <v>4.885324</v>
      </c>
    </row>
    <row r="2413" spans="1:11">
      <c r="A2413" s="1" t="s">
        <v>2422</v>
      </c>
      <c r="B2413" s="1">
        <v>16.220495</v>
      </c>
      <c r="C2413" s="1">
        <v>28.536218</v>
      </c>
      <c r="D2413" s="1">
        <v>2.396461</v>
      </c>
      <c r="E2413" s="1">
        <v>8.283062</v>
      </c>
      <c r="F2413" s="1">
        <v>20.56926</v>
      </c>
      <c r="G2413" s="1">
        <v>0.610818</v>
      </c>
      <c r="H2413" s="1">
        <v>0.213076</v>
      </c>
      <c r="I2413" s="1">
        <v>0.456052</v>
      </c>
      <c r="J2413" s="1">
        <v>0.217163</v>
      </c>
      <c r="K2413" s="1">
        <v>0.294468</v>
      </c>
    </row>
    <row r="2414" spans="1:11">
      <c r="A2414" s="1" t="s">
        <v>2423</v>
      </c>
      <c r="B2414" s="1">
        <v>17.351132</v>
      </c>
      <c r="C2414" s="1">
        <v>38.400515</v>
      </c>
      <c r="D2414" s="1">
        <v>17.179997</v>
      </c>
      <c r="E2414" s="1">
        <v>13.002573</v>
      </c>
      <c r="F2414" s="1">
        <v>18.301042</v>
      </c>
      <c r="G2414" s="1">
        <v>4.814745</v>
      </c>
      <c r="H2414" s="1">
        <v>7.109649</v>
      </c>
      <c r="I2414" s="1">
        <v>6.693979</v>
      </c>
      <c r="J2414" s="1">
        <v>5.777702</v>
      </c>
      <c r="K2414" s="1">
        <v>5.549926</v>
      </c>
    </row>
    <row r="2415" spans="1:11">
      <c r="A2415" s="1" t="s">
        <v>2424</v>
      </c>
      <c r="B2415" s="1">
        <v>20.954887</v>
      </c>
      <c r="C2415" s="1">
        <v>17.205242</v>
      </c>
      <c r="D2415" s="1">
        <v>7.433089</v>
      </c>
      <c r="E2415" s="1">
        <v>11.476417</v>
      </c>
      <c r="F2415" s="1">
        <v>29.825115</v>
      </c>
      <c r="G2415" s="1">
        <v>3.224123</v>
      </c>
      <c r="H2415" s="1">
        <v>2.155193</v>
      </c>
      <c r="I2415" s="1">
        <v>2.436909</v>
      </c>
      <c r="J2415" s="1">
        <v>1.793204</v>
      </c>
      <c r="K2415" s="1">
        <v>2.250494</v>
      </c>
    </row>
    <row r="2416" spans="1:11">
      <c r="A2416" s="1" t="s">
        <v>2425</v>
      </c>
      <c r="B2416" s="1">
        <v>24.948797</v>
      </c>
      <c r="C2416" s="1">
        <v>19.868826</v>
      </c>
      <c r="D2416" s="1">
        <v>4.581449</v>
      </c>
      <c r="E2416" s="1">
        <v>13.002048</v>
      </c>
      <c r="F2416" s="1">
        <v>17.650799</v>
      </c>
      <c r="G2416" s="1">
        <v>1.061518</v>
      </c>
      <c r="H2416" s="1">
        <v>0.285569</v>
      </c>
      <c r="I2416" s="1">
        <v>0.783876</v>
      </c>
      <c r="J2416" s="1">
        <v>0.918691</v>
      </c>
      <c r="K2416" s="1">
        <v>1.746509</v>
      </c>
    </row>
    <row r="2417" spans="1:11">
      <c r="A2417" s="1" t="s">
        <v>2426</v>
      </c>
      <c r="B2417" s="1">
        <v>17.767004</v>
      </c>
      <c r="C2417" s="1">
        <v>12.961781</v>
      </c>
      <c r="D2417" s="1">
        <v>10.274499</v>
      </c>
      <c r="E2417" s="1">
        <v>18.650492</v>
      </c>
      <c r="F2417" s="1">
        <v>41.605701</v>
      </c>
      <c r="G2417" s="1">
        <v>7.771974</v>
      </c>
      <c r="H2417" s="1">
        <v>5.256721</v>
      </c>
      <c r="I2417" s="1">
        <v>4.228123</v>
      </c>
      <c r="J2417" s="1">
        <v>4.489999</v>
      </c>
      <c r="K2417" s="1">
        <v>4.19528</v>
      </c>
    </row>
    <row r="2418" spans="1:11">
      <c r="A2418" s="1" t="s">
        <v>2427</v>
      </c>
      <c r="B2418" s="1">
        <v>31.893625</v>
      </c>
      <c r="C2418" s="1">
        <v>30.023817</v>
      </c>
      <c r="D2418" s="1">
        <v>15.008981</v>
      </c>
      <c r="E2418" s="1">
        <v>21.101494</v>
      </c>
      <c r="F2418" s="1">
        <v>21.856518</v>
      </c>
      <c r="G2418" s="1">
        <v>12.147428</v>
      </c>
      <c r="H2418" s="1">
        <v>6.175493</v>
      </c>
      <c r="I2418" s="1">
        <v>11.268425</v>
      </c>
      <c r="J2418" s="1">
        <v>6.261121</v>
      </c>
      <c r="K2418" s="1">
        <v>8.658009</v>
      </c>
    </row>
    <row r="2419" spans="1:11">
      <c r="A2419" s="1" t="s">
        <v>2428</v>
      </c>
      <c r="B2419" s="1">
        <v>35.987208</v>
      </c>
      <c r="C2419" s="1">
        <v>23.756159</v>
      </c>
      <c r="D2419" s="1">
        <v>18.228114</v>
      </c>
      <c r="E2419" s="1">
        <v>31.101252</v>
      </c>
      <c r="F2419" s="1">
        <v>26.927698</v>
      </c>
      <c r="G2419" s="1">
        <v>13.728528</v>
      </c>
      <c r="H2419" s="1">
        <v>10.150227</v>
      </c>
      <c r="I2419" s="1">
        <v>12.143958</v>
      </c>
      <c r="J2419" s="1">
        <v>12.711978</v>
      </c>
      <c r="K2419" s="1">
        <v>11.136703</v>
      </c>
    </row>
    <row r="2420" spans="1:11">
      <c r="A2420" s="1" t="s">
        <v>2429</v>
      </c>
      <c r="B2420" s="1">
        <v>23.951643</v>
      </c>
      <c r="C2420" s="1">
        <v>25.446089</v>
      </c>
      <c r="D2420" s="1">
        <v>10.144109</v>
      </c>
      <c r="E2420" s="1">
        <v>25.542185</v>
      </c>
      <c r="F2420" s="1">
        <v>23.874857</v>
      </c>
      <c r="G2420" s="1">
        <v>7.521825</v>
      </c>
      <c r="H2420" s="1">
        <v>6.282203</v>
      </c>
      <c r="I2420" s="1">
        <v>6.330503</v>
      </c>
      <c r="J2420" s="1">
        <v>6.600574</v>
      </c>
      <c r="K2420" s="1">
        <v>5.293514</v>
      </c>
    </row>
    <row r="2421" spans="1:11">
      <c r="A2421" s="1" t="s">
        <v>2430</v>
      </c>
      <c r="B2421" s="1">
        <v>35.7164</v>
      </c>
      <c r="C2421" s="1">
        <v>17.83227</v>
      </c>
      <c r="D2421" s="1">
        <v>15.084318</v>
      </c>
      <c r="E2421" s="1">
        <v>27.015291</v>
      </c>
      <c r="F2421" s="1">
        <v>35.279083</v>
      </c>
      <c r="G2421" s="1">
        <v>13.403933</v>
      </c>
      <c r="H2421" s="1">
        <v>11.741236</v>
      </c>
      <c r="I2421" s="1">
        <v>9.981279</v>
      </c>
      <c r="J2421" s="1">
        <v>9.927258</v>
      </c>
      <c r="K2421" s="1">
        <v>8.906962</v>
      </c>
    </row>
    <row r="2422" spans="1:11">
      <c r="A2422" s="1" t="s">
        <v>2431</v>
      </c>
      <c r="B2422" s="1">
        <v>25.537846</v>
      </c>
      <c r="C2422" s="1">
        <v>25.665953</v>
      </c>
      <c r="D2422" s="1">
        <v>21.670134</v>
      </c>
      <c r="E2422" s="1">
        <v>24.678582</v>
      </c>
      <c r="F2422" s="1">
        <v>25.524584</v>
      </c>
      <c r="G2422" s="1">
        <v>7.525623</v>
      </c>
      <c r="H2422" s="1">
        <v>5.219973</v>
      </c>
      <c r="I2422" s="1">
        <v>9.120942</v>
      </c>
      <c r="J2422" s="1">
        <v>10.24702</v>
      </c>
      <c r="K2422" s="1">
        <v>13.620684</v>
      </c>
    </row>
    <row r="2423" spans="1:11">
      <c r="A2423" s="1" t="s">
        <v>2432</v>
      </c>
      <c r="B2423" s="1">
        <v>21.745077</v>
      </c>
      <c r="C2423" s="1">
        <v>24.117456</v>
      </c>
      <c r="D2423" s="1">
        <v>18.278787</v>
      </c>
      <c r="E2423" s="1">
        <v>23.236166</v>
      </c>
      <c r="F2423" s="1">
        <v>36.713327</v>
      </c>
      <c r="G2423" s="1">
        <v>8.851292</v>
      </c>
      <c r="H2423" s="1">
        <v>9.588718</v>
      </c>
      <c r="I2423" s="1">
        <v>8.84005</v>
      </c>
      <c r="J2423" s="1">
        <v>8.867294</v>
      </c>
      <c r="K2423" s="1">
        <v>7.947052</v>
      </c>
    </row>
    <row r="2424" spans="1:11">
      <c r="A2424" s="1" t="s">
        <v>2433</v>
      </c>
      <c r="B2424" s="1">
        <v>34.148445</v>
      </c>
      <c r="C2424" s="1">
        <v>33.435852</v>
      </c>
      <c r="D2424" s="1">
        <v>22.210657</v>
      </c>
      <c r="E2424" s="1">
        <v>28.559015</v>
      </c>
      <c r="F2424" s="1">
        <v>28.405552</v>
      </c>
      <c r="G2424" s="1">
        <v>14.142161</v>
      </c>
      <c r="H2424" s="1">
        <v>11.259012</v>
      </c>
      <c r="I2424" s="1">
        <v>13.924732</v>
      </c>
      <c r="J2424" s="1">
        <v>12.624822</v>
      </c>
      <c r="K2424" s="1">
        <v>14.700976</v>
      </c>
    </row>
    <row r="2425" spans="1:11">
      <c r="A2425" s="1" t="s">
        <v>2434</v>
      </c>
      <c r="B2425" s="1">
        <v>28.181297</v>
      </c>
      <c r="C2425" s="1">
        <v>23.775907</v>
      </c>
      <c r="D2425" s="1">
        <v>18.919866</v>
      </c>
      <c r="E2425" s="1">
        <v>29.838794</v>
      </c>
      <c r="F2425" s="1">
        <v>27.46407</v>
      </c>
      <c r="G2425" s="1">
        <v>11.605009</v>
      </c>
      <c r="H2425" s="1">
        <v>7.988231</v>
      </c>
      <c r="I2425" s="1">
        <v>11.652834</v>
      </c>
      <c r="J2425" s="1">
        <v>7.56509</v>
      </c>
      <c r="K2425" s="1">
        <v>8.916818</v>
      </c>
    </row>
    <row r="2426" spans="1:11">
      <c r="A2426" s="1" t="s">
        <v>2435</v>
      </c>
      <c r="B2426" s="1">
        <v>23.32485</v>
      </c>
      <c r="C2426" s="1">
        <v>13.713012</v>
      </c>
      <c r="D2426" s="1">
        <v>11.138839</v>
      </c>
      <c r="E2426" s="1">
        <v>20.204027</v>
      </c>
      <c r="F2426" s="1">
        <v>20.936377</v>
      </c>
      <c r="G2426" s="1">
        <v>1.781051</v>
      </c>
      <c r="H2426" s="1">
        <v>1.807424</v>
      </c>
      <c r="I2426" s="1">
        <v>1.113439</v>
      </c>
      <c r="J2426" s="1">
        <v>1.988655</v>
      </c>
      <c r="K2426" s="1">
        <v>1.041158</v>
      </c>
    </row>
    <row r="2427" spans="1:11">
      <c r="A2427" s="1" t="s">
        <v>2436</v>
      </c>
      <c r="B2427" s="1">
        <v>13.956145</v>
      </c>
      <c r="C2427" s="1">
        <v>6.05534</v>
      </c>
      <c r="D2427" s="1">
        <v>8.073822</v>
      </c>
      <c r="E2427" s="1">
        <v>23.22325</v>
      </c>
      <c r="F2427" s="1">
        <v>40.751169</v>
      </c>
      <c r="G2427" s="1">
        <v>3.848784</v>
      </c>
      <c r="H2427" s="1">
        <v>1.318789</v>
      </c>
      <c r="I2427" s="1">
        <v>1.2552</v>
      </c>
      <c r="J2427" s="1">
        <v>2.113717</v>
      </c>
      <c r="K2427" s="1">
        <v>1.567669</v>
      </c>
    </row>
    <row r="2428" spans="1:11">
      <c r="A2428" s="1" t="s">
        <v>2437</v>
      </c>
      <c r="B2428" s="1">
        <v>21.082893</v>
      </c>
      <c r="C2428" s="1">
        <v>8.199768</v>
      </c>
      <c r="D2428" s="1">
        <v>9.447263</v>
      </c>
      <c r="E2428" s="1">
        <v>21.369628</v>
      </c>
      <c r="F2428" s="1">
        <v>31.882638</v>
      </c>
      <c r="G2428" s="1">
        <v>4.881493</v>
      </c>
      <c r="H2428" s="1">
        <v>1.076534</v>
      </c>
      <c r="I2428" s="1">
        <v>1.642794</v>
      </c>
      <c r="J2428" s="1">
        <v>1.246514</v>
      </c>
      <c r="K2428" s="1">
        <v>0.868469</v>
      </c>
    </row>
    <row r="2429" spans="1:11">
      <c r="A2429" s="1" t="s">
        <v>2438</v>
      </c>
      <c r="B2429" s="1">
        <v>35.864412</v>
      </c>
      <c r="C2429" s="1">
        <v>20.443823</v>
      </c>
      <c r="D2429" s="1">
        <v>19.523069</v>
      </c>
      <c r="E2429" s="1">
        <v>27.297371</v>
      </c>
      <c r="F2429" s="1">
        <v>22.110558</v>
      </c>
      <c r="G2429" s="1">
        <v>9.301216</v>
      </c>
      <c r="H2429" s="1">
        <v>6.169687</v>
      </c>
      <c r="I2429" s="1">
        <v>9.520597</v>
      </c>
      <c r="J2429" s="1">
        <v>7.637991</v>
      </c>
      <c r="K2429" s="1">
        <v>9.626728</v>
      </c>
    </row>
    <row r="2430" spans="1:11">
      <c r="A2430" s="1" t="s">
        <v>2439</v>
      </c>
      <c r="B2430" s="1">
        <v>24.186647</v>
      </c>
      <c r="C2430" s="1">
        <v>23.932183</v>
      </c>
      <c r="D2430" s="1">
        <v>16.391089</v>
      </c>
      <c r="E2430" s="1">
        <v>28.111376</v>
      </c>
      <c r="F2430" s="1">
        <v>36.183942</v>
      </c>
      <c r="G2430" s="1">
        <v>7.148405</v>
      </c>
      <c r="H2430" s="1">
        <v>7.178597</v>
      </c>
      <c r="I2430" s="1">
        <v>10.679947</v>
      </c>
      <c r="J2430" s="1">
        <v>9.675351</v>
      </c>
      <c r="K2430" s="1">
        <v>10.580666</v>
      </c>
    </row>
    <row r="2431" spans="1:11">
      <c r="A2431" s="1" t="s">
        <v>2440</v>
      </c>
      <c r="B2431" s="1">
        <v>26.307612</v>
      </c>
      <c r="C2431" s="1">
        <v>32.401995</v>
      </c>
      <c r="D2431" s="1">
        <v>7.905939</v>
      </c>
      <c r="E2431" s="1">
        <v>19.174892</v>
      </c>
      <c r="F2431" s="1">
        <v>17.416123</v>
      </c>
      <c r="G2431" s="1">
        <v>4.129859</v>
      </c>
      <c r="H2431" s="1">
        <v>4.742246</v>
      </c>
      <c r="I2431" s="1">
        <v>4.188939</v>
      </c>
      <c r="J2431" s="1">
        <v>3.16185</v>
      </c>
      <c r="K2431" s="1">
        <v>3.123958</v>
      </c>
    </row>
    <row r="2432" spans="1:11">
      <c r="A2432" s="1" t="s">
        <v>2441</v>
      </c>
      <c r="B2432" s="1">
        <v>27.367207</v>
      </c>
      <c r="C2432" s="1">
        <v>30.782154</v>
      </c>
      <c r="D2432" s="1">
        <v>15.120488</v>
      </c>
      <c r="E2432" s="1">
        <v>37.630868</v>
      </c>
      <c r="F2432" s="1">
        <v>30.873726</v>
      </c>
      <c r="G2432" s="1">
        <v>10.517157</v>
      </c>
      <c r="H2432" s="1">
        <v>10.258756</v>
      </c>
      <c r="I2432" s="1">
        <v>15.507353</v>
      </c>
      <c r="J2432" s="1">
        <v>10.470337</v>
      </c>
      <c r="K2432" s="1">
        <v>11.097907</v>
      </c>
    </row>
    <row r="2433" spans="1:11">
      <c r="A2433" s="1" t="s">
        <v>2442</v>
      </c>
      <c r="B2433" s="1">
        <v>25.722507</v>
      </c>
      <c r="C2433" s="1">
        <v>23.067701</v>
      </c>
      <c r="D2433" s="1">
        <v>16.428414</v>
      </c>
      <c r="E2433" s="1">
        <v>23.513623</v>
      </c>
      <c r="F2433" s="1">
        <v>22.361587</v>
      </c>
      <c r="G2433" s="1">
        <v>5.448656</v>
      </c>
      <c r="H2433" s="1">
        <v>3.167384</v>
      </c>
      <c r="I2433" s="1">
        <v>6.129407</v>
      </c>
      <c r="J2433" s="1">
        <v>5.250611</v>
      </c>
      <c r="K2433" s="1">
        <v>7.14547</v>
      </c>
    </row>
    <row r="2434" spans="1:11">
      <c r="A2434" s="1" t="s">
        <v>2443</v>
      </c>
      <c r="B2434" s="1">
        <v>29.210516</v>
      </c>
      <c r="C2434" s="1">
        <v>26.40317</v>
      </c>
      <c r="D2434" s="1">
        <v>16.567153</v>
      </c>
      <c r="E2434" s="1">
        <v>29.080588</v>
      </c>
      <c r="F2434" s="1">
        <v>32.698691</v>
      </c>
      <c r="G2434" s="1">
        <v>9.522979</v>
      </c>
      <c r="H2434" s="1">
        <v>10.000433</v>
      </c>
      <c r="I2434" s="1">
        <v>8.73033</v>
      </c>
      <c r="J2434" s="1">
        <v>10.850637</v>
      </c>
      <c r="K2434" s="1">
        <v>10.199823</v>
      </c>
    </row>
    <row r="2435" spans="1:11">
      <c r="A2435" s="1" t="s">
        <v>2444</v>
      </c>
      <c r="B2435" s="1">
        <v>31.330709</v>
      </c>
      <c r="C2435" s="1">
        <v>29.336658</v>
      </c>
      <c r="D2435" s="1">
        <v>17.601399</v>
      </c>
      <c r="E2435" s="1">
        <v>28.045412</v>
      </c>
      <c r="F2435" s="1">
        <v>25.265233</v>
      </c>
      <c r="G2435" s="1">
        <v>11.561264</v>
      </c>
      <c r="H2435" s="1">
        <v>10.919634</v>
      </c>
      <c r="I2435" s="1">
        <v>8.37385</v>
      </c>
      <c r="J2435" s="1">
        <v>8.941995</v>
      </c>
      <c r="K2435" s="1">
        <v>6.88861</v>
      </c>
    </row>
    <row r="2436" spans="1:11">
      <c r="A2436" s="1" t="s">
        <v>2445</v>
      </c>
      <c r="B2436" s="1">
        <v>17.78087</v>
      </c>
      <c r="C2436" s="1">
        <v>17.543049</v>
      </c>
      <c r="D2436" s="1">
        <v>9.127644</v>
      </c>
      <c r="E2436" s="1">
        <v>28.955338</v>
      </c>
      <c r="F2436" s="1">
        <v>24.795321</v>
      </c>
      <c r="G2436" s="1">
        <v>3.835247</v>
      </c>
      <c r="H2436" s="1">
        <v>2.497594</v>
      </c>
      <c r="I2436" s="1">
        <v>1.92517</v>
      </c>
      <c r="J2436" s="1">
        <v>2.021181</v>
      </c>
      <c r="K2436" s="1">
        <v>2.744264</v>
      </c>
    </row>
    <row r="2437" spans="1:11">
      <c r="A2437" s="1" t="s">
        <v>2446</v>
      </c>
      <c r="B2437" s="1">
        <v>33.657938</v>
      </c>
      <c r="C2437" s="1">
        <v>33.847063</v>
      </c>
      <c r="D2437" s="1">
        <v>27.884163</v>
      </c>
      <c r="E2437" s="1">
        <v>37.371404</v>
      </c>
      <c r="F2437" s="1">
        <v>34.243943</v>
      </c>
      <c r="G2437" s="1">
        <v>15.817633</v>
      </c>
      <c r="H2437" s="1">
        <v>12.557803</v>
      </c>
      <c r="I2437" s="1">
        <v>24.051568</v>
      </c>
      <c r="J2437" s="1">
        <v>15.117426</v>
      </c>
      <c r="K2437" s="1">
        <v>14.226658</v>
      </c>
    </row>
    <row r="2438" spans="1:11">
      <c r="A2438" s="1" t="s">
        <v>2447</v>
      </c>
      <c r="B2438" s="1">
        <v>26.280716</v>
      </c>
      <c r="C2438" s="1">
        <v>10.745808</v>
      </c>
      <c r="D2438" s="1">
        <v>16.114147</v>
      </c>
      <c r="E2438" s="1">
        <v>19.238365</v>
      </c>
      <c r="F2438" s="1">
        <v>40.478737</v>
      </c>
      <c r="G2438" s="1">
        <v>10.089792</v>
      </c>
      <c r="H2438" s="1">
        <v>5.457826</v>
      </c>
      <c r="I2438" s="1">
        <v>4.615421</v>
      </c>
      <c r="J2438" s="1">
        <v>3.806486</v>
      </c>
      <c r="K2438" s="1">
        <v>3.222363</v>
      </c>
    </row>
    <row r="2439" spans="1:11">
      <c r="A2439" s="1" t="s">
        <v>2448</v>
      </c>
      <c r="B2439" s="1">
        <v>32.552475</v>
      </c>
      <c r="C2439" s="1">
        <v>14.759233</v>
      </c>
      <c r="D2439" s="1">
        <v>15.184947</v>
      </c>
      <c r="E2439" s="1">
        <v>16.880411</v>
      </c>
      <c r="F2439" s="1">
        <v>18.65863</v>
      </c>
      <c r="G2439" s="1">
        <v>3.198467</v>
      </c>
      <c r="H2439" s="1">
        <v>1.801669</v>
      </c>
      <c r="I2439" s="1">
        <v>2.797057</v>
      </c>
      <c r="J2439" s="1">
        <v>2.27649</v>
      </c>
      <c r="K2439" s="1">
        <v>2.059469</v>
      </c>
    </row>
    <row r="2440" spans="1:11">
      <c r="A2440" s="1" t="s">
        <v>2449</v>
      </c>
      <c r="B2440" s="1">
        <v>34.817152</v>
      </c>
      <c r="C2440" s="1">
        <v>29.221421</v>
      </c>
      <c r="D2440" s="1">
        <v>20.505356</v>
      </c>
      <c r="E2440" s="1">
        <v>23.440621</v>
      </c>
      <c r="F2440" s="1">
        <v>36.902342</v>
      </c>
      <c r="G2440" s="1">
        <v>13.716207</v>
      </c>
      <c r="H2440" s="1">
        <v>10.254079</v>
      </c>
      <c r="I2440" s="1">
        <v>15.52046</v>
      </c>
      <c r="J2440" s="1">
        <v>12.656771</v>
      </c>
      <c r="K2440" s="1">
        <v>6.224556</v>
      </c>
    </row>
    <row r="2441" spans="1:11">
      <c r="A2441" s="1" t="s">
        <v>2450</v>
      </c>
      <c r="B2441" s="1">
        <v>52.981062</v>
      </c>
      <c r="C2441" s="1">
        <v>21.690548</v>
      </c>
      <c r="D2441" s="1">
        <v>16.941043</v>
      </c>
      <c r="E2441" s="1">
        <v>42.22377</v>
      </c>
      <c r="F2441" s="1">
        <v>22.471615</v>
      </c>
      <c r="G2441" s="1">
        <v>15.692502</v>
      </c>
      <c r="H2441" s="1">
        <v>11.127045</v>
      </c>
      <c r="I2441" s="1">
        <v>14.897133</v>
      </c>
      <c r="J2441" s="1">
        <v>15.018973</v>
      </c>
      <c r="K2441" s="1">
        <v>12.868778</v>
      </c>
    </row>
    <row r="2442" spans="1:11">
      <c r="A2442" s="1" t="s">
        <v>2451</v>
      </c>
      <c r="B2442" s="1">
        <v>16.40542</v>
      </c>
      <c r="C2442" s="1">
        <v>40.374645</v>
      </c>
      <c r="D2442" s="1">
        <v>2.19322</v>
      </c>
      <c r="E2442" s="1">
        <v>21.193348</v>
      </c>
      <c r="F2442" s="1">
        <v>10.415832</v>
      </c>
      <c r="G2442" s="1">
        <v>1.065875</v>
      </c>
      <c r="H2442" s="1">
        <v>0.565025</v>
      </c>
      <c r="I2442" s="1">
        <v>0.604221</v>
      </c>
      <c r="J2442" s="1">
        <v>0.499173</v>
      </c>
      <c r="K2442" s="1">
        <v>0.814872</v>
      </c>
    </row>
    <row r="2443" spans="1:11">
      <c r="A2443" s="1" t="s">
        <v>2452</v>
      </c>
      <c r="B2443" s="1">
        <v>19.108305</v>
      </c>
      <c r="C2443" s="1">
        <v>28.187695</v>
      </c>
      <c r="D2443" s="1">
        <v>9.033547</v>
      </c>
      <c r="E2443" s="1">
        <v>12.419049</v>
      </c>
      <c r="F2443" s="1">
        <v>19.924595</v>
      </c>
      <c r="G2443" s="1">
        <v>0.339792</v>
      </c>
      <c r="H2443" s="1">
        <v>0.210928</v>
      </c>
      <c r="I2443" s="1">
        <v>0.059137</v>
      </c>
      <c r="J2443" s="1">
        <v>0.116656</v>
      </c>
      <c r="K2443" s="1">
        <v>0.111478</v>
      </c>
    </row>
    <row r="2444" spans="1:11">
      <c r="A2444" s="1" t="s">
        <v>2453</v>
      </c>
      <c r="B2444" s="1">
        <v>35.111263</v>
      </c>
      <c r="C2444" s="1">
        <v>32.471157</v>
      </c>
      <c r="D2444" s="1">
        <v>24.016899</v>
      </c>
      <c r="E2444" s="1">
        <v>35.288391</v>
      </c>
      <c r="F2444" s="1">
        <v>34.689438</v>
      </c>
      <c r="G2444" s="1">
        <v>16.722923</v>
      </c>
      <c r="H2444" s="1">
        <v>12.026682</v>
      </c>
      <c r="I2444" s="1">
        <v>15.496841</v>
      </c>
      <c r="J2444" s="1">
        <v>15.696489</v>
      </c>
      <c r="K2444" s="1">
        <v>13.75181</v>
      </c>
    </row>
    <row r="2445" spans="1:11">
      <c r="A2445" s="1" t="s">
        <v>2454</v>
      </c>
      <c r="B2445" s="1">
        <v>29.604689</v>
      </c>
      <c r="C2445" s="1">
        <v>6.305054</v>
      </c>
      <c r="D2445" s="1">
        <v>19.270414</v>
      </c>
      <c r="E2445" s="1">
        <v>14.840151</v>
      </c>
      <c r="F2445" s="1">
        <v>26.388621</v>
      </c>
      <c r="G2445" s="1">
        <v>2.858862</v>
      </c>
      <c r="H2445" s="1">
        <v>0.854859</v>
      </c>
      <c r="I2445" s="1">
        <v>1.346609</v>
      </c>
      <c r="J2445" s="1">
        <v>1.556418</v>
      </c>
      <c r="K2445" s="1">
        <v>1.210799</v>
      </c>
    </row>
    <row r="2446" spans="1:11">
      <c r="A2446" s="1" t="s">
        <v>2455</v>
      </c>
      <c r="B2446" s="1">
        <v>20.713271</v>
      </c>
      <c r="C2446" s="1">
        <v>23.728645</v>
      </c>
      <c r="D2446" s="1">
        <v>10.394462</v>
      </c>
      <c r="E2446" s="1">
        <v>18.952061</v>
      </c>
      <c r="F2446" s="1">
        <v>23.390572</v>
      </c>
      <c r="G2446" s="1">
        <v>1.814403</v>
      </c>
      <c r="H2446" s="1">
        <v>1.675565</v>
      </c>
      <c r="I2446" s="1">
        <v>1.133266</v>
      </c>
      <c r="J2446" s="1">
        <v>1.922834</v>
      </c>
      <c r="K2446" s="1">
        <v>1.658987</v>
      </c>
    </row>
    <row r="2447" spans="1:11">
      <c r="A2447" s="1" t="s">
        <v>2456</v>
      </c>
      <c r="B2447" s="1">
        <v>21.467604</v>
      </c>
      <c r="C2447" s="1">
        <v>17.166595</v>
      </c>
      <c r="D2447" s="1">
        <v>4.407668</v>
      </c>
      <c r="E2447" s="1">
        <v>32.032906</v>
      </c>
      <c r="F2447" s="1">
        <v>25.879889</v>
      </c>
      <c r="G2447" s="1">
        <v>2.656443</v>
      </c>
      <c r="H2447" s="1">
        <v>1.770393</v>
      </c>
      <c r="I2447" s="1">
        <v>2.700478</v>
      </c>
      <c r="J2447" s="1">
        <v>1.670332</v>
      </c>
      <c r="K2447" s="1">
        <v>2.279743</v>
      </c>
    </row>
    <row r="2448" spans="1:11">
      <c r="A2448" s="1" t="s">
        <v>2457</v>
      </c>
      <c r="B2448" s="1">
        <v>23.557628</v>
      </c>
      <c r="C2448" s="1">
        <v>18.399308</v>
      </c>
      <c r="D2448" s="1">
        <v>10.085637</v>
      </c>
      <c r="E2448" s="1">
        <v>21.447325</v>
      </c>
      <c r="F2448" s="1">
        <v>32.407878</v>
      </c>
      <c r="G2448" s="1">
        <v>2.830309</v>
      </c>
      <c r="H2448" s="1">
        <v>2.45431</v>
      </c>
      <c r="I2448" s="1">
        <v>1.699252</v>
      </c>
      <c r="J2448" s="1">
        <v>4.49054</v>
      </c>
      <c r="K2448" s="1">
        <v>4.463016</v>
      </c>
    </row>
    <row r="2449" spans="1:11">
      <c r="A2449" s="1" t="s">
        <v>2458</v>
      </c>
      <c r="B2449" s="1">
        <v>33.095616</v>
      </c>
      <c r="C2449" s="1">
        <v>23.945624</v>
      </c>
      <c r="D2449" s="1">
        <v>21.200135</v>
      </c>
      <c r="E2449" s="1">
        <v>27.71708</v>
      </c>
      <c r="F2449" s="1">
        <v>28.265176</v>
      </c>
      <c r="G2449" s="1">
        <v>10.237298</v>
      </c>
      <c r="H2449" s="1">
        <v>8.756849</v>
      </c>
      <c r="I2449" s="1">
        <v>8.057073</v>
      </c>
      <c r="J2449" s="1">
        <v>7.886151</v>
      </c>
      <c r="K2449" s="1">
        <v>8.979895</v>
      </c>
    </row>
    <row r="2450" spans="1:11">
      <c r="A2450" s="1" t="s">
        <v>2459</v>
      </c>
      <c r="B2450" s="1">
        <v>27.306416</v>
      </c>
      <c r="C2450" s="1">
        <v>38.890383</v>
      </c>
      <c r="D2450" s="1">
        <v>19.751541</v>
      </c>
      <c r="E2450" s="1">
        <v>27.96312</v>
      </c>
      <c r="F2450" s="1">
        <v>28.22375</v>
      </c>
      <c r="G2450" s="1">
        <v>8.721284</v>
      </c>
      <c r="H2450" s="1">
        <v>8.659843</v>
      </c>
      <c r="I2450" s="1">
        <v>11.369013</v>
      </c>
      <c r="J2450" s="1">
        <v>10.797269</v>
      </c>
      <c r="K2450" s="1">
        <v>9.680895</v>
      </c>
    </row>
    <row r="2451" spans="1:11">
      <c r="A2451" s="1" t="s">
        <v>2460</v>
      </c>
      <c r="B2451" s="1">
        <v>0.121318</v>
      </c>
      <c r="C2451" s="1">
        <v>8.334192</v>
      </c>
      <c r="D2451" s="1">
        <v>14.118246</v>
      </c>
      <c r="E2451" s="1">
        <v>0.210385</v>
      </c>
      <c r="F2451" s="1">
        <v>74.080353</v>
      </c>
      <c r="G2451" s="1">
        <v>0.665759</v>
      </c>
      <c r="H2451" s="1">
        <v>0.718691</v>
      </c>
      <c r="I2451" s="1">
        <v>0.847877</v>
      </c>
      <c r="J2451" s="1">
        <v>0.755095</v>
      </c>
      <c r="K2451" s="1">
        <v>0.738335</v>
      </c>
    </row>
    <row r="2452" spans="1:11">
      <c r="A2452" s="1" t="s">
        <v>2461</v>
      </c>
      <c r="B2452" s="1">
        <v>36.77729</v>
      </c>
      <c r="C2452" s="1">
        <v>27.257904</v>
      </c>
      <c r="D2452" s="1">
        <v>27.381567</v>
      </c>
      <c r="E2452" s="1">
        <v>37.380371</v>
      </c>
      <c r="F2452" s="1">
        <v>36.788395</v>
      </c>
      <c r="G2452" s="1">
        <v>15.659237</v>
      </c>
      <c r="H2452" s="1">
        <v>12.304434</v>
      </c>
      <c r="I2452" s="1">
        <v>13.91756</v>
      </c>
      <c r="J2452" s="1">
        <v>15.686756</v>
      </c>
      <c r="K2452" s="1">
        <v>14.39403</v>
      </c>
    </row>
    <row r="2453" spans="1:11">
      <c r="A2453" s="1" t="s">
        <v>2462</v>
      </c>
      <c r="B2453" s="1">
        <v>20.888665</v>
      </c>
      <c r="C2453" s="1">
        <v>41.756638</v>
      </c>
      <c r="D2453" s="1">
        <v>12.730303</v>
      </c>
      <c r="E2453" s="1">
        <v>26.871627</v>
      </c>
      <c r="F2453" s="1">
        <v>31.05025</v>
      </c>
      <c r="G2453" s="1">
        <v>8.523615</v>
      </c>
      <c r="H2453" s="1">
        <v>6.714925</v>
      </c>
      <c r="I2453" s="1">
        <v>7.302617</v>
      </c>
      <c r="J2453" s="1">
        <v>7.958384</v>
      </c>
      <c r="K2453" s="1">
        <v>6.631011</v>
      </c>
    </row>
    <row r="2454" spans="1:11">
      <c r="A2454" s="1" t="s">
        <v>2463</v>
      </c>
      <c r="B2454" s="1">
        <v>32.6974</v>
      </c>
      <c r="C2454" s="1">
        <v>37.910024</v>
      </c>
      <c r="D2454" s="1">
        <v>11.580033</v>
      </c>
      <c r="E2454" s="1">
        <v>33.824702</v>
      </c>
      <c r="F2454" s="1">
        <v>23.811159</v>
      </c>
      <c r="G2454" s="1">
        <v>9.999459</v>
      </c>
      <c r="H2454" s="1">
        <v>6.714127</v>
      </c>
      <c r="I2454" s="1">
        <v>9.144689</v>
      </c>
      <c r="J2454" s="1">
        <v>8.379352</v>
      </c>
      <c r="K2454" s="1">
        <v>8.633891</v>
      </c>
    </row>
    <row r="2455" spans="1:11">
      <c r="A2455" s="1" t="s">
        <v>2464</v>
      </c>
      <c r="B2455" s="1">
        <v>36.381453</v>
      </c>
      <c r="C2455" s="1">
        <v>31.325215</v>
      </c>
      <c r="D2455" s="1">
        <v>23.828433</v>
      </c>
      <c r="E2455" s="1">
        <v>33.356943</v>
      </c>
      <c r="F2455" s="1">
        <v>35.926914</v>
      </c>
      <c r="G2455" s="1">
        <v>20.059201</v>
      </c>
      <c r="H2455" s="1">
        <v>10.321054</v>
      </c>
      <c r="I2455" s="1">
        <v>13.17513</v>
      </c>
      <c r="J2455" s="1">
        <v>9.69861</v>
      </c>
      <c r="K2455" s="1">
        <v>10.288519</v>
      </c>
    </row>
    <row r="2456" spans="1:11">
      <c r="A2456" s="1" t="s">
        <v>2465</v>
      </c>
      <c r="B2456" s="1">
        <v>33.015704</v>
      </c>
      <c r="C2456" s="1">
        <v>32.040939</v>
      </c>
      <c r="D2456" s="1">
        <v>20.886226</v>
      </c>
      <c r="E2456" s="1">
        <v>30.355487</v>
      </c>
      <c r="F2456" s="1">
        <v>31.663242</v>
      </c>
      <c r="G2456" s="1">
        <v>10.538342</v>
      </c>
      <c r="H2456" s="1">
        <v>8.294362</v>
      </c>
      <c r="I2456" s="1">
        <v>9.715476</v>
      </c>
      <c r="J2456" s="1">
        <v>10.079979</v>
      </c>
      <c r="K2456" s="1">
        <v>11.749388</v>
      </c>
    </row>
    <row r="2457" spans="1:11">
      <c r="A2457" s="1" t="s">
        <v>2466</v>
      </c>
      <c r="B2457" s="1">
        <v>29.839579</v>
      </c>
      <c r="C2457" s="1">
        <v>5.367576</v>
      </c>
      <c r="D2457" s="1">
        <v>4.645182</v>
      </c>
      <c r="E2457" s="1">
        <v>7.912956</v>
      </c>
      <c r="F2457" s="1">
        <v>52.5271</v>
      </c>
      <c r="G2457" s="1">
        <v>0</v>
      </c>
      <c r="H2457" s="1">
        <v>0.21353</v>
      </c>
      <c r="I2457" s="1">
        <v>0.039427</v>
      </c>
      <c r="J2457" s="1">
        <v>0.090987</v>
      </c>
      <c r="K2457" s="1">
        <v>0</v>
      </c>
    </row>
    <row r="2458" spans="1:11">
      <c r="A2458" s="1" t="s">
        <v>2467</v>
      </c>
      <c r="B2458" s="1">
        <v>22.50319</v>
      </c>
      <c r="C2458" s="1">
        <v>25.573988</v>
      </c>
      <c r="D2458" s="1">
        <v>12.772075</v>
      </c>
      <c r="E2458" s="1">
        <v>49.153899</v>
      </c>
      <c r="F2458" s="1">
        <v>44.12851</v>
      </c>
      <c r="G2458" s="1">
        <v>10.987825</v>
      </c>
      <c r="H2458" s="1">
        <v>9.297719</v>
      </c>
      <c r="I2458" s="1">
        <v>12.063402</v>
      </c>
      <c r="J2458" s="1">
        <v>11.880759</v>
      </c>
      <c r="K2458" s="1">
        <v>9.892608</v>
      </c>
    </row>
    <row r="2459" spans="1:11">
      <c r="A2459" s="1" t="s">
        <v>2468</v>
      </c>
      <c r="B2459" s="1">
        <v>25.446013</v>
      </c>
      <c r="C2459" s="1">
        <v>34.478441</v>
      </c>
      <c r="D2459" s="1">
        <v>11.423035</v>
      </c>
      <c r="E2459" s="1">
        <v>28.217956</v>
      </c>
      <c r="F2459" s="1">
        <v>39.642121</v>
      </c>
      <c r="G2459" s="1">
        <v>8.07449</v>
      </c>
      <c r="H2459" s="1">
        <v>7.384652</v>
      </c>
      <c r="I2459" s="1">
        <v>7.321982</v>
      </c>
      <c r="J2459" s="1">
        <v>6.746727</v>
      </c>
      <c r="K2459" s="1">
        <v>9.363066</v>
      </c>
    </row>
    <row r="2460" spans="1:11">
      <c r="A2460" s="1" t="s">
        <v>2469</v>
      </c>
      <c r="B2460" s="1">
        <v>28.853974</v>
      </c>
      <c r="C2460" s="1">
        <v>23.539187</v>
      </c>
      <c r="D2460" s="1">
        <v>22.358493</v>
      </c>
      <c r="E2460" s="1">
        <v>26.405405</v>
      </c>
      <c r="F2460" s="1">
        <v>38.256389</v>
      </c>
      <c r="G2460" s="1">
        <v>9.409888</v>
      </c>
      <c r="H2460" s="1">
        <v>7.606073</v>
      </c>
      <c r="I2460" s="1">
        <v>6.621433</v>
      </c>
      <c r="J2460" s="1">
        <v>7.54942</v>
      </c>
      <c r="K2460" s="1">
        <v>7.58517</v>
      </c>
    </row>
    <row r="2461" spans="1:11">
      <c r="A2461" s="1" t="s">
        <v>2470</v>
      </c>
      <c r="B2461" s="1">
        <v>27.924549</v>
      </c>
      <c r="C2461" s="1">
        <v>25.727278</v>
      </c>
      <c r="D2461" s="1">
        <v>17.190106</v>
      </c>
      <c r="E2461" s="1">
        <v>33.78243</v>
      </c>
      <c r="F2461" s="1">
        <v>42.01881</v>
      </c>
      <c r="G2461" s="1">
        <v>10.701956</v>
      </c>
      <c r="H2461" s="1">
        <v>7.636564</v>
      </c>
      <c r="I2461" s="1">
        <v>11.322724</v>
      </c>
      <c r="J2461" s="1">
        <v>7.751134</v>
      </c>
      <c r="K2461" s="1">
        <v>8.311998</v>
      </c>
    </row>
    <row r="2462" spans="1:11">
      <c r="A2462" s="1" t="s">
        <v>2471</v>
      </c>
      <c r="B2462" s="1">
        <v>28.90995</v>
      </c>
      <c r="C2462" s="1">
        <v>40.241318</v>
      </c>
      <c r="D2462" s="1">
        <v>27.019352</v>
      </c>
      <c r="E2462" s="1">
        <v>41.85717</v>
      </c>
      <c r="F2462" s="1">
        <v>39.078918</v>
      </c>
      <c r="G2462" s="1">
        <v>11.713983</v>
      </c>
      <c r="H2462" s="1">
        <v>11.321917</v>
      </c>
      <c r="I2462" s="1">
        <v>20.213243</v>
      </c>
      <c r="J2462" s="1">
        <v>15.324549</v>
      </c>
      <c r="K2462" s="1">
        <v>16.311434</v>
      </c>
    </row>
    <row r="2463" spans="1:11">
      <c r="A2463" s="1" t="s">
        <v>2472</v>
      </c>
      <c r="B2463" s="1">
        <v>46.151895</v>
      </c>
      <c r="C2463" s="1">
        <v>23.360146</v>
      </c>
      <c r="D2463" s="1">
        <v>25.291019</v>
      </c>
      <c r="E2463" s="1">
        <v>29.707542</v>
      </c>
      <c r="F2463" s="1">
        <v>33.106585</v>
      </c>
      <c r="G2463" s="1">
        <v>14.873707</v>
      </c>
      <c r="H2463" s="1">
        <v>11.007801</v>
      </c>
      <c r="I2463" s="1">
        <v>10.799289</v>
      </c>
      <c r="J2463" s="1">
        <v>9.010919</v>
      </c>
      <c r="K2463" s="1">
        <v>9.079437</v>
      </c>
    </row>
    <row r="2464" spans="1:11">
      <c r="A2464" s="1" t="s">
        <v>2473</v>
      </c>
      <c r="B2464" s="1">
        <v>39.110859</v>
      </c>
      <c r="C2464" s="1">
        <v>16.434548</v>
      </c>
      <c r="D2464" s="1">
        <v>12.852053</v>
      </c>
      <c r="E2464" s="1">
        <v>41.892546</v>
      </c>
      <c r="F2464" s="1">
        <v>26.405805</v>
      </c>
      <c r="G2464" s="1">
        <v>6.177651</v>
      </c>
      <c r="H2464" s="1">
        <v>4.800761</v>
      </c>
      <c r="I2464" s="1">
        <v>7.163118</v>
      </c>
      <c r="J2464" s="1">
        <v>9.317729</v>
      </c>
      <c r="K2464" s="1">
        <v>6.227548</v>
      </c>
    </row>
    <row r="2465" spans="1:11">
      <c r="A2465" s="1" t="s">
        <v>2474</v>
      </c>
      <c r="B2465" s="1">
        <v>39.233348</v>
      </c>
      <c r="C2465" s="1">
        <v>40.96517</v>
      </c>
      <c r="D2465" s="1">
        <v>26.584715</v>
      </c>
      <c r="E2465" s="1">
        <v>30.635201</v>
      </c>
      <c r="F2465" s="1">
        <v>44.083732</v>
      </c>
      <c r="G2465" s="1">
        <v>17.111332</v>
      </c>
      <c r="H2465" s="1">
        <v>12.404728</v>
      </c>
      <c r="I2465" s="1">
        <v>16.700403</v>
      </c>
      <c r="J2465" s="1">
        <v>15.63106</v>
      </c>
      <c r="K2465" s="1">
        <v>16.457434</v>
      </c>
    </row>
    <row r="2466" spans="1:11">
      <c r="A2466" s="1" t="s">
        <v>2475</v>
      </c>
      <c r="B2466" s="1">
        <v>45.080177</v>
      </c>
      <c r="C2466" s="1">
        <v>30.514579</v>
      </c>
      <c r="D2466" s="1">
        <v>30.518055</v>
      </c>
      <c r="E2466" s="1">
        <v>30.449094</v>
      </c>
      <c r="F2466" s="1">
        <v>32.660981</v>
      </c>
      <c r="G2466" s="1">
        <v>16.004565</v>
      </c>
      <c r="H2466" s="1">
        <v>13.475326</v>
      </c>
      <c r="I2466" s="1">
        <v>11.594738</v>
      </c>
      <c r="J2466" s="1">
        <v>12.252979</v>
      </c>
      <c r="K2466" s="1">
        <v>11.603318</v>
      </c>
    </row>
    <row r="2467" spans="1:11">
      <c r="A2467" s="1" t="s">
        <v>2476</v>
      </c>
      <c r="B2467" s="1">
        <v>34.268626</v>
      </c>
      <c r="C2467" s="1">
        <v>36.933659</v>
      </c>
      <c r="D2467" s="1">
        <v>35.697296</v>
      </c>
      <c r="E2467" s="1">
        <v>42.663709</v>
      </c>
      <c r="F2467" s="1">
        <v>29.395849</v>
      </c>
      <c r="G2467" s="1">
        <v>13.155854</v>
      </c>
      <c r="H2467" s="1">
        <v>14.358716</v>
      </c>
      <c r="I2467" s="1">
        <v>13.603914</v>
      </c>
      <c r="J2467" s="1">
        <v>14.95065</v>
      </c>
      <c r="K2467" s="1">
        <v>17.332291</v>
      </c>
    </row>
    <row r="2468" spans="1:11">
      <c r="A2468" s="1" t="s">
        <v>2477</v>
      </c>
      <c r="B2468" s="1">
        <v>36.733482</v>
      </c>
      <c r="C2468" s="1">
        <v>32.672394</v>
      </c>
      <c r="D2468" s="1">
        <v>19.825926</v>
      </c>
      <c r="E2468" s="1">
        <v>41.629314</v>
      </c>
      <c r="F2468" s="1">
        <v>52.038807</v>
      </c>
      <c r="G2468" s="1">
        <v>19.418056</v>
      </c>
      <c r="H2468" s="1">
        <v>11.519046</v>
      </c>
      <c r="I2468" s="1">
        <v>13.694723</v>
      </c>
      <c r="J2468" s="1">
        <v>20.160694</v>
      </c>
      <c r="K2468" s="1">
        <v>12.298704</v>
      </c>
    </row>
    <row r="2469" spans="1:11">
      <c r="A2469" s="1" t="s">
        <v>2478</v>
      </c>
      <c r="B2469" s="1">
        <v>24.67557</v>
      </c>
      <c r="C2469" s="1">
        <v>10.772765</v>
      </c>
      <c r="D2469" s="1">
        <v>4.654575</v>
      </c>
      <c r="E2469" s="1">
        <v>29.276958</v>
      </c>
      <c r="F2469" s="1">
        <v>41.10508</v>
      </c>
      <c r="G2469" s="1">
        <v>1.290422</v>
      </c>
      <c r="H2469" s="1">
        <v>1.257226</v>
      </c>
      <c r="I2469" s="1">
        <v>0.738187</v>
      </c>
      <c r="J2469" s="1">
        <v>0.473044</v>
      </c>
      <c r="K2469" s="1">
        <v>0.702762</v>
      </c>
    </row>
    <row r="2470" spans="1:11">
      <c r="A2470" s="1" t="s">
        <v>2479</v>
      </c>
      <c r="B2470" s="1">
        <v>36.37829</v>
      </c>
      <c r="C2470" s="1">
        <v>39.463945</v>
      </c>
      <c r="D2470" s="1">
        <v>47.546497</v>
      </c>
      <c r="E2470" s="1">
        <v>35.529621</v>
      </c>
      <c r="F2470" s="1">
        <v>38.556155</v>
      </c>
      <c r="G2470" s="1">
        <v>17.697754</v>
      </c>
      <c r="H2470" s="1">
        <v>15.361975</v>
      </c>
      <c r="I2470" s="1">
        <v>19.360024</v>
      </c>
      <c r="J2470" s="1">
        <v>20.77725</v>
      </c>
      <c r="K2470" s="1">
        <v>17.824865</v>
      </c>
    </row>
    <row r="2471" spans="1:11">
      <c r="A2471" s="1" t="s">
        <v>2480</v>
      </c>
      <c r="B2471" s="1">
        <v>29.094505</v>
      </c>
      <c r="C2471" s="1">
        <v>19.89707</v>
      </c>
      <c r="D2471" s="1">
        <v>26.687001</v>
      </c>
      <c r="E2471" s="1">
        <v>20.004598</v>
      </c>
      <c r="F2471" s="1">
        <v>34.498399</v>
      </c>
      <c r="G2471" s="1">
        <v>6.005293</v>
      </c>
      <c r="H2471" s="1">
        <v>4.380936</v>
      </c>
      <c r="I2471" s="1">
        <v>4.654637</v>
      </c>
      <c r="J2471" s="1">
        <v>3.525032</v>
      </c>
      <c r="K2471" s="1">
        <v>4.937858</v>
      </c>
    </row>
    <row r="2472" spans="1:11">
      <c r="A2472" s="1" t="s">
        <v>2481</v>
      </c>
      <c r="B2472" s="1">
        <v>50.575717</v>
      </c>
      <c r="C2472" s="1">
        <v>28.803677</v>
      </c>
      <c r="D2472" s="1">
        <v>29.824693</v>
      </c>
      <c r="E2472" s="1">
        <v>51.283058</v>
      </c>
      <c r="F2472" s="1">
        <v>29.420037</v>
      </c>
      <c r="G2472" s="1">
        <v>16.584095</v>
      </c>
      <c r="H2472" s="1">
        <v>11.137333</v>
      </c>
      <c r="I2472" s="1">
        <v>19.875533</v>
      </c>
      <c r="J2472" s="1">
        <v>12.187203</v>
      </c>
      <c r="K2472" s="1">
        <v>22.48986</v>
      </c>
    </row>
    <row r="2473" spans="1:11">
      <c r="A2473" s="1" t="s">
        <v>2482</v>
      </c>
      <c r="B2473" s="1">
        <v>30.797256</v>
      </c>
      <c r="C2473" s="1">
        <v>22.692037</v>
      </c>
      <c r="D2473" s="1">
        <v>7.435905</v>
      </c>
      <c r="E2473" s="1">
        <v>26.764598</v>
      </c>
      <c r="F2473" s="1">
        <v>24.450818</v>
      </c>
      <c r="G2473" s="1">
        <v>0.630161</v>
      </c>
      <c r="H2473" s="1">
        <v>0.659246</v>
      </c>
      <c r="I2473" s="1">
        <v>0.434402</v>
      </c>
      <c r="J2473" s="1">
        <v>0.676839</v>
      </c>
      <c r="K2473" s="1">
        <v>0.474102</v>
      </c>
    </row>
    <row r="2474" spans="1:11">
      <c r="A2474" s="1" t="s">
        <v>2483</v>
      </c>
      <c r="B2474" s="1">
        <v>41.322165</v>
      </c>
      <c r="C2474" s="1">
        <v>34.328005</v>
      </c>
      <c r="D2474" s="1">
        <v>25.253184</v>
      </c>
      <c r="E2474" s="1">
        <v>42.44395</v>
      </c>
      <c r="F2474" s="1">
        <v>45.29637</v>
      </c>
      <c r="G2474" s="1">
        <v>18.579094</v>
      </c>
      <c r="H2474" s="1">
        <v>15.353352</v>
      </c>
      <c r="I2474" s="1">
        <v>13.779398</v>
      </c>
      <c r="J2474" s="1">
        <v>16.665327</v>
      </c>
      <c r="K2474" s="1">
        <v>14.00795</v>
      </c>
    </row>
    <row r="2475" spans="1:11">
      <c r="A2475" s="1" t="s">
        <v>2484</v>
      </c>
      <c r="B2475" s="1">
        <v>38.486698</v>
      </c>
      <c r="C2475" s="1">
        <v>32.752552</v>
      </c>
      <c r="D2475" s="1">
        <v>35.416817</v>
      </c>
      <c r="E2475" s="1">
        <v>31.933781</v>
      </c>
      <c r="F2475" s="1">
        <v>37.190525</v>
      </c>
      <c r="G2475" s="1">
        <v>12.233658</v>
      </c>
      <c r="H2475" s="1">
        <v>9.409738</v>
      </c>
      <c r="I2475" s="1">
        <v>12.832452</v>
      </c>
      <c r="J2475" s="1">
        <v>13.289813</v>
      </c>
      <c r="K2475" s="1">
        <v>16.979139</v>
      </c>
    </row>
    <row r="2476" spans="1:11">
      <c r="A2476" s="1" t="s">
        <v>2485</v>
      </c>
      <c r="B2476" s="1">
        <v>33.75851</v>
      </c>
      <c r="C2476" s="1">
        <v>17.168432</v>
      </c>
      <c r="D2476" s="1">
        <v>21.174481</v>
      </c>
      <c r="E2476" s="1">
        <v>25.730849</v>
      </c>
      <c r="F2476" s="1">
        <v>34.88356</v>
      </c>
      <c r="G2476" s="1">
        <v>5.637772</v>
      </c>
      <c r="H2476" s="1">
        <v>3.858008</v>
      </c>
      <c r="I2476" s="1">
        <v>3.209438</v>
      </c>
      <c r="J2476" s="1">
        <v>5.012358</v>
      </c>
      <c r="K2476" s="1">
        <v>3.451293</v>
      </c>
    </row>
    <row r="2477" spans="1:11">
      <c r="A2477" s="1" t="s">
        <v>2486</v>
      </c>
      <c r="B2477" s="1">
        <v>30.980816</v>
      </c>
      <c r="C2477" s="1">
        <v>33.940918</v>
      </c>
      <c r="D2477" s="1">
        <v>18.531937</v>
      </c>
      <c r="E2477" s="1">
        <v>77.869449</v>
      </c>
      <c r="F2477" s="1">
        <v>149.928326</v>
      </c>
      <c r="G2477" s="1">
        <v>48.556377</v>
      </c>
      <c r="H2477" s="1">
        <v>38.639182</v>
      </c>
      <c r="I2477" s="1">
        <v>18.498821</v>
      </c>
      <c r="J2477" s="1">
        <v>49.31177</v>
      </c>
      <c r="K2477" s="1">
        <v>43.826904</v>
      </c>
    </row>
    <row r="2478" spans="1:11">
      <c r="A2478" s="1" t="s">
        <v>2487</v>
      </c>
      <c r="B2478" s="1">
        <v>32.420839</v>
      </c>
      <c r="C2478" s="1">
        <v>30.636908</v>
      </c>
      <c r="D2478" s="1">
        <v>26.958076</v>
      </c>
      <c r="E2478" s="1">
        <v>42.356924</v>
      </c>
      <c r="F2478" s="1">
        <v>38.489395</v>
      </c>
      <c r="G2478" s="1">
        <v>15.350597</v>
      </c>
      <c r="H2478" s="1">
        <v>8.242466</v>
      </c>
      <c r="I2478" s="1">
        <v>10.382136</v>
      </c>
      <c r="J2478" s="1">
        <v>12.723273</v>
      </c>
      <c r="K2478" s="1">
        <v>8.593431</v>
      </c>
    </row>
    <row r="2479" spans="1:11">
      <c r="A2479" s="1" t="s">
        <v>2488</v>
      </c>
      <c r="B2479" s="1">
        <v>31.437355</v>
      </c>
      <c r="C2479" s="1">
        <v>16.521649</v>
      </c>
      <c r="D2479" s="1">
        <v>11.567251</v>
      </c>
      <c r="E2479" s="1">
        <v>28.74104</v>
      </c>
      <c r="F2479" s="1">
        <v>43.701781</v>
      </c>
      <c r="G2479" s="1">
        <v>5.981634</v>
      </c>
      <c r="H2479" s="1">
        <v>3.762341</v>
      </c>
      <c r="I2479" s="1">
        <v>2.762441</v>
      </c>
      <c r="J2479" s="1">
        <v>2.247071</v>
      </c>
      <c r="K2479" s="1">
        <v>1.479629</v>
      </c>
    </row>
    <row r="2480" spans="1:11">
      <c r="A2480" s="1" t="s">
        <v>2489</v>
      </c>
      <c r="B2480" s="1">
        <v>45.660046</v>
      </c>
      <c r="C2480" s="1">
        <v>46.89513</v>
      </c>
      <c r="D2480" s="1">
        <v>34.795109</v>
      </c>
      <c r="E2480" s="1">
        <v>36.54221</v>
      </c>
      <c r="F2480" s="1">
        <v>47.841457</v>
      </c>
      <c r="G2480" s="1">
        <v>20.800682</v>
      </c>
      <c r="H2480" s="1">
        <v>15.701717</v>
      </c>
      <c r="I2480" s="1">
        <v>20.879566</v>
      </c>
      <c r="J2480" s="1">
        <v>19.09778</v>
      </c>
      <c r="K2480" s="1">
        <v>18.537169</v>
      </c>
    </row>
    <row r="2481" spans="1:11">
      <c r="A2481" s="1" t="s">
        <v>2490</v>
      </c>
      <c r="B2481" s="1">
        <v>30.73026</v>
      </c>
      <c r="C2481" s="1">
        <v>27.371728</v>
      </c>
      <c r="D2481" s="1">
        <v>9.429489</v>
      </c>
      <c r="E2481" s="1">
        <v>47.782301</v>
      </c>
      <c r="F2481" s="1">
        <v>20.72706</v>
      </c>
      <c r="G2481" s="1">
        <v>3.99061</v>
      </c>
      <c r="H2481" s="1">
        <v>2.688214</v>
      </c>
      <c r="I2481" s="1">
        <v>3.774793</v>
      </c>
      <c r="J2481" s="1">
        <v>2.309734</v>
      </c>
      <c r="K2481" s="1">
        <v>5.127164</v>
      </c>
    </row>
    <row r="2482" spans="1:11">
      <c r="A2482" s="1" t="s">
        <v>2491</v>
      </c>
      <c r="B2482" s="1">
        <v>25.394119</v>
      </c>
      <c r="C2482" s="1">
        <v>12.819723</v>
      </c>
      <c r="D2482" s="1">
        <v>5.534302</v>
      </c>
      <c r="E2482" s="1">
        <v>40.42411</v>
      </c>
      <c r="F2482" s="1">
        <v>36.133358</v>
      </c>
      <c r="G2482" s="1">
        <v>0.397472</v>
      </c>
      <c r="H2482" s="1">
        <v>0.319918</v>
      </c>
      <c r="I2482" s="1">
        <v>0.271435</v>
      </c>
      <c r="J2482" s="1">
        <v>0.279008</v>
      </c>
      <c r="K2482" s="1">
        <v>0.458579</v>
      </c>
    </row>
    <row r="2483" spans="1:11">
      <c r="A2483" s="1" t="s">
        <v>2492</v>
      </c>
      <c r="B2483" s="1">
        <v>57.203949</v>
      </c>
      <c r="C2483" s="1">
        <v>32.021317</v>
      </c>
      <c r="D2483" s="1">
        <v>42.493832</v>
      </c>
      <c r="E2483" s="1">
        <v>35.538305</v>
      </c>
      <c r="F2483" s="1">
        <v>44.634407</v>
      </c>
      <c r="G2483" s="1">
        <v>23.569038</v>
      </c>
      <c r="H2483" s="1">
        <v>15.023942</v>
      </c>
      <c r="I2483" s="1">
        <v>16.834522</v>
      </c>
      <c r="J2483" s="1">
        <v>18.028084</v>
      </c>
      <c r="K2483" s="1">
        <v>16.873888</v>
      </c>
    </row>
    <row r="2484" spans="1:11">
      <c r="A2484" s="1" t="s">
        <v>2493</v>
      </c>
      <c r="B2484" s="1">
        <v>42.621044</v>
      </c>
      <c r="C2484" s="1">
        <v>43.142956</v>
      </c>
      <c r="D2484" s="1">
        <v>34.544613</v>
      </c>
      <c r="E2484" s="1">
        <v>42.16663</v>
      </c>
      <c r="F2484" s="1">
        <v>45.680145</v>
      </c>
      <c r="G2484" s="1">
        <v>19.564512</v>
      </c>
      <c r="H2484" s="1">
        <v>13.546915</v>
      </c>
      <c r="I2484" s="1">
        <v>17.914806</v>
      </c>
      <c r="J2484" s="1">
        <v>17.078772</v>
      </c>
      <c r="K2484" s="1">
        <v>17.695131</v>
      </c>
    </row>
    <row r="2485" spans="1:11">
      <c r="A2485" s="1" t="s">
        <v>2494</v>
      </c>
      <c r="B2485" s="1">
        <v>41.973221</v>
      </c>
      <c r="C2485" s="1">
        <v>38.309265</v>
      </c>
      <c r="D2485" s="1">
        <v>34.153625</v>
      </c>
      <c r="E2485" s="1">
        <v>46.721836</v>
      </c>
      <c r="F2485" s="1">
        <v>50.259182</v>
      </c>
      <c r="G2485" s="1">
        <v>18.800827</v>
      </c>
      <c r="H2485" s="1">
        <v>15.637032</v>
      </c>
      <c r="I2485" s="1">
        <v>16.52631</v>
      </c>
      <c r="J2485" s="1">
        <v>17.701288</v>
      </c>
      <c r="K2485" s="1">
        <v>19.887457</v>
      </c>
    </row>
    <row r="2486" spans="1:11">
      <c r="A2486" s="1" t="s">
        <v>2495</v>
      </c>
      <c r="B2486" s="1">
        <v>9.286526</v>
      </c>
      <c r="C2486" s="1">
        <v>64.657412</v>
      </c>
      <c r="D2486" s="1">
        <v>2.638465</v>
      </c>
      <c r="E2486" s="1">
        <v>41.382058</v>
      </c>
      <c r="F2486" s="1">
        <v>25.468475</v>
      </c>
      <c r="G2486" s="1">
        <v>3.829781</v>
      </c>
      <c r="H2486" s="1">
        <v>4.165437</v>
      </c>
      <c r="I2486" s="1">
        <v>5.34901</v>
      </c>
      <c r="J2486" s="1">
        <v>1.890868</v>
      </c>
      <c r="K2486" s="1">
        <v>4.606052</v>
      </c>
    </row>
    <row r="2487" spans="1:11">
      <c r="A2487" s="1" t="s">
        <v>2496</v>
      </c>
      <c r="B2487" s="1">
        <v>9.837142</v>
      </c>
      <c r="C2487" s="1">
        <v>76.681211</v>
      </c>
      <c r="D2487" s="1">
        <v>9.429899</v>
      </c>
      <c r="E2487" s="1">
        <v>53.086545</v>
      </c>
      <c r="F2487" s="1">
        <v>12.567405</v>
      </c>
      <c r="G2487" s="1">
        <v>7.150121</v>
      </c>
      <c r="H2487" s="1">
        <v>6.460914</v>
      </c>
      <c r="I2487" s="1">
        <v>6.875126</v>
      </c>
      <c r="J2487" s="1">
        <v>7.056532</v>
      </c>
      <c r="K2487" s="1">
        <v>7.814683</v>
      </c>
    </row>
    <row r="2488" spans="1:11">
      <c r="A2488" s="1" t="s">
        <v>2497</v>
      </c>
      <c r="B2488" s="1">
        <v>33.878555</v>
      </c>
      <c r="C2488" s="1">
        <v>31.294529</v>
      </c>
      <c r="D2488" s="1">
        <v>46.009315</v>
      </c>
      <c r="E2488" s="1">
        <v>55.753719</v>
      </c>
      <c r="F2488" s="1">
        <v>56.071945</v>
      </c>
      <c r="G2488" s="1">
        <v>14.188419</v>
      </c>
      <c r="H2488" s="1">
        <v>14.577524</v>
      </c>
      <c r="I2488" s="1">
        <v>13.413615</v>
      </c>
      <c r="J2488" s="1">
        <v>20.926237</v>
      </c>
      <c r="K2488" s="1">
        <v>32.266666</v>
      </c>
    </row>
    <row r="2489" spans="1:11">
      <c r="A2489" s="1" t="s">
        <v>2498</v>
      </c>
      <c r="B2489" s="1">
        <v>41.31045</v>
      </c>
      <c r="C2489" s="1">
        <v>42.172518</v>
      </c>
      <c r="D2489" s="1">
        <v>25.459265</v>
      </c>
      <c r="E2489" s="1">
        <v>44.998688</v>
      </c>
      <c r="F2489" s="1">
        <v>42.628933</v>
      </c>
      <c r="G2489" s="1">
        <v>15.814872</v>
      </c>
      <c r="H2489" s="1">
        <v>10.273506</v>
      </c>
      <c r="I2489" s="1">
        <v>14.397498</v>
      </c>
      <c r="J2489" s="1">
        <v>12.100033</v>
      </c>
      <c r="K2489" s="1">
        <v>15.697581</v>
      </c>
    </row>
    <row r="2490" spans="1:11">
      <c r="A2490" s="1" t="s">
        <v>2499</v>
      </c>
      <c r="B2490" s="1">
        <v>40.709247</v>
      </c>
      <c r="C2490" s="1">
        <v>31.296396</v>
      </c>
      <c r="D2490" s="1">
        <v>18.374539</v>
      </c>
      <c r="E2490" s="1">
        <v>42.770889</v>
      </c>
      <c r="F2490" s="1">
        <v>36.182192</v>
      </c>
      <c r="G2490" s="1">
        <v>7.981416</v>
      </c>
      <c r="H2490" s="1">
        <v>7.346377</v>
      </c>
      <c r="I2490" s="1">
        <v>8.095623</v>
      </c>
      <c r="J2490" s="1">
        <v>8.126811</v>
      </c>
      <c r="K2490" s="1">
        <v>9.100539</v>
      </c>
    </row>
    <row r="2491" spans="1:11">
      <c r="A2491" s="1" t="s">
        <v>2500</v>
      </c>
      <c r="B2491" s="1">
        <v>26.82093</v>
      </c>
      <c r="C2491" s="1">
        <v>40.003807</v>
      </c>
      <c r="D2491" s="1">
        <v>18.955562</v>
      </c>
      <c r="E2491" s="1">
        <v>13.307851</v>
      </c>
      <c r="F2491" s="1">
        <v>42.950468</v>
      </c>
      <c r="G2491" s="1">
        <v>5.774083</v>
      </c>
      <c r="H2491" s="1">
        <v>1.460311</v>
      </c>
      <c r="I2491" s="1">
        <v>1.461837</v>
      </c>
      <c r="J2491" s="1">
        <v>2.645104</v>
      </c>
      <c r="K2491" s="1">
        <v>1.98257</v>
      </c>
    </row>
    <row r="2492" spans="1:11">
      <c r="A2492" s="1" t="s">
        <v>2501</v>
      </c>
      <c r="B2492" s="1">
        <v>45.621823</v>
      </c>
      <c r="C2492" s="1">
        <v>37.767398</v>
      </c>
      <c r="D2492" s="1">
        <v>41.157607</v>
      </c>
      <c r="E2492" s="1">
        <v>33.61145</v>
      </c>
      <c r="F2492" s="1">
        <v>46.685414</v>
      </c>
      <c r="G2492" s="1">
        <v>15.432957</v>
      </c>
      <c r="H2492" s="1">
        <v>12.469854</v>
      </c>
      <c r="I2492" s="1">
        <v>18.24154</v>
      </c>
      <c r="J2492" s="1">
        <v>13.769992</v>
      </c>
      <c r="K2492" s="1">
        <v>16.137529</v>
      </c>
    </row>
    <row r="2493" spans="1:11">
      <c r="A2493" s="1" t="s">
        <v>2502</v>
      </c>
      <c r="B2493" s="1">
        <v>46.726028</v>
      </c>
      <c r="C2493" s="1">
        <v>30.681159</v>
      </c>
      <c r="D2493" s="1">
        <v>40.179031</v>
      </c>
      <c r="E2493" s="1">
        <v>34.279302</v>
      </c>
      <c r="F2493" s="1">
        <v>50.160795</v>
      </c>
      <c r="G2493" s="1">
        <v>23.012158</v>
      </c>
      <c r="H2493" s="1">
        <v>15.398706</v>
      </c>
      <c r="I2493" s="1">
        <v>12.912232</v>
      </c>
      <c r="J2493" s="1">
        <v>10.586082</v>
      </c>
      <c r="K2493" s="1">
        <v>10.484955</v>
      </c>
    </row>
    <row r="2494" spans="1:11">
      <c r="A2494" s="1" t="s">
        <v>2503</v>
      </c>
      <c r="B2494" s="1">
        <v>51.466484</v>
      </c>
      <c r="C2494" s="1">
        <v>45.329601</v>
      </c>
      <c r="D2494" s="1">
        <v>31.698732</v>
      </c>
      <c r="E2494" s="1">
        <v>48.607388</v>
      </c>
      <c r="F2494" s="1">
        <v>56.847488</v>
      </c>
      <c r="G2494" s="1">
        <v>22.801975</v>
      </c>
      <c r="H2494" s="1">
        <v>18.120502</v>
      </c>
      <c r="I2494" s="1">
        <v>20.730417</v>
      </c>
      <c r="J2494" s="1">
        <v>21.635075</v>
      </c>
      <c r="K2494" s="1">
        <v>20.689091</v>
      </c>
    </row>
    <row r="2495" spans="1:11">
      <c r="A2495" s="1" t="s">
        <v>2504</v>
      </c>
      <c r="B2495" s="1">
        <v>51.869701</v>
      </c>
      <c r="C2495" s="1">
        <v>34.856377</v>
      </c>
      <c r="D2495" s="1">
        <v>42.246487</v>
      </c>
      <c r="E2495" s="1">
        <v>42.182972</v>
      </c>
      <c r="F2495" s="1">
        <v>58.982559</v>
      </c>
      <c r="G2495" s="1">
        <v>23.628601</v>
      </c>
      <c r="H2495" s="1">
        <v>18.839003</v>
      </c>
      <c r="I2495" s="1">
        <v>18.729765</v>
      </c>
      <c r="J2495" s="1">
        <v>19.672831</v>
      </c>
      <c r="K2495" s="1">
        <v>18.073172</v>
      </c>
    </row>
    <row r="2496" spans="1:11">
      <c r="A2496" s="1" t="s">
        <v>2505</v>
      </c>
      <c r="B2496" s="1">
        <v>38.401945</v>
      </c>
      <c r="C2496" s="1">
        <v>32.645249</v>
      </c>
      <c r="D2496" s="1">
        <v>16.81171</v>
      </c>
      <c r="E2496" s="1">
        <v>22.500008</v>
      </c>
      <c r="F2496" s="1">
        <v>33.308353</v>
      </c>
      <c r="G2496" s="1">
        <v>3.114492</v>
      </c>
      <c r="H2496" s="1">
        <v>1.757708</v>
      </c>
      <c r="I2496" s="1">
        <v>1.910161</v>
      </c>
      <c r="J2496" s="1">
        <v>2.277254</v>
      </c>
      <c r="K2496" s="1">
        <v>2.090746</v>
      </c>
    </row>
    <row r="2497" spans="1:11">
      <c r="A2497" s="1" t="s">
        <v>2506</v>
      </c>
      <c r="B2497" s="1">
        <v>40.116667</v>
      </c>
      <c r="C2497" s="1">
        <v>27.885726</v>
      </c>
      <c r="D2497" s="1">
        <v>23.249622</v>
      </c>
      <c r="E2497" s="1">
        <v>36.938453</v>
      </c>
      <c r="F2497" s="1">
        <v>51.267333</v>
      </c>
      <c r="G2497" s="1">
        <v>15.50468</v>
      </c>
      <c r="H2497" s="1">
        <v>9.667926</v>
      </c>
      <c r="I2497" s="1">
        <v>8.254971</v>
      </c>
      <c r="J2497" s="1">
        <v>6.515825</v>
      </c>
      <c r="K2497" s="1">
        <v>6.868561</v>
      </c>
    </row>
    <row r="2498" spans="1:11">
      <c r="A2498" s="1" t="s">
        <v>2507</v>
      </c>
      <c r="B2498" s="1">
        <v>50.481031</v>
      </c>
      <c r="C2498" s="1">
        <v>61.264434</v>
      </c>
      <c r="D2498" s="1">
        <v>25.528092</v>
      </c>
      <c r="E2498" s="1">
        <v>65.700449</v>
      </c>
      <c r="F2498" s="1">
        <v>34.738058</v>
      </c>
      <c r="G2498" s="1">
        <v>27.119249</v>
      </c>
      <c r="H2498" s="1">
        <v>17.353879</v>
      </c>
      <c r="I2498" s="1">
        <v>26.002889</v>
      </c>
      <c r="J2498" s="1">
        <v>17.502407</v>
      </c>
      <c r="K2498" s="1">
        <v>16.828356</v>
      </c>
    </row>
    <row r="2499" spans="1:11">
      <c r="A2499" s="1" t="s">
        <v>2508</v>
      </c>
      <c r="B2499" s="1">
        <v>48.538033</v>
      </c>
      <c r="C2499" s="1">
        <v>17.875431</v>
      </c>
      <c r="D2499" s="1">
        <v>31.311119</v>
      </c>
      <c r="E2499" s="1">
        <v>51.817898</v>
      </c>
      <c r="F2499" s="1">
        <v>67.149467</v>
      </c>
      <c r="G2499" s="1">
        <v>28.622478</v>
      </c>
      <c r="H2499" s="1">
        <v>17.507656</v>
      </c>
      <c r="I2499" s="1">
        <v>14.594692</v>
      </c>
      <c r="J2499" s="1">
        <v>12.649628</v>
      </c>
      <c r="K2499" s="1">
        <v>9.040747</v>
      </c>
    </row>
    <row r="2500" spans="1:11">
      <c r="A2500" s="1" t="s">
        <v>2509</v>
      </c>
      <c r="B2500" s="1">
        <v>32.882154</v>
      </c>
      <c r="C2500" s="1">
        <v>34.714121</v>
      </c>
      <c r="D2500" s="1">
        <v>10.080669</v>
      </c>
      <c r="E2500" s="1">
        <v>38.307759</v>
      </c>
      <c r="F2500" s="1">
        <v>28.991895</v>
      </c>
      <c r="G2500" s="1">
        <v>2.181823</v>
      </c>
      <c r="H2500" s="1">
        <v>1.849416</v>
      </c>
      <c r="I2500" s="1">
        <v>2.209844</v>
      </c>
      <c r="J2500" s="1">
        <v>2.09355</v>
      </c>
      <c r="K2500" s="1">
        <v>2.03085</v>
      </c>
    </row>
    <row r="2501" spans="1:11">
      <c r="A2501" s="1" t="s">
        <v>2510</v>
      </c>
      <c r="B2501" s="1">
        <v>49.266636</v>
      </c>
      <c r="C2501" s="1">
        <v>21.255423</v>
      </c>
      <c r="D2501" s="1">
        <v>36.326149</v>
      </c>
      <c r="E2501" s="1">
        <v>47.346027</v>
      </c>
      <c r="F2501" s="1">
        <v>31.995317</v>
      </c>
      <c r="G2501" s="1">
        <v>12.147864</v>
      </c>
      <c r="H2501" s="1">
        <v>9.452683</v>
      </c>
      <c r="I2501" s="1">
        <v>10.171949</v>
      </c>
      <c r="J2501" s="1">
        <v>10.707135</v>
      </c>
      <c r="K2501" s="1">
        <v>8.768047</v>
      </c>
    </row>
    <row r="2502" spans="1:11">
      <c r="A2502" s="1" t="s">
        <v>2511</v>
      </c>
      <c r="B2502" s="1">
        <v>43.801989</v>
      </c>
      <c r="C2502" s="1">
        <v>53.549553</v>
      </c>
      <c r="D2502" s="1">
        <v>27.714148</v>
      </c>
      <c r="E2502" s="1">
        <v>49.942513</v>
      </c>
      <c r="F2502" s="1">
        <v>57.152877</v>
      </c>
      <c r="G2502" s="1">
        <v>23.114619</v>
      </c>
      <c r="H2502" s="1">
        <v>15.849929</v>
      </c>
      <c r="I2502" s="1">
        <v>20.162301</v>
      </c>
      <c r="J2502" s="1">
        <v>18.834365</v>
      </c>
      <c r="K2502" s="1">
        <v>19.053896</v>
      </c>
    </row>
    <row r="2503" spans="1:11">
      <c r="A2503" s="1" t="s">
        <v>2512</v>
      </c>
      <c r="B2503" s="1">
        <v>36.497777</v>
      </c>
      <c r="C2503" s="1">
        <v>70.330842</v>
      </c>
      <c r="D2503" s="1">
        <v>29.169883</v>
      </c>
      <c r="E2503" s="1">
        <v>37.656895</v>
      </c>
      <c r="F2503" s="1">
        <v>61.851953</v>
      </c>
      <c r="G2503" s="1">
        <v>17.769912</v>
      </c>
      <c r="H2503" s="1">
        <v>16.141301</v>
      </c>
      <c r="I2503" s="1">
        <v>19.60314</v>
      </c>
      <c r="J2503" s="1">
        <v>19.457813</v>
      </c>
      <c r="K2503" s="1">
        <v>19.065851</v>
      </c>
    </row>
    <row r="2504" spans="1:11">
      <c r="A2504" s="1" t="s">
        <v>2513</v>
      </c>
      <c r="B2504" s="1">
        <v>82.786084</v>
      </c>
      <c r="C2504" s="1">
        <v>46.52945</v>
      </c>
      <c r="D2504" s="1">
        <v>58.788001</v>
      </c>
      <c r="E2504" s="1">
        <v>49.176878</v>
      </c>
      <c r="F2504" s="1">
        <v>53.217134</v>
      </c>
      <c r="G2504" s="1">
        <v>28.219762</v>
      </c>
      <c r="H2504" s="1">
        <v>25.515749</v>
      </c>
      <c r="I2504" s="1">
        <v>27.540905</v>
      </c>
      <c r="J2504" s="1">
        <v>29.28015</v>
      </c>
      <c r="K2504" s="1">
        <v>35.017786</v>
      </c>
    </row>
    <row r="2505" spans="1:11">
      <c r="A2505" s="1" t="s">
        <v>2514</v>
      </c>
      <c r="B2505" s="1">
        <v>56.355126</v>
      </c>
      <c r="C2505" s="1">
        <v>62.877372</v>
      </c>
      <c r="D2505" s="1">
        <v>39.870941</v>
      </c>
      <c r="E2505" s="1">
        <v>50.945238</v>
      </c>
      <c r="F2505" s="1">
        <v>48.95693</v>
      </c>
      <c r="G2505" s="1">
        <v>27.133241</v>
      </c>
      <c r="H2505" s="1">
        <v>17.153537</v>
      </c>
      <c r="I2505" s="1">
        <v>25.428443</v>
      </c>
      <c r="J2505" s="1">
        <v>19.334159</v>
      </c>
      <c r="K2505" s="1">
        <v>21.022459</v>
      </c>
    </row>
    <row r="2506" spans="1:11">
      <c r="A2506" s="1" t="s">
        <v>2515</v>
      </c>
      <c r="B2506" s="1">
        <v>64.974583</v>
      </c>
      <c r="C2506" s="1">
        <v>38.696204</v>
      </c>
      <c r="D2506" s="1">
        <v>33.669103</v>
      </c>
      <c r="E2506" s="1">
        <v>50.962846</v>
      </c>
      <c r="F2506" s="1">
        <v>48.342294</v>
      </c>
      <c r="G2506" s="1">
        <v>16.613939</v>
      </c>
      <c r="H2506" s="1">
        <v>14.057697</v>
      </c>
      <c r="I2506" s="1">
        <v>17.096381</v>
      </c>
      <c r="J2506" s="1">
        <v>17.507226</v>
      </c>
      <c r="K2506" s="1">
        <v>22.281785</v>
      </c>
    </row>
    <row r="2507" spans="1:11">
      <c r="A2507" s="1" t="s">
        <v>2516</v>
      </c>
      <c r="B2507" s="1">
        <v>45.593777</v>
      </c>
      <c r="C2507" s="1">
        <v>31.391258</v>
      </c>
      <c r="D2507" s="1">
        <v>16.897085</v>
      </c>
      <c r="E2507" s="1">
        <v>42.287067</v>
      </c>
      <c r="F2507" s="1">
        <v>33.900517</v>
      </c>
      <c r="G2507" s="1">
        <v>6.912174</v>
      </c>
      <c r="H2507" s="1">
        <v>5.154273</v>
      </c>
      <c r="I2507" s="1">
        <v>3.625864</v>
      </c>
      <c r="J2507" s="1">
        <v>3.035758</v>
      </c>
      <c r="K2507" s="1">
        <v>1.944738</v>
      </c>
    </row>
    <row r="2508" spans="1:11">
      <c r="A2508" s="1" t="s">
        <v>2517</v>
      </c>
      <c r="B2508" s="1">
        <v>51.283604</v>
      </c>
      <c r="C2508" s="1">
        <v>25.035027</v>
      </c>
      <c r="D2508" s="1">
        <v>31.540251</v>
      </c>
      <c r="E2508" s="1">
        <v>34.604534</v>
      </c>
      <c r="F2508" s="1">
        <v>46.688896</v>
      </c>
      <c r="G2508" s="1">
        <v>9.088741</v>
      </c>
      <c r="H2508" s="1">
        <v>6.530695</v>
      </c>
      <c r="I2508" s="1">
        <v>6.908441</v>
      </c>
      <c r="J2508" s="1">
        <v>7.274069</v>
      </c>
      <c r="K2508" s="1">
        <v>7.614229</v>
      </c>
    </row>
    <row r="2509" spans="1:11">
      <c r="A2509" s="1" t="s">
        <v>2518</v>
      </c>
      <c r="B2509" s="1">
        <v>45.664363</v>
      </c>
      <c r="C2509" s="1">
        <v>50.851362</v>
      </c>
      <c r="D2509" s="1">
        <v>22.972337</v>
      </c>
      <c r="E2509" s="1">
        <v>60.222441</v>
      </c>
      <c r="F2509" s="1">
        <v>51.613578</v>
      </c>
      <c r="G2509" s="1">
        <v>17.594085</v>
      </c>
      <c r="H2509" s="1">
        <v>14.040792</v>
      </c>
      <c r="I2509" s="1">
        <v>13.386298</v>
      </c>
      <c r="J2509" s="1">
        <v>20.627877</v>
      </c>
      <c r="K2509" s="1">
        <v>12.762133</v>
      </c>
    </row>
    <row r="2510" spans="1:11">
      <c r="A2510" s="1" t="s">
        <v>2519</v>
      </c>
      <c r="B2510" s="1">
        <v>51.792522</v>
      </c>
      <c r="C2510" s="1">
        <v>68.747894</v>
      </c>
      <c r="D2510" s="1">
        <v>36.589985</v>
      </c>
      <c r="E2510" s="1">
        <v>40.911453</v>
      </c>
      <c r="F2510" s="1">
        <v>62.499805</v>
      </c>
      <c r="G2510" s="1">
        <v>19.743914</v>
      </c>
      <c r="H2510" s="1">
        <v>19.496315</v>
      </c>
      <c r="I2510" s="1">
        <v>25.6145</v>
      </c>
      <c r="J2510" s="1">
        <v>21.21916</v>
      </c>
      <c r="K2510" s="1">
        <v>21.311634</v>
      </c>
    </row>
    <row r="2511" spans="1:11">
      <c r="A2511" s="1" t="s">
        <v>2520</v>
      </c>
      <c r="B2511" s="1">
        <v>54.422899</v>
      </c>
      <c r="C2511" s="1">
        <v>41.973171</v>
      </c>
      <c r="D2511" s="1">
        <v>32.929367</v>
      </c>
      <c r="E2511" s="1">
        <v>44.838666</v>
      </c>
      <c r="F2511" s="1">
        <v>49.165713</v>
      </c>
      <c r="G2511" s="1">
        <v>16.725966</v>
      </c>
      <c r="H2511" s="1">
        <v>11.922452</v>
      </c>
      <c r="I2511" s="1">
        <v>14.242026</v>
      </c>
      <c r="J2511" s="1">
        <v>16.336197</v>
      </c>
      <c r="K2511" s="1">
        <v>10.694432</v>
      </c>
    </row>
    <row r="2512" spans="1:11">
      <c r="A2512" s="1" t="s">
        <v>2521</v>
      </c>
      <c r="B2512" s="1">
        <v>10.451437</v>
      </c>
      <c r="C2512" s="1">
        <v>11.937464</v>
      </c>
      <c r="D2512" s="1">
        <v>6.142499</v>
      </c>
      <c r="E2512" s="1">
        <v>28.421802</v>
      </c>
      <c r="F2512" s="1">
        <v>99.709885</v>
      </c>
      <c r="G2512" s="1">
        <v>0.378548</v>
      </c>
      <c r="H2512" s="1">
        <v>0</v>
      </c>
      <c r="I2512" s="1">
        <v>0.021687</v>
      </c>
      <c r="J2512" s="1">
        <v>0.058376</v>
      </c>
      <c r="K2512" s="1">
        <v>0.057137</v>
      </c>
    </row>
    <row r="2513" spans="1:11">
      <c r="A2513" s="1" t="s">
        <v>2522</v>
      </c>
      <c r="B2513" s="1">
        <v>42.633381</v>
      </c>
      <c r="C2513" s="1">
        <v>48.801854</v>
      </c>
      <c r="D2513" s="1">
        <v>32.268283</v>
      </c>
      <c r="E2513" s="1">
        <v>61.986744</v>
      </c>
      <c r="F2513" s="1">
        <v>58.440985</v>
      </c>
      <c r="G2513" s="1">
        <v>21.839909</v>
      </c>
      <c r="H2513" s="1">
        <v>19.677356</v>
      </c>
      <c r="I2513" s="1">
        <v>14.285957</v>
      </c>
      <c r="J2513" s="1">
        <v>17.002601</v>
      </c>
      <c r="K2513" s="1">
        <v>14.631609</v>
      </c>
    </row>
    <row r="2514" spans="1:11">
      <c r="A2514" s="1" t="s">
        <v>2523</v>
      </c>
      <c r="B2514" s="1">
        <v>50.126961</v>
      </c>
      <c r="C2514" s="1">
        <v>26.440878</v>
      </c>
      <c r="D2514" s="1">
        <v>36.198242</v>
      </c>
      <c r="E2514" s="1">
        <v>37.837029</v>
      </c>
      <c r="F2514" s="1">
        <v>40.36739</v>
      </c>
      <c r="G2514" s="1">
        <v>6.38922</v>
      </c>
      <c r="H2514" s="1">
        <v>5.70312</v>
      </c>
      <c r="I2514" s="1">
        <v>5.328665</v>
      </c>
      <c r="J2514" s="1">
        <v>7.807432</v>
      </c>
      <c r="K2514" s="1">
        <v>8.926717</v>
      </c>
    </row>
    <row r="2515" spans="1:11">
      <c r="A2515" s="1" t="s">
        <v>2524</v>
      </c>
      <c r="B2515" s="1">
        <v>45.189953</v>
      </c>
      <c r="C2515" s="1">
        <v>26.330832</v>
      </c>
      <c r="D2515" s="1">
        <v>39.254539</v>
      </c>
      <c r="E2515" s="1">
        <v>23.26699</v>
      </c>
      <c r="F2515" s="1">
        <v>51.298074</v>
      </c>
      <c r="G2515" s="1">
        <v>6.222895</v>
      </c>
      <c r="H2515" s="1">
        <v>3.042625</v>
      </c>
      <c r="I2515" s="1">
        <v>3.754094</v>
      </c>
      <c r="J2515" s="1">
        <v>7.608532</v>
      </c>
      <c r="K2515" s="1">
        <v>6.934878</v>
      </c>
    </row>
    <row r="2516" spans="1:11">
      <c r="A2516" s="1" t="s">
        <v>2525</v>
      </c>
      <c r="B2516" s="1">
        <v>64.817601</v>
      </c>
      <c r="C2516" s="1">
        <v>19.162137</v>
      </c>
      <c r="D2516" s="1">
        <v>15.898541</v>
      </c>
      <c r="E2516" s="1">
        <v>71.734926</v>
      </c>
      <c r="F2516" s="1">
        <v>26.595751</v>
      </c>
      <c r="G2516" s="1">
        <v>8.388186</v>
      </c>
      <c r="H2516" s="1">
        <v>7.461826</v>
      </c>
      <c r="I2516" s="1">
        <v>7.388276</v>
      </c>
      <c r="J2516" s="1">
        <v>7.595549</v>
      </c>
      <c r="K2516" s="1">
        <v>7.465905</v>
      </c>
    </row>
    <row r="2517" spans="1:11">
      <c r="A2517" s="1" t="s">
        <v>2526</v>
      </c>
      <c r="B2517" s="1">
        <v>37.186182</v>
      </c>
      <c r="C2517" s="1">
        <v>59.065801</v>
      </c>
      <c r="D2517" s="1">
        <v>31.064073</v>
      </c>
      <c r="E2517" s="1">
        <v>28.394136</v>
      </c>
      <c r="F2517" s="1">
        <v>42.052709</v>
      </c>
      <c r="G2517" s="1">
        <v>8.32351</v>
      </c>
      <c r="H2517" s="1">
        <v>4.741878</v>
      </c>
      <c r="I2517" s="1">
        <v>8.290769</v>
      </c>
      <c r="J2517" s="1">
        <v>8.755718</v>
      </c>
      <c r="K2517" s="1">
        <v>5.820853</v>
      </c>
    </row>
    <row r="2518" spans="1:11">
      <c r="A2518" s="1" t="s">
        <v>2527</v>
      </c>
      <c r="B2518" s="1">
        <v>42.890581</v>
      </c>
      <c r="C2518" s="1">
        <v>41.671228</v>
      </c>
      <c r="D2518" s="1">
        <v>52.271935</v>
      </c>
      <c r="E2518" s="1">
        <v>56.996258</v>
      </c>
      <c r="F2518" s="1">
        <v>61.884861</v>
      </c>
      <c r="G2518" s="1">
        <v>18.67269</v>
      </c>
      <c r="H2518" s="1">
        <v>15.653737</v>
      </c>
      <c r="I2518" s="1">
        <v>20.398962</v>
      </c>
      <c r="J2518" s="1">
        <v>23.18949</v>
      </c>
      <c r="K2518" s="1">
        <v>15.942744</v>
      </c>
    </row>
    <row r="2519" spans="1:11">
      <c r="A2519" s="1" t="s">
        <v>2528</v>
      </c>
      <c r="B2519" s="1">
        <v>62.213605</v>
      </c>
      <c r="C2519" s="1">
        <v>31.896425</v>
      </c>
      <c r="D2519" s="1">
        <v>24.895361</v>
      </c>
      <c r="E2519" s="1">
        <v>39.232009</v>
      </c>
      <c r="F2519" s="1">
        <v>39.602997</v>
      </c>
      <c r="G2519" s="1">
        <v>8.714711</v>
      </c>
      <c r="H2519" s="1">
        <v>5.821712</v>
      </c>
      <c r="I2519" s="1">
        <v>5.504242</v>
      </c>
      <c r="J2519" s="1">
        <v>6.547736</v>
      </c>
      <c r="K2519" s="1">
        <v>7.433887</v>
      </c>
    </row>
    <row r="2520" spans="1:11">
      <c r="A2520" s="1" t="s">
        <v>2529</v>
      </c>
      <c r="B2520" s="1">
        <v>41.73905</v>
      </c>
      <c r="C2520" s="1">
        <v>18.841683</v>
      </c>
      <c r="D2520" s="1">
        <v>20.608335</v>
      </c>
      <c r="E2520" s="1">
        <v>66.947064</v>
      </c>
      <c r="F2520" s="1">
        <v>59.029819</v>
      </c>
      <c r="G2520" s="1">
        <v>16.23922</v>
      </c>
      <c r="H2520" s="1">
        <v>9.56105</v>
      </c>
      <c r="I2520" s="1">
        <v>5.165623</v>
      </c>
      <c r="J2520" s="1">
        <v>7.001476</v>
      </c>
      <c r="K2520" s="1">
        <v>3.635532</v>
      </c>
    </row>
    <row r="2521" spans="1:11">
      <c r="A2521" s="1" t="s">
        <v>2530</v>
      </c>
      <c r="B2521" s="1">
        <v>71.91926</v>
      </c>
      <c r="C2521" s="1">
        <v>63.011167</v>
      </c>
      <c r="D2521" s="1">
        <v>44.134496</v>
      </c>
      <c r="E2521" s="1">
        <v>59.537428</v>
      </c>
      <c r="F2521" s="1">
        <v>61.87997</v>
      </c>
      <c r="G2521" s="1">
        <v>29.909314</v>
      </c>
      <c r="H2521" s="1">
        <v>23.602406</v>
      </c>
      <c r="I2521" s="1">
        <v>29.807356</v>
      </c>
      <c r="J2521" s="1">
        <v>25.499357</v>
      </c>
      <c r="K2521" s="1">
        <v>25.078947</v>
      </c>
    </row>
    <row r="2522" spans="1:11">
      <c r="A2522" s="1" t="s">
        <v>2531</v>
      </c>
      <c r="B2522" s="1">
        <v>43.138271</v>
      </c>
      <c r="C2522" s="1">
        <v>44.279526</v>
      </c>
      <c r="D2522" s="1">
        <v>13.959368</v>
      </c>
      <c r="E2522" s="1">
        <v>38.438087</v>
      </c>
      <c r="F2522" s="1">
        <v>33.269764</v>
      </c>
      <c r="G2522" s="1">
        <v>1.304943</v>
      </c>
      <c r="H2522" s="1">
        <v>0.676222</v>
      </c>
      <c r="I2522" s="1">
        <v>1.076605</v>
      </c>
      <c r="J2522" s="1">
        <v>0.925979</v>
      </c>
      <c r="K2522" s="1">
        <v>1.139636</v>
      </c>
    </row>
    <row r="2523" spans="1:11">
      <c r="A2523" s="1" t="s">
        <v>2532</v>
      </c>
      <c r="B2523" s="1">
        <v>53.130406</v>
      </c>
      <c r="C2523" s="1">
        <v>47.467894</v>
      </c>
      <c r="D2523" s="1">
        <v>41.476094</v>
      </c>
      <c r="E2523" s="1">
        <v>45.502016</v>
      </c>
      <c r="F2523" s="1">
        <v>59.724558</v>
      </c>
      <c r="G2523" s="1">
        <v>16.081671</v>
      </c>
      <c r="H2523" s="1">
        <v>15.939964</v>
      </c>
      <c r="I2523" s="1">
        <v>14.974176</v>
      </c>
      <c r="J2523" s="1">
        <v>15.830338</v>
      </c>
      <c r="K2523" s="1">
        <v>15.557116</v>
      </c>
    </row>
    <row r="2524" spans="1:11">
      <c r="A2524" s="1" t="s">
        <v>2533</v>
      </c>
      <c r="B2524" s="1">
        <v>52.715444</v>
      </c>
      <c r="C2524" s="1">
        <v>28.066376</v>
      </c>
      <c r="D2524" s="1">
        <v>25.787729</v>
      </c>
      <c r="E2524" s="1">
        <v>42.621668</v>
      </c>
      <c r="F2524" s="1">
        <v>67.64283</v>
      </c>
      <c r="G2524" s="1">
        <v>14.287696</v>
      </c>
      <c r="H2524" s="1">
        <v>9.658311</v>
      </c>
      <c r="I2524" s="1">
        <v>10.005531</v>
      </c>
      <c r="J2524" s="1">
        <v>6.401944</v>
      </c>
      <c r="K2524" s="1">
        <v>7.243933</v>
      </c>
    </row>
    <row r="2525" spans="1:11">
      <c r="A2525" s="1" t="s">
        <v>2534</v>
      </c>
      <c r="B2525" s="1">
        <v>46.779573</v>
      </c>
      <c r="C2525" s="1">
        <v>52.253259</v>
      </c>
      <c r="D2525" s="1">
        <v>26.635994</v>
      </c>
      <c r="E2525" s="1">
        <v>56.94345</v>
      </c>
      <c r="F2525" s="1">
        <v>50.773091</v>
      </c>
      <c r="G2525" s="1">
        <v>15.395315</v>
      </c>
      <c r="H2525" s="1">
        <v>10.493118</v>
      </c>
      <c r="I2525" s="1">
        <v>13.173954</v>
      </c>
      <c r="J2525" s="1">
        <v>12.875597</v>
      </c>
      <c r="K2525" s="1">
        <v>11.883722</v>
      </c>
    </row>
    <row r="2526" spans="1:11">
      <c r="A2526" s="1" t="s">
        <v>2535</v>
      </c>
      <c r="B2526" s="1">
        <v>74.170344</v>
      </c>
      <c r="C2526" s="1">
        <v>38.707401</v>
      </c>
      <c r="D2526" s="1">
        <v>30.488687</v>
      </c>
      <c r="E2526" s="1">
        <v>45.607435</v>
      </c>
      <c r="F2526" s="1">
        <v>40.472691</v>
      </c>
      <c r="G2526" s="1">
        <v>12.014896</v>
      </c>
      <c r="H2526" s="1">
        <v>11.085816</v>
      </c>
      <c r="I2526" s="1">
        <v>10.935226</v>
      </c>
      <c r="J2526" s="1">
        <v>11.74646</v>
      </c>
      <c r="K2526" s="1">
        <v>13.695699</v>
      </c>
    </row>
    <row r="2527" spans="1:11">
      <c r="A2527" s="1" t="s">
        <v>2536</v>
      </c>
      <c r="B2527" s="1">
        <v>52.676642</v>
      </c>
      <c r="C2527" s="1">
        <v>16.152574</v>
      </c>
      <c r="D2527" s="1">
        <v>20.479532</v>
      </c>
      <c r="E2527" s="1">
        <v>86.733078</v>
      </c>
      <c r="F2527" s="1">
        <v>49.869209</v>
      </c>
      <c r="G2527" s="1">
        <v>9.084413</v>
      </c>
      <c r="H2527" s="1">
        <v>6.482295</v>
      </c>
      <c r="I2527" s="1">
        <v>11.212838</v>
      </c>
      <c r="J2527" s="1">
        <v>22.388116</v>
      </c>
      <c r="K2527" s="1">
        <v>6.309533</v>
      </c>
    </row>
    <row r="2528" spans="1:11">
      <c r="A2528" s="1" t="s">
        <v>2537</v>
      </c>
      <c r="B2528" s="1">
        <v>43.939241</v>
      </c>
      <c r="C2528" s="1">
        <v>38.010579</v>
      </c>
      <c r="D2528" s="1">
        <v>10.071559</v>
      </c>
      <c r="E2528" s="1">
        <v>61.259819</v>
      </c>
      <c r="F2528" s="1">
        <v>34.764978</v>
      </c>
      <c r="G2528" s="1">
        <v>2.744966</v>
      </c>
      <c r="H2528" s="1">
        <v>2.456441</v>
      </c>
      <c r="I2528" s="1">
        <v>2.976509</v>
      </c>
      <c r="J2528" s="1">
        <v>5.321113</v>
      </c>
      <c r="K2528" s="1">
        <v>3.702954</v>
      </c>
    </row>
    <row r="2529" spans="1:11">
      <c r="A2529" s="1" t="s">
        <v>2538</v>
      </c>
      <c r="B2529" s="1">
        <v>44.164936</v>
      </c>
      <c r="C2529" s="1">
        <v>19.290295</v>
      </c>
      <c r="D2529" s="1">
        <v>30.250351</v>
      </c>
      <c r="E2529" s="1">
        <v>52.0369</v>
      </c>
      <c r="F2529" s="1">
        <v>29.009068</v>
      </c>
      <c r="G2529" s="1">
        <v>0.516053</v>
      </c>
      <c r="H2529" s="1">
        <v>0.35004</v>
      </c>
      <c r="I2529" s="1">
        <v>0.709696</v>
      </c>
      <c r="J2529" s="1">
        <v>0.685867</v>
      </c>
      <c r="K2529" s="1">
        <v>0.328465</v>
      </c>
    </row>
    <row r="2530" spans="1:11">
      <c r="A2530" s="1" t="s">
        <v>2539</v>
      </c>
      <c r="B2530" s="1">
        <v>60.783295</v>
      </c>
      <c r="C2530" s="1">
        <v>30.458151</v>
      </c>
      <c r="D2530" s="1">
        <v>46.370918</v>
      </c>
      <c r="E2530" s="1">
        <v>63.135811</v>
      </c>
      <c r="F2530" s="1">
        <v>48.820736</v>
      </c>
      <c r="G2530" s="1">
        <v>16.224966</v>
      </c>
      <c r="H2530" s="1">
        <v>16.84902</v>
      </c>
      <c r="I2530" s="1">
        <v>12.355253</v>
      </c>
      <c r="J2530" s="1">
        <v>16.398117</v>
      </c>
      <c r="K2530" s="1">
        <v>15.43907</v>
      </c>
    </row>
    <row r="2531" spans="1:11">
      <c r="A2531" s="1" t="s">
        <v>2540</v>
      </c>
      <c r="B2531" s="1">
        <v>36.278394</v>
      </c>
      <c r="C2531" s="1">
        <v>89.460877</v>
      </c>
      <c r="D2531" s="1">
        <v>10.628018</v>
      </c>
      <c r="E2531" s="1">
        <v>60.00201</v>
      </c>
      <c r="F2531" s="1">
        <v>32.908006</v>
      </c>
      <c r="G2531" s="1">
        <v>14.807774</v>
      </c>
      <c r="H2531" s="1">
        <v>12.373709</v>
      </c>
      <c r="I2531" s="1">
        <v>11.829977</v>
      </c>
      <c r="J2531" s="1">
        <v>11.455955</v>
      </c>
      <c r="K2531" s="1">
        <v>5.168211</v>
      </c>
    </row>
    <row r="2532" spans="1:11">
      <c r="A2532" s="1" t="s">
        <v>2541</v>
      </c>
      <c r="B2532" s="1">
        <v>59.095802</v>
      </c>
      <c r="C2532" s="1">
        <v>55.818069</v>
      </c>
      <c r="D2532" s="1">
        <v>36.869358</v>
      </c>
      <c r="E2532" s="1">
        <v>57.599899</v>
      </c>
      <c r="F2532" s="1">
        <v>71.111931</v>
      </c>
      <c r="G2532" s="1">
        <v>21.784487</v>
      </c>
      <c r="H2532" s="1">
        <v>22.385593</v>
      </c>
      <c r="I2532" s="1">
        <v>17.326977</v>
      </c>
      <c r="J2532" s="1">
        <v>22.897449</v>
      </c>
      <c r="K2532" s="1">
        <v>20.949564</v>
      </c>
    </row>
    <row r="2533" spans="1:11">
      <c r="A2533" s="1" t="s">
        <v>2542</v>
      </c>
      <c r="B2533" s="1">
        <v>89.26976</v>
      </c>
      <c r="C2533" s="1">
        <v>52.223915</v>
      </c>
      <c r="D2533" s="1">
        <v>46.351788</v>
      </c>
      <c r="E2533" s="1">
        <v>50.757084</v>
      </c>
      <c r="F2533" s="1">
        <v>80.514488</v>
      </c>
      <c r="G2533" s="1">
        <v>56.847546</v>
      </c>
      <c r="H2533" s="1">
        <v>24.656252</v>
      </c>
      <c r="I2533" s="1">
        <v>20.622829</v>
      </c>
      <c r="J2533" s="1">
        <v>17.286728</v>
      </c>
      <c r="K2533" s="1">
        <v>16.364645</v>
      </c>
    </row>
    <row r="2534" spans="1:11">
      <c r="A2534" s="1" t="s">
        <v>2543</v>
      </c>
      <c r="B2534" s="1">
        <v>51.862049</v>
      </c>
      <c r="C2534" s="1">
        <v>69.639999</v>
      </c>
      <c r="D2534" s="1">
        <v>22.348331</v>
      </c>
      <c r="E2534" s="1">
        <v>41.087074</v>
      </c>
      <c r="F2534" s="1">
        <v>44.730534</v>
      </c>
      <c r="G2534" s="1">
        <v>10.967273</v>
      </c>
      <c r="H2534" s="1">
        <v>7.163331</v>
      </c>
      <c r="I2534" s="1">
        <v>9.186448</v>
      </c>
      <c r="J2534" s="1">
        <v>9.20061</v>
      </c>
      <c r="K2534" s="1">
        <v>8.589388</v>
      </c>
    </row>
    <row r="2535" spans="1:11">
      <c r="A2535" s="1" t="s">
        <v>2544</v>
      </c>
      <c r="B2535" s="1">
        <v>49.707611</v>
      </c>
      <c r="C2535" s="1">
        <v>32.333622</v>
      </c>
      <c r="D2535" s="1">
        <v>20.359253</v>
      </c>
      <c r="E2535" s="1">
        <v>56.019573</v>
      </c>
      <c r="F2535" s="1">
        <v>41.691681</v>
      </c>
      <c r="G2535" s="1">
        <v>3.890537</v>
      </c>
      <c r="H2535" s="1">
        <v>2.529356</v>
      </c>
      <c r="I2535" s="1">
        <v>3.185166</v>
      </c>
      <c r="J2535" s="1">
        <v>4.235864</v>
      </c>
      <c r="K2535" s="1">
        <v>1.390888</v>
      </c>
    </row>
    <row r="2536" spans="1:11">
      <c r="A2536" s="1" t="s">
        <v>2545</v>
      </c>
      <c r="B2536" s="1">
        <v>66.915082</v>
      </c>
      <c r="C2536" s="1">
        <v>30.363887</v>
      </c>
      <c r="D2536" s="1">
        <v>40.814984</v>
      </c>
      <c r="E2536" s="1">
        <v>50.109097</v>
      </c>
      <c r="F2536" s="1">
        <v>50.924917</v>
      </c>
      <c r="G2536" s="1">
        <v>8.4802</v>
      </c>
      <c r="H2536" s="1">
        <v>13.00616</v>
      </c>
      <c r="I2536" s="1">
        <v>7.441988</v>
      </c>
      <c r="J2536" s="1">
        <v>11.403581</v>
      </c>
      <c r="K2536" s="1">
        <v>12.174393</v>
      </c>
    </row>
    <row r="2537" spans="1:11">
      <c r="A2537" s="1" t="s">
        <v>2546</v>
      </c>
      <c r="B2537" s="1">
        <v>49.768528</v>
      </c>
      <c r="C2537" s="1">
        <v>50.408147</v>
      </c>
      <c r="D2537" s="1">
        <v>45.278341</v>
      </c>
      <c r="E2537" s="1">
        <v>51.684054</v>
      </c>
      <c r="F2537" s="1">
        <v>55.858767</v>
      </c>
      <c r="G2537" s="1">
        <v>11.343761</v>
      </c>
      <c r="H2537" s="1">
        <v>10.45947</v>
      </c>
      <c r="I2537" s="1">
        <v>12.858397</v>
      </c>
      <c r="J2537" s="1">
        <v>11.904683</v>
      </c>
      <c r="K2537" s="1">
        <v>12.900416</v>
      </c>
    </row>
    <row r="2538" spans="1:11">
      <c r="A2538" s="1" t="s">
        <v>2547</v>
      </c>
      <c r="B2538" s="1">
        <v>62.393955</v>
      </c>
      <c r="C2538" s="1">
        <v>93.771503</v>
      </c>
      <c r="D2538" s="1">
        <v>50.762116</v>
      </c>
      <c r="E2538" s="1">
        <v>65.432289</v>
      </c>
      <c r="F2538" s="1">
        <v>64.081902</v>
      </c>
      <c r="G2538" s="1">
        <v>33.010392</v>
      </c>
      <c r="H2538" s="1">
        <v>21.809506</v>
      </c>
      <c r="I2538" s="1">
        <v>27.538384</v>
      </c>
      <c r="J2538" s="1">
        <v>30.945777</v>
      </c>
      <c r="K2538" s="1">
        <v>28.121326</v>
      </c>
    </row>
    <row r="2539" spans="1:11">
      <c r="A2539" s="1" t="s">
        <v>2548</v>
      </c>
      <c r="B2539" s="1">
        <v>58.207858</v>
      </c>
      <c r="C2539" s="1">
        <v>52.338408</v>
      </c>
      <c r="D2539" s="1">
        <v>42.77906</v>
      </c>
      <c r="E2539" s="1">
        <v>30.023004</v>
      </c>
      <c r="F2539" s="1">
        <v>63.181576</v>
      </c>
      <c r="G2539" s="1">
        <v>8.514588</v>
      </c>
      <c r="H2539" s="1">
        <v>12.449554</v>
      </c>
      <c r="I2539" s="1">
        <v>10.171833</v>
      </c>
      <c r="J2539" s="1">
        <v>10.85121</v>
      </c>
      <c r="K2539" s="1">
        <v>7.379164</v>
      </c>
    </row>
    <row r="2540" spans="1:11">
      <c r="A2540" s="1" t="s">
        <v>2549</v>
      </c>
      <c r="B2540" s="1">
        <v>52.892254</v>
      </c>
      <c r="C2540" s="1">
        <v>38.110641</v>
      </c>
      <c r="D2540" s="1">
        <v>39.981688</v>
      </c>
      <c r="E2540" s="1">
        <v>46.062729</v>
      </c>
      <c r="F2540" s="1">
        <v>61.767864</v>
      </c>
      <c r="G2540" s="1">
        <v>8.102566</v>
      </c>
      <c r="H2540" s="1">
        <v>5.440393</v>
      </c>
      <c r="I2540" s="1">
        <v>4.360374</v>
      </c>
      <c r="J2540" s="1">
        <v>6.388518</v>
      </c>
      <c r="K2540" s="1">
        <v>5.804147</v>
      </c>
    </row>
    <row r="2541" spans="1:11">
      <c r="A2541" s="1" t="s">
        <v>2550</v>
      </c>
      <c r="B2541" s="1">
        <v>58.419598</v>
      </c>
      <c r="C2541" s="1">
        <v>35.849293</v>
      </c>
      <c r="D2541" s="1">
        <v>30.384331</v>
      </c>
      <c r="E2541" s="1">
        <v>55.323753</v>
      </c>
      <c r="F2541" s="1">
        <v>70.992363</v>
      </c>
      <c r="G2541" s="1">
        <v>15.26193</v>
      </c>
      <c r="H2541" s="1">
        <v>8.151994</v>
      </c>
      <c r="I2541" s="1">
        <v>5.322114</v>
      </c>
      <c r="J2541" s="1">
        <v>7.469635</v>
      </c>
      <c r="K2541" s="1">
        <v>4.593769</v>
      </c>
    </row>
    <row r="2542" spans="1:11">
      <c r="A2542" s="1" t="s">
        <v>2551</v>
      </c>
      <c r="B2542" s="1">
        <v>58.129372</v>
      </c>
      <c r="C2542" s="1">
        <v>62.008167</v>
      </c>
      <c r="D2542" s="1">
        <v>44.915019</v>
      </c>
      <c r="E2542" s="1">
        <v>65.837343</v>
      </c>
      <c r="F2542" s="1">
        <v>69.351419</v>
      </c>
      <c r="G2542" s="1">
        <v>21.434667</v>
      </c>
      <c r="H2542" s="1">
        <v>15.395456</v>
      </c>
      <c r="I2542" s="1">
        <v>17.884273</v>
      </c>
      <c r="J2542" s="1">
        <v>16.411898</v>
      </c>
      <c r="K2542" s="1">
        <v>17.417947</v>
      </c>
    </row>
    <row r="2543" spans="1:11">
      <c r="A2543" s="1" t="s">
        <v>2552</v>
      </c>
      <c r="B2543" s="1">
        <v>62.043048</v>
      </c>
      <c r="C2543" s="1">
        <v>52.118161</v>
      </c>
      <c r="D2543" s="1">
        <v>43.788221</v>
      </c>
      <c r="E2543" s="1">
        <v>54.736565</v>
      </c>
      <c r="F2543" s="1">
        <v>59.679232</v>
      </c>
      <c r="G2543" s="1">
        <v>13.349485</v>
      </c>
      <c r="H2543" s="1">
        <v>10.788126</v>
      </c>
      <c r="I2543" s="1">
        <v>10.508321</v>
      </c>
      <c r="J2543" s="1">
        <v>11.404057</v>
      </c>
      <c r="K2543" s="1">
        <v>13.784997</v>
      </c>
    </row>
    <row r="2544" spans="1:11">
      <c r="A2544" s="1" t="s">
        <v>2553</v>
      </c>
      <c r="B2544" s="1">
        <v>76.453308</v>
      </c>
      <c r="C2544" s="1">
        <v>61.420567</v>
      </c>
      <c r="D2544" s="1">
        <v>40.360302</v>
      </c>
      <c r="E2544" s="1">
        <v>79.805489</v>
      </c>
      <c r="F2544" s="1">
        <v>87.645737</v>
      </c>
      <c r="G2544" s="1">
        <v>31.065231</v>
      </c>
      <c r="H2544" s="1">
        <v>24.163734</v>
      </c>
      <c r="I2544" s="1">
        <v>24.183153</v>
      </c>
      <c r="J2544" s="1">
        <v>24.320747</v>
      </c>
      <c r="K2544" s="1">
        <v>28.664816</v>
      </c>
    </row>
    <row r="2545" spans="1:11">
      <c r="A2545" s="1" t="s">
        <v>2554</v>
      </c>
      <c r="B2545" s="1">
        <v>85.542257</v>
      </c>
      <c r="C2545" s="1">
        <v>82.500807</v>
      </c>
      <c r="D2545" s="1">
        <v>32.457229</v>
      </c>
      <c r="E2545" s="1">
        <v>69.158913</v>
      </c>
      <c r="F2545" s="1">
        <v>39.609634</v>
      </c>
      <c r="G2545" s="1">
        <v>20.72254</v>
      </c>
      <c r="H2545" s="1">
        <v>10.639426</v>
      </c>
      <c r="I2545" s="1">
        <v>20.636675</v>
      </c>
      <c r="J2545" s="1">
        <v>17.326681</v>
      </c>
      <c r="K2545" s="1">
        <v>23.424093</v>
      </c>
    </row>
    <row r="2546" spans="1:11">
      <c r="A2546" s="1" t="s">
        <v>2555</v>
      </c>
      <c r="B2546" s="1">
        <v>61.986058</v>
      </c>
      <c r="C2546" s="1">
        <v>65.330019</v>
      </c>
      <c r="D2546" s="1">
        <v>50.045075</v>
      </c>
      <c r="E2546" s="1">
        <v>80.80567</v>
      </c>
      <c r="F2546" s="1">
        <v>68.138536</v>
      </c>
      <c r="G2546" s="1">
        <v>25.454815</v>
      </c>
      <c r="H2546" s="1">
        <v>20.820532</v>
      </c>
      <c r="I2546" s="1">
        <v>19.959317</v>
      </c>
      <c r="J2546" s="1">
        <v>23.428111</v>
      </c>
      <c r="K2546" s="1">
        <v>19.8259</v>
      </c>
    </row>
    <row r="2547" spans="1:11">
      <c r="A2547" s="1" t="s">
        <v>2556</v>
      </c>
      <c r="B2547" s="1">
        <v>78.202194</v>
      </c>
      <c r="C2547" s="1">
        <v>33.670528</v>
      </c>
      <c r="D2547" s="1">
        <v>60.329231</v>
      </c>
      <c r="E2547" s="1">
        <v>63.860741</v>
      </c>
      <c r="F2547" s="1">
        <v>90.563164</v>
      </c>
      <c r="G2547" s="1">
        <v>25.002724</v>
      </c>
      <c r="H2547" s="1">
        <v>23.197794</v>
      </c>
      <c r="I2547" s="1">
        <v>20.170746</v>
      </c>
      <c r="J2547" s="1">
        <v>17.029408</v>
      </c>
      <c r="K2547" s="1">
        <v>19.856234</v>
      </c>
    </row>
    <row r="2548" spans="1:11">
      <c r="A2548" s="1" t="s">
        <v>2557</v>
      </c>
      <c r="B2548" s="1">
        <v>62.672925</v>
      </c>
      <c r="C2548" s="1">
        <v>57.939273</v>
      </c>
      <c r="D2548" s="1">
        <v>38.076304</v>
      </c>
      <c r="E2548" s="1">
        <v>64.204233</v>
      </c>
      <c r="F2548" s="1">
        <v>57.937519</v>
      </c>
      <c r="G2548" s="1">
        <v>12.899384</v>
      </c>
      <c r="H2548" s="1">
        <v>10.116015</v>
      </c>
      <c r="I2548" s="1">
        <v>12.804517</v>
      </c>
      <c r="J2548" s="1">
        <v>10.94543</v>
      </c>
      <c r="K2548" s="1">
        <v>10.593217</v>
      </c>
    </row>
    <row r="2549" spans="1:11">
      <c r="A2549" s="1" t="s">
        <v>2558</v>
      </c>
      <c r="B2549" s="1">
        <v>66.220432</v>
      </c>
      <c r="C2549" s="1">
        <v>73.703197</v>
      </c>
      <c r="D2549" s="1">
        <v>34.523308</v>
      </c>
      <c r="E2549" s="1">
        <v>50.417657</v>
      </c>
      <c r="F2549" s="1">
        <v>64.937854</v>
      </c>
      <c r="G2549" s="1">
        <v>14.029479</v>
      </c>
      <c r="H2549" s="1">
        <v>10.306216</v>
      </c>
      <c r="I2549" s="1">
        <v>12.418521</v>
      </c>
      <c r="J2549" s="1">
        <v>12.925246</v>
      </c>
      <c r="K2549" s="1">
        <v>14.533199</v>
      </c>
    </row>
    <row r="2550" spans="1:11">
      <c r="A2550" s="1" t="s">
        <v>2559</v>
      </c>
      <c r="B2550" s="1">
        <v>60.967056</v>
      </c>
      <c r="C2550" s="1">
        <v>105.101654</v>
      </c>
      <c r="D2550" s="1">
        <v>28.790808</v>
      </c>
      <c r="E2550" s="1">
        <v>56.238693</v>
      </c>
      <c r="F2550" s="1">
        <v>74.336624</v>
      </c>
      <c r="G2550" s="1">
        <v>21.249559</v>
      </c>
      <c r="H2550" s="1">
        <v>12.662325</v>
      </c>
      <c r="I2550" s="1">
        <v>19.334198</v>
      </c>
      <c r="J2550" s="1">
        <v>17.351751</v>
      </c>
      <c r="K2550" s="1">
        <v>20.190052</v>
      </c>
    </row>
    <row r="2551" spans="1:11">
      <c r="A2551" s="1" t="s">
        <v>2560</v>
      </c>
      <c r="B2551" s="1">
        <v>92.094368</v>
      </c>
      <c r="C2551" s="1">
        <v>31.427187</v>
      </c>
      <c r="D2551" s="1">
        <v>41.602139</v>
      </c>
      <c r="E2551" s="1">
        <v>38.70779</v>
      </c>
      <c r="F2551" s="1">
        <v>43.619602</v>
      </c>
      <c r="G2551" s="1">
        <v>2.5002</v>
      </c>
      <c r="H2551" s="1">
        <v>1.976668</v>
      </c>
      <c r="I2551" s="1">
        <v>3.168003</v>
      </c>
      <c r="J2551" s="1">
        <v>2.248088</v>
      </c>
      <c r="K2551" s="1">
        <v>2.39708</v>
      </c>
    </row>
    <row r="2552" spans="1:11">
      <c r="A2552" s="1" t="s">
        <v>2561</v>
      </c>
      <c r="B2552" s="1">
        <v>96.62458</v>
      </c>
      <c r="C2552" s="1">
        <v>106.04985</v>
      </c>
      <c r="D2552" s="1">
        <v>54.067478</v>
      </c>
      <c r="E2552" s="1">
        <v>90.976166</v>
      </c>
      <c r="F2552" s="1">
        <v>66.627922</v>
      </c>
      <c r="G2552" s="1">
        <v>42.205177</v>
      </c>
      <c r="H2552" s="1">
        <v>33.417656</v>
      </c>
      <c r="I2552" s="1">
        <v>33.765533</v>
      </c>
      <c r="J2552" s="1">
        <v>33.717983</v>
      </c>
      <c r="K2552" s="1">
        <v>35.455368</v>
      </c>
    </row>
    <row r="2553" spans="1:11">
      <c r="A2553" s="1" t="s">
        <v>2562</v>
      </c>
      <c r="B2553" s="1">
        <v>62.738655</v>
      </c>
      <c r="C2553" s="1">
        <v>107.35294</v>
      </c>
      <c r="D2553" s="1">
        <v>30.172819</v>
      </c>
      <c r="E2553" s="1">
        <v>58.099566</v>
      </c>
      <c r="F2553" s="1">
        <v>73.595627</v>
      </c>
      <c r="G2553" s="1">
        <v>21.557749</v>
      </c>
      <c r="H2553" s="1">
        <v>12.925928</v>
      </c>
      <c r="I2553" s="1">
        <v>20.107071</v>
      </c>
      <c r="J2553" s="1">
        <v>14.625227</v>
      </c>
      <c r="K2553" s="1">
        <v>20.641674</v>
      </c>
    </row>
    <row r="2554" spans="1:11">
      <c r="A2554" s="1" t="s">
        <v>2563</v>
      </c>
      <c r="B2554" s="1">
        <v>80.489175</v>
      </c>
      <c r="C2554" s="1">
        <v>56.056432</v>
      </c>
      <c r="D2554" s="1">
        <v>48.858909</v>
      </c>
      <c r="E2554" s="1">
        <v>56.703588</v>
      </c>
      <c r="F2554" s="1">
        <v>71.136636</v>
      </c>
      <c r="G2554" s="1">
        <v>24.840127</v>
      </c>
      <c r="H2554" s="1">
        <v>12.849329</v>
      </c>
      <c r="I2554" s="1">
        <v>12.71535</v>
      </c>
      <c r="J2554" s="1">
        <v>9.169674</v>
      </c>
      <c r="K2554" s="1">
        <v>10.936429</v>
      </c>
    </row>
    <row r="2555" spans="1:11">
      <c r="A2555" s="1" t="s">
        <v>2564</v>
      </c>
      <c r="B2555" s="1">
        <v>62.66724</v>
      </c>
      <c r="C2555" s="1">
        <v>74.926994</v>
      </c>
      <c r="D2555" s="1">
        <v>8.452654</v>
      </c>
      <c r="E2555" s="1">
        <v>57.298729</v>
      </c>
      <c r="F2555" s="1">
        <v>42.38422</v>
      </c>
      <c r="G2555" s="1">
        <v>0.27976</v>
      </c>
      <c r="H2555" s="1">
        <v>0.35124</v>
      </c>
      <c r="I2555" s="1">
        <v>0.406869</v>
      </c>
      <c r="J2555" s="1">
        <v>0</v>
      </c>
      <c r="K2555" s="1">
        <v>0.080431</v>
      </c>
    </row>
    <row r="2556" spans="1:11">
      <c r="A2556" s="1" t="s">
        <v>2565</v>
      </c>
      <c r="B2556" s="1">
        <v>71.481064</v>
      </c>
      <c r="C2556" s="1">
        <v>48.695812</v>
      </c>
      <c r="D2556" s="1">
        <v>54.547127</v>
      </c>
      <c r="E2556" s="1">
        <v>65.81237</v>
      </c>
      <c r="F2556" s="1">
        <v>102.355553</v>
      </c>
      <c r="G2556" s="1">
        <v>24.581417</v>
      </c>
      <c r="H2556" s="1">
        <v>20.28149</v>
      </c>
      <c r="I2556" s="1">
        <v>16.804035</v>
      </c>
      <c r="J2556" s="1">
        <v>14.838339</v>
      </c>
      <c r="K2556" s="1">
        <v>14.71457</v>
      </c>
    </row>
    <row r="2557" spans="1:11">
      <c r="A2557" s="1" t="s">
        <v>2566</v>
      </c>
      <c r="B2557" s="1">
        <v>109.684655</v>
      </c>
      <c r="C2557" s="1">
        <v>85.000909</v>
      </c>
      <c r="D2557" s="1">
        <v>77.940473</v>
      </c>
      <c r="E2557" s="1">
        <v>89.979169</v>
      </c>
      <c r="F2557" s="1">
        <v>93.096786</v>
      </c>
      <c r="G2557" s="1">
        <v>47.244947</v>
      </c>
      <c r="H2557" s="1">
        <v>37.93905</v>
      </c>
      <c r="I2557" s="1">
        <v>44.047196</v>
      </c>
      <c r="J2557" s="1">
        <v>37.035553</v>
      </c>
      <c r="K2557" s="1">
        <v>35.738439</v>
      </c>
    </row>
    <row r="2558" spans="1:11">
      <c r="A2558" s="1" t="s">
        <v>2567</v>
      </c>
      <c r="B2558" s="1">
        <v>84.498505</v>
      </c>
      <c r="C2558" s="1">
        <v>76.870689</v>
      </c>
      <c r="D2558" s="1">
        <v>70.901604</v>
      </c>
      <c r="E2558" s="1">
        <v>73.96312</v>
      </c>
      <c r="F2558" s="1">
        <v>70.224815</v>
      </c>
      <c r="G2558" s="1">
        <v>28.469397</v>
      </c>
      <c r="H2558" s="1">
        <v>23.48315</v>
      </c>
      <c r="I2558" s="1">
        <v>21.883055</v>
      </c>
      <c r="J2558" s="1">
        <v>21.883333</v>
      </c>
      <c r="K2558" s="1">
        <v>23.547365</v>
      </c>
    </row>
    <row r="2559" spans="1:11">
      <c r="A2559" s="1" t="s">
        <v>2568</v>
      </c>
      <c r="B2559" s="1">
        <v>84.301988</v>
      </c>
      <c r="C2559" s="1">
        <v>26.698916</v>
      </c>
      <c r="D2559" s="1">
        <v>31.710262</v>
      </c>
      <c r="E2559" s="1">
        <v>103.224817</v>
      </c>
      <c r="F2559" s="1">
        <v>137.252123</v>
      </c>
      <c r="G2559" s="1">
        <v>40.831658</v>
      </c>
      <c r="H2559" s="1">
        <v>34.308946</v>
      </c>
      <c r="I2559" s="1">
        <v>16.750361</v>
      </c>
      <c r="J2559" s="1">
        <v>13.357657</v>
      </c>
      <c r="K2559" s="1">
        <v>9.578765</v>
      </c>
    </row>
    <row r="2560" spans="1:11">
      <c r="A2560" s="1" t="s">
        <v>2569</v>
      </c>
      <c r="B2560" s="1">
        <v>52.5047</v>
      </c>
      <c r="C2560" s="1">
        <v>53.339357</v>
      </c>
      <c r="D2560" s="1">
        <v>38.984995</v>
      </c>
      <c r="E2560" s="1">
        <v>63.185128</v>
      </c>
      <c r="F2560" s="1">
        <v>83.394323</v>
      </c>
      <c r="G2560" s="1">
        <v>1.925888</v>
      </c>
      <c r="H2560" s="1">
        <v>2.421411</v>
      </c>
      <c r="I2560" s="1">
        <v>2.230517</v>
      </c>
      <c r="J2560" s="1">
        <v>2.372385</v>
      </c>
      <c r="K2560" s="1">
        <v>2.592304</v>
      </c>
    </row>
    <row r="2561" spans="1:11">
      <c r="A2561" s="1" t="s">
        <v>2570</v>
      </c>
      <c r="B2561" s="1">
        <v>107.595705</v>
      </c>
      <c r="C2561" s="1">
        <v>80.43399</v>
      </c>
      <c r="D2561" s="1">
        <v>71.953184</v>
      </c>
      <c r="E2561" s="1">
        <v>74.124199</v>
      </c>
      <c r="F2561" s="1">
        <v>89.710667</v>
      </c>
      <c r="G2561" s="1">
        <v>34.935333</v>
      </c>
      <c r="H2561" s="1">
        <v>21.07721</v>
      </c>
      <c r="I2561" s="1">
        <v>27.902127</v>
      </c>
      <c r="J2561" s="1">
        <v>26.823397</v>
      </c>
      <c r="K2561" s="1">
        <v>26.878105</v>
      </c>
    </row>
    <row r="2562" spans="1:11">
      <c r="A2562" s="1" t="s">
        <v>2571</v>
      </c>
      <c r="B2562" s="1">
        <v>47.158363</v>
      </c>
      <c r="C2562" s="1">
        <v>48.277451</v>
      </c>
      <c r="D2562" s="1">
        <v>33.455807</v>
      </c>
      <c r="E2562" s="1">
        <v>37.704884</v>
      </c>
      <c r="F2562" s="1">
        <v>124.285942</v>
      </c>
      <c r="G2562" s="1">
        <v>0.04157</v>
      </c>
      <c r="H2562" s="1">
        <v>0.205955</v>
      </c>
      <c r="I2562" s="1">
        <v>0.076081</v>
      </c>
      <c r="J2562" s="1">
        <v>0.540151</v>
      </c>
      <c r="K2562" s="1">
        <v>3.765535</v>
      </c>
    </row>
    <row r="2563" spans="1:11">
      <c r="A2563" s="1" t="s">
        <v>2572</v>
      </c>
      <c r="B2563" s="1">
        <v>83.511086</v>
      </c>
      <c r="C2563" s="1">
        <v>130.599899</v>
      </c>
      <c r="D2563" s="1">
        <v>58.097946</v>
      </c>
      <c r="E2563" s="1">
        <v>101.856438</v>
      </c>
      <c r="F2563" s="1">
        <v>94.077179</v>
      </c>
      <c r="G2563" s="1">
        <v>40.867676</v>
      </c>
      <c r="H2563" s="1">
        <v>29.04665</v>
      </c>
      <c r="I2563" s="1">
        <v>38.449818</v>
      </c>
      <c r="J2563" s="1">
        <v>34.707249</v>
      </c>
      <c r="K2563" s="1">
        <v>31.592571</v>
      </c>
    </row>
    <row r="2564" spans="1:11">
      <c r="A2564" s="1" t="s">
        <v>2573</v>
      </c>
      <c r="B2564" s="1">
        <v>106.533066</v>
      </c>
      <c r="C2564" s="1">
        <v>107.548279</v>
      </c>
      <c r="D2564" s="1">
        <v>78.420738</v>
      </c>
      <c r="E2564" s="1">
        <v>98.680161</v>
      </c>
      <c r="F2564" s="1">
        <v>124.141991</v>
      </c>
      <c r="G2564" s="1">
        <v>52.629543</v>
      </c>
      <c r="H2564" s="1">
        <v>31.201385</v>
      </c>
      <c r="I2564" s="1">
        <v>51.312511</v>
      </c>
      <c r="J2564" s="1">
        <v>39.213318</v>
      </c>
      <c r="K2564" s="1">
        <v>42.101273</v>
      </c>
    </row>
    <row r="2565" spans="1:11">
      <c r="A2565" s="1" t="s">
        <v>2574</v>
      </c>
      <c r="B2565" s="1">
        <v>106.304557</v>
      </c>
      <c r="C2565" s="1">
        <v>121.901334</v>
      </c>
      <c r="D2565" s="1">
        <v>101.406593</v>
      </c>
      <c r="E2565" s="1">
        <v>113.466799</v>
      </c>
      <c r="F2565" s="1">
        <v>111.768093</v>
      </c>
      <c r="G2565" s="1">
        <v>54.673642</v>
      </c>
      <c r="H2565" s="1">
        <v>39.334066</v>
      </c>
      <c r="I2565" s="1">
        <v>53.443901</v>
      </c>
      <c r="J2565" s="1">
        <v>51.350533</v>
      </c>
      <c r="K2565" s="1">
        <v>50.635309</v>
      </c>
    </row>
    <row r="2566" spans="1:11">
      <c r="A2566" s="1" t="s">
        <v>2575</v>
      </c>
      <c r="B2566" s="1">
        <v>123.679497</v>
      </c>
      <c r="C2566" s="1">
        <v>119.388481</v>
      </c>
      <c r="D2566" s="1">
        <v>170.252487</v>
      </c>
      <c r="E2566" s="1">
        <v>34.821205</v>
      </c>
      <c r="F2566" s="1">
        <v>105.081116</v>
      </c>
      <c r="G2566" s="1">
        <v>62.517956</v>
      </c>
      <c r="H2566" s="1">
        <v>23.270519</v>
      </c>
      <c r="I2566" s="1">
        <v>63.435944</v>
      </c>
      <c r="J2566" s="1">
        <v>58.821522</v>
      </c>
      <c r="K2566" s="1">
        <v>33.058716</v>
      </c>
    </row>
    <row r="2567" spans="1:11">
      <c r="A2567" s="1" t="s">
        <v>2576</v>
      </c>
      <c r="B2567" s="1">
        <v>64.620087</v>
      </c>
      <c r="C2567" s="1">
        <v>62.821964</v>
      </c>
      <c r="D2567" s="1">
        <v>26.913509</v>
      </c>
      <c r="E2567" s="1">
        <v>104.058006</v>
      </c>
      <c r="F2567" s="1">
        <v>140.961044</v>
      </c>
      <c r="G2567" s="1">
        <v>28.225214</v>
      </c>
      <c r="H2567" s="1">
        <v>14.461562</v>
      </c>
      <c r="I2567" s="1">
        <v>20.722181</v>
      </c>
      <c r="J2567" s="1">
        <v>12.012845</v>
      </c>
      <c r="K2567" s="1">
        <v>10.064027</v>
      </c>
    </row>
    <row r="2568" spans="1:11">
      <c r="A2568" s="1" t="s">
        <v>2577</v>
      </c>
      <c r="B2568" s="1">
        <v>94.372237</v>
      </c>
      <c r="C2568" s="1">
        <v>78.978574</v>
      </c>
      <c r="D2568" s="1">
        <v>26.80394</v>
      </c>
      <c r="E2568" s="1">
        <v>62.403758</v>
      </c>
      <c r="F2568" s="1">
        <v>78.63493</v>
      </c>
      <c r="G2568" s="1">
        <v>4.584504</v>
      </c>
      <c r="H2568" s="1">
        <v>3.379316</v>
      </c>
      <c r="I2568" s="1">
        <v>3.452923</v>
      </c>
      <c r="J2568" s="1">
        <v>4.066147</v>
      </c>
      <c r="K2568" s="1">
        <v>4.182704</v>
      </c>
    </row>
    <row r="2569" spans="1:11">
      <c r="A2569" s="1" t="s">
        <v>2578</v>
      </c>
      <c r="B2569" s="1">
        <v>78.156967</v>
      </c>
      <c r="C2569" s="1">
        <v>88.997887</v>
      </c>
      <c r="D2569" s="1">
        <v>57.229481</v>
      </c>
      <c r="E2569" s="1">
        <v>135.404251</v>
      </c>
      <c r="F2569" s="1">
        <v>81.495232</v>
      </c>
      <c r="G2569" s="1">
        <v>27.175915</v>
      </c>
      <c r="H2569" s="1">
        <v>19.660887</v>
      </c>
      <c r="I2569" s="1">
        <v>29.04109</v>
      </c>
      <c r="J2569" s="1">
        <v>23.652193</v>
      </c>
      <c r="K2569" s="1">
        <v>18.251064</v>
      </c>
    </row>
    <row r="2570" spans="1:11">
      <c r="A2570" s="1" t="s">
        <v>2579</v>
      </c>
      <c r="B2570" s="1">
        <v>91.938415</v>
      </c>
      <c r="C2570" s="1">
        <v>67.027064</v>
      </c>
      <c r="D2570" s="1">
        <v>52.797245</v>
      </c>
      <c r="E2570" s="1">
        <v>70.037506</v>
      </c>
      <c r="F2570" s="1">
        <v>105.752027</v>
      </c>
      <c r="G2570" s="1">
        <v>12.844815</v>
      </c>
      <c r="H2570" s="1">
        <v>10.312832</v>
      </c>
      <c r="I2570" s="1">
        <v>8.837665</v>
      </c>
      <c r="J2570" s="1">
        <v>9.257505</v>
      </c>
      <c r="K2570" s="1">
        <v>8.780198</v>
      </c>
    </row>
    <row r="2571" spans="1:11">
      <c r="A2571" s="1" t="s">
        <v>2580</v>
      </c>
      <c r="B2571" s="1">
        <v>94.020897</v>
      </c>
      <c r="C2571" s="1">
        <v>66.26079</v>
      </c>
      <c r="D2571" s="1">
        <v>52.263248</v>
      </c>
      <c r="E2571" s="1">
        <v>67.368257</v>
      </c>
      <c r="F2571" s="1">
        <v>82.443865</v>
      </c>
      <c r="G2571" s="1">
        <v>9.061478</v>
      </c>
      <c r="H2571" s="1">
        <v>2.04869</v>
      </c>
      <c r="I2571" s="1">
        <v>2.410705</v>
      </c>
      <c r="J2571" s="1">
        <v>1.528408</v>
      </c>
      <c r="K2571" s="1">
        <v>1.577204</v>
      </c>
    </row>
    <row r="2572" spans="1:11">
      <c r="A2572" s="1" t="s">
        <v>2581</v>
      </c>
      <c r="B2572" s="1">
        <v>89.037712</v>
      </c>
      <c r="C2572" s="1">
        <v>74.014273</v>
      </c>
      <c r="D2572" s="1">
        <v>41.085891</v>
      </c>
      <c r="E2572" s="1">
        <v>89.712638</v>
      </c>
      <c r="F2572" s="1">
        <v>125.49243</v>
      </c>
      <c r="G2572" s="1">
        <v>23.139658</v>
      </c>
      <c r="H2572" s="1">
        <v>16.029203</v>
      </c>
      <c r="I2572" s="1">
        <v>11.027051</v>
      </c>
      <c r="J2572" s="1">
        <v>9.132811</v>
      </c>
      <c r="K2572" s="1">
        <v>7.626344</v>
      </c>
    </row>
    <row r="2573" spans="1:11">
      <c r="A2573" s="1" t="s">
        <v>2582</v>
      </c>
      <c r="B2573" s="1">
        <v>84.531837</v>
      </c>
      <c r="C2573" s="1">
        <v>62.049988</v>
      </c>
      <c r="D2573" s="1">
        <v>41.397747</v>
      </c>
      <c r="E2573" s="1">
        <v>123.045013</v>
      </c>
      <c r="F2573" s="1">
        <v>86.721642</v>
      </c>
      <c r="G2573" s="1">
        <v>8.686426</v>
      </c>
      <c r="H2573" s="1">
        <v>6.779659</v>
      </c>
      <c r="I2573" s="1">
        <v>6.50579</v>
      </c>
      <c r="J2573" s="1">
        <v>9.489289</v>
      </c>
      <c r="K2573" s="1">
        <v>7.738476</v>
      </c>
    </row>
    <row r="2574" spans="1:11">
      <c r="A2574" s="1" t="s">
        <v>2583</v>
      </c>
      <c r="B2574" s="1">
        <v>82.121559</v>
      </c>
      <c r="C2574" s="1">
        <v>98.196587</v>
      </c>
      <c r="D2574" s="1">
        <v>50.052696</v>
      </c>
      <c r="E2574" s="1">
        <v>83.14904</v>
      </c>
      <c r="F2574" s="1">
        <v>93.60656</v>
      </c>
      <c r="G2574" s="1">
        <v>9.446718</v>
      </c>
      <c r="H2574" s="1">
        <v>8.908512</v>
      </c>
      <c r="I2574" s="1">
        <v>7.149759</v>
      </c>
      <c r="J2574" s="1">
        <v>8.866375</v>
      </c>
      <c r="K2574" s="1">
        <v>7.354451</v>
      </c>
    </row>
    <row r="2575" spans="1:11">
      <c r="A2575" s="1" t="s">
        <v>2584</v>
      </c>
      <c r="B2575" s="1">
        <v>154.654709</v>
      </c>
      <c r="C2575" s="1">
        <v>133.827103</v>
      </c>
      <c r="D2575" s="1">
        <v>76.63237</v>
      </c>
      <c r="E2575" s="1">
        <v>136.121536</v>
      </c>
      <c r="F2575" s="1">
        <v>154.574875</v>
      </c>
      <c r="G2575" s="1">
        <v>44.073975</v>
      </c>
      <c r="H2575" s="1">
        <v>71.824982</v>
      </c>
      <c r="I2575" s="1">
        <v>81.004845</v>
      </c>
      <c r="J2575" s="1">
        <v>71.56913</v>
      </c>
      <c r="K2575" s="1">
        <v>16.006601</v>
      </c>
    </row>
    <row r="2576" spans="1:11">
      <c r="A2576" s="1" t="s">
        <v>2585</v>
      </c>
      <c r="B2576" s="1">
        <v>82.817039</v>
      </c>
      <c r="C2576" s="1">
        <v>87.741418</v>
      </c>
      <c r="D2576" s="1">
        <v>45.719763</v>
      </c>
      <c r="E2576" s="1">
        <v>79.826828</v>
      </c>
      <c r="F2576" s="1">
        <v>109.609437</v>
      </c>
      <c r="G2576" s="1">
        <v>6.276217</v>
      </c>
      <c r="H2576" s="1">
        <v>5.747018</v>
      </c>
      <c r="I2576" s="1">
        <v>6.594101</v>
      </c>
      <c r="J2576" s="1">
        <v>6.297344</v>
      </c>
      <c r="K2576" s="1">
        <v>8.482189</v>
      </c>
    </row>
    <row r="2577" spans="1:11">
      <c r="A2577" s="1" t="s">
        <v>2586</v>
      </c>
      <c r="B2577" s="1">
        <v>125.710907</v>
      </c>
      <c r="C2577" s="1">
        <v>107.72905</v>
      </c>
      <c r="D2577" s="1">
        <v>111.655556</v>
      </c>
      <c r="E2577" s="1">
        <v>139.329071</v>
      </c>
      <c r="F2577" s="1">
        <v>111.920097</v>
      </c>
      <c r="G2577" s="1">
        <v>45.537933</v>
      </c>
      <c r="H2577" s="1">
        <v>36.206825</v>
      </c>
      <c r="I2577" s="1">
        <v>45.964748</v>
      </c>
      <c r="J2577" s="1">
        <v>44.408165</v>
      </c>
      <c r="K2577" s="1">
        <v>44.115028</v>
      </c>
    </row>
    <row r="2578" spans="1:11">
      <c r="A2578" s="1" t="s">
        <v>2587</v>
      </c>
      <c r="B2578" s="1">
        <v>140.141098</v>
      </c>
      <c r="C2578" s="1">
        <v>116.853424</v>
      </c>
      <c r="D2578" s="1">
        <v>124.319748</v>
      </c>
      <c r="E2578" s="1">
        <v>137.315765</v>
      </c>
      <c r="F2578" s="1">
        <v>183.905106</v>
      </c>
      <c r="G2578" s="1">
        <v>72.30703</v>
      </c>
      <c r="H2578" s="1">
        <v>48.912537</v>
      </c>
      <c r="I2578" s="1">
        <v>62.997723</v>
      </c>
      <c r="J2578" s="1">
        <v>65.693771</v>
      </c>
      <c r="K2578" s="1">
        <v>71.029381</v>
      </c>
    </row>
    <row r="2579" spans="1:11">
      <c r="A2579" s="1" t="s">
        <v>2588</v>
      </c>
      <c r="B2579" s="1">
        <v>132.4306</v>
      </c>
      <c r="C2579" s="1">
        <v>121.881898</v>
      </c>
      <c r="D2579" s="1">
        <v>119.761295</v>
      </c>
      <c r="E2579" s="1">
        <v>117.585948</v>
      </c>
      <c r="F2579" s="1">
        <v>144.737357</v>
      </c>
      <c r="G2579" s="1">
        <v>56.047921</v>
      </c>
      <c r="H2579" s="1">
        <v>38.822065</v>
      </c>
      <c r="I2579" s="1">
        <v>58.288538</v>
      </c>
      <c r="J2579" s="1">
        <v>47.489122</v>
      </c>
      <c r="K2579" s="1">
        <v>53.786211</v>
      </c>
    </row>
    <row r="2580" spans="1:11">
      <c r="A2580" s="1" t="s">
        <v>2589</v>
      </c>
      <c r="B2580" s="1">
        <v>107.206841</v>
      </c>
      <c r="C2580" s="1">
        <v>8.82957</v>
      </c>
      <c r="D2580" s="1">
        <v>13.022268</v>
      </c>
      <c r="E2580" s="1">
        <v>198.689499</v>
      </c>
      <c r="F2580" s="1">
        <v>59.647011</v>
      </c>
      <c r="G2580" s="1">
        <v>0.51924</v>
      </c>
      <c r="H2580" s="1">
        <v>0.630839</v>
      </c>
      <c r="I2580" s="1">
        <v>0.740279</v>
      </c>
      <c r="J2580" s="1">
        <v>0.651931</v>
      </c>
      <c r="K2580" s="1">
        <v>0.642981</v>
      </c>
    </row>
    <row r="2581" spans="1:11">
      <c r="A2581" s="1" t="s">
        <v>2590</v>
      </c>
      <c r="B2581" s="1">
        <v>142.689194</v>
      </c>
      <c r="C2581" s="1">
        <v>122.318184</v>
      </c>
      <c r="D2581" s="1">
        <v>118.786552</v>
      </c>
      <c r="E2581" s="1">
        <v>128.468903</v>
      </c>
      <c r="F2581" s="1">
        <v>176.445541</v>
      </c>
      <c r="G2581" s="1">
        <v>82.10202</v>
      </c>
      <c r="H2581" s="1">
        <v>54.159637</v>
      </c>
      <c r="I2581" s="1">
        <v>58.392883</v>
      </c>
      <c r="J2581" s="1">
        <v>55.936535</v>
      </c>
      <c r="K2581" s="1">
        <v>52.101601</v>
      </c>
    </row>
    <row r="2582" spans="1:11">
      <c r="A2582" s="1" t="s">
        <v>2591</v>
      </c>
      <c r="B2582" s="1">
        <v>126.405067</v>
      </c>
      <c r="C2582" s="1">
        <v>163.073654</v>
      </c>
      <c r="D2582" s="1">
        <v>87.194221</v>
      </c>
      <c r="E2582" s="1">
        <v>145.250443</v>
      </c>
      <c r="F2582" s="1">
        <v>143.914398</v>
      </c>
      <c r="G2582" s="1">
        <v>57.66914</v>
      </c>
      <c r="H2582" s="1">
        <v>46.19949</v>
      </c>
      <c r="I2582" s="1">
        <v>55.919395</v>
      </c>
      <c r="J2582" s="1">
        <v>65.513481</v>
      </c>
      <c r="K2582" s="1">
        <v>52.223457</v>
      </c>
    </row>
    <row r="2583" spans="1:11">
      <c r="A2583" s="1" t="s">
        <v>2592</v>
      </c>
      <c r="B2583" s="1">
        <v>175.935883</v>
      </c>
      <c r="C2583" s="1">
        <v>93.132881</v>
      </c>
      <c r="D2583" s="1">
        <v>99.184113</v>
      </c>
      <c r="E2583" s="1">
        <v>174.160431</v>
      </c>
      <c r="F2583" s="1">
        <v>133.882278</v>
      </c>
      <c r="G2583" s="1">
        <v>69.560585</v>
      </c>
      <c r="H2583" s="1">
        <v>47.92902</v>
      </c>
      <c r="I2583" s="1">
        <v>56.13398</v>
      </c>
      <c r="J2583" s="1">
        <v>58.594467</v>
      </c>
      <c r="K2583" s="1">
        <v>55.705013</v>
      </c>
    </row>
    <row r="2584" spans="1:11">
      <c r="A2584" s="1" t="s">
        <v>2593</v>
      </c>
      <c r="B2584" s="1">
        <v>82.655956</v>
      </c>
      <c r="C2584" s="1">
        <v>121.55111</v>
      </c>
      <c r="D2584" s="1">
        <v>11.098673</v>
      </c>
      <c r="E2584" s="1">
        <v>81.324838</v>
      </c>
      <c r="F2584" s="1">
        <v>117.531196</v>
      </c>
      <c r="G2584" s="1">
        <v>0.781497</v>
      </c>
      <c r="H2584" s="1">
        <v>0.498675</v>
      </c>
      <c r="I2584" s="1">
        <v>0.517029</v>
      </c>
      <c r="J2584" s="1">
        <v>1.0287</v>
      </c>
      <c r="K2584" s="1">
        <v>0.162415</v>
      </c>
    </row>
    <row r="2585" spans="1:11">
      <c r="A2585" s="1" t="s">
        <v>2594</v>
      </c>
      <c r="B2585" s="1">
        <v>178.375466</v>
      </c>
      <c r="C2585" s="1">
        <v>42.716467</v>
      </c>
      <c r="D2585" s="1">
        <v>55.660832</v>
      </c>
      <c r="E2585" s="1">
        <v>100.305476</v>
      </c>
      <c r="F2585" s="1">
        <v>174.834828</v>
      </c>
      <c r="G2585" s="1">
        <v>40.328295</v>
      </c>
      <c r="H2585" s="1">
        <v>23.926226</v>
      </c>
      <c r="I2585" s="1">
        <v>29.818284</v>
      </c>
      <c r="J2585" s="1">
        <v>19.831545</v>
      </c>
      <c r="K2585" s="1">
        <v>13.972284</v>
      </c>
    </row>
    <row r="2586" spans="1:11">
      <c r="A2586" s="1" t="s">
        <v>2595</v>
      </c>
      <c r="B2586" s="1">
        <v>304.066757</v>
      </c>
      <c r="C2586" s="1">
        <v>110.297898</v>
      </c>
      <c r="D2586" s="1">
        <v>64.131966</v>
      </c>
      <c r="E2586" s="1">
        <v>133.467107</v>
      </c>
      <c r="F2586" s="1">
        <v>94.258843</v>
      </c>
      <c r="G2586" s="1">
        <v>66.141353</v>
      </c>
      <c r="H2586" s="1">
        <v>33.959628</v>
      </c>
      <c r="I2586" s="1">
        <v>66.813024</v>
      </c>
      <c r="J2586" s="1">
        <v>60.61615</v>
      </c>
      <c r="K2586" s="1">
        <v>46.933693</v>
      </c>
    </row>
    <row r="2587" spans="1:11">
      <c r="A2587" s="1" t="s">
        <v>2596</v>
      </c>
      <c r="B2587" s="1">
        <v>89.356446</v>
      </c>
      <c r="C2587" s="1">
        <v>148.969938</v>
      </c>
      <c r="D2587" s="1">
        <v>16.280578</v>
      </c>
      <c r="E2587" s="1">
        <v>283.039565</v>
      </c>
      <c r="F2587" s="1">
        <v>47.404801</v>
      </c>
      <c r="G2587" s="1">
        <v>22.006621</v>
      </c>
      <c r="H2587" s="1">
        <v>19.478453</v>
      </c>
      <c r="I2587" s="1">
        <v>17.720436</v>
      </c>
      <c r="J2587" s="1">
        <v>14.756746</v>
      </c>
      <c r="K2587" s="1">
        <v>14.025889</v>
      </c>
    </row>
    <row r="2588" spans="1:11">
      <c r="A2588" s="1" t="s">
        <v>2597</v>
      </c>
      <c r="B2588" s="1">
        <v>133.411255</v>
      </c>
      <c r="C2588" s="1">
        <v>106.903297</v>
      </c>
      <c r="D2588" s="1">
        <v>34.737217</v>
      </c>
      <c r="E2588" s="1">
        <v>154.166214</v>
      </c>
      <c r="F2588" s="1">
        <v>107.508759</v>
      </c>
      <c r="G2588" s="1">
        <v>2.0553</v>
      </c>
      <c r="H2588" s="1">
        <v>1.865927</v>
      </c>
      <c r="I2588" s="1">
        <v>1.393761</v>
      </c>
      <c r="J2588" s="1">
        <v>1.93395</v>
      </c>
      <c r="K2588" s="1">
        <v>2.18296</v>
      </c>
    </row>
    <row r="2589" spans="1:11">
      <c r="A2589" s="1" t="s">
        <v>2598</v>
      </c>
      <c r="B2589" s="1">
        <v>136.704441</v>
      </c>
      <c r="C2589" s="1">
        <v>141.324781</v>
      </c>
      <c r="D2589" s="1">
        <v>91.723045</v>
      </c>
      <c r="E2589" s="1">
        <v>149.947923</v>
      </c>
      <c r="F2589" s="1">
        <v>143.402026</v>
      </c>
      <c r="G2589" s="1">
        <v>37.120508</v>
      </c>
      <c r="H2589" s="1">
        <v>21.283598</v>
      </c>
      <c r="I2589" s="1">
        <v>24.523027</v>
      </c>
      <c r="J2589" s="1">
        <v>23.932575</v>
      </c>
      <c r="K2589" s="1">
        <v>23.741812</v>
      </c>
    </row>
    <row r="2590" spans="1:11">
      <c r="A2590" s="1" t="s">
        <v>2599</v>
      </c>
      <c r="B2590" s="1">
        <v>214.716599</v>
      </c>
      <c r="C2590" s="1">
        <v>194.315247</v>
      </c>
      <c r="D2590" s="1">
        <v>159.252777</v>
      </c>
      <c r="E2590" s="1">
        <v>200.894882</v>
      </c>
      <c r="F2590" s="1">
        <v>215.184097</v>
      </c>
      <c r="G2590" s="1">
        <v>112.643303</v>
      </c>
      <c r="H2590" s="1">
        <v>66.187767</v>
      </c>
      <c r="I2590" s="1">
        <v>97.885414</v>
      </c>
      <c r="J2590" s="1">
        <v>85.720963</v>
      </c>
      <c r="K2590" s="1">
        <v>89.345985</v>
      </c>
    </row>
    <row r="2591" spans="1:11">
      <c r="A2591" s="1" t="s">
        <v>2600</v>
      </c>
      <c r="B2591" s="1">
        <v>218.011787</v>
      </c>
      <c r="C2591" s="1">
        <v>158.551026</v>
      </c>
      <c r="D2591" s="1">
        <v>147.277038</v>
      </c>
      <c r="E2591" s="1">
        <v>287.78273</v>
      </c>
      <c r="F2591" s="1">
        <v>194.335731</v>
      </c>
      <c r="G2591" s="1">
        <v>87.33976</v>
      </c>
      <c r="H2591" s="1">
        <v>75.11526</v>
      </c>
      <c r="I2591" s="1">
        <v>92.144837</v>
      </c>
      <c r="J2591" s="1">
        <v>110.447851</v>
      </c>
      <c r="K2591" s="1">
        <v>96.35626</v>
      </c>
    </row>
    <row r="2592" spans="1:11">
      <c r="A2592" s="1" t="s">
        <v>2601</v>
      </c>
      <c r="B2592" s="1">
        <v>207.391006</v>
      </c>
      <c r="C2592" s="1">
        <v>224.128952</v>
      </c>
      <c r="D2592" s="1">
        <v>115.357231</v>
      </c>
      <c r="E2592" s="1">
        <v>248.49826</v>
      </c>
      <c r="F2592" s="1">
        <v>189.945297</v>
      </c>
      <c r="G2592" s="1">
        <v>94.278458</v>
      </c>
      <c r="H2592" s="1">
        <v>71.746071</v>
      </c>
      <c r="I2592" s="1">
        <v>99.217026</v>
      </c>
      <c r="J2592" s="1">
        <v>77.92141</v>
      </c>
      <c r="K2592" s="1">
        <v>78.913284</v>
      </c>
    </row>
    <row r="2593" spans="1:11">
      <c r="A2593" s="1" t="s">
        <v>2602</v>
      </c>
      <c r="B2593" s="1">
        <v>233.56842</v>
      </c>
      <c r="C2593" s="1">
        <v>191.241348</v>
      </c>
      <c r="D2593" s="1">
        <v>206.09848</v>
      </c>
      <c r="E2593" s="1">
        <v>193.947784</v>
      </c>
      <c r="F2593" s="1">
        <v>239.019073</v>
      </c>
      <c r="G2593" s="1">
        <v>95.331116</v>
      </c>
      <c r="H2593" s="1">
        <v>94.116608</v>
      </c>
      <c r="I2593" s="1">
        <v>97.90126</v>
      </c>
      <c r="J2593" s="1">
        <v>103.341263</v>
      </c>
      <c r="K2593" s="1">
        <v>93.5411</v>
      </c>
    </row>
    <row r="2594" spans="1:11">
      <c r="A2594" s="1" t="s">
        <v>2603</v>
      </c>
      <c r="B2594" s="1">
        <v>137.230406</v>
      </c>
      <c r="C2594" s="1">
        <v>142.808137</v>
      </c>
      <c r="D2594" s="1">
        <v>59.697554</v>
      </c>
      <c r="E2594" s="1">
        <v>109.294491</v>
      </c>
      <c r="F2594" s="1">
        <v>159.319485</v>
      </c>
      <c r="G2594" s="1">
        <v>3.879982</v>
      </c>
      <c r="H2594" s="1">
        <v>4.090695</v>
      </c>
      <c r="I2594" s="1">
        <v>3.665145</v>
      </c>
      <c r="J2594" s="1">
        <v>4.886232</v>
      </c>
      <c r="K2594" s="1">
        <v>5.057045</v>
      </c>
    </row>
    <row r="2595" spans="1:11">
      <c r="A2595" s="1" t="s">
        <v>2604</v>
      </c>
      <c r="B2595" s="1">
        <v>228.253967</v>
      </c>
      <c r="C2595" s="1">
        <v>202.165009</v>
      </c>
      <c r="D2595" s="1">
        <v>204.646393</v>
      </c>
      <c r="E2595" s="1">
        <v>197.071777</v>
      </c>
      <c r="F2595" s="1">
        <v>231.916306</v>
      </c>
      <c r="G2595" s="1">
        <v>100.09552</v>
      </c>
      <c r="H2595" s="1">
        <v>75.11335</v>
      </c>
      <c r="I2595" s="1">
        <v>99.528893</v>
      </c>
      <c r="J2595" s="1">
        <v>95.894653</v>
      </c>
      <c r="K2595" s="1">
        <v>95.376457</v>
      </c>
    </row>
    <row r="2596" spans="1:11">
      <c r="A2596" s="1" t="s">
        <v>2605</v>
      </c>
      <c r="B2596" s="1">
        <v>203.830399</v>
      </c>
      <c r="C2596" s="1">
        <v>105.356804</v>
      </c>
      <c r="D2596" s="1">
        <v>169.125732</v>
      </c>
      <c r="E2596" s="1">
        <v>154.131683</v>
      </c>
      <c r="F2596" s="1">
        <v>246.202179</v>
      </c>
      <c r="G2596" s="1">
        <v>90.070633</v>
      </c>
      <c r="H2596" s="1">
        <v>69.503113</v>
      </c>
      <c r="I2596" s="1">
        <v>44.903824</v>
      </c>
      <c r="J2596" s="1">
        <v>41.914986</v>
      </c>
      <c r="K2596" s="1">
        <v>30.213161</v>
      </c>
    </row>
    <row r="2597" spans="1:11">
      <c r="A2597" s="1" t="s">
        <v>2606</v>
      </c>
      <c r="B2597" s="1">
        <v>210.284369</v>
      </c>
      <c r="C2597" s="1">
        <v>162.206907</v>
      </c>
      <c r="D2597" s="1">
        <v>115.700754</v>
      </c>
      <c r="E2597" s="1">
        <v>206.82998</v>
      </c>
      <c r="F2597" s="1">
        <v>237.120252</v>
      </c>
      <c r="G2597" s="1">
        <v>74.78391</v>
      </c>
      <c r="H2597" s="1">
        <v>54.668651</v>
      </c>
      <c r="I2597" s="1">
        <v>66.297516</v>
      </c>
      <c r="J2597" s="1">
        <v>67.294831</v>
      </c>
      <c r="K2597" s="1">
        <v>66.808432</v>
      </c>
    </row>
    <row r="2598" spans="1:11">
      <c r="A2598" s="1" t="s">
        <v>2607</v>
      </c>
      <c r="B2598" s="1">
        <v>310.545013</v>
      </c>
      <c r="C2598" s="1">
        <v>148.419556</v>
      </c>
      <c r="D2598" s="1">
        <v>74.939133</v>
      </c>
      <c r="E2598" s="1">
        <v>267.84433</v>
      </c>
      <c r="F2598" s="1">
        <v>132.329285</v>
      </c>
      <c r="G2598" s="1">
        <v>70.24897</v>
      </c>
      <c r="H2598" s="1">
        <v>48.088585</v>
      </c>
      <c r="I2598" s="1">
        <v>65.122276</v>
      </c>
      <c r="J2598" s="1">
        <v>60.972744</v>
      </c>
      <c r="K2598" s="1">
        <v>57.090755</v>
      </c>
    </row>
    <row r="2599" spans="1:11">
      <c r="A2599" s="1" t="s">
        <v>2608</v>
      </c>
      <c r="B2599" s="1">
        <v>235.165009</v>
      </c>
      <c r="C2599" s="1">
        <v>222.198368</v>
      </c>
      <c r="D2599" s="1">
        <v>173.717663</v>
      </c>
      <c r="E2599" s="1">
        <v>230.667267</v>
      </c>
      <c r="F2599" s="1">
        <v>277.833122</v>
      </c>
      <c r="G2599" s="1">
        <v>110.526812</v>
      </c>
      <c r="H2599" s="1">
        <v>79.367484</v>
      </c>
      <c r="I2599" s="1">
        <v>99.884521</v>
      </c>
      <c r="J2599" s="1">
        <v>100.401512</v>
      </c>
      <c r="K2599" s="1">
        <v>97.853425</v>
      </c>
    </row>
    <row r="2600" spans="1:11">
      <c r="A2600" s="1" t="s">
        <v>2609</v>
      </c>
      <c r="B2600" s="1">
        <v>163.160564</v>
      </c>
      <c r="C2600" s="1">
        <v>171.292863</v>
      </c>
      <c r="D2600" s="1">
        <v>93.168676</v>
      </c>
      <c r="E2600" s="1">
        <v>125.857065</v>
      </c>
      <c r="F2600" s="1">
        <v>211.739506</v>
      </c>
      <c r="G2600" s="1">
        <v>29.922148</v>
      </c>
      <c r="H2600" s="1">
        <v>14.251435</v>
      </c>
      <c r="I2600" s="1">
        <v>15.521118</v>
      </c>
      <c r="J2600" s="1">
        <v>17.854092</v>
      </c>
      <c r="K2600" s="1">
        <v>15.678232</v>
      </c>
    </row>
    <row r="2601" spans="1:11">
      <c r="A2601" s="1" t="s">
        <v>2610</v>
      </c>
      <c r="B2601" s="1">
        <v>229.918484</v>
      </c>
      <c r="C2601" s="1">
        <v>295.636749</v>
      </c>
      <c r="D2601" s="1">
        <v>219.452728</v>
      </c>
      <c r="E2601" s="1">
        <v>255.264938</v>
      </c>
      <c r="F2601" s="1">
        <v>287.016296</v>
      </c>
      <c r="G2601" s="1">
        <v>159.812093</v>
      </c>
      <c r="H2601" s="1">
        <v>76.948875</v>
      </c>
      <c r="I2601" s="1">
        <v>122.423409</v>
      </c>
      <c r="J2601" s="1">
        <v>111.150131</v>
      </c>
      <c r="K2601" s="1">
        <v>101.396042</v>
      </c>
    </row>
    <row r="2602" spans="1:11">
      <c r="A2602" s="1" t="s">
        <v>2611</v>
      </c>
      <c r="B2602" s="1">
        <v>196.418594</v>
      </c>
      <c r="C2602" s="1">
        <v>81.231598</v>
      </c>
      <c r="D2602" s="1">
        <v>154.129181</v>
      </c>
      <c r="E2602" s="1">
        <v>280.248993</v>
      </c>
      <c r="F2602" s="1">
        <v>213.513474</v>
      </c>
      <c r="G2602" s="1">
        <v>36.730358</v>
      </c>
      <c r="H2602" s="1">
        <v>27.862019</v>
      </c>
      <c r="I2602" s="1">
        <v>32.831299</v>
      </c>
      <c r="J2602" s="1">
        <v>23.461864</v>
      </c>
      <c r="K2602" s="1">
        <v>30.457167</v>
      </c>
    </row>
    <row r="2603" spans="1:11">
      <c r="A2603" s="1" t="s">
        <v>2612</v>
      </c>
      <c r="B2603" s="1">
        <v>230.69458</v>
      </c>
      <c r="C2603" s="1">
        <v>234.062546</v>
      </c>
      <c r="D2603" s="1">
        <v>22.313101</v>
      </c>
      <c r="E2603" s="1">
        <v>194.114166</v>
      </c>
      <c r="F2603" s="1">
        <v>179.496582</v>
      </c>
      <c r="G2603" s="1">
        <v>0.279458</v>
      </c>
      <c r="H2603" s="1">
        <v>0.067306</v>
      </c>
      <c r="I2603" s="1">
        <v>0.241282</v>
      </c>
      <c r="J2603" s="1">
        <v>0.69698</v>
      </c>
      <c r="K2603" s="1">
        <v>0.456852</v>
      </c>
    </row>
    <row r="2604" spans="1:11">
      <c r="A2604" s="1" t="s">
        <v>2613</v>
      </c>
      <c r="B2604" s="1">
        <v>358.162704</v>
      </c>
      <c r="C2604" s="1">
        <v>302.492653</v>
      </c>
      <c r="D2604" s="1">
        <v>304.070975</v>
      </c>
      <c r="E2604" s="1">
        <v>327.154263</v>
      </c>
      <c r="F2604" s="1">
        <v>362.911812</v>
      </c>
      <c r="G2604" s="1">
        <v>150.91325</v>
      </c>
      <c r="H2604" s="1">
        <v>130.441535</v>
      </c>
      <c r="I2604" s="1">
        <v>138.927147</v>
      </c>
      <c r="J2604" s="1">
        <v>147.639593</v>
      </c>
      <c r="K2604" s="1">
        <v>137.636513</v>
      </c>
    </row>
    <row r="2605" spans="1:11">
      <c r="A2605" s="1" t="s">
        <v>2614</v>
      </c>
      <c r="B2605" s="1">
        <v>221.372787</v>
      </c>
      <c r="C2605" s="1">
        <v>166.105164</v>
      </c>
      <c r="D2605" s="1">
        <v>163.960007</v>
      </c>
      <c r="E2605" s="1">
        <v>328.121887</v>
      </c>
      <c r="F2605" s="1">
        <v>216.884552</v>
      </c>
      <c r="G2605" s="1">
        <v>10.080739</v>
      </c>
      <c r="H2605" s="1">
        <v>4.39544</v>
      </c>
      <c r="I2605" s="1">
        <v>2.772884</v>
      </c>
      <c r="J2605" s="1">
        <v>2.421494</v>
      </c>
      <c r="K2605" s="1">
        <v>4.184453</v>
      </c>
    </row>
    <row r="2606" spans="1:11">
      <c r="A2606" s="1" t="s">
        <v>2615</v>
      </c>
      <c r="B2606" s="1">
        <v>481.831085</v>
      </c>
      <c r="C2606" s="1">
        <v>310.656525</v>
      </c>
      <c r="D2606" s="1">
        <v>315.664948</v>
      </c>
      <c r="E2606" s="1">
        <v>388.2883</v>
      </c>
      <c r="F2606" s="1">
        <v>436.785187</v>
      </c>
      <c r="G2606" s="1">
        <v>184.04364</v>
      </c>
      <c r="H2606" s="1">
        <v>128.856415</v>
      </c>
      <c r="I2606" s="1">
        <v>174.282333</v>
      </c>
      <c r="J2606" s="1">
        <v>146.563049</v>
      </c>
      <c r="K2606" s="1">
        <v>134.615646</v>
      </c>
    </row>
    <row r="2607" spans="1:11">
      <c r="A2607" s="1" t="s">
        <v>2616</v>
      </c>
      <c r="B2607" s="1">
        <v>491.96035</v>
      </c>
      <c r="C2607" s="1">
        <v>48.482175</v>
      </c>
      <c r="D2607" s="1">
        <v>70.584344</v>
      </c>
      <c r="E2607" s="1">
        <v>727.568665</v>
      </c>
      <c r="F2607" s="1">
        <v>142.565195</v>
      </c>
      <c r="G2607" s="1">
        <v>0.805881</v>
      </c>
      <c r="H2607" s="1">
        <v>0.739581</v>
      </c>
      <c r="I2607" s="1">
        <v>0.724044</v>
      </c>
      <c r="J2607" s="1">
        <v>0.724144</v>
      </c>
      <c r="K2607" s="1">
        <v>9.427395</v>
      </c>
    </row>
    <row r="2608" spans="1:11">
      <c r="A2608" s="1" t="s">
        <v>2617</v>
      </c>
      <c r="B2608" s="1">
        <v>459.528297</v>
      </c>
      <c r="C2608" s="1">
        <v>423.560985</v>
      </c>
      <c r="D2608" s="1">
        <v>107.994461</v>
      </c>
      <c r="E2608" s="1">
        <v>463.603668</v>
      </c>
      <c r="F2608" s="1">
        <v>941.379425</v>
      </c>
      <c r="G2608" s="1">
        <v>5.290962</v>
      </c>
      <c r="H2608" s="1">
        <v>4.587166</v>
      </c>
      <c r="I2608" s="1">
        <v>3.369286</v>
      </c>
      <c r="J2608" s="1">
        <v>3.252375</v>
      </c>
      <c r="K2608" s="1">
        <v>3.280878</v>
      </c>
    </row>
    <row r="2609" spans="1:11">
      <c r="A2609" s="1" t="s">
        <v>2618</v>
      </c>
      <c r="B2609" s="1">
        <v>672.2616</v>
      </c>
      <c r="C2609" s="1">
        <v>754.238884</v>
      </c>
      <c r="D2609" s="1">
        <v>1327.887734</v>
      </c>
      <c r="E2609" s="1">
        <v>761.172142</v>
      </c>
      <c r="F2609" s="1">
        <v>856.218361</v>
      </c>
      <c r="G2609" s="1">
        <v>107.167384</v>
      </c>
      <c r="H2609" s="1">
        <v>120.170945</v>
      </c>
      <c r="I2609" s="1">
        <v>103.225785</v>
      </c>
      <c r="J2609" s="1">
        <v>142.289776</v>
      </c>
      <c r="K2609" s="1">
        <v>172.271264</v>
      </c>
    </row>
  </sheetData>
  <conditionalFormatting sqref="A1:A2609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伟娜</dc:creator>
  <cp:lastModifiedBy>HRO</cp:lastModifiedBy>
  <dcterms:created xsi:type="dcterms:W3CDTF">2024-04-19T13:27:25Z</dcterms:created>
  <dcterms:modified xsi:type="dcterms:W3CDTF">2024-04-19T13:2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2D210C7DE44766860EE379437C9CDE_11</vt:lpwstr>
  </property>
  <property fmtid="{D5CDD505-2E9C-101B-9397-08002B2CF9AE}" pid="3" name="KSOProductBuildVer">
    <vt:lpwstr>2052-12.1.0.16729</vt:lpwstr>
  </property>
</Properties>
</file>